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72" uniqueCount="4596">
  <si>
    <t xml:space="preserve">ProbeSet</t>
  </si>
  <si>
    <t xml:space="preserve">Symbol</t>
  </si>
  <si>
    <t xml:space="preserve">Name</t>
  </si>
  <si>
    <t xml:space="preserve">EntrezID</t>
  </si>
  <si>
    <t xml:space="preserve">Fold-change Drug/Control</t>
  </si>
  <si>
    <t xml:space="preserve">Fold-change Control/Drug</t>
  </si>
  <si>
    <t xml:space="preserve">Geom mean of intensities in class HEP3B_Control</t>
  </si>
  <si>
    <t xml:space="preserve">Geom mean of intensities in class HEP3B_Drug</t>
  </si>
  <si>
    <t xml:space="preserve">Parametric p-value</t>
  </si>
  <si>
    <t xml:space="preserve">FDR</t>
  </si>
  <si>
    <t xml:space="preserve">Permutation p-value</t>
  </si>
  <si>
    <t xml:space="preserve">213564_x_at</t>
  </si>
  <si>
    <t xml:space="preserve">LDHB</t>
  </si>
  <si>
    <t xml:space="preserve">lactate dehydrogenase B</t>
  </si>
  <si>
    <t xml:space="preserve">&lt; 1e-07</t>
  </si>
  <si>
    <t xml:space="preserve">206561_s_at</t>
  </si>
  <si>
    <t xml:space="preserve">AKR1B10</t>
  </si>
  <si>
    <t xml:space="preserve">aldo-keto reductase family 1, member B10 (aldose reductase)</t>
  </si>
  <si>
    <t xml:space="preserve">219612_s_at</t>
  </si>
  <si>
    <t xml:space="preserve">FGG</t>
  </si>
  <si>
    <t xml:space="preserve">fibrinogen gamma chain</t>
  </si>
  <si>
    <t xml:space="preserve">205765_at</t>
  </si>
  <si>
    <t xml:space="preserve">CYP3A5</t>
  </si>
  <si>
    <t xml:space="preserve">cytochrome P450, family 3, subfamily A, polypeptide 5</t>
  </si>
  <si>
    <t xml:space="preserve">219584_at</t>
  </si>
  <si>
    <t xml:space="preserve">PLA1A</t>
  </si>
  <si>
    <t xml:space="preserve">phospholipase A1 member A</t>
  </si>
  <si>
    <t xml:space="preserve">227404_s_at</t>
  </si>
  <si>
    <t xml:space="preserve">EGR1</t>
  </si>
  <si>
    <t xml:space="preserve">early growth response 1</t>
  </si>
  <si>
    <t xml:space="preserve">231008_at</t>
  </si>
  <si>
    <t xml:space="preserve">UNC5CL</t>
  </si>
  <si>
    <t xml:space="preserve">unc-5 homolog C (C. elegans)-like</t>
  </si>
  <si>
    <t xml:space="preserve">214022_s_at</t>
  </si>
  <si>
    <t xml:space="preserve">IFITM1</t>
  </si>
  <si>
    <t xml:space="preserve">interferon induced transmembrane protein 1 (9-27)</t>
  </si>
  <si>
    <t xml:space="preserve">211741_x_at</t>
  </si>
  <si>
    <t xml:space="preserve">PSG3</t>
  </si>
  <si>
    <t xml:space="preserve">pregnancy specific beta-1-glycoprotein 3</t>
  </si>
  <si>
    <t xml:space="preserve">229778_at</t>
  </si>
  <si>
    <t xml:space="preserve">C12orf39</t>
  </si>
  <si>
    <t xml:space="preserve">chromosome 12 open reading frame 39</t>
  </si>
  <si>
    <t xml:space="preserve">242786_at</t>
  </si>
  <si>
    <t xml:space="preserve">LOC283104</t>
  </si>
  <si>
    <t xml:space="preserve">hypothetical LOC283104</t>
  </si>
  <si>
    <t xml:space="preserve">39402_at</t>
  </si>
  <si>
    <t xml:space="preserve">IL1B</t>
  </si>
  <si>
    <t xml:space="preserve">interleukin 1, beta</t>
  </si>
  <si>
    <t xml:space="preserve">223484_at</t>
  </si>
  <si>
    <t xml:space="preserve">C15orf48</t>
  </si>
  <si>
    <t xml:space="preserve">chromosome 15 open reading frame 48</t>
  </si>
  <si>
    <t xml:space="preserve">217767_at</t>
  </si>
  <si>
    <t xml:space="preserve">C3</t>
  </si>
  <si>
    <t xml:space="preserve">complement component 3</t>
  </si>
  <si>
    <t xml:space="preserve">227450_at</t>
  </si>
  <si>
    <t xml:space="preserve">ERP27</t>
  </si>
  <si>
    <t xml:space="preserve">endoplasmic reticulum protein 27</t>
  </si>
  <si>
    <t xml:space="preserve">202748_at</t>
  </si>
  <si>
    <t xml:space="preserve">GBP2</t>
  </si>
  <si>
    <t xml:space="preserve">guanylate binding protein 2, interferon-inducible</t>
  </si>
  <si>
    <t xml:space="preserve">209189_at</t>
  </si>
  <si>
    <t xml:space="preserve">FOS</t>
  </si>
  <si>
    <t xml:space="preserve">FBJ murine osteosarcoma viral oncogene homolog</t>
  </si>
  <si>
    <t xml:space="preserve">203726_s_at</t>
  </si>
  <si>
    <t xml:space="preserve">LAMA3</t>
  </si>
  <si>
    <t xml:space="preserve">laminin, alpha 3</t>
  </si>
  <si>
    <t xml:space="preserve">227253_at</t>
  </si>
  <si>
    <t xml:space="preserve">CP</t>
  </si>
  <si>
    <t xml:space="preserve">ceruloplasmin (ferroxidase)</t>
  </si>
  <si>
    <t xml:space="preserve">209774_x_at</t>
  </si>
  <si>
    <t xml:space="preserve">CXCL2</t>
  </si>
  <si>
    <t xml:space="preserve">chemokine (C-X-C motif) ligand 2</t>
  </si>
  <si>
    <t xml:space="preserve">209875_s_at</t>
  </si>
  <si>
    <t xml:space="preserve">SPP1</t>
  </si>
  <si>
    <t xml:space="preserve">secreted phosphoprotein 1</t>
  </si>
  <si>
    <t xml:space="preserve">206336_at</t>
  </si>
  <si>
    <t xml:space="preserve">CXCL6</t>
  </si>
  <si>
    <t xml:space="preserve">chemokine (C-X-C motif) ligand 6 (granulocyte chemotactic protein 2)</t>
  </si>
  <si>
    <t xml:space="preserve">1566342_at</t>
  </si>
  <si>
    <t xml:space="preserve">NA</t>
  </si>
  <si>
    <t xml:space="preserve">216238_s_at</t>
  </si>
  <si>
    <t xml:space="preserve">FGB</t>
  </si>
  <si>
    <t xml:space="preserve">fibrinogen beta chain</t>
  </si>
  <si>
    <t xml:space="preserve">214234_s_at</t>
  </si>
  <si>
    <t xml:space="preserve">244455_at</t>
  </si>
  <si>
    <t xml:space="preserve">KCNT2</t>
  </si>
  <si>
    <t xml:space="preserve">potassium channel, subfamily T, member 2</t>
  </si>
  <si>
    <t xml:space="preserve">202859_x_at</t>
  </si>
  <si>
    <t xml:space="preserve">IL8</t>
  </si>
  <si>
    <t xml:space="preserve">interleukin 8</t>
  </si>
  <si>
    <t xml:space="preserve">213800_at</t>
  </si>
  <si>
    <t xml:space="preserve">CFH</t>
  </si>
  <si>
    <t xml:space="preserve">complement factor H</t>
  </si>
  <si>
    <t xml:space="preserve">205208_at</t>
  </si>
  <si>
    <t xml:space="preserve">ALDH1L1</t>
  </si>
  <si>
    <t xml:space="preserve">aldehyde dehydrogenase 1 family, member L1</t>
  </si>
  <si>
    <t xml:space="preserve">201694_s_at</t>
  </si>
  <si>
    <t xml:space="preserve">223218_s_at</t>
  </si>
  <si>
    <t xml:space="preserve">NFKBIZ</t>
  </si>
  <si>
    <t xml:space="preserve">nuclear factor of kappa light polypeptide gene enhancer in B-cells inhibitor, zeta</t>
  </si>
  <si>
    <t xml:space="preserve">214235_at</t>
  </si>
  <si>
    <t xml:space="preserve">204846_at</t>
  </si>
  <si>
    <t xml:space="preserve">219049_at</t>
  </si>
  <si>
    <t xml:space="preserve">CSGALNACT1</t>
  </si>
  <si>
    <t xml:space="preserve">chondroitin sulfate N-acetylgalactosaminyltransferase 1</t>
  </si>
  <si>
    <t xml:space="preserve">203399_x_at</t>
  </si>
  <si>
    <t xml:space="preserve">1562736_at</t>
  </si>
  <si>
    <t xml:space="preserve">LHX9</t>
  </si>
  <si>
    <t xml:space="preserve">LIM homeobox 9</t>
  </si>
  <si>
    <t xml:space="preserve">223434_at</t>
  </si>
  <si>
    <t xml:space="preserve">GBP3</t>
  </si>
  <si>
    <t xml:space="preserve">guanylate binding protein 3</t>
  </si>
  <si>
    <t xml:space="preserve">1562102_at</t>
  </si>
  <si>
    <t xml:space="preserve">AKR1C1</t>
  </si>
  <si>
    <t xml:space="preserve">aldo-keto reductase family 1, member C1 (dihydrodiol dehydrogenase 1; 20-alpha (3-alpha)-hydroxysteroid dehydrogenase)</t>
  </si>
  <si>
    <t xml:space="preserve">208396_s_at</t>
  </si>
  <si>
    <t xml:space="preserve">PDE1A</t>
  </si>
  <si>
    <t xml:space="preserve">phosphodiesterase 1A, calmodulin-dependent</t>
  </si>
  <si>
    <t xml:space="preserve">226213_at</t>
  </si>
  <si>
    <t xml:space="preserve">ERBB3</t>
  </si>
  <si>
    <t xml:space="preserve">v-erb-b2 erythroblastic leukemia viral oncogene homolog 3 (avian)</t>
  </si>
  <si>
    <t xml:space="preserve">242313_at</t>
  </si>
  <si>
    <t xml:space="preserve">LOC728730</t>
  </si>
  <si>
    <t xml:space="preserve">hypothetical LOC728730</t>
  </si>
  <si>
    <t xml:space="preserve">1555854_at</t>
  </si>
  <si>
    <t xml:space="preserve">227963_at</t>
  </si>
  <si>
    <t xml:space="preserve">204259_at</t>
  </si>
  <si>
    <t xml:space="preserve">MMP7</t>
  </si>
  <si>
    <t xml:space="preserve">matrix metallopeptidase 7 (matrilysin, uterine)</t>
  </si>
  <si>
    <t xml:space="preserve">204988_at</t>
  </si>
  <si>
    <t xml:space="preserve">203140_at</t>
  </si>
  <si>
    <t xml:space="preserve">BCL6</t>
  </si>
  <si>
    <t xml:space="preserve">B-cell CLL/lymphoma 6</t>
  </si>
  <si>
    <t xml:space="preserve">201030_x_at</t>
  </si>
  <si>
    <t xml:space="preserve">201693_s_at</t>
  </si>
  <si>
    <t xml:space="preserve">211506_s_at</t>
  </si>
  <si>
    <t xml:space="preserve">205342_s_at</t>
  </si>
  <si>
    <t xml:space="preserve">SULT1C2</t>
  </si>
  <si>
    <t xml:space="preserve">sulfotransferase family, cytosolic, 1C, member 2</t>
  </si>
  <si>
    <t xml:space="preserve">204051_s_at</t>
  </si>
  <si>
    <t xml:space="preserve">SFRP4</t>
  </si>
  <si>
    <t xml:space="preserve">secreted frizzled-related protein 4</t>
  </si>
  <si>
    <t xml:space="preserve">202679_at</t>
  </si>
  <si>
    <t xml:space="preserve">NPC1</t>
  </si>
  <si>
    <t xml:space="preserve">Niemann-Pick disease, type C1</t>
  </si>
  <si>
    <t xml:space="preserve">201473_at</t>
  </si>
  <si>
    <t xml:space="preserve">JUNB</t>
  </si>
  <si>
    <t xml:space="preserve">jun B proto-oncogene</t>
  </si>
  <si>
    <t xml:space="preserve">225290_at</t>
  </si>
  <si>
    <t xml:space="preserve">ETNK1</t>
  </si>
  <si>
    <t xml:space="preserve">ethanolamine kinase 1</t>
  </si>
  <si>
    <t xml:space="preserve">207836_s_at</t>
  </si>
  <si>
    <t xml:space="preserve">RBPMS</t>
  </si>
  <si>
    <t xml:space="preserve">RNA binding protein with multiple splicing</t>
  </si>
  <si>
    <t xml:space="preserve">226535_at</t>
  </si>
  <si>
    <t xml:space="preserve">ITGB6</t>
  </si>
  <si>
    <t xml:space="preserve">integrin, beta 6</t>
  </si>
  <si>
    <t xml:space="preserve">211470_s_at</t>
  </si>
  <si>
    <t xml:space="preserve">225051_at</t>
  </si>
  <si>
    <t xml:space="preserve">EPB41</t>
  </si>
  <si>
    <t xml:space="preserve">erythrocyte membrane protein band 4.1 (elliptocytosis 1, RH-linked)</t>
  </si>
  <si>
    <t xml:space="preserve">225842_at</t>
  </si>
  <si>
    <t xml:space="preserve">PHLDA1</t>
  </si>
  <si>
    <t xml:space="preserve">pleckstrin homology-like domain, family A, member 1</t>
  </si>
  <si>
    <t xml:space="preserve">209183_s_at</t>
  </si>
  <si>
    <t xml:space="preserve">C10orf10</t>
  </si>
  <si>
    <t xml:space="preserve">chromosome 10 open reading frame 10</t>
  </si>
  <si>
    <t xml:space="preserve">226333_at</t>
  </si>
  <si>
    <t xml:space="preserve">IL6R</t>
  </si>
  <si>
    <t xml:space="preserve">interleukin 6 receptor</t>
  </si>
  <si>
    <t xml:space="preserve">217626_at</t>
  </si>
  <si>
    <t xml:space="preserve">200878_at</t>
  </si>
  <si>
    <t xml:space="preserve">EPAS1</t>
  </si>
  <si>
    <t xml:space="preserve">endothelial PAS domain protein 1</t>
  </si>
  <si>
    <t xml:space="preserve">225755_at</t>
  </si>
  <si>
    <t xml:space="preserve">KLHDC8B</t>
  </si>
  <si>
    <t xml:space="preserve">kelch domain containing 8B</t>
  </si>
  <si>
    <t xml:space="preserve">204019_s_at</t>
  </si>
  <si>
    <t xml:space="preserve">SH3YL1</t>
  </si>
  <si>
    <t xml:space="preserve">SH3 domain containing, Ysc84-like 1 (S. cerevisiae)</t>
  </si>
  <si>
    <t xml:space="preserve">204754_at</t>
  </si>
  <si>
    <t xml:space="preserve">HLF</t>
  </si>
  <si>
    <t xml:space="preserve">hepatic leukemia factor</t>
  </si>
  <si>
    <t xml:space="preserve">211748_x_at</t>
  </si>
  <si>
    <t xml:space="preserve">PTGDS</t>
  </si>
  <si>
    <t xml:space="preserve">prostaglandin D2 synthase 21kDa (brain)</t>
  </si>
  <si>
    <t xml:space="preserve">212573_at</t>
  </si>
  <si>
    <t xml:space="preserve">ENDOD1</t>
  </si>
  <si>
    <t xml:space="preserve">endonuclease domain containing 1</t>
  </si>
  <si>
    <t xml:space="preserve">219017_at</t>
  </si>
  <si>
    <t xml:space="preserve">201170_s_at</t>
  </si>
  <si>
    <t xml:space="preserve">BHLHE40</t>
  </si>
  <si>
    <t xml:space="preserve">basic helix-loop-helix family, member e40</t>
  </si>
  <si>
    <t xml:space="preserve">205650_s_at</t>
  </si>
  <si>
    <t xml:space="preserve">FGA</t>
  </si>
  <si>
    <t xml:space="preserve">fibrinogen alpha chain</t>
  </si>
  <si>
    <t xml:space="preserve">204753_s_at</t>
  </si>
  <si>
    <t xml:space="preserve">209160_at</t>
  </si>
  <si>
    <t xml:space="preserve">AKR1C3</t>
  </si>
  <si>
    <t xml:space="preserve">aldo-keto reductase family 1, member C3 (3-alpha hydroxysteroid dehydrogenase, type II)</t>
  </si>
  <si>
    <t xml:space="preserve">230432_at</t>
  </si>
  <si>
    <t xml:space="preserve">LOC100422737</t>
  </si>
  <si>
    <t xml:space="preserve">hypothetical LOC100422737</t>
  </si>
  <si>
    <t xml:space="preserve">241359_at</t>
  </si>
  <si>
    <t xml:space="preserve">TLCD2</t>
  </si>
  <si>
    <t xml:space="preserve">TLC domain containing 2</t>
  </si>
  <si>
    <t xml:space="preserve">222262_s_at</t>
  </si>
  <si>
    <t xml:space="preserve">232059_at</t>
  </si>
  <si>
    <t xml:space="preserve">DSCAML1</t>
  </si>
  <si>
    <t xml:space="preserve">Down syndrome cell adhesion molecule like 1</t>
  </si>
  <si>
    <t xml:space="preserve">205067_at</t>
  </si>
  <si>
    <t xml:space="preserve">203382_s_at</t>
  </si>
  <si>
    <t xml:space="preserve">APOE</t>
  </si>
  <si>
    <t xml:space="preserve">apolipoprotein E</t>
  </si>
  <si>
    <t xml:space="preserve">209122_at</t>
  </si>
  <si>
    <t xml:space="preserve">PLIN2</t>
  </si>
  <si>
    <t xml:space="preserve">perilipin 2</t>
  </si>
  <si>
    <t xml:space="preserve">226228_at</t>
  </si>
  <si>
    <t xml:space="preserve">AQP4</t>
  </si>
  <si>
    <t xml:space="preserve">aquaporin 4</t>
  </si>
  <si>
    <t xml:space="preserve">205856_at</t>
  </si>
  <si>
    <t xml:space="preserve">SLC14A1</t>
  </si>
  <si>
    <t xml:space="preserve">solute carrier family 14 (urea transporter), member 1 (Kidd blood group)</t>
  </si>
  <si>
    <t xml:space="preserve">204070_at</t>
  </si>
  <si>
    <t xml:space="preserve">RARRES3</t>
  </si>
  <si>
    <t xml:space="preserve">retinoic acid receptor responder (tazarotene induced) 3</t>
  </si>
  <si>
    <t xml:space="preserve">203854_at</t>
  </si>
  <si>
    <t xml:space="preserve">CFI</t>
  </si>
  <si>
    <t xml:space="preserve">complement factor I</t>
  </si>
  <si>
    <t xml:space="preserve">223580_at</t>
  </si>
  <si>
    <t xml:space="preserve">SPSB2</t>
  </si>
  <si>
    <t xml:space="preserve">splA/ryanodine receptor domain and SOCS box containing 2</t>
  </si>
  <si>
    <t xml:space="preserve">1569157_s_at</t>
  </si>
  <si>
    <t xml:space="preserve">ZNF846</t>
  </si>
  <si>
    <t xml:space="preserve">zinc finger protein 846</t>
  </si>
  <si>
    <t xml:space="preserve">218638_s_at</t>
  </si>
  <si>
    <t xml:space="preserve">SPON2</t>
  </si>
  <si>
    <t xml:space="preserve">spondin 2, extracellular matrix protein</t>
  </si>
  <si>
    <t xml:space="preserve">204985_s_at</t>
  </si>
  <si>
    <t xml:space="preserve">TRAPPC6A</t>
  </si>
  <si>
    <t xml:space="preserve">trafficking protein particle complex 6A</t>
  </si>
  <si>
    <t xml:space="preserve">213397_x_at</t>
  </si>
  <si>
    <t xml:space="preserve">216594_x_at</t>
  </si>
  <si>
    <t xml:space="preserve">227020_at</t>
  </si>
  <si>
    <t xml:space="preserve">YPEL2</t>
  </si>
  <si>
    <t xml:space="preserve">yippee-like 2 (Drosophila)</t>
  </si>
  <si>
    <t xml:space="preserve">208747_s_at</t>
  </si>
  <si>
    <t xml:space="preserve">C1S</t>
  </si>
  <si>
    <t xml:space="preserve">complement component 1, s subcomponent</t>
  </si>
  <si>
    <t xml:space="preserve">1553743_at</t>
  </si>
  <si>
    <t xml:space="preserve">METTL21A</t>
  </si>
  <si>
    <t xml:space="preserve">methyltransferase like 21A</t>
  </si>
  <si>
    <t xml:space="preserve">235737_at</t>
  </si>
  <si>
    <t xml:space="preserve">TSLP</t>
  </si>
  <si>
    <t xml:space="preserve">thymic stromal lymphopoietin</t>
  </si>
  <si>
    <t xml:space="preserve">213142_x_at</t>
  </si>
  <si>
    <t xml:space="preserve">PION</t>
  </si>
  <si>
    <t xml:space="preserve">pigeon homolog (Drosophila)</t>
  </si>
  <si>
    <t xml:space="preserve">222150_s_at</t>
  </si>
  <si>
    <t xml:space="preserve">221841_s_at</t>
  </si>
  <si>
    <t xml:space="preserve">KLF4</t>
  </si>
  <si>
    <t xml:space="preserve">Kruppel-like factor 4 (gut)</t>
  </si>
  <si>
    <t xml:space="preserve">213006_at</t>
  </si>
  <si>
    <t xml:space="preserve">CEBPD</t>
  </si>
  <si>
    <t xml:space="preserve">CCAAT/enhancer binding protein (C/EBP), delta</t>
  </si>
  <si>
    <t xml:space="preserve">238681_at</t>
  </si>
  <si>
    <t xml:space="preserve">GDPD1</t>
  </si>
  <si>
    <t xml:space="preserve">glycerophosphodiester phosphodiesterase domain containing 1</t>
  </si>
  <si>
    <t xml:space="preserve">209699_x_at</t>
  </si>
  <si>
    <t xml:space="preserve">AKR1C2</t>
  </si>
  <si>
    <t xml:space="preserve">aldo-keto reductase family 1, member C2 (dihydrodiol dehydrogenase 2; bile acid binding protein; 3-alpha hydroxysteroid dehydrogenase, type III)</t>
  </si>
  <si>
    <t xml:space="preserve">235774_at</t>
  </si>
  <si>
    <t xml:space="preserve">230563_at</t>
  </si>
  <si>
    <t xml:space="preserve">RASGEF1A</t>
  </si>
  <si>
    <t xml:space="preserve">RasGEF domain family, member 1A</t>
  </si>
  <si>
    <t xml:space="preserve">242835_s_at</t>
  </si>
  <si>
    <t xml:space="preserve">202023_at</t>
  </si>
  <si>
    <t xml:space="preserve">EFNA1</t>
  </si>
  <si>
    <t xml:space="preserve">ephrin-A1</t>
  </si>
  <si>
    <t xml:space="preserve">211653_x_at</t>
  </si>
  <si>
    <t xml:space="preserve">209204_at</t>
  </si>
  <si>
    <t xml:space="preserve">LMO4</t>
  </si>
  <si>
    <t xml:space="preserve">LIM domain only 4</t>
  </si>
  <si>
    <t xml:space="preserve">201531_at</t>
  </si>
  <si>
    <t xml:space="preserve">ZFP36</t>
  </si>
  <si>
    <t xml:space="preserve">zinc finger protein 36, C3H type, homolog (mouse)</t>
  </si>
  <si>
    <t xml:space="preserve">1556499_s_at</t>
  </si>
  <si>
    <t xml:space="preserve">COL1A1</t>
  </si>
  <si>
    <t xml:space="preserve">collagen, type I, alpha 1</t>
  </si>
  <si>
    <t xml:space="preserve">213745_at</t>
  </si>
  <si>
    <t xml:space="preserve">ATRNL1</t>
  </si>
  <si>
    <t xml:space="preserve">attractin-like 1</t>
  </si>
  <si>
    <t xml:space="preserve">235292_at</t>
  </si>
  <si>
    <t xml:space="preserve">FLJ32255</t>
  </si>
  <si>
    <t xml:space="preserve">hypothetical LOC643977</t>
  </si>
  <si>
    <t xml:space="preserve">233085_s_at</t>
  </si>
  <si>
    <t xml:space="preserve">OBFC2A</t>
  </si>
  <si>
    <t xml:space="preserve">oligonucleotide/oligosaccharide-binding fold containing 2A</t>
  </si>
  <si>
    <t xml:space="preserve">212187_x_at</t>
  </si>
  <si>
    <t xml:space="preserve">204279_at</t>
  </si>
  <si>
    <t xml:space="preserve">PSMB9</t>
  </si>
  <si>
    <t xml:space="preserve">proteasome (prosome, macropain) subunit, beta type, 9 (large multifunctional peptidase 2)</t>
  </si>
  <si>
    <t xml:space="preserve">201649_at</t>
  </si>
  <si>
    <t xml:space="preserve">UBE2L6</t>
  </si>
  <si>
    <t xml:space="preserve">ubiquitin-conjugating enzyme E2L 6</t>
  </si>
  <si>
    <t xml:space="preserve">226425_at</t>
  </si>
  <si>
    <t xml:space="preserve">CLIP4</t>
  </si>
  <si>
    <t xml:space="preserve">CAP-GLY domain containing linker protein family, member 4</t>
  </si>
  <si>
    <t xml:space="preserve">204830_x_at</t>
  </si>
  <si>
    <t xml:space="preserve">PSG5</t>
  </si>
  <si>
    <t xml:space="preserve">pregnancy specific beta-1-glycoprotein 5</t>
  </si>
  <si>
    <t xml:space="preserve">212136_at</t>
  </si>
  <si>
    <t xml:space="preserve">ATP2B4</t>
  </si>
  <si>
    <t xml:space="preserve">ATPase, Ca++ transporting, plasma membrane 4</t>
  </si>
  <si>
    <t xml:space="preserve">202295_s_at</t>
  </si>
  <si>
    <t xml:space="preserve">CTSH</t>
  </si>
  <si>
    <t xml:space="preserve">cathepsin H</t>
  </si>
  <si>
    <t xml:space="preserve">210665_at</t>
  </si>
  <si>
    <t xml:space="preserve">TFPI</t>
  </si>
  <si>
    <t xml:space="preserve">tissue factor pathway inhibitor (lipoprotein-associated coagulation inhibitor)</t>
  </si>
  <si>
    <t xml:space="preserve">209498_at</t>
  </si>
  <si>
    <t xml:space="preserve">CEACAM1</t>
  </si>
  <si>
    <t xml:space="preserve">carcinoembryonic antigen-related cell adhesion molecule 1 (biliary glycoprotein)</t>
  </si>
  <si>
    <t xml:space="preserve">203973_s_at</t>
  </si>
  <si>
    <t xml:space="preserve">203786_s_at</t>
  </si>
  <si>
    <t xml:space="preserve">TPD52L1</t>
  </si>
  <si>
    <t xml:space="preserve">tumor protein D52-like 1</t>
  </si>
  <si>
    <t xml:space="preserve">215469_at</t>
  </si>
  <si>
    <t xml:space="preserve">226038_at</t>
  </si>
  <si>
    <t xml:space="preserve">LONRF1</t>
  </si>
  <si>
    <t xml:space="preserve">LON peptidase N-terminal domain and ring finger 1</t>
  </si>
  <si>
    <t xml:space="preserve">218651_s_at</t>
  </si>
  <si>
    <t xml:space="preserve">LARP6</t>
  </si>
  <si>
    <t xml:space="preserve">La ribonucleoprotein domain family, member 6</t>
  </si>
  <si>
    <t xml:space="preserve">202435_s_at</t>
  </si>
  <si>
    <t xml:space="preserve">CYP1B1</t>
  </si>
  <si>
    <t xml:space="preserve">cytochrome P450, family 1, subfamily B, polypeptide 1</t>
  </si>
  <si>
    <t xml:space="preserve">213194_at</t>
  </si>
  <si>
    <t xml:space="preserve">ROBO1</t>
  </si>
  <si>
    <t xml:space="preserve">roundabout, axon guidance receptor, homolog 1 (Drosophila)</t>
  </si>
  <si>
    <t xml:space="preserve">225272_at</t>
  </si>
  <si>
    <t xml:space="preserve">SAT2</t>
  </si>
  <si>
    <t xml:space="preserve">spermidine/spermine N1-acetyltransferase family member 2</t>
  </si>
  <si>
    <t xml:space="preserve">205076_s_at</t>
  </si>
  <si>
    <t xml:space="preserve">MTMR11</t>
  </si>
  <si>
    <t xml:space="preserve">myotubularin related protein 11</t>
  </si>
  <si>
    <t xml:space="preserve">210538_s_at</t>
  </si>
  <si>
    <t xml:space="preserve">BIRC3</t>
  </si>
  <si>
    <t xml:space="preserve">baculoviral IAP repeat containing 3</t>
  </si>
  <si>
    <t xml:space="preserve">235780_at</t>
  </si>
  <si>
    <t xml:space="preserve">PRKACB</t>
  </si>
  <si>
    <t xml:space="preserve">protein kinase, cAMP-dependent, catalytic, beta</t>
  </si>
  <si>
    <t xml:space="preserve">226432_at</t>
  </si>
  <si>
    <t xml:space="preserve">212070_at</t>
  </si>
  <si>
    <t xml:space="preserve">GPR56</t>
  </si>
  <si>
    <t xml:space="preserve">G protein-coupled receptor 56</t>
  </si>
  <si>
    <t xml:space="preserve">201601_x_at</t>
  </si>
  <si>
    <t xml:space="preserve">225207_at</t>
  </si>
  <si>
    <t xml:space="preserve">PDK4</t>
  </si>
  <si>
    <t xml:space="preserve">pyruvate dehydrogenase kinase, isozyme 4</t>
  </si>
  <si>
    <t xml:space="preserve">228325_at</t>
  </si>
  <si>
    <t xml:space="preserve">KIAA0146</t>
  </si>
  <si>
    <t xml:space="preserve">205923_at</t>
  </si>
  <si>
    <t xml:space="preserve">RELN</t>
  </si>
  <si>
    <t xml:space="preserve">reelin</t>
  </si>
  <si>
    <t xml:space="preserve">209621_s_at</t>
  </si>
  <si>
    <t xml:space="preserve">PDLIM3</t>
  </si>
  <si>
    <t xml:space="preserve">PDZ and LIM domain 3</t>
  </si>
  <si>
    <t xml:space="preserve">1569076_a_at</t>
  </si>
  <si>
    <t xml:space="preserve">ZNF836</t>
  </si>
  <si>
    <t xml:space="preserve">zinc finger protein 836</t>
  </si>
  <si>
    <t xml:space="preserve">213744_at</t>
  </si>
  <si>
    <t xml:space="preserve">242283_at</t>
  </si>
  <si>
    <t xml:space="preserve">DNAH14</t>
  </si>
  <si>
    <t xml:space="preserve">dynein, axonemal, heavy chain 14</t>
  </si>
  <si>
    <t xml:space="preserve">232293_at</t>
  </si>
  <si>
    <t xml:space="preserve">LCORL</t>
  </si>
  <si>
    <t xml:space="preserve">ligand dependent nuclear receptor corepressor-like</t>
  </si>
  <si>
    <t xml:space="preserve">218999_at</t>
  </si>
  <si>
    <t xml:space="preserve">TMEM140</t>
  </si>
  <si>
    <t xml:space="preserve">transmembrane protein 140</t>
  </si>
  <si>
    <t xml:space="preserve">227697_at</t>
  </si>
  <si>
    <t xml:space="preserve">SOCS3</t>
  </si>
  <si>
    <t xml:space="preserve">suppressor of cytokine signaling 3</t>
  </si>
  <si>
    <t xml:space="preserve">222862_s_at</t>
  </si>
  <si>
    <t xml:space="preserve">AK5</t>
  </si>
  <si>
    <t xml:space="preserve">adenylate kinase 5</t>
  </si>
  <si>
    <t xml:space="preserve">202357_s_at</t>
  </si>
  <si>
    <t xml:space="preserve">CFB</t>
  </si>
  <si>
    <t xml:space="preserve">complement factor B</t>
  </si>
  <si>
    <t xml:space="preserve">201926_s_at</t>
  </si>
  <si>
    <t xml:space="preserve">CD55</t>
  </si>
  <si>
    <t xml:space="preserve">CD55 molecule, decay accelerating factor for complement (Cromer blood group)</t>
  </si>
  <si>
    <t xml:space="preserve">228221_at</t>
  </si>
  <si>
    <t xml:space="preserve">SLC44A3</t>
  </si>
  <si>
    <t xml:space="preserve">solute carrier family 44, member 3</t>
  </si>
  <si>
    <t xml:space="preserve">214073_at</t>
  </si>
  <si>
    <t xml:space="preserve">CTTN</t>
  </si>
  <si>
    <t xml:space="preserve">cortactin</t>
  </si>
  <si>
    <t xml:space="preserve">227439_at</t>
  </si>
  <si>
    <t xml:space="preserve">ANKS1B</t>
  </si>
  <si>
    <t xml:space="preserve">ankyrin repeat and sterile alpha motif domain containing 1B</t>
  </si>
  <si>
    <t xml:space="preserve">215388_s_at</t>
  </si>
  <si>
    <t xml:space="preserve">210372_s_at</t>
  </si>
  <si>
    <t xml:space="preserve">208078_s_at</t>
  </si>
  <si>
    <t xml:space="preserve">1562049_at</t>
  </si>
  <si>
    <t xml:space="preserve">LOC100287807</t>
  </si>
  <si>
    <t xml:space="preserve">hypothetical LOC100287807</t>
  </si>
  <si>
    <t xml:space="preserve">200637_s_at</t>
  </si>
  <si>
    <t xml:space="preserve">PTPRF</t>
  </si>
  <si>
    <t xml:space="preserve">protein tyrosine phosphatase, receptor type, F</t>
  </si>
  <si>
    <t xml:space="preserve">227755_at</t>
  </si>
  <si>
    <t xml:space="preserve">228143_at</t>
  </si>
  <si>
    <t xml:space="preserve">235291_s_at</t>
  </si>
  <si>
    <t xml:space="preserve">202237_at</t>
  </si>
  <si>
    <t xml:space="preserve">NNMT</t>
  </si>
  <si>
    <t xml:space="preserve">nicotinamide N-methyltransferase</t>
  </si>
  <si>
    <t xml:space="preserve">215223_s_at</t>
  </si>
  <si>
    <t xml:space="preserve">SOD2</t>
  </si>
  <si>
    <t xml:space="preserve">superoxide dismutase 2, mitochondrial</t>
  </si>
  <si>
    <t xml:space="preserve">204151_x_at</t>
  </si>
  <si>
    <t xml:space="preserve">230277_at</t>
  </si>
  <si>
    <t xml:space="preserve">LOC100289187</t>
  </si>
  <si>
    <t xml:space="preserve">transmembrane protein 225-like</t>
  </si>
  <si>
    <t xml:space="preserve">229256_at</t>
  </si>
  <si>
    <t xml:space="preserve">PGM2L1</t>
  </si>
  <si>
    <t xml:space="preserve">phosphoglucomutase 2-like 1</t>
  </si>
  <si>
    <t xml:space="preserve">203997_at</t>
  </si>
  <si>
    <t xml:space="preserve">PTPN3</t>
  </si>
  <si>
    <t xml:space="preserve">protein tyrosine phosphatase, non-receptor type 3</t>
  </si>
  <si>
    <t xml:space="preserve">202436_s_at</t>
  </si>
  <si>
    <t xml:space="preserve">1554371_at</t>
  </si>
  <si>
    <t xml:space="preserve">PKD1L2</t>
  </si>
  <si>
    <t xml:space="preserve">polycystic kidney disease 1-like 2</t>
  </si>
  <si>
    <t xml:space="preserve">226867_at</t>
  </si>
  <si>
    <t xml:space="preserve">DENND4C</t>
  </si>
  <si>
    <t xml:space="preserve">DENN/MADD domain containing 4C</t>
  </si>
  <si>
    <t xml:space="preserve">219032_x_at</t>
  </si>
  <si>
    <t xml:space="preserve">OPN3</t>
  </si>
  <si>
    <t xml:space="preserve">opsin 3</t>
  </si>
  <si>
    <t xml:space="preserve">222662_at</t>
  </si>
  <si>
    <t xml:space="preserve">PPP1R3B</t>
  </si>
  <si>
    <t xml:space="preserve">protein phosphatase 1, regulatory (inhibitor) subunit 3B</t>
  </si>
  <si>
    <t xml:space="preserve">219073_s_at</t>
  </si>
  <si>
    <t xml:space="preserve">OSBPL10</t>
  </si>
  <si>
    <t xml:space="preserve">oxysterol binding protein-like 10</t>
  </si>
  <si>
    <t xml:space="preserve">226757_at</t>
  </si>
  <si>
    <t xml:space="preserve">IFIT2</t>
  </si>
  <si>
    <t xml:space="preserve">interferon-induced protein with tetratricopeptide repeats 2</t>
  </si>
  <si>
    <t xml:space="preserve">227139_s_at</t>
  </si>
  <si>
    <t xml:space="preserve">HPS3</t>
  </si>
  <si>
    <t xml:space="preserve">Hermansky-Pudlak syndrome 3</t>
  </si>
  <si>
    <t xml:space="preserve">1555419_a_at</t>
  </si>
  <si>
    <t xml:space="preserve">ASAH1</t>
  </si>
  <si>
    <t xml:space="preserve">N-acylsphingosine amidohydrolase (acid ceramidase) 1</t>
  </si>
  <si>
    <t xml:space="preserve">213702_x_at</t>
  </si>
  <si>
    <t xml:space="preserve">227140_at</t>
  </si>
  <si>
    <t xml:space="preserve">212501_at</t>
  </si>
  <si>
    <t xml:space="preserve">CEBPB</t>
  </si>
  <si>
    <t xml:space="preserve">CCAAT/enhancer binding protein (C/EBP), beta</t>
  </si>
  <si>
    <t xml:space="preserve">218093_s_at</t>
  </si>
  <si>
    <t xml:space="preserve">ANKRD10</t>
  </si>
  <si>
    <t xml:space="preserve">ankyrin repeat domain 10</t>
  </si>
  <si>
    <t xml:space="preserve">210592_s_at</t>
  </si>
  <si>
    <t xml:space="preserve">SAT1</t>
  </si>
  <si>
    <t xml:space="preserve">spermidine/spermine N1-acetyltransferase 1</t>
  </si>
  <si>
    <t xml:space="preserve">216064_s_at</t>
  </si>
  <si>
    <t xml:space="preserve">AGA</t>
  </si>
  <si>
    <t xml:space="preserve">aspartylglucosaminidase</t>
  </si>
  <si>
    <t xml:space="preserve">202201_at</t>
  </si>
  <si>
    <t xml:space="preserve">BLVRB</t>
  </si>
  <si>
    <t xml:space="preserve">biliverdin reductase B (flavin reductase (NADPH))</t>
  </si>
  <si>
    <t xml:space="preserve">204565_at</t>
  </si>
  <si>
    <t xml:space="preserve">ACOT13</t>
  </si>
  <si>
    <t xml:space="preserve">acyl-CoA thioesterase 13</t>
  </si>
  <si>
    <t xml:space="preserve">229302_at</t>
  </si>
  <si>
    <t xml:space="preserve">TMEM178</t>
  </si>
  <si>
    <t xml:space="preserve">transmembrane protein 178</t>
  </si>
  <si>
    <t xml:space="preserve">200635_s_at</t>
  </si>
  <si>
    <t xml:space="preserve">213988_s_at</t>
  </si>
  <si>
    <t xml:space="preserve">231769_at</t>
  </si>
  <si>
    <t xml:space="preserve">FBXO6</t>
  </si>
  <si>
    <t xml:space="preserve">F-box protein 6</t>
  </si>
  <si>
    <t xml:space="preserve">201131_s_at</t>
  </si>
  <si>
    <t xml:space="preserve">CDH1</t>
  </si>
  <si>
    <t xml:space="preserve">cadherin 1, type 1, E-cadherin (epithelial)</t>
  </si>
  <si>
    <t xml:space="preserve">227062_at</t>
  </si>
  <si>
    <t xml:space="preserve">NEAT1</t>
  </si>
  <si>
    <t xml:space="preserve">nuclear paraspeckle assembly transcript 1 (non-protein coding)</t>
  </si>
  <si>
    <t xml:space="preserve">227059_at</t>
  </si>
  <si>
    <t xml:space="preserve">GPC6</t>
  </si>
  <si>
    <t xml:space="preserve">glypican 6</t>
  </si>
  <si>
    <t xml:space="preserve">203887_s_at</t>
  </si>
  <si>
    <t xml:space="preserve">THBD</t>
  </si>
  <si>
    <t xml:space="preserve">thrombomodulin</t>
  </si>
  <si>
    <t xml:space="preserve">228949_at</t>
  </si>
  <si>
    <t xml:space="preserve">WLS</t>
  </si>
  <si>
    <t xml:space="preserve">wntless homolog (Drosophila)</t>
  </si>
  <si>
    <t xml:space="preserve">209425_at</t>
  </si>
  <si>
    <t xml:space="preserve">230788_at</t>
  </si>
  <si>
    <t xml:space="preserve">GCNT2</t>
  </si>
  <si>
    <t xml:space="preserve">glucosaminyl (N-acetyl) transferase 2, I-branching enzyme (I blood group)</t>
  </si>
  <si>
    <t xml:space="preserve">229151_at</t>
  </si>
  <si>
    <t xml:space="preserve">203059_s_at</t>
  </si>
  <si>
    <t xml:space="preserve">PAPSS2</t>
  </si>
  <si>
    <t xml:space="preserve">3'-phosphoadenosine 5'-phosphosulfate synthase 2</t>
  </si>
  <si>
    <t xml:space="preserve">1555950_a_at</t>
  </si>
  <si>
    <t xml:space="preserve">205158_at</t>
  </si>
  <si>
    <t xml:space="preserve">RNASE4</t>
  </si>
  <si>
    <t xml:space="preserve">ribonuclease, RNase A family, 4</t>
  </si>
  <si>
    <t xml:space="preserve">209230_s_at</t>
  </si>
  <si>
    <t xml:space="preserve">NUPR1</t>
  </si>
  <si>
    <t xml:space="preserve">nuclear protein, transcriptional regulator, 1</t>
  </si>
  <si>
    <t xml:space="preserve">220087_at</t>
  </si>
  <si>
    <t xml:space="preserve">BCMO1</t>
  </si>
  <si>
    <t xml:space="preserve">beta-carotene 15,15'-monooxygenase 1</t>
  </si>
  <si>
    <t xml:space="preserve">202454_s_at</t>
  </si>
  <si>
    <t xml:space="preserve">227433_at</t>
  </si>
  <si>
    <t xml:space="preserve">KIAA2018</t>
  </si>
  <si>
    <t xml:space="preserve">203762_s_at</t>
  </si>
  <si>
    <t xml:space="preserve">DYNC2LI1</t>
  </si>
  <si>
    <t xml:space="preserve">dynein, cytoplasmic 2, light intermediate chain 1</t>
  </si>
  <si>
    <t xml:space="preserve">208134_x_at</t>
  </si>
  <si>
    <t xml:space="preserve">PSG2</t>
  </si>
  <si>
    <t xml:space="preserve">pregnancy specific beta-1-glycoprotein 2</t>
  </si>
  <si>
    <t xml:space="preserve">223703_at</t>
  </si>
  <si>
    <t xml:space="preserve">C10orf11</t>
  </si>
  <si>
    <t xml:space="preserve">chromosome 10 open reading frame 11</t>
  </si>
  <si>
    <t xml:space="preserve">231919_at</t>
  </si>
  <si>
    <t xml:space="preserve">DBT</t>
  </si>
  <si>
    <t xml:space="preserve">dihydrolipoamide branched chain transacylase E2</t>
  </si>
  <si>
    <t xml:space="preserve">229679_at</t>
  </si>
  <si>
    <t xml:space="preserve">C12orf76</t>
  </si>
  <si>
    <t xml:space="preserve">chromosome 12 open reading frame 76</t>
  </si>
  <si>
    <t xml:space="preserve">220753_s_at</t>
  </si>
  <si>
    <t xml:space="preserve">CRYL1</t>
  </si>
  <si>
    <t xml:space="preserve">crystallin, lambda 1</t>
  </si>
  <si>
    <t xml:space="preserve">202638_s_at</t>
  </si>
  <si>
    <t xml:space="preserve">ICAM1</t>
  </si>
  <si>
    <t xml:space="preserve">intercellular adhesion molecule 1</t>
  </si>
  <si>
    <t xml:space="preserve">210664_s_at</t>
  </si>
  <si>
    <t xml:space="preserve">229566_at</t>
  </si>
  <si>
    <t xml:space="preserve">LOC645638</t>
  </si>
  <si>
    <t xml:space="preserve">WDNM1-like pseudogene</t>
  </si>
  <si>
    <t xml:space="preserve">203153_at</t>
  </si>
  <si>
    <t xml:space="preserve">IFIT1</t>
  </si>
  <si>
    <t xml:space="preserve">interferon-induced protein with tetratricopeptide repeats 1</t>
  </si>
  <si>
    <t xml:space="preserve">201506_at</t>
  </si>
  <si>
    <t xml:space="preserve">TGFBI</t>
  </si>
  <si>
    <t xml:space="preserve">transforming growth factor, beta-induced, 68kDa</t>
  </si>
  <si>
    <t xml:space="preserve">227052_at</t>
  </si>
  <si>
    <t xml:space="preserve">205477_s_at</t>
  </si>
  <si>
    <t xml:space="preserve">AMBP</t>
  </si>
  <si>
    <t xml:space="preserve">alpha-1-microglobulin/bikunin precursor</t>
  </si>
  <si>
    <t xml:space="preserve">230329_s_at</t>
  </si>
  <si>
    <t xml:space="preserve">NUDT6</t>
  </si>
  <si>
    <t xml:space="preserve">nudix (nucleoside diphosphate linked moiety X)-type motif 6</t>
  </si>
  <si>
    <t xml:space="preserve">213171_s_at</t>
  </si>
  <si>
    <t xml:space="preserve">MMP24</t>
  </si>
  <si>
    <t xml:space="preserve">matrix metallopeptidase 24 (membrane-inserted)</t>
  </si>
  <si>
    <t xml:space="preserve">223843_at</t>
  </si>
  <si>
    <t xml:space="preserve">SCARA3</t>
  </si>
  <si>
    <t xml:space="preserve">scavenger receptor class A, member 3</t>
  </si>
  <si>
    <t xml:space="preserve">241759_at</t>
  </si>
  <si>
    <t xml:space="preserve">LOC79015</t>
  </si>
  <si>
    <t xml:space="preserve">hypothetical LOC79015</t>
  </si>
  <si>
    <t xml:space="preserve">229824_at</t>
  </si>
  <si>
    <t xml:space="preserve">SHC3</t>
  </si>
  <si>
    <t xml:space="preserve">SHC (Src homology 2 domain containing) transforming protein 3</t>
  </si>
  <si>
    <t xml:space="preserve">238332_at</t>
  </si>
  <si>
    <t xml:space="preserve">ANKRD29</t>
  </si>
  <si>
    <t xml:space="preserve">ankyrin repeat domain 29</t>
  </si>
  <si>
    <t xml:space="preserve">203504_s_at</t>
  </si>
  <si>
    <t xml:space="preserve">ABCA1</t>
  </si>
  <si>
    <t xml:space="preserve">ATP-binding cassette, sub-family A (ABC1), member 1</t>
  </si>
  <si>
    <t xml:space="preserve">212884_x_at</t>
  </si>
  <si>
    <t xml:space="preserve">224772_at</t>
  </si>
  <si>
    <t xml:space="preserve">NAV1</t>
  </si>
  <si>
    <t xml:space="preserve">neuron navigator 1</t>
  </si>
  <si>
    <t xml:space="preserve">213436_at</t>
  </si>
  <si>
    <t xml:space="preserve">CNR1</t>
  </si>
  <si>
    <t xml:space="preserve">cannabinoid receptor 1 (brain)</t>
  </si>
  <si>
    <t xml:space="preserve">226621_at</t>
  </si>
  <si>
    <t xml:space="preserve">208926_at</t>
  </si>
  <si>
    <t xml:space="preserve">NEU1</t>
  </si>
  <si>
    <t xml:space="preserve">sialidase 1 (lysosomal sialidase)</t>
  </si>
  <si>
    <t xml:space="preserve">212230_at</t>
  </si>
  <si>
    <t xml:space="preserve">PPAP2B</t>
  </si>
  <si>
    <t xml:space="preserve">phosphatidic acid phosphatase type 2B</t>
  </si>
  <si>
    <t xml:space="preserve">213464_at</t>
  </si>
  <si>
    <t xml:space="preserve">229815_at</t>
  </si>
  <si>
    <t xml:space="preserve">LOC100505894</t>
  </si>
  <si>
    <t xml:space="preserve">hypothetical LOC100505894</t>
  </si>
  <si>
    <t xml:space="preserve">229954_at</t>
  </si>
  <si>
    <t xml:space="preserve">CHDH</t>
  </si>
  <si>
    <t xml:space="preserve">choline dehydrogenase</t>
  </si>
  <si>
    <t xml:space="preserve">203706_s_at</t>
  </si>
  <si>
    <t xml:space="preserve">FZD7</t>
  </si>
  <si>
    <t xml:space="preserve">frizzled homolog 7 (Drosophila)</t>
  </si>
  <si>
    <t xml:space="preserve">221477_s_at</t>
  </si>
  <si>
    <t xml:space="preserve">208257_x_at</t>
  </si>
  <si>
    <t xml:space="preserve">PSG1</t>
  </si>
  <si>
    <t xml:space="preserve">pregnancy specific beta-1-glycoprotein 1</t>
  </si>
  <si>
    <t xml:space="preserve">204547_at</t>
  </si>
  <si>
    <t xml:space="preserve">RAB40B</t>
  </si>
  <si>
    <t xml:space="preserve">RAB40B, member RAS oncogene family</t>
  </si>
  <si>
    <t xml:space="preserve">235924_at</t>
  </si>
  <si>
    <t xml:space="preserve">226908_at</t>
  </si>
  <si>
    <t xml:space="preserve">LRIG3</t>
  </si>
  <si>
    <t xml:space="preserve">leucine-rich repeats and immunoglobulin-like domains 3</t>
  </si>
  <si>
    <t xml:space="preserve">222853_at</t>
  </si>
  <si>
    <t xml:space="preserve">FLRT3</t>
  </si>
  <si>
    <t xml:space="preserve">fibronectin leucine rich transmembrane protein 3</t>
  </si>
  <si>
    <t xml:space="preserve">204955_at</t>
  </si>
  <si>
    <t xml:space="preserve">SRPX</t>
  </si>
  <si>
    <t xml:space="preserve">sushi-repeat containing protein, X-linked</t>
  </si>
  <si>
    <t xml:space="preserve">226546_at</t>
  </si>
  <si>
    <t xml:space="preserve">201487_at</t>
  </si>
  <si>
    <t xml:space="preserve">CTSC</t>
  </si>
  <si>
    <t xml:space="preserve">cathepsin C</t>
  </si>
  <si>
    <t xml:space="preserve">209594_x_at</t>
  </si>
  <si>
    <t xml:space="preserve">PSG9</t>
  </si>
  <si>
    <t xml:space="preserve">pregnancy specific beta-1-glycoprotein 9</t>
  </si>
  <si>
    <t xml:space="preserve">235147_at</t>
  </si>
  <si>
    <t xml:space="preserve">LOC100288092</t>
  </si>
  <si>
    <t xml:space="preserve">hypothetical LOC100288092</t>
  </si>
  <si>
    <t xml:space="preserve">202270_at</t>
  </si>
  <si>
    <t xml:space="preserve">GBP1</t>
  </si>
  <si>
    <t xml:space="preserve">guanylate binding protein 1, interferon-inducible</t>
  </si>
  <si>
    <t xml:space="preserve">212235_at</t>
  </si>
  <si>
    <t xml:space="preserve">PLXND1</t>
  </si>
  <si>
    <t xml:space="preserve">plexin D1</t>
  </si>
  <si>
    <t xml:space="preserve">202219_at</t>
  </si>
  <si>
    <t xml:space="preserve">SLC6A8</t>
  </si>
  <si>
    <t xml:space="preserve">solute carrier family 6 (neurotransmitter transporter, creatine), member 8</t>
  </si>
  <si>
    <t xml:space="preserve">214889_at</t>
  </si>
  <si>
    <t xml:space="preserve">FAM149A</t>
  </si>
  <si>
    <t xml:space="preserve">family with sequence similarity 149, member A</t>
  </si>
  <si>
    <t xml:space="preserve">203828_s_at</t>
  </si>
  <si>
    <t xml:space="preserve">IL32</t>
  </si>
  <si>
    <t xml:space="preserve">interleukin 32</t>
  </si>
  <si>
    <t xml:space="preserve">225566_at</t>
  </si>
  <si>
    <t xml:space="preserve">NRP2</t>
  </si>
  <si>
    <t xml:space="preserve">neuropilin 2</t>
  </si>
  <si>
    <t xml:space="preserve">218627_at</t>
  </si>
  <si>
    <t xml:space="preserve">DRAM1</t>
  </si>
  <si>
    <t xml:space="preserve">DNA-damage regulated autophagy modulator 1</t>
  </si>
  <si>
    <t xml:space="preserve">226939_at</t>
  </si>
  <si>
    <t xml:space="preserve">CPEB2</t>
  </si>
  <si>
    <t xml:space="preserve">cytoplasmic polyadenylation element binding protein 2</t>
  </si>
  <si>
    <t xml:space="preserve">215446_s_at</t>
  </si>
  <si>
    <t xml:space="preserve">LOX</t>
  </si>
  <si>
    <t xml:space="preserve">lysyl oxidase</t>
  </si>
  <si>
    <t xml:space="preserve">225534_at</t>
  </si>
  <si>
    <t xml:space="preserve">C8orf40</t>
  </si>
  <si>
    <t xml:space="preserve">chromosome 8 open reading frame 40</t>
  </si>
  <si>
    <t xml:space="preserve">235763_at</t>
  </si>
  <si>
    <t xml:space="preserve">SLC44A5</t>
  </si>
  <si>
    <t xml:space="preserve">solute carrier family 44, member 5</t>
  </si>
  <si>
    <t xml:space="preserve">219213_at</t>
  </si>
  <si>
    <t xml:space="preserve">JAM2</t>
  </si>
  <si>
    <t xml:space="preserve">junctional adhesion molecule 2</t>
  </si>
  <si>
    <t xml:space="preserve">203586_s_at</t>
  </si>
  <si>
    <t xml:space="preserve">ARL4D</t>
  </si>
  <si>
    <t xml:space="preserve">ADP-ribosylation factor-like 4D</t>
  </si>
  <si>
    <t xml:space="preserve">1559776_at</t>
  </si>
  <si>
    <t xml:space="preserve">GM2A</t>
  </si>
  <si>
    <t xml:space="preserve">GM2 ganglioside activator</t>
  </si>
  <si>
    <t xml:space="preserve">203038_at</t>
  </si>
  <si>
    <t xml:space="preserve">PTPRK</t>
  </si>
  <si>
    <t xml:space="preserve">protein tyrosine phosphatase, receptor type, K</t>
  </si>
  <si>
    <t xml:space="preserve">204542_at</t>
  </si>
  <si>
    <t xml:space="preserve">ST6GALNAC2</t>
  </si>
  <si>
    <t xml:space="preserve">ST6 (alpha-N-acetyl-neuraminyl-2,3-beta-galactosyl-1,3)-N-acetylgalactosaminide alpha-2,6-sialyltransferase 2</t>
  </si>
  <si>
    <t xml:space="preserve">202087_s_at</t>
  </si>
  <si>
    <t xml:space="preserve">CTSL1</t>
  </si>
  <si>
    <t xml:space="preserve">cathepsin L1</t>
  </si>
  <si>
    <t xml:space="preserve">224391_s_at</t>
  </si>
  <si>
    <t xml:space="preserve">SIAE</t>
  </si>
  <si>
    <t xml:space="preserve">sialic acid acetylesterase</t>
  </si>
  <si>
    <t xml:space="preserve">215116_s_at</t>
  </si>
  <si>
    <t xml:space="preserve">DNM1</t>
  </si>
  <si>
    <t xml:space="preserve">dynamin 1</t>
  </si>
  <si>
    <t xml:space="preserve">211708_s_at</t>
  </si>
  <si>
    <t xml:space="preserve">SCD</t>
  </si>
  <si>
    <t xml:space="preserve">stearoyl-CoA desaturase (delta-9-desaturase)</t>
  </si>
  <si>
    <t xml:space="preserve">228098_s_at</t>
  </si>
  <si>
    <t xml:space="preserve">MYLIP</t>
  </si>
  <si>
    <t xml:space="preserve">myosin regulatory light chain interacting protein</t>
  </si>
  <si>
    <t xml:space="preserve">224392_s_at</t>
  </si>
  <si>
    <t xml:space="preserve">205571_at</t>
  </si>
  <si>
    <t xml:space="preserve">LIPT1</t>
  </si>
  <si>
    <t xml:space="preserve">lipoyltransferase 1</t>
  </si>
  <si>
    <t xml:space="preserve">205074_at</t>
  </si>
  <si>
    <t xml:space="preserve">SLC22A5</t>
  </si>
  <si>
    <t xml:space="preserve">solute carrier family 22 (organic cation/carnitine transporter), member 5</t>
  </si>
  <si>
    <t xml:space="preserve">230934_at</t>
  </si>
  <si>
    <t xml:space="preserve">STK32C</t>
  </si>
  <si>
    <t xml:space="preserve">serine/threonine kinase 32C</t>
  </si>
  <si>
    <t xml:space="preserve">203083_at</t>
  </si>
  <si>
    <t xml:space="preserve">THBS2</t>
  </si>
  <si>
    <t xml:space="preserve">thrombospondin 2</t>
  </si>
  <si>
    <t xml:space="preserve">212737_at</t>
  </si>
  <si>
    <t xml:space="preserve">222453_at</t>
  </si>
  <si>
    <t xml:space="preserve">CYBRD1</t>
  </si>
  <si>
    <t xml:space="preserve">cytochrome b reductase 1</t>
  </si>
  <si>
    <t xml:space="preserve">206359_at</t>
  </si>
  <si>
    <t xml:space="preserve">226636_at</t>
  </si>
  <si>
    <t xml:space="preserve">PLD1</t>
  </si>
  <si>
    <t xml:space="preserve">phospholipase D1, phosphatidylcholine-specific</t>
  </si>
  <si>
    <t xml:space="preserve">210980_s_at</t>
  </si>
  <si>
    <t xml:space="preserve">207057_at</t>
  </si>
  <si>
    <t xml:space="preserve">SLC16A7</t>
  </si>
  <si>
    <t xml:space="preserve">solute carrier family 16, member 7 (monocarboxylic acid transporter 2)</t>
  </si>
  <si>
    <t xml:space="preserve">212664_at</t>
  </si>
  <si>
    <t xml:space="preserve">TUBB4</t>
  </si>
  <si>
    <t xml:space="preserve">tubulin, beta 4</t>
  </si>
  <si>
    <t xml:space="preserve">228234_at</t>
  </si>
  <si>
    <t xml:space="preserve">202430_s_at</t>
  </si>
  <si>
    <t xml:space="preserve">PLSCR1</t>
  </si>
  <si>
    <t xml:space="preserve">phospholipid scramblase 1</t>
  </si>
  <si>
    <t xml:space="preserve">239278_at</t>
  </si>
  <si>
    <t xml:space="preserve">204820_s_at</t>
  </si>
  <si>
    <t xml:space="preserve">1553589_a_at</t>
  </si>
  <si>
    <t xml:space="preserve">PDZK1IP1</t>
  </si>
  <si>
    <t xml:space="preserve">PDZK1 interacting protein 1</t>
  </si>
  <si>
    <t xml:space="preserve">218750_at</t>
  </si>
  <si>
    <t xml:space="preserve">TAF1D</t>
  </si>
  <si>
    <t xml:space="preserve">TATA box binding protein (TBP)-associated factor, RNA polymerase I, D, 41kDa</t>
  </si>
  <si>
    <t xml:space="preserve">201422_at</t>
  </si>
  <si>
    <t xml:space="preserve">IFI30</t>
  </si>
  <si>
    <t xml:space="preserve">interferon, gamma-inducible protein 30</t>
  </si>
  <si>
    <t xml:space="preserve">202766_s_at</t>
  </si>
  <si>
    <t xml:space="preserve">FBN1</t>
  </si>
  <si>
    <t xml:space="preserve">fibrillin 1</t>
  </si>
  <si>
    <t xml:space="preserve">235428_at</t>
  </si>
  <si>
    <t xml:space="preserve">227638_at</t>
  </si>
  <si>
    <t xml:space="preserve">EPG5</t>
  </si>
  <si>
    <t xml:space="preserve">ectopic P-granules autophagy protein 5 homolog (C. elegans)</t>
  </si>
  <si>
    <t xml:space="preserve">210886_x_at</t>
  </si>
  <si>
    <t xml:space="preserve">TP53TG1</t>
  </si>
  <si>
    <t xml:space="preserve">TP53 target 1 (non-protein coding)</t>
  </si>
  <si>
    <t xml:space="preserve">239302_s_at</t>
  </si>
  <si>
    <t xml:space="preserve">213737_x_at</t>
  </si>
  <si>
    <t xml:space="preserve">GOLGA8H</t>
  </si>
  <si>
    <t xml:space="preserve">golgin A8 family, member H</t>
  </si>
  <si>
    <t xml:space="preserve">223220_s_at</t>
  </si>
  <si>
    <t xml:space="preserve">PARP9</t>
  </si>
  <si>
    <t xml:space="preserve">poly (ADP-ribose) polymerase family, member 9</t>
  </si>
  <si>
    <t xml:space="preserve">218035_s_at</t>
  </si>
  <si>
    <t xml:space="preserve">RBM47</t>
  </si>
  <si>
    <t xml:space="preserve">RNA binding motif protein 47</t>
  </si>
  <si>
    <t xml:space="preserve">227839_at</t>
  </si>
  <si>
    <t xml:space="preserve">MBD5</t>
  </si>
  <si>
    <t xml:space="preserve">methyl-CpG binding domain protein 5</t>
  </si>
  <si>
    <t xml:space="preserve">212067_s_at</t>
  </si>
  <si>
    <t xml:space="preserve">C1R</t>
  </si>
  <si>
    <t xml:space="preserve">complement component 1, r subcomponent</t>
  </si>
  <si>
    <t xml:space="preserve">222494_at</t>
  </si>
  <si>
    <t xml:space="preserve">FOXN3</t>
  </si>
  <si>
    <t xml:space="preserve">forkhead box N3</t>
  </si>
  <si>
    <t xml:space="preserve">225239_at</t>
  </si>
  <si>
    <t xml:space="preserve">235099_at</t>
  </si>
  <si>
    <t xml:space="preserve">CMTM8</t>
  </si>
  <si>
    <t xml:space="preserve">CKLF-like MARVEL transmembrane domain containing 8</t>
  </si>
  <si>
    <t xml:space="preserve">206910_x_at</t>
  </si>
  <si>
    <t xml:space="preserve">CFHR2</t>
  </si>
  <si>
    <t xml:space="preserve">complement factor H-related 2</t>
  </si>
  <si>
    <t xml:space="preserve">231973_s_at</t>
  </si>
  <si>
    <t xml:space="preserve">ANAPC1</t>
  </si>
  <si>
    <t xml:space="preserve">anaphase promoting complex subunit 1</t>
  </si>
  <si>
    <t xml:space="preserve">204908_s_at</t>
  </si>
  <si>
    <t xml:space="preserve">BCL3</t>
  </si>
  <si>
    <t xml:space="preserve">B-cell CLL/lymphoma 3</t>
  </si>
  <si>
    <t xml:space="preserve">200904_at</t>
  </si>
  <si>
    <t xml:space="preserve">HLA-E</t>
  </si>
  <si>
    <t xml:space="preserve">major histocompatibility complex, class I, E</t>
  </si>
  <si>
    <t xml:space="preserve">214890_s_at</t>
  </si>
  <si>
    <t xml:space="preserve">224558_s_at</t>
  </si>
  <si>
    <t xml:space="preserve">MALAT1</t>
  </si>
  <si>
    <t xml:space="preserve">metastasis associated lung adenocarcinoma transcript 1 (non-protein coding)</t>
  </si>
  <si>
    <t xml:space="preserve">221511_x_at</t>
  </si>
  <si>
    <t xml:space="preserve">CCPG1</t>
  </si>
  <si>
    <t xml:space="preserve">cell cycle progression 1</t>
  </si>
  <si>
    <t xml:space="preserve">202437_s_at</t>
  </si>
  <si>
    <t xml:space="preserve">205145_s_at</t>
  </si>
  <si>
    <t xml:space="preserve">MYL5</t>
  </si>
  <si>
    <t xml:space="preserve">myosin, light chain 5, regulatory</t>
  </si>
  <si>
    <t xml:space="preserve">218285_s_at</t>
  </si>
  <si>
    <t xml:space="preserve">BDH2</t>
  </si>
  <si>
    <t xml:space="preserve">3-hydroxybutyrate dehydrogenase, type 2</t>
  </si>
  <si>
    <t xml:space="preserve">205818_at</t>
  </si>
  <si>
    <t xml:space="preserve">DBC1</t>
  </si>
  <si>
    <t xml:space="preserve">deleted in bladder cancer 1</t>
  </si>
  <si>
    <t xml:space="preserve">207076_s_at</t>
  </si>
  <si>
    <t xml:space="preserve">ASS1</t>
  </si>
  <si>
    <t xml:space="preserve">argininosuccinate synthase 1</t>
  </si>
  <si>
    <t xml:space="preserve">209420_s_at</t>
  </si>
  <si>
    <t xml:space="preserve">SMPD1</t>
  </si>
  <si>
    <t xml:space="preserve">sphingomyelin phosphodiesterase 1, acid lysosomal</t>
  </si>
  <si>
    <t xml:space="preserve">213018_at</t>
  </si>
  <si>
    <t xml:space="preserve">GATAD1</t>
  </si>
  <si>
    <t xml:space="preserve">GATA zinc finger domain containing 1</t>
  </si>
  <si>
    <t xml:space="preserve">229072_at</t>
  </si>
  <si>
    <t xml:space="preserve">232794_at</t>
  </si>
  <si>
    <t xml:space="preserve">LOC153682</t>
  </si>
  <si>
    <t xml:space="preserve">hypothetical protein LOC153682</t>
  </si>
  <si>
    <t xml:space="preserve">222744_s_at</t>
  </si>
  <si>
    <t xml:space="preserve">TMLHE</t>
  </si>
  <si>
    <t xml:space="preserve">trimethyllysine hydroxylase, epsilon</t>
  </si>
  <si>
    <t xml:space="preserve">219140_s_at</t>
  </si>
  <si>
    <t xml:space="preserve">RBP4</t>
  </si>
  <si>
    <t xml:space="preserve">retinol binding protein 4, plasma</t>
  </si>
  <si>
    <t xml:space="preserve">225912_at</t>
  </si>
  <si>
    <t xml:space="preserve">TP53INP1</t>
  </si>
  <si>
    <t xml:space="preserve">tumor protein p53 inducible nuclear protein 1</t>
  </si>
  <si>
    <t xml:space="preserve">226591_at</t>
  </si>
  <si>
    <t xml:space="preserve">SNRPN</t>
  </si>
  <si>
    <t xml:space="preserve">small nuclear ribonucleoprotein polypeptide N</t>
  </si>
  <si>
    <t xml:space="preserve">205945_at</t>
  </si>
  <si>
    <t xml:space="preserve">228349_at</t>
  </si>
  <si>
    <t xml:space="preserve">KIAA1958</t>
  </si>
  <si>
    <t xml:space="preserve">219630_at</t>
  </si>
  <si>
    <t xml:space="preserve">219327_s_at</t>
  </si>
  <si>
    <t xml:space="preserve">GPRC5C</t>
  </si>
  <si>
    <t xml:space="preserve">G protein-coupled receptor, family C, group 5, member C</t>
  </si>
  <si>
    <t xml:space="preserve">204690_at</t>
  </si>
  <si>
    <t xml:space="preserve">STX8</t>
  </si>
  <si>
    <t xml:space="preserve">syntaxin 8</t>
  </si>
  <si>
    <t xml:space="preserve">226552_at</t>
  </si>
  <si>
    <t xml:space="preserve">IER5L</t>
  </si>
  <si>
    <t xml:space="preserve">immediate early response 5-like</t>
  </si>
  <si>
    <t xml:space="preserve">204990_s_at</t>
  </si>
  <si>
    <t xml:space="preserve">ITGB4</t>
  </si>
  <si>
    <t xml:space="preserve">integrin, beta 4</t>
  </si>
  <si>
    <t xml:space="preserve">213896_x_at</t>
  </si>
  <si>
    <t xml:space="preserve">FAM149B1</t>
  </si>
  <si>
    <t xml:space="preserve">family with sequence similarity 149, member B1</t>
  </si>
  <si>
    <t xml:space="preserve">206068_s_at</t>
  </si>
  <si>
    <t xml:space="preserve">ACADL</t>
  </si>
  <si>
    <t xml:space="preserve">acyl-CoA dehydrogenase, long chain</t>
  </si>
  <si>
    <t xml:space="preserve">219147_s_at</t>
  </si>
  <si>
    <t xml:space="preserve">C9orf95</t>
  </si>
  <si>
    <t xml:space="preserve">chromosome 9 open reading frame 95</t>
  </si>
  <si>
    <t xml:space="preserve">214835_s_at</t>
  </si>
  <si>
    <t xml:space="preserve">SUCLG2</t>
  </si>
  <si>
    <t xml:space="preserve">succinate-CoA ligase, GDP-forming, beta subunit</t>
  </si>
  <si>
    <t xml:space="preserve">216565_x_at</t>
  </si>
  <si>
    <t xml:space="preserve">227109_at</t>
  </si>
  <si>
    <t xml:space="preserve">CYP2R1</t>
  </si>
  <si>
    <t xml:space="preserve">cytochrome P450, family 2, subfamily R, polypeptide 1</t>
  </si>
  <si>
    <t xml:space="preserve">35820_at</t>
  </si>
  <si>
    <t xml:space="preserve">203060_s_at</t>
  </si>
  <si>
    <t xml:space="preserve">202310_s_at</t>
  </si>
  <si>
    <t xml:space="preserve">201984_s_at</t>
  </si>
  <si>
    <t xml:space="preserve">EGFR</t>
  </si>
  <si>
    <t xml:space="preserve">epidermal growth factor receptor</t>
  </si>
  <si>
    <t xml:space="preserve">226612_at</t>
  </si>
  <si>
    <t xml:space="preserve">UBE2QL1</t>
  </si>
  <si>
    <t xml:space="preserve">ubiquitin-conjugating enzyme E2Q family-like 1</t>
  </si>
  <si>
    <t xml:space="preserve">228708_at</t>
  </si>
  <si>
    <t xml:space="preserve">RAB27B</t>
  </si>
  <si>
    <t xml:space="preserve">RAB27B, member RAS oncogene family</t>
  </si>
  <si>
    <t xml:space="preserve">223268_at</t>
  </si>
  <si>
    <t xml:space="preserve">C11orf54</t>
  </si>
  <si>
    <t xml:space="preserve">chromosome 11 open reading frame 54</t>
  </si>
  <si>
    <t xml:space="preserve">217741_s_at</t>
  </si>
  <si>
    <t xml:space="preserve">ZFAND5</t>
  </si>
  <si>
    <t xml:space="preserve">zinc finger, AN1-type domain 5</t>
  </si>
  <si>
    <t xml:space="preserve">229002_at</t>
  </si>
  <si>
    <t xml:space="preserve">FAM69B</t>
  </si>
  <si>
    <t xml:space="preserve">family with sequence similarity 69, member B</t>
  </si>
  <si>
    <t xml:space="preserve">204490_s_at</t>
  </si>
  <si>
    <t xml:space="preserve">CD44</t>
  </si>
  <si>
    <t xml:space="preserve">CD44 molecule (Indian blood group)</t>
  </si>
  <si>
    <t xml:space="preserve">226040_at</t>
  </si>
  <si>
    <t xml:space="preserve">242053_at</t>
  </si>
  <si>
    <t xml:space="preserve">TSGA10</t>
  </si>
  <si>
    <t xml:space="preserve">testis specific, 10</t>
  </si>
  <si>
    <t xml:space="preserve">234974_at</t>
  </si>
  <si>
    <t xml:space="preserve">GALM</t>
  </si>
  <si>
    <t xml:space="preserve">galactose mutarotase (aldose 1-epimerase)</t>
  </si>
  <si>
    <t xml:space="preserve">214442_s_at</t>
  </si>
  <si>
    <t xml:space="preserve">PIAS2</t>
  </si>
  <si>
    <t xml:space="preserve">protein inhibitor of activated STAT, 2</t>
  </si>
  <si>
    <t xml:space="preserve">204332_s_at</t>
  </si>
  <si>
    <t xml:space="preserve">227699_at</t>
  </si>
  <si>
    <t xml:space="preserve">C14orf149</t>
  </si>
  <si>
    <t xml:space="preserve">chromosome 14 open reading frame 149</t>
  </si>
  <si>
    <t xml:space="preserve">227040_at</t>
  </si>
  <si>
    <t xml:space="preserve">NHLRC3</t>
  </si>
  <si>
    <t xml:space="preserve">NHL repeat containing 3</t>
  </si>
  <si>
    <t xml:space="preserve">229779_at</t>
  </si>
  <si>
    <t xml:space="preserve">COL4A4</t>
  </si>
  <si>
    <t xml:space="preserve">collagen, type IV, alpha 4</t>
  </si>
  <si>
    <t xml:space="preserve">226436_at</t>
  </si>
  <si>
    <t xml:space="preserve">RASSF4</t>
  </si>
  <si>
    <t xml:space="preserve">Ras association (RalGDS/AF-6) domain family member 4</t>
  </si>
  <si>
    <t xml:space="preserve">229958_at</t>
  </si>
  <si>
    <t xml:space="preserve">CLN8</t>
  </si>
  <si>
    <t xml:space="preserve">ceroid-lipofuscinosis, neuronal 8 (epilepsy, progressive with mental retardation)</t>
  </si>
  <si>
    <t xml:space="preserve">218205_s_at</t>
  </si>
  <si>
    <t xml:space="preserve">MKNK2</t>
  </si>
  <si>
    <t xml:space="preserve">MAP kinase interacting serine/threonine kinase 2</t>
  </si>
  <si>
    <t xml:space="preserve">228284_at</t>
  </si>
  <si>
    <t xml:space="preserve">TLE1</t>
  </si>
  <si>
    <t xml:space="preserve">transducin-like enhancer of split 1 (E(sp1) homolog, Drosophila)</t>
  </si>
  <si>
    <t xml:space="preserve">219475_at</t>
  </si>
  <si>
    <t xml:space="preserve">OSGIN1</t>
  </si>
  <si>
    <t xml:space="preserve">oxidative stress induced growth inhibitor 1</t>
  </si>
  <si>
    <t xml:space="preserve">212459_x_at</t>
  </si>
  <si>
    <t xml:space="preserve">1554479_a_at</t>
  </si>
  <si>
    <t xml:space="preserve">CARD8</t>
  </si>
  <si>
    <t xml:space="preserve">caspase recruitment domain family, member 8</t>
  </si>
  <si>
    <t xml:space="preserve">216841_s_at</t>
  </si>
  <si>
    <t xml:space="preserve">205433_at</t>
  </si>
  <si>
    <t xml:space="preserve">BCHE</t>
  </si>
  <si>
    <t xml:space="preserve">butyrylcholinesterase</t>
  </si>
  <si>
    <t xml:space="preserve">204470_at</t>
  </si>
  <si>
    <t xml:space="preserve">CXCL1</t>
  </si>
  <si>
    <t xml:space="preserve">chemokine (C-X-C motif) ligand 1 (melanoma growth stimulating activity, alpha)</t>
  </si>
  <si>
    <t xml:space="preserve">225956_at</t>
  </si>
  <si>
    <t xml:space="preserve">C5orf41</t>
  </si>
  <si>
    <t xml:space="preserve">chromosome 5 open reading frame 41</t>
  </si>
  <si>
    <t xml:space="preserve">218699_at</t>
  </si>
  <si>
    <t xml:space="preserve">RAB7L1</t>
  </si>
  <si>
    <t xml:space="preserve">RAB7, member RAS oncogene family-like 1</t>
  </si>
  <si>
    <t xml:space="preserve">219169_s_at</t>
  </si>
  <si>
    <t xml:space="preserve">TFB1M</t>
  </si>
  <si>
    <t xml:space="preserve">transcription factor B1, mitochondrial</t>
  </si>
  <si>
    <t xml:space="preserve">227067_x_at</t>
  </si>
  <si>
    <t xml:space="preserve">NOTCH2NL</t>
  </si>
  <si>
    <t xml:space="preserve">notch 2 N-terminal like</t>
  </si>
  <si>
    <t xml:space="preserve">202688_at</t>
  </si>
  <si>
    <t xml:space="preserve">TNFSF10</t>
  </si>
  <si>
    <t xml:space="preserve">tumor necrosis factor (ligand) superfamily, member 10</t>
  </si>
  <si>
    <t xml:space="preserve">214696_at</t>
  </si>
  <si>
    <t xml:space="preserve">C17orf91</t>
  </si>
  <si>
    <t xml:space="preserve">chromosome 17 open reading frame 91</t>
  </si>
  <si>
    <t xml:space="preserve">202071_at</t>
  </si>
  <si>
    <t xml:space="preserve">SDC4</t>
  </si>
  <si>
    <t xml:space="preserve">syndecan 4</t>
  </si>
  <si>
    <t xml:space="preserve">222496_s_at</t>
  </si>
  <si>
    <t xml:space="preserve">213931_at</t>
  </si>
  <si>
    <t xml:space="preserve">202269_x_at</t>
  </si>
  <si>
    <t xml:space="preserve">220233_at</t>
  </si>
  <si>
    <t xml:space="preserve">201925_s_at</t>
  </si>
  <si>
    <t xml:space="preserve">221524_s_at</t>
  </si>
  <si>
    <t xml:space="preserve">RRAGD</t>
  </si>
  <si>
    <t xml:space="preserve">Ras-related GTP binding D</t>
  </si>
  <si>
    <t xml:space="preserve">239147_at</t>
  </si>
  <si>
    <t xml:space="preserve">ARSK</t>
  </si>
  <si>
    <t xml:space="preserve">arylsulfatase family, member K</t>
  </si>
  <si>
    <t xml:space="preserve">230131_x_at</t>
  </si>
  <si>
    <t xml:space="preserve">ARSD</t>
  </si>
  <si>
    <t xml:space="preserve">arylsulfatase D</t>
  </si>
  <si>
    <t xml:space="preserve">223732_at</t>
  </si>
  <si>
    <t xml:space="preserve">SLC23A1</t>
  </si>
  <si>
    <t xml:space="preserve">solute carrier family 23 (nucleobase transporters), member 1</t>
  </si>
  <si>
    <t xml:space="preserve">205894_at</t>
  </si>
  <si>
    <t xml:space="preserve">ARSE</t>
  </si>
  <si>
    <t xml:space="preserve">arylsulfatase E (chondrodysplasia punctata 1)</t>
  </si>
  <si>
    <t xml:space="preserve">205992_s_at</t>
  </si>
  <si>
    <t xml:space="preserve">IL15</t>
  </si>
  <si>
    <t xml:space="preserve">interleukin 15</t>
  </si>
  <si>
    <t xml:space="preserve">222572_at</t>
  </si>
  <si>
    <t xml:space="preserve">PDP1</t>
  </si>
  <si>
    <t xml:space="preserve">pyruvate dehyrogenase phosphatase catalytic subunit 1</t>
  </si>
  <si>
    <t xml:space="preserve">1556285_s_at</t>
  </si>
  <si>
    <t xml:space="preserve">PPA2</t>
  </si>
  <si>
    <t xml:space="preserve">pyrophosphatase (inorganic) 2</t>
  </si>
  <si>
    <t xml:space="preserve">226312_at</t>
  </si>
  <si>
    <t xml:space="preserve">RICTOR</t>
  </si>
  <si>
    <t xml:space="preserve">RPTOR independent companion of MTOR, complex 2</t>
  </si>
  <si>
    <t xml:space="preserve">212120_at</t>
  </si>
  <si>
    <t xml:space="preserve">RHOQ</t>
  </si>
  <si>
    <t xml:space="preserve">ras homolog gene family, member Q</t>
  </si>
  <si>
    <t xml:space="preserve">212651_at</t>
  </si>
  <si>
    <t xml:space="preserve">RHOBTB1</t>
  </si>
  <si>
    <t xml:space="preserve">Rho-related BTB domain containing 1</t>
  </si>
  <si>
    <t xml:space="preserve">201315_x_at</t>
  </si>
  <si>
    <t xml:space="preserve">IFITM2</t>
  </si>
  <si>
    <t xml:space="preserve">interferon induced transmembrane protein 2 (1-8D)</t>
  </si>
  <si>
    <t xml:space="preserve">203568_s_at</t>
  </si>
  <si>
    <t xml:space="preserve">TRIM38</t>
  </si>
  <si>
    <t xml:space="preserve">tripartite motif containing 38</t>
  </si>
  <si>
    <t xml:space="preserve">201566_x_at</t>
  </si>
  <si>
    <t xml:space="preserve">ID2</t>
  </si>
  <si>
    <t xml:space="preserve">inhibitor of DNA binding 2, dominant negative helix-loop-helix protein</t>
  </si>
  <si>
    <t xml:space="preserve">229312_s_at</t>
  </si>
  <si>
    <t xml:space="preserve">GKAP1</t>
  </si>
  <si>
    <t xml:space="preserve">G kinase anchoring protein 1</t>
  </si>
  <si>
    <t xml:space="preserve">231807_at</t>
  </si>
  <si>
    <t xml:space="preserve">KIAA1217</t>
  </si>
  <si>
    <t xml:space="preserve">210827_s_at</t>
  </si>
  <si>
    <t xml:space="preserve">ELF3</t>
  </si>
  <si>
    <t xml:space="preserve">E74-like factor 3 (ets domain transcription factor, epithelial-specific )</t>
  </si>
  <si>
    <t xml:space="preserve">231618_s_at</t>
  </si>
  <si>
    <t xml:space="preserve">SUN3</t>
  </si>
  <si>
    <t xml:space="preserve">Sad1 and UNC84 domain containing 3</t>
  </si>
  <si>
    <t xml:space="preserve">200731_s_at</t>
  </si>
  <si>
    <t xml:space="preserve">PTP4A1</t>
  </si>
  <si>
    <t xml:space="preserve">protein tyrosine phosphatase type IVA, member 1</t>
  </si>
  <si>
    <t xml:space="preserve">205479_s_at</t>
  </si>
  <si>
    <t xml:space="preserve">PLAU</t>
  </si>
  <si>
    <t xml:space="preserve">plasminogen activator, urokinase</t>
  </si>
  <si>
    <t xml:space="preserve">220046_s_at</t>
  </si>
  <si>
    <t xml:space="preserve">CCNL1</t>
  </si>
  <si>
    <t xml:space="preserve">cyclin L1</t>
  </si>
  <si>
    <t xml:space="preserve">203763_at</t>
  </si>
  <si>
    <t xml:space="preserve">227370_at</t>
  </si>
  <si>
    <t xml:space="preserve">FAM171B</t>
  </si>
  <si>
    <t xml:space="preserve">family with sequence similarity 171, member B</t>
  </si>
  <si>
    <t xml:space="preserve">228084_at</t>
  </si>
  <si>
    <t xml:space="preserve">PLA2G12A</t>
  </si>
  <si>
    <t xml:space="preserve">phospholipase A2, group XIIA</t>
  </si>
  <si>
    <t xml:space="preserve">244070_at</t>
  </si>
  <si>
    <t xml:space="preserve">SYNE1</t>
  </si>
  <si>
    <t xml:space="preserve">spectrin repeat containing, nuclear envelope 1</t>
  </si>
  <si>
    <t xml:space="preserve">209496_at</t>
  </si>
  <si>
    <t xml:space="preserve">RARRES2</t>
  </si>
  <si>
    <t xml:space="preserve">retinoic acid receptor responder (tazarotene induced) 2</t>
  </si>
  <si>
    <t xml:space="preserve">215772_x_at</t>
  </si>
  <si>
    <t xml:space="preserve">228962_at</t>
  </si>
  <si>
    <t xml:space="preserve">PDE4D</t>
  </si>
  <si>
    <t xml:space="preserve">phosphodiesterase 4D, cAMP-specific</t>
  </si>
  <si>
    <t xml:space="preserve">208966_x_at</t>
  </si>
  <si>
    <t xml:space="preserve">IFI16</t>
  </si>
  <si>
    <t xml:space="preserve">interferon, gamma-inducible protein 16</t>
  </si>
  <si>
    <t xml:space="preserve">204099_at</t>
  </si>
  <si>
    <t xml:space="preserve">SMARCD3</t>
  </si>
  <si>
    <t xml:space="preserve">SWI/SNF related, matrix associated, actin dependent regulator of chromatin, subfamily d, member 3</t>
  </si>
  <si>
    <t xml:space="preserve">205802_at</t>
  </si>
  <si>
    <t xml:space="preserve">TRPC1</t>
  </si>
  <si>
    <t xml:space="preserve">transient receptor potential cation channel, subfamily C, member 1</t>
  </si>
  <si>
    <t xml:space="preserve">227443_at</t>
  </si>
  <si>
    <t xml:space="preserve">C9orf150</t>
  </si>
  <si>
    <t xml:space="preserve">chromosome 9 open reading frame 150</t>
  </si>
  <si>
    <t xml:space="preserve">235256_s_at</t>
  </si>
  <si>
    <t xml:space="preserve">201279_s_at</t>
  </si>
  <si>
    <t xml:space="preserve">DAB2</t>
  </si>
  <si>
    <t xml:space="preserve">disabled homolog 2, mitogen-responsive phosphoprotein (Drosophila)</t>
  </si>
  <si>
    <t xml:space="preserve">237384_x_at</t>
  </si>
  <si>
    <t xml:space="preserve">235556_at</t>
  </si>
  <si>
    <t xml:space="preserve">223158_s_at</t>
  </si>
  <si>
    <t xml:space="preserve">NEK6</t>
  </si>
  <si>
    <t xml:space="preserve">NIMA (never in mitosis gene a)-related kinase 6</t>
  </si>
  <si>
    <t xml:space="preserve">222872_x_at</t>
  </si>
  <si>
    <t xml:space="preserve">1558692_at</t>
  </si>
  <si>
    <t xml:space="preserve">C1orf85</t>
  </si>
  <si>
    <t xml:space="preserve">chromosome 1 open reading frame 85</t>
  </si>
  <si>
    <t xml:space="preserve">205500_at</t>
  </si>
  <si>
    <t xml:space="preserve">C5</t>
  </si>
  <si>
    <t xml:space="preserve">complement component 5</t>
  </si>
  <si>
    <t xml:space="preserve">237680_at</t>
  </si>
  <si>
    <t xml:space="preserve">226238_at</t>
  </si>
  <si>
    <t xml:space="preserve">MCEE</t>
  </si>
  <si>
    <t xml:space="preserve">methylmalonyl CoA epimerase</t>
  </si>
  <si>
    <t xml:space="preserve">221787_at</t>
  </si>
  <si>
    <t xml:space="preserve">C6orf120</t>
  </si>
  <si>
    <t xml:space="preserve">chromosome 6 open reading frame 120</t>
  </si>
  <si>
    <t xml:space="preserve">208937_s_at</t>
  </si>
  <si>
    <t xml:space="preserve">ID1</t>
  </si>
  <si>
    <t xml:space="preserve">inhibitor of DNA binding 1, dominant negative helix-loop-helix protein</t>
  </si>
  <si>
    <t xml:space="preserve">209738_x_at</t>
  </si>
  <si>
    <t xml:space="preserve">PSG6</t>
  </si>
  <si>
    <t xml:space="preserve">pregnancy specific beta-1-glycoprotein 6</t>
  </si>
  <si>
    <t xml:space="preserve">223103_at</t>
  </si>
  <si>
    <t xml:space="preserve">STARD10</t>
  </si>
  <si>
    <t xml:space="preserve">StAR-related lipid transfer (START) domain containing 10</t>
  </si>
  <si>
    <t xml:space="preserve">200849_s_at</t>
  </si>
  <si>
    <t xml:space="preserve">AHCYL1</t>
  </si>
  <si>
    <t xml:space="preserve">adenosylhomocysteinase-like 1</t>
  </si>
  <si>
    <t xml:space="preserve">224990_at</t>
  </si>
  <si>
    <t xml:space="preserve">C4orf34</t>
  </si>
  <si>
    <t xml:space="preserve">chromosome 4 open reading frame 34</t>
  </si>
  <si>
    <t xml:space="preserve">209684_at</t>
  </si>
  <si>
    <t xml:space="preserve">RIN2</t>
  </si>
  <si>
    <t xml:space="preserve">Ras and Rab interactor 2</t>
  </si>
  <si>
    <t xml:space="preserve">209822_s_at</t>
  </si>
  <si>
    <t xml:space="preserve">VLDLR</t>
  </si>
  <si>
    <t xml:space="preserve">very low density lipoprotein receptor</t>
  </si>
  <si>
    <t xml:space="preserve">232797_at</t>
  </si>
  <si>
    <t xml:space="preserve">225767_at</t>
  </si>
  <si>
    <t xml:space="preserve">227765_at</t>
  </si>
  <si>
    <t xml:space="preserve">218251_at</t>
  </si>
  <si>
    <t xml:space="preserve">MID1IP1</t>
  </si>
  <si>
    <t xml:space="preserve">MID1 interacting protein 1 (gastrulation specific G12 homolog (zebrafish))</t>
  </si>
  <si>
    <t xml:space="preserve">221864_at</t>
  </si>
  <si>
    <t xml:space="preserve">ORAI3</t>
  </si>
  <si>
    <t xml:space="preserve">ORAI calcium release-activated calcium modulator 3</t>
  </si>
  <si>
    <t xml:space="preserve">226534_at</t>
  </si>
  <si>
    <t xml:space="preserve">KITLG</t>
  </si>
  <si>
    <t xml:space="preserve">KIT ligand</t>
  </si>
  <si>
    <t xml:space="preserve">214449_s_at</t>
  </si>
  <si>
    <t xml:space="preserve">203650_at</t>
  </si>
  <si>
    <t xml:space="preserve">PROCR</t>
  </si>
  <si>
    <t xml:space="preserve">protein C receptor, endothelial</t>
  </si>
  <si>
    <t xml:space="preserve">226258_at</t>
  </si>
  <si>
    <t xml:space="preserve">226165_at</t>
  </si>
  <si>
    <t xml:space="preserve">C8orf59</t>
  </si>
  <si>
    <t xml:space="preserve">chromosome 8 open reading frame 59</t>
  </si>
  <si>
    <t xml:space="preserve">203234_at</t>
  </si>
  <si>
    <t xml:space="preserve">UPP1</t>
  </si>
  <si>
    <t xml:space="preserve">uridine phosphorylase 1</t>
  </si>
  <si>
    <t xml:space="preserve">223551_at</t>
  </si>
  <si>
    <t xml:space="preserve">PKIB</t>
  </si>
  <si>
    <t xml:space="preserve">protein kinase (cAMP-dependent, catalytic) inhibitor beta</t>
  </si>
  <si>
    <t xml:space="preserve">208949_s_at</t>
  </si>
  <si>
    <t xml:space="preserve">LGALS3</t>
  </si>
  <si>
    <t xml:space="preserve">lectin, galactoside-binding, soluble, 3</t>
  </si>
  <si>
    <t xml:space="preserve">230210_at</t>
  </si>
  <si>
    <t xml:space="preserve">SUN1</t>
  </si>
  <si>
    <t xml:space="preserve">Sad1 and UNC84 domain containing 1</t>
  </si>
  <si>
    <t xml:space="preserve">205207_at</t>
  </si>
  <si>
    <t xml:space="preserve">IL6</t>
  </si>
  <si>
    <t xml:space="preserve">interleukin 6 (interferon, beta 2)</t>
  </si>
  <si>
    <t xml:space="preserve">241745_at</t>
  </si>
  <si>
    <t xml:space="preserve">LOC100507557</t>
  </si>
  <si>
    <t xml:space="preserve">hypothetical LOC100507557</t>
  </si>
  <si>
    <t xml:space="preserve">226814_at</t>
  </si>
  <si>
    <t xml:space="preserve">ADAMTS9</t>
  </si>
  <si>
    <t xml:space="preserve">ADAM metallopeptidase with thrombospondin type 1 motif, 9</t>
  </si>
  <si>
    <t xml:space="preserve">204044_at</t>
  </si>
  <si>
    <t xml:space="preserve">QPRT</t>
  </si>
  <si>
    <t xml:space="preserve">quinolinate phosphoribosyltransferase</t>
  </si>
  <si>
    <t xml:space="preserve">213375_s_at</t>
  </si>
  <si>
    <t xml:space="preserve">N4BP2L1</t>
  </si>
  <si>
    <t xml:space="preserve">NEDD4 binding protein 2-like 1</t>
  </si>
  <si>
    <t xml:space="preserve">222730_s_at</t>
  </si>
  <si>
    <t xml:space="preserve">ZDHHC2</t>
  </si>
  <si>
    <t xml:space="preserve">zinc finger, DHHC-type containing 2</t>
  </si>
  <si>
    <t xml:space="preserve">209388_at</t>
  </si>
  <si>
    <t xml:space="preserve">PAPOLA</t>
  </si>
  <si>
    <t xml:space="preserve">poly(A) polymerase alpha</t>
  </si>
  <si>
    <t xml:space="preserve">236123_at</t>
  </si>
  <si>
    <t xml:space="preserve">ST7L</t>
  </si>
  <si>
    <t xml:space="preserve">suppression of tumorigenicity 7 like</t>
  </si>
  <si>
    <t xml:space="preserve">1557905_s_at</t>
  </si>
  <si>
    <t xml:space="preserve">213843_x_at</t>
  </si>
  <si>
    <t xml:space="preserve">226099_at</t>
  </si>
  <si>
    <t xml:space="preserve">ELL2</t>
  </si>
  <si>
    <t xml:space="preserve">elongation factor, RNA polymerase II, 2</t>
  </si>
  <si>
    <t xml:space="preserve">204052_s_at</t>
  </si>
  <si>
    <t xml:space="preserve">235352_at</t>
  </si>
  <si>
    <t xml:space="preserve">MR1</t>
  </si>
  <si>
    <t xml:space="preserve">major histocompatibility complex, class I-related</t>
  </si>
  <si>
    <t xml:space="preserve">234989_at</t>
  </si>
  <si>
    <t xml:space="preserve">239896_at</t>
  </si>
  <si>
    <t xml:space="preserve">LOC100289098</t>
  </si>
  <si>
    <t xml:space="preserve">hypothetical LOC100289098</t>
  </si>
  <si>
    <t xml:space="preserve">203685_at</t>
  </si>
  <si>
    <t xml:space="preserve">BCL2</t>
  </si>
  <si>
    <t xml:space="preserve">B-cell CLL/lymphoma 2</t>
  </si>
  <si>
    <t xml:space="preserve">224989_at</t>
  </si>
  <si>
    <t xml:space="preserve">222376_at</t>
  </si>
  <si>
    <t xml:space="preserve">210241_s_at</t>
  </si>
  <si>
    <t xml:space="preserve">221882_s_at</t>
  </si>
  <si>
    <t xml:space="preserve">TMEM8A</t>
  </si>
  <si>
    <t xml:space="preserve">transmembrane protein 8A</t>
  </si>
  <si>
    <t xml:space="preserve">228075_x_at</t>
  </si>
  <si>
    <t xml:space="preserve">226277_at</t>
  </si>
  <si>
    <t xml:space="preserve">COL4A3BP</t>
  </si>
  <si>
    <t xml:space="preserve">collagen, type IV, alpha 3 (Goodpasture antigen) binding protein</t>
  </si>
  <si>
    <t xml:space="preserve">202308_at</t>
  </si>
  <si>
    <t xml:space="preserve">SREBF1</t>
  </si>
  <si>
    <t xml:space="preserve">sterol regulatory element binding transcription factor 1</t>
  </si>
  <si>
    <t xml:space="preserve">200632_s_at</t>
  </si>
  <si>
    <t xml:space="preserve">NDRG1</t>
  </si>
  <si>
    <t xml:space="preserve">N-myc downstream regulated 1</t>
  </si>
  <si>
    <t xml:space="preserve">223199_at</t>
  </si>
  <si>
    <t xml:space="preserve">204229_at</t>
  </si>
  <si>
    <t xml:space="preserve">SLC17A7</t>
  </si>
  <si>
    <t xml:space="preserve">solute carrier family 17 (sodium-dependent inorganic phosphate cotransporter), member 7</t>
  </si>
  <si>
    <t xml:space="preserve">242463_x_at</t>
  </si>
  <si>
    <t xml:space="preserve">ZNF600</t>
  </si>
  <si>
    <t xml:space="preserve">zinc finger protein 600</t>
  </si>
  <si>
    <t xml:space="preserve">1554014_at</t>
  </si>
  <si>
    <t xml:space="preserve">CHD2</t>
  </si>
  <si>
    <t xml:space="preserve">chromodomain helicase DNA binding protein 2</t>
  </si>
  <si>
    <t xml:space="preserve">227693_at</t>
  </si>
  <si>
    <t xml:space="preserve">WDR20</t>
  </si>
  <si>
    <t xml:space="preserve">WD repeat domain 20</t>
  </si>
  <si>
    <t xml:space="preserve">229402_at</t>
  </si>
  <si>
    <t xml:space="preserve">SAMD13</t>
  </si>
  <si>
    <t xml:space="preserve">sterile alpha motif domain containing 13</t>
  </si>
  <si>
    <t xml:space="preserve">212122_at</t>
  </si>
  <si>
    <t xml:space="preserve">206860_s_at</t>
  </si>
  <si>
    <t xml:space="preserve">MIOS</t>
  </si>
  <si>
    <t xml:space="preserve">missing oocyte, meiosis regulator, homolog (Drosophila)</t>
  </si>
  <si>
    <t xml:space="preserve">1555897_at</t>
  </si>
  <si>
    <t xml:space="preserve">KDM1A</t>
  </si>
  <si>
    <t xml:space="preserve">lysine (K)-specific demethylase 1A</t>
  </si>
  <si>
    <t xml:space="preserve">204035_at</t>
  </si>
  <si>
    <t xml:space="preserve">SCG2</t>
  </si>
  <si>
    <t xml:space="preserve">secretogranin II</t>
  </si>
  <si>
    <t xml:space="preserve">205305_at</t>
  </si>
  <si>
    <t xml:space="preserve">FGL1</t>
  </si>
  <si>
    <t xml:space="preserve">fibrinogen-like 1</t>
  </si>
  <si>
    <t xml:space="preserve">230309_at</t>
  </si>
  <si>
    <t xml:space="preserve">BHMT2</t>
  </si>
  <si>
    <t xml:space="preserve">betaine--homocysteine S-methyltransferase 2</t>
  </si>
  <si>
    <t xml:space="preserve">235747_at</t>
  </si>
  <si>
    <t xml:space="preserve">SLC25A16</t>
  </si>
  <si>
    <t xml:space="preserve">solute carrier family 25 (mitochondrial carrier; Graves disease autoantigen), member 16</t>
  </si>
  <si>
    <t xml:space="preserve">240681_at</t>
  </si>
  <si>
    <t xml:space="preserve">1558680_s_at</t>
  </si>
  <si>
    <t xml:space="preserve">230063_at</t>
  </si>
  <si>
    <t xml:space="preserve">ZNF264</t>
  </si>
  <si>
    <t xml:space="preserve">zinc finger protein 264</t>
  </si>
  <si>
    <t xml:space="preserve">213413_at</t>
  </si>
  <si>
    <t xml:space="preserve">STON1</t>
  </si>
  <si>
    <t xml:space="preserve">stonin 1</t>
  </si>
  <si>
    <t xml:space="preserve">219888_at</t>
  </si>
  <si>
    <t xml:space="preserve">SPAG4</t>
  </si>
  <si>
    <t xml:space="preserve">sperm associated antigen 4</t>
  </si>
  <si>
    <t xml:space="preserve">209007_s_at</t>
  </si>
  <si>
    <t xml:space="preserve">C1orf63</t>
  </si>
  <si>
    <t xml:space="preserve">chromosome 1 open reading frame 63</t>
  </si>
  <si>
    <t xml:space="preserve">209845_at</t>
  </si>
  <si>
    <t xml:space="preserve">MKRN1</t>
  </si>
  <si>
    <t xml:space="preserve">makorin ring finger protein 1</t>
  </si>
  <si>
    <t xml:space="preserve">217999_s_at</t>
  </si>
  <si>
    <t xml:space="preserve">203455_s_at</t>
  </si>
  <si>
    <t xml:space="preserve">215440_s_at</t>
  </si>
  <si>
    <t xml:space="preserve">BEX4</t>
  </si>
  <si>
    <t xml:space="preserve">brain expressed, X-linked 4</t>
  </si>
  <si>
    <t xml:space="preserve">235299_at</t>
  </si>
  <si>
    <t xml:space="preserve">SLC41A2</t>
  </si>
  <si>
    <t xml:space="preserve">solute carrier family 41, member 2</t>
  </si>
  <si>
    <t xml:space="preserve">225230_at</t>
  </si>
  <si>
    <t xml:space="preserve">DRAM2</t>
  </si>
  <si>
    <t xml:space="preserve">DNA-damage regulated autophagy modulator 2</t>
  </si>
  <si>
    <t xml:space="preserve">219831_at</t>
  </si>
  <si>
    <t xml:space="preserve">CDKL3</t>
  </si>
  <si>
    <t xml:space="preserve">cyclin-dependent kinase-like 3</t>
  </si>
  <si>
    <t xml:space="preserve">1568633_a_at</t>
  </si>
  <si>
    <t xml:space="preserve">202697_at</t>
  </si>
  <si>
    <t xml:space="preserve">NUDT21</t>
  </si>
  <si>
    <t xml:space="preserve">nudix (nucleoside diphosphate linked moiety X)-type motif 21</t>
  </si>
  <si>
    <t xml:space="preserve">222528_s_at</t>
  </si>
  <si>
    <t xml:space="preserve">SLC25A37</t>
  </si>
  <si>
    <t xml:space="preserve">solute carrier family 25, member 37</t>
  </si>
  <si>
    <t xml:space="preserve">243861_at</t>
  </si>
  <si>
    <t xml:space="preserve">228390_at</t>
  </si>
  <si>
    <t xml:space="preserve">239951_at</t>
  </si>
  <si>
    <t xml:space="preserve">207434_s_at</t>
  </si>
  <si>
    <t xml:space="preserve">FXYD2</t>
  </si>
  <si>
    <t xml:space="preserve">FXYD domain containing ion transport regulator 2</t>
  </si>
  <si>
    <t xml:space="preserve">238633_at</t>
  </si>
  <si>
    <t xml:space="preserve">EPC1</t>
  </si>
  <si>
    <t xml:space="preserve">enhancer of polycomb homolog 1 (Drosophila)</t>
  </si>
  <si>
    <t xml:space="preserve">226982_at</t>
  </si>
  <si>
    <t xml:space="preserve">222585_x_at</t>
  </si>
  <si>
    <t xml:space="preserve">KRCC1</t>
  </si>
  <si>
    <t xml:space="preserve">lysine-rich coiled-coil 1</t>
  </si>
  <si>
    <t xml:space="preserve">202704_at</t>
  </si>
  <si>
    <t xml:space="preserve">TOB1</t>
  </si>
  <si>
    <t xml:space="preserve">transducer of ERBB2, 1</t>
  </si>
  <si>
    <t xml:space="preserve">203329_at</t>
  </si>
  <si>
    <t xml:space="preserve">PTPRM</t>
  </si>
  <si>
    <t xml:space="preserve">protein tyrosine phosphatase, receptor type, M</t>
  </si>
  <si>
    <t xml:space="preserve">207643_s_at</t>
  </si>
  <si>
    <t xml:space="preserve">TNFRSF1A</t>
  </si>
  <si>
    <t xml:space="preserve">tumor necrosis factor receptor superfamily, member 1A</t>
  </si>
  <si>
    <t xml:space="preserve">200868_s_at</t>
  </si>
  <si>
    <t xml:space="preserve">RNF114</t>
  </si>
  <si>
    <t xml:space="preserve">ring finger protein 114</t>
  </si>
  <si>
    <t xml:space="preserve">204149_s_at</t>
  </si>
  <si>
    <t xml:space="preserve">GSTM4</t>
  </si>
  <si>
    <t xml:space="preserve">glutathione S-transferase mu 4</t>
  </si>
  <si>
    <t xml:space="preserve">206397_x_at</t>
  </si>
  <si>
    <t xml:space="preserve">205361_s_at</t>
  </si>
  <si>
    <t xml:space="preserve">PFDN4</t>
  </si>
  <si>
    <t xml:space="preserve">prefoldin subunit 4</t>
  </si>
  <si>
    <t xml:space="preserve">227046_at</t>
  </si>
  <si>
    <t xml:space="preserve">SLC39A11</t>
  </si>
  <si>
    <t xml:space="preserve">solute carrier family 39 (metal ion transporter), member 11</t>
  </si>
  <si>
    <t xml:space="preserve">218853_s_at</t>
  </si>
  <si>
    <t xml:space="preserve">MOSPD1</t>
  </si>
  <si>
    <t xml:space="preserve">motile sperm domain containing 1</t>
  </si>
  <si>
    <t xml:space="preserve">212014_x_at</t>
  </si>
  <si>
    <t xml:space="preserve">225293_at</t>
  </si>
  <si>
    <t xml:space="preserve">COL27A1</t>
  </si>
  <si>
    <t xml:space="preserve">collagen, type XXVII, alpha 1</t>
  </si>
  <si>
    <t xml:space="preserve">225954_s_at</t>
  </si>
  <si>
    <t xml:space="preserve">MIDN</t>
  </si>
  <si>
    <t xml:space="preserve">midnolin</t>
  </si>
  <si>
    <t xml:space="preserve">202887_s_at</t>
  </si>
  <si>
    <t xml:space="preserve">DDIT4</t>
  </si>
  <si>
    <t xml:space="preserve">DNA-damage-inducible transcript 4</t>
  </si>
  <si>
    <t xml:space="preserve">238151_at</t>
  </si>
  <si>
    <t xml:space="preserve">59631_at</t>
  </si>
  <si>
    <t xml:space="preserve">TXNRD3</t>
  </si>
  <si>
    <t xml:space="preserve">thioredoxin reductase 3</t>
  </si>
  <si>
    <t xml:space="preserve">200742_s_at</t>
  </si>
  <si>
    <t xml:space="preserve">TPP1</t>
  </si>
  <si>
    <t xml:space="preserve">tripeptidyl peptidase I</t>
  </si>
  <si>
    <t xml:space="preserve">203275_at</t>
  </si>
  <si>
    <t xml:space="preserve">IRF2</t>
  </si>
  <si>
    <t xml:space="preserve">interferon regulatory factor 2</t>
  </si>
  <si>
    <t xml:space="preserve">211022_s_at</t>
  </si>
  <si>
    <t xml:space="preserve">ATRX</t>
  </si>
  <si>
    <t xml:space="preserve">alpha thalassemia/mental retardation syndrome X-linked</t>
  </si>
  <si>
    <t xml:space="preserve">209238_at</t>
  </si>
  <si>
    <t xml:space="preserve">STX3</t>
  </si>
  <si>
    <t xml:space="preserve">syntaxin 3</t>
  </si>
  <si>
    <t xml:space="preserve">236660_at</t>
  </si>
  <si>
    <t xml:space="preserve">215286_s_at</t>
  </si>
  <si>
    <t xml:space="preserve">PHTF2</t>
  </si>
  <si>
    <t xml:space="preserve">putative homeodomain transcription factor 2</t>
  </si>
  <si>
    <t xml:space="preserve">200606_at</t>
  </si>
  <si>
    <t xml:space="preserve">DSP</t>
  </si>
  <si>
    <t xml:space="preserve">desmoplakin</t>
  </si>
  <si>
    <t xml:space="preserve">208699_x_at</t>
  </si>
  <si>
    <t xml:space="preserve">TKT</t>
  </si>
  <si>
    <t xml:space="preserve">transketolase</t>
  </si>
  <si>
    <t xml:space="preserve">218616_at</t>
  </si>
  <si>
    <t xml:space="preserve">INTS12</t>
  </si>
  <si>
    <t xml:space="preserve">integrator complex subunit 12</t>
  </si>
  <si>
    <t xml:space="preserve">226725_at</t>
  </si>
  <si>
    <t xml:space="preserve">211922_s_at</t>
  </si>
  <si>
    <t xml:space="preserve">CAT</t>
  </si>
  <si>
    <t xml:space="preserve">catalase</t>
  </si>
  <si>
    <t xml:space="preserve">235696_at</t>
  </si>
  <si>
    <t xml:space="preserve">227179_at</t>
  </si>
  <si>
    <t xml:space="preserve">STAU2</t>
  </si>
  <si>
    <t xml:space="preserve">staufen, RNA binding protein, homolog 2 (Drosophila)</t>
  </si>
  <si>
    <t xml:space="preserve">232382_s_at</t>
  </si>
  <si>
    <t xml:space="preserve">PCMTD1</t>
  </si>
  <si>
    <t xml:space="preserve">protein-L-isoaspartate (D-aspartate) O-methyltransferase domain containing 1</t>
  </si>
  <si>
    <t xml:space="preserve">230129_at</t>
  </si>
  <si>
    <t xml:space="preserve">PSTK</t>
  </si>
  <si>
    <t xml:space="preserve">phosphoseryl-tRNA kinase</t>
  </si>
  <si>
    <t xml:space="preserve">203518_at</t>
  </si>
  <si>
    <t xml:space="preserve">LYST</t>
  </si>
  <si>
    <t xml:space="preserve">lysosomal trafficking regulator</t>
  </si>
  <si>
    <t xml:space="preserve">203343_at</t>
  </si>
  <si>
    <t xml:space="preserve">UGDH</t>
  </si>
  <si>
    <t xml:space="preserve">UDP-glucose 6-dehydrogenase</t>
  </si>
  <si>
    <t xml:space="preserve">209835_x_at</t>
  </si>
  <si>
    <t xml:space="preserve">226851_at</t>
  </si>
  <si>
    <t xml:space="preserve">LYPLAL1</t>
  </si>
  <si>
    <t xml:space="preserve">lysophospholipase-like 1</t>
  </si>
  <si>
    <t xml:space="preserve">229205_at</t>
  </si>
  <si>
    <t xml:space="preserve">212503_s_at</t>
  </si>
  <si>
    <t xml:space="preserve">DIP2C</t>
  </si>
  <si>
    <t xml:space="preserve">DIP2 disco-interacting protein 2 homolog C (Drosophila)</t>
  </si>
  <si>
    <t xml:space="preserve">225606_at</t>
  </si>
  <si>
    <t xml:space="preserve">BCL2L11</t>
  </si>
  <si>
    <t xml:space="preserve">BCL2-like 11 (apoptosis facilitator)</t>
  </si>
  <si>
    <t xml:space="preserve">238725_at</t>
  </si>
  <si>
    <t xml:space="preserve">IRF1</t>
  </si>
  <si>
    <t xml:space="preserve">interferon regulatory factor 1</t>
  </si>
  <si>
    <t xml:space="preserve">203428_s_at</t>
  </si>
  <si>
    <t xml:space="preserve">ASF1A</t>
  </si>
  <si>
    <t xml:space="preserve">ASF1 anti-silencing function 1 homolog A (S. cerevisiae)</t>
  </si>
  <si>
    <t xml:space="preserve">1554199_at</t>
  </si>
  <si>
    <t xml:space="preserve">PTPRO</t>
  </si>
  <si>
    <t xml:space="preserve">protein tyrosine phosphatase, receptor type, O</t>
  </si>
  <si>
    <t xml:space="preserve">243405_at</t>
  </si>
  <si>
    <t xml:space="preserve">206373_at</t>
  </si>
  <si>
    <t xml:space="preserve">ZIC1</t>
  </si>
  <si>
    <t xml:space="preserve">Zic family member 1 (odd-paired homolog, Drosophila)</t>
  </si>
  <si>
    <t xml:space="preserve">204053_x_at</t>
  </si>
  <si>
    <t xml:space="preserve">PTEN</t>
  </si>
  <si>
    <t xml:space="preserve">phosphatase and tensin homolog</t>
  </si>
  <si>
    <t xml:space="preserve">213668_s_at</t>
  </si>
  <si>
    <t xml:space="preserve">SOX4</t>
  </si>
  <si>
    <t xml:space="preserve">SRY (sex determining region Y)-box 4</t>
  </si>
  <si>
    <t xml:space="preserve">227674_at</t>
  </si>
  <si>
    <t xml:space="preserve">ZNF585A</t>
  </si>
  <si>
    <t xml:space="preserve">zinc finger protein 585A</t>
  </si>
  <si>
    <t xml:space="preserve">229741_at</t>
  </si>
  <si>
    <t xml:space="preserve">MAVS</t>
  </si>
  <si>
    <t xml:space="preserve">mitochondrial antiviral signaling protein</t>
  </si>
  <si>
    <t xml:space="preserve">239043_at</t>
  </si>
  <si>
    <t xml:space="preserve">ZNF404</t>
  </si>
  <si>
    <t xml:space="preserve">zinc finger protein 404</t>
  </si>
  <si>
    <t xml:space="preserve">221580_s_at</t>
  </si>
  <si>
    <t xml:space="preserve">1556194_a_at</t>
  </si>
  <si>
    <t xml:space="preserve">226943_at</t>
  </si>
  <si>
    <t xml:space="preserve">C12orf73</t>
  </si>
  <si>
    <t xml:space="preserve">chromosome 12 open reading frame 73</t>
  </si>
  <si>
    <t xml:space="preserve">229810_at</t>
  </si>
  <si>
    <t xml:space="preserve">205141_at</t>
  </si>
  <si>
    <t xml:space="preserve">ANG</t>
  </si>
  <si>
    <t xml:space="preserve">angiogenin, ribonuclease, RNase A family, 5</t>
  </si>
  <si>
    <t xml:space="preserve">222731_at</t>
  </si>
  <si>
    <t xml:space="preserve">234980_at</t>
  </si>
  <si>
    <t xml:space="preserve">TMEM56</t>
  </si>
  <si>
    <t xml:space="preserve">transmembrane protein 56</t>
  </si>
  <si>
    <t xml:space="preserve">230435_at</t>
  </si>
  <si>
    <t xml:space="preserve">LOC375190</t>
  </si>
  <si>
    <t xml:space="preserve">hypothetical protein LOC375190</t>
  </si>
  <si>
    <t xml:space="preserve">218175_at</t>
  </si>
  <si>
    <t xml:space="preserve">CCDC92</t>
  </si>
  <si>
    <t xml:space="preserve">coiled-coil domain containing 92</t>
  </si>
  <si>
    <t xml:space="preserve">209969_s_at</t>
  </si>
  <si>
    <t xml:space="preserve">STAT1</t>
  </si>
  <si>
    <t xml:space="preserve">signal transducer and activator of transcription 1, 91kDa</t>
  </si>
  <si>
    <t xml:space="preserve">205674_x_at</t>
  </si>
  <si>
    <t xml:space="preserve">230403_at</t>
  </si>
  <si>
    <t xml:space="preserve">201041_s_at</t>
  </si>
  <si>
    <t xml:space="preserve">DUSP1</t>
  </si>
  <si>
    <t xml:space="preserve">dual specificity phosphatase 1</t>
  </si>
  <si>
    <t xml:space="preserve">244447_at</t>
  </si>
  <si>
    <t xml:space="preserve">243606_at</t>
  </si>
  <si>
    <t xml:space="preserve">FAM55C</t>
  </si>
  <si>
    <t xml:space="preserve">family with sequence similarity 55, member C</t>
  </si>
  <si>
    <t xml:space="preserve">1568619_s_at</t>
  </si>
  <si>
    <t xml:space="preserve">ITPRIPL2</t>
  </si>
  <si>
    <t xml:space="preserve">inositol 1,4,5-triphosphate receptor interacting protein-like 2</t>
  </si>
  <si>
    <t xml:space="preserve">219014_at</t>
  </si>
  <si>
    <t xml:space="preserve">PLAC8</t>
  </si>
  <si>
    <t xml:space="preserve">placenta-specific 8</t>
  </si>
  <si>
    <t xml:space="preserve">214074_s_at</t>
  </si>
  <si>
    <t xml:space="preserve">227982_at</t>
  </si>
  <si>
    <t xml:space="preserve">SEPSECS</t>
  </si>
  <si>
    <t xml:space="preserve">Sep (O-phosphoserine) tRNA:Sec (selenocysteine) tRNA synthase</t>
  </si>
  <si>
    <t xml:space="preserve">1557116_at</t>
  </si>
  <si>
    <t xml:space="preserve">APOL6</t>
  </si>
  <si>
    <t xml:space="preserve">apolipoprotein L, 6</t>
  </si>
  <si>
    <t xml:space="preserve">215723_s_at</t>
  </si>
  <si>
    <t xml:space="preserve">235635_at</t>
  </si>
  <si>
    <t xml:space="preserve">ARHGAP5</t>
  </si>
  <si>
    <t xml:space="preserve">Rho GTPase activating protein 5</t>
  </si>
  <si>
    <t xml:space="preserve">226649_at</t>
  </si>
  <si>
    <t xml:space="preserve">PANK1</t>
  </si>
  <si>
    <t xml:space="preserve">pantothenate kinase 1</t>
  </si>
  <si>
    <t xml:space="preserve">218418_s_at</t>
  </si>
  <si>
    <t xml:space="preserve">KANK2</t>
  </si>
  <si>
    <t xml:space="preserve">KN motif and ankyrin repeat domains 2</t>
  </si>
  <si>
    <t xml:space="preserve">209676_at</t>
  </si>
  <si>
    <t xml:space="preserve">231233_at</t>
  </si>
  <si>
    <t xml:space="preserve">231713_s_at</t>
  </si>
  <si>
    <t xml:space="preserve">ELP2</t>
  </si>
  <si>
    <t xml:space="preserve">elongation protein 2 homolog (S. cerevisiae)</t>
  </si>
  <si>
    <t xml:space="preserve">225911_at</t>
  </si>
  <si>
    <t xml:space="preserve">NPNT</t>
  </si>
  <si>
    <t xml:space="preserve">nephronectin</t>
  </si>
  <si>
    <t xml:space="preserve">213554_s_at</t>
  </si>
  <si>
    <t xml:space="preserve">CDV3</t>
  </si>
  <si>
    <t xml:space="preserve">CDV3 homolog (mouse)</t>
  </si>
  <si>
    <t xml:space="preserve">214719_at</t>
  </si>
  <si>
    <t xml:space="preserve">SLC46A3</t>
  </si>
  <si>
    <t xml:space="preserve">solute carrier family 46, member 3</t>
  </si>
  <si>
    <t xml:space="preserve">203665_at</t>
  </si>
  <si>
    <t xml:space="preserve">HMOX1</t>
  </si>
  <si>
    <t xml:space="preserve">heme oxygenase (decycling) 1</t>
  </si>
  <si>
    <t xml:space="preserve">235076_at</t>
  </si>
  <si>
    <t xml:space="preserve">CALCOCO2</t>
  </si>
  <si>
    <t xml:space="preserve">calcium binding and coiled-coil domain 2</t>
  </si>
  <si>
    <t xml:space="preserve">225780_at</t>
  </si>
  <si>
    <t xml:space="preserve">RSC1A1</t>
  </si>
  <si>
    <t xml:space="preserve">regulatory solute carrier protein, family 1, member 1</t>
  </si>
  <si>
    <t xml:space="preserve">205160_at</t>
  </si>
  <si>
    <t xml:space="preserve">PEX11A</t>
  </si>
  <si>
    <t xml:space="preserve">peroxisomal biogenesis factor 11 alpha</t>
  </si>
  <si>
    <t xml:space="preserve">238440_at</t>
  </si>
  <si>
    <t xml:space="preserve">CLYBL</t>
  </si>
  <si>
    <t xml:space="preserve">citrate lyase beta like</t>
  </si>
  <si>
    <t xml:space="preserve">216598_s_at</t>
  </si>
  <si>
    <t xml:space="preserve">CCL2</t>
  </si>
  <si>
    <t xml:space="preserve">chemokine (C-C motif) ligand 2</t>
  </si>
  <si>
    <t xml:space="preserve">209488_s_at</t>
  </si>
  <si>
    <t xml:space="preserve">209782_s_at</t>
  </si>
  <si>
    <t xml:space="preserve">DBP</t>
  </si>
  <si>
    <t xml:space="preserve">D site of albumin promoter (albumin D-box) binding protein</t>
  </si>
  <si>
    <t xml:space="preserve">220016_at</t>
  </si>
  <si>
    <t xml:space="preserve">AHNAK</t>
  </si>
  <si>
    <t xml:space="preserve">AHNAK nucleoprotein</t>
  </si>
  <si>
    <t xml:space="preserve">226510_at</t>
  </si>
  <si>
    <t xml:space="preserve">HEATR5A</t>
  </si>
  <si>
    <t xml:space="preserve">HEAT repeat containing 5A</t>
  </si>
  <si>
    <t xml:space="preserve">219317_at</t>
  </si>
  <si>
    <t xml:space="preserve">POLI</t>
  </si>
  <si>
    <t xml:space="preserve">polymerase (DNA directed) iota</t>
  </si>
  <si>
    <t xml:space="preserve">221656_s_at</t>
  </si>
  <si>
    <t xml:space="preserve">ARHGEF10L</t>
  </si>
  <si>
    <t xml:space="preserve">Rho guanine nucleotide exchange factor (GEF) 10-like</t>
  </si>
  <si>
    <t xml:space="preserve">214686_at</t>
  </si>
  <si>
    <t xml:space="preserve">ZNF266</t>
  </si>
  <si>
    <t xml:space="preserve">zinc finger protein 266</t>
  </si>
  <si>
    <t xml:space="preserve">219625_s_at</t>
  </si>
  <si>
    <t xml:space="preserve">229441_at</t>
  </si>
  <si>
    <t xml:space="preserve">PRSS23</t>
  </si>
  <si>
    <t xml:space="preserve">protease, serine, 23</t>
  </si>
  <si>
    <t xml:space="preserve">219765_at</t>
  </si>
  <si>
    <t xml:space="preserve">ZNF329</t>
  </si>
  <si>
    <t xml:space="preserve">zinc finger protein 329</t>
  </si>
  <si>
    <t xml:space="preserve">217739_s_at</t>
  </si>
  <si>
    <t xml:space="preserve">NAMPT</t>
  </si>
  <si>
    <t xml:space="preserve">nicotinamide phosphoribosyltransferase</t>
  </si>
  <si>
    <t xml:space="preserve">206506_s_at</t>
  </si>
  <si>
    <t xml:space="preserve">SUPT3H</t>
  </si>
  <si>
    <t xml:space="preserve">suppressor of Ty 3 homolog (S. cerevisiae)</t>
  </si>
  <si>
    <t xml:space="preserve">205543_at</t>
  </si>
  <si>
    <t xml:space="preserve">HSPA4L</t>
  </si>
  <si>
    <t xml:space="preserve">heat shock 70kDa protein 4-like</t>
  </si>
  <si>
    <t xml:space="preserve">205234_at</t>
  </si>
  <si>
    <t xml:space="preserve">SLC16A4</t>
  </si>
  <si>
    <t xml:space="preserve">solute carrier family 16, member 4 (monocarboxylic acid transporter 5)</t>
  </si>
  <si>
    <t xml:space="preserve">231779_at</t>
  </si>
  <si>
    <t xml:space="preserve">IRAK2</t>
  </si>
  <si>
    <t xml:space="preserve">interleukin-1 receptor-associated kinase 2</t>
  </si>
  <si>
    <t xml:space="preserve">219880_at</t>
  </si>
  <si>
    <t xml:space="preserve">226140_s_at</t>
  </si>
  <si>
    <t xml:space="preserve">OTUD1</t>
  </si>
  <si>
    <t xml:space="preserve">OTU domain containing 1</t>
  </si>
  <si>
    <t xml:space="preserve">239462_at</t>
  </si>
  <si>
    <t xml:space="preserve">ZNF284</t>
  </si>
  <si>
    <t xml:space="preserve">zinc finger protein 284</t>
  </si>
  <si>
    <t xml:space="preserve">203501_at</t>
  </si>
  <si>
    <t xml:space="preserve">PGCP</t>
  </si>
  <si>
    <t xml:space="preserve">plasma glutamate carboxypeptidase</t>
  </si>
  <si>
    <t xml:space="preserve">1563209_a_at</t>
  </si>
  <si>
    <t xml:space="preserve">MACROD2</t>
  </si>
  <si>
    <t xml:space="preserve">MACRO domain containing 2</t>
  </si>
  <si>
    <t xml:space="preserve">211031_s_at</t>
  </si>
  <si>
    <t xml:space="preserve">CLIP2</t>
  </si>
  <si>
    <t xml:space="preserve">CAP-GLY domain containing linker protein 2</t>
  </si>
  <si>
    <t xml:space="preserve">1569156_at</t>
  </si>
  <si>
    <t xml:space="preserve">1555579_s_at</t>
  </si>
  <si>
    <t xml:space="preserve">228702_at</t>
  </si>
  <si>
    <t xml:space="preserve">FLJ43663</t>
  </si>
  <si>
    <t xml:space="preserve">hypothetical LOC378805</t>
  </si>
  <si>
    <t xml:space="preserve">210757_x_at</t>
  </si>
  <si>
    <t xml:space="preserve">225868_at</t>
  </si>
  <si>
    <t xml:space="preserve">TRIM47</t>
  </si>
  <si>
    <t xml:space="preserve">tripartite motif containing 47</t>
  </si>
  <si>
    <t xml:space="preserve">208700_s_at</t>
  </si>
  <si>
    <t xml:space="preserve">223441_at</t>
  </si>
  <si>
    <t xml:space="preserve">SLC17A5</t>
  </si>
  <si>
    <t xml:space="preserve">solute carrier family 17 (anion/sugar transporter), member 5</t>
  </si>
  <si>
    <t xml:space="preserve">205203_at</t>
  </si>
  <si>
    <t xml:space="preserve">200821_at</t>
  </si>
  <si>
    <t xml:space="preserve">LAMP2</t>
  </si>
  <si>
    <t xml:space="preserve">lysosomal-associated membrane protein 2</t>
  </si>
  <si>
    <t xml:space="preserve">243552_at</t>
  </si>
  <si>
    <t xml:space="preserve">MBTD1</t>
  </si>
  <si>
    <t xml:space="preserve">mbt domain containing 1</t>
  </si>
  <si>
    <t xml:space="preserve">203126_at</t>
  </si>
  <si>
    <t xml:space="preserve">IMPA2</t>
  </si>
  <si>
    <t xml:space="preserve">inositol(myo)-1(or 4)-monophosphatase 2</t>
  </si>
  <si>
    <t xml:space="preserve">231851_at</t>
  </si>
  <si>
    <t xml:space="preserve">RAVER2</t>
  </si>
  <si>
    <t xml:space="preserve">ribonucleoprotein, PTB-binding 2</t>
  </si>
  <si>
    <t xml:space="preserve">223466_x_at</t>
  </si>
  <si>
    <t xml:space="preserve">214723_x_at</t>
  </si>
  <si>
    <t xml:space="preserve">ANKRD36</t>
  </si>
  <si>
    <t xml:space="preserve">ankyrin repeat domain 36</t>
  </si>
  <si>
    <t xml:space="preserve">221245_s_at</t>
  </si>
  <si>
    <t xml:space="preserve">FZD5</t>
  </si>
  <si>
    <t xml:space="preserve">frizzled homolog 5 (Drosophila)</t>
  </si>
  <si>
    <t xml:space="preserve">202531_at</t>
  </si>
  <si>
    <t xml:space="preserve">243943_x_at</t>
  </si>
  <si>
    <t xml:space="preserve">C6orf52</t>
  </si>
  <si>
    <t xml:space="preserve">chromosome 6 open reading frame 52</t>
  </si>
  <si>
    <t xml:space="preserve">238117_at</t>
  </si>
  <si>
    <t xml:space="preserve">PPOX</t>
  </si>
  <si>
    <t xml:space="preserve">protoporphyrinogen oxidase</t>
  </si>
  <si>
    <t xml:space="preserve">227193_at</t>
  </si>
  <si>
    <t xml:space="preserve">211668_s_at</t>
  </si>
  <si>
    <t xml:space="preserve">232322_x_at</t>
  </si>
  <si>
    <t xml:space="preserve">217738_at</t>
  </si>
  <si>
    <t xml:space="preserve">207839_s_at</t>
  </si>
  <si>
    <t xml:space="preserve">TMEM8B</t>
  </si>
  <si>
    <t xml:space="preserve">transmembrane protein 8B</t>
  </si>
  <si>
    <t xml:space="preserve">218501_at</t>
  </si>
  <si>
    <t xml:space="preserve">ARHGEF3</t>
  </si>
  <si>
    <t xml:space="preserve">Rho guanine nucleotide exchange factor (GEF) 3</t>
  </si>
  <si>
    <t xml:space="preserve">1554008_at</t>
  </si>
  <si>
    <t xml:space="preserve">OSMR</t>
  </si>
  <si>
    <t xml:space="preserve">oncostatin M receptor</t>
  </si>
  <si>
    <t xml:space="preserve">209894_at</t>
  </si>
  <si>
    <t xml:space="preserve">LEPR</t>
  </si>
  <si>
    <t xml:space="preserve">leptin receptor</t>
  </si>
  <si>
    <t xml:space="preserve">225704_at</t>
  </si>
  <si>
    <t xml:space="preserve">FBRSL1</t>
  </si>
  <si>
    <t xml:space="preserve">fibrosin-like 1</t>
  </si>
  <si>
    <t xml:space="preserve">203919_at</t>
  </si>
  <si>
    <t xml:space="preserve">TCEA2</t>
  </si>
  <si>
    <t xml:space="preserve">transcription elongation factor A (SII), 2</t>
  </si>
  <si>
    <t xml:space="preserve">200848_at</t>
  </si>
  <si>
    <t xml:space="preserve">220444_at</t>
  </si>
  <si>
    <t xml:space="preserve">ZNF557</t>
  </si>
  <si>
    <t xml:space="preserve">zinc finger protein 557</t>
  </si>
  <si>
    <t xml:space="preserve">207808_s_at</t>
  </si>
  <si>
    <t xml:space="preserve">PROS1</t>
  </si>
  <si>
    <t xml:space="preserve">protein S (alpha)</t>
  </si>
  <si>
    <t xml:space="preserve">222854_s_at</t>
  </si>
  <si>
    <t xml:space="preserve">GEMIN8</t>
  </si>
  <si>
    <t xml:space="preserve">gem (nuclear organelle) associated protein 8</t>
  </si>
  <si>
    <t xml:space="preserve">203020_at</t>
  </si>
  <si>
    <t xml:space="preserve">RABGAP1L</t>
  </si>
  <si>
    <t xml:space="preserve">RAB GTPase activating protein 1-like</t>
  </si>
  <si>
    <t xml:space="preserve">201060_x_at</t>
  </si>
  <si>
    <t xml:space="preserve">STOM</t>
  </si>
  <si>
    <t xml:space="preserve">stomatin</t>
  </si>
  <si>
    <t xml:space="preserve">1553113_s_at</t>
  </si>
  <si>
    <t xml:space="preserve">CDK8</t>
  </si>
  <si>
    <t xml:space="preserve">cyclin-dependent kinase 8</t>
  </si>
  <si>
    <t xml:space="preserve">1557302_at</t>
  </si>
  <si>
    <t xml:space="preserve">ZNF585B</t>
  </si>
  <si>
    <t xml:space="preserve">zinc finger protein 585B</t>
  </si>
  <si>
    <t xml:space="preserve">227997_at</t>
  </si>
  <si>
    <t xml:space="preserve">IL17RD</t>
  </si>
  <si>
    <t xml:space="preserve">interleukin 17 receptor D</t>
  </si>
  <si>
    <t xml:space="preserve">200732_s_at</t>
  </si>
  <si>
    <t xml:space="preserve">227856_at</t>
  </si>
  <si>
    <t xml:space="preserve">C4orf32</t>
  </si>
  <si>
    <t xml:space="preserve">chromosome 4 open reading frame 32</t>
  </si>
  <si>
    <t xml:space="preserve">223437_at</t>
  </si>
  <si>
    <t xml:space="preserve">PPARA</t>
  </si>
  <si>
    <t xml:space="preserve">peroxisome proliferator-activated receptor alpha</t>
  </si>
  <si>
    <t xml:space="preserve">223159_s_at</t>
  </si>
  <si>
    <t xml:space="preserve">230588_s_at</t>
  </si>
  <si>
    <t xml:space="preserve">204755_x_at</t>
  </si>
  <si>
    <t xml:space="preserve">202382_s_at</t>
  </si>
  <si>
    <t xml:space="preserve">GNPDA1</t>
  </si>
  <si>
    <t xml:space="preserve">glucosamine-6-phosphate deaminase 1</t>
  </si>
  <si>
    <t xml:space="preserve">228555_at</t>
  </si>
  <si>
    <t xml:space="preserve">CAMK2D</t>
  </si>
  <si>
    <t xml:space="preserve">calcium/calmodulin-dependent protein kinase II delta</t>
  </si>
  <si>
    <t xml:space="preserve">209716_at</t>
  </si>
  <si>
    <t xml:space="preserve">CSF1</t>
  </si>
  <si>
    <t xml:space="preserve">colony stimulating factor 1 (macrophage)</t>
  </si>
  <si>
    <t xml:space="preserve">209417_s_at</t>
  </si>
  <si>
    <t xml:space="preserve">IFI35</t>
  </si>
  <si>
    <t xml:space="preserve">interferon-induced protein 35</t>
  </si>
  <si>
    <t xml:space="preserve">230333_at</t>
  </si>
  <si>
    <t xml:space="preserve">202307_s_at</t>
  </si>
  <si>
    <t xml:space="preserve">TAP1</t>
  </si>
  <si>
    <t xml:space="preserve">transporter 1, ATP-binding cassette, sub-family B (MDR/TAP)</t>
  </si>
  <si>
    <t xml:space="preserve">226536_at</t>
  </si>
  <si>
    <t xml:space="preserve">NSMCE2</t>
  </si>
  <si>
    <t xml:space="preserve">non-SMC element 2, MMS21 homolog (S. cerevisiae)</t>
  </si>
  <si>
    <t xml:space="preserve">226010_at</t>
  </si>
  <si>
    <t xml:space="preserve">SLC25A23</t>
  </si>
  <si>
    <t xml:space="preserve">solute carrier family 25 (mitochondrial carrier; phosphate carrier), member 23</t>
  </si>
  <si>
    <t xml:space="preserve">235599_at</t>
  </si>
  <si>
    <t xml:space="preserve">LOC339535</t>
  </si>
  <si>
    <t xml:space="preserve">hypothetical LOC339535</t>
  </si>
  <si>
    <t xml:space="preserve">226119_at</t>
  </si>
  <si>
    <t xml:space="preserve">226249_at</t>
  </si>
  <si>
    <t xml:space="preserve">SNX30</t>
  </si>
  <si>
    <t xml:space="preserve">sorting nexin family member 30</t>
  </si>
  <si>
    <t xml:space="preserve">214621_at</t>
  </si>
  <si>
    <t xml:space="preserve">GYS2</t>
  </si>
  <si>
    <t xml:space="preserve">glycogen synthase 2 (liver)</t>
  </si>
  <si>
    <t xml:space="preserve">218245_at</t>
  </si>
  <si>
    <t xml:space="preserve">TSKU</t>
  </si>
  <si>
    <t xml:space="preserve">tsukushi small leucine rich proteoglycan homolog (Xenopus laevis)</t>
  </si>
  <si>
    <t xml:space="preserve">212298_at</t>
  </si>
  <si>
    <t xml:space="preserve">NRP1</t>
  </si>
  <si>
    <t xml:space="preserve">neuropilin 1</t>
  </si>
  <si>
    <t xml:space="preserve">203795_s_at</t>
  </si>
  <si>
    <t xml:space="preserve">BCL7A</t>
  </si>
  <si>
    <t xml:space="preserve">B-cell CLL/lymphoma 7A</t>
  </si>
  <si>
    <t xml:space="preserve">203356_at</t>
  </si>
  <si>
    <t xml:space="preserve">CAPN7</t>
  </si>
  <si>
    <t xml:space="preserve">calpain 7</t>
  </si>
  <si>
    <t xml:space="preserve">227778_at</t>
  </si>
  <si>
    <t xml:space="preserve">HEATR7A</t>
  </si>
  <si>
    <t xml:space="preserve">HEAT repeat containing 7A</t>
  </si>
  <si>
    <t xml:space="preserve">212203_x_at</t>
  </si>
  <si>
    <t xml:space="preserve">IFITM3</t>
  </si>
  <si>
    <t xml:space="preserve">interferon induced transmembrane protein 3 (1-8U)</t>
  </si>
  <si>
    <t xml:space="preserve">1555912_at</t>
  </si>
  <si>
    <t xml:space="preserve">ST7OT1</t>
  </si>
  <si>
    <t xml:space="preserve">ST7 overlapping transcript 1 (non-protein coding)</t>
  </si>
  <si>
    <t xml:space="preserve">225273_at</t>
  </si>
  <si>
    <t xml:space="preserve">WWC3</t>
  </si>
  <si>
    <t xml:space="preserve">WWC family member 3</t>
  </si>
  <si>
    <t xml:space="preserve">218471_s_at</t>
  </si>
  <si>
    <t xml:space="preserve">BBS1</t>
  </si>
  <si>
    <t xml:space="preserve">Bardet-Biedl syndrome 1</t>
  </si>
  <si>
    <t xml:space="preserve">205226_at</t>
  </si>
  <si>
    <t xml:space="preserve">PDGFRL</t>
  </si>
  <si>
    <t xml:space="preserve">platelet-derived growth factor receptor-like</t>
  </si>
  <si>
    <t xml:space="preserve">213187_x_at</t>
  </si>
  <si>
    <t xml:space="preserve">FTL</t>
  </si>
  <si>
    <t xml:space="preserve">ferritin, light polypeptide</t>
  </si>
  <si>
    <t xml:space="preserve">238878_at</t>
  </si>
  <si>
    <t xml:space="preserve">ARX</t>
  </si>
  <si>
    <t xml:space="preserve">aristaless related homeobox</t>
  </si>
  <si>
    <t xml:space="preserve">228834_at</t>
  </si>
  <si>
    <t xml:space="preserve">204109_s_at</t>
  </si>
  <si>
    <t xml:space="preserve">NFYA</t>
  </si>
  <si>
    <t xml:space="preserve">nuclear transcription factor Y, alpha</t>
  </si>
  <si>
    <t xml:space="preserve">213424_at</t>
  </si>
  <si>
    <t xml:space="preserve">KIAA0895</t>
  </si>
  <si>
    <t xml:space="preserve">226051_at</t>
  </si>
  <si>
    <t xml:space="preserve">SELM</t>
  </si>
  <si>
    <t xml:space="preserve">selenoprotein M</t>
  </si>
  <si>
    <t xml:space="preserve">218773_s_at</t>
  </si>
  <si>
    <t xml:space="preserve">MSRB2</t>
  </si>
  <si>
    <t xml:space="preserve">methionine sulfoxide reductase B2</t>
  </si>
  <si>
    <t xml:space="preserve">210547_x_at</t>
  </si>
  <si>
    <t xml:space="preserve">ICA1</t>
  </si>
  <si>
    <t xml:space="preserve">islet cell autoantigen 1, 69kDa</t>
  </si>
  <si>
    <t xml:space="preserve">1555241_at</t>
  </si>
  <si>
    <t xml:space="preserve">244864_at</t>
  </si>
  <si>
    <t xml:space="preserve">204206_at</t>
  </si>
  <si>
    <t xml:space="preserve">MNT</t>
  </si>
  <si>
    <t xml:space="preserve">MAX binding protein</t>
  </si>
  <si>
    <t xml:space="preserve">203335_at</t>
  </si>
  <si>
    <t xml:space="preserve">PHYH</t>
  </si>
  <si>
    <t xml:space="preserve">phytanoyl-CoA 2-hydroxylase</t>
  </si>
  <si>
    <t xml:space="preserve">225812_at</t>
  </si>
  <si>
    <t xml:space="preserve">C6orf225</t>
  </si>
  <si>
    <t xml:space="preserve">chromosome 6 open reading frame 225</t>
  </si>
  <si>
    <t xml:space="preserve">205424_at</t>
  </si>
  <si>
    <t xml:space="preserve">TBKBP1</t>
  </si>
  <si>
    <t xml:space="preserve">TBK1 binding protein 1</t>
  </si>
  <si>
    <t xml:space="preserve">243880_at</t>
  </si>
  <si>
    <t xml:space="preserve">GOSR2</t>
  </si>
  <si>
    <t xml:space="preserve">golgi SNAP receptor complex member 2</t>
  </si>
  <si>
    <t xml:space="preserve">205174_s_at</t>
  </si>
  <si>
    <t xml:space="preserve">QPCT</t>
  </si>
  <si>
    <t xml:space="preserve">glutaminyl-peptide cyclotransferase</t>
  </si>
  <si>
    <t xml:space="preserve">221045_s_at</t>
  </si>
  <si>
    <t xml:space="preserve">PER3</t>
  </si>
  <si>
    <t xml:space="preserve">period homolog 3 (Drosophila)</t>
  </si>
  <si>
    <t xml:space="preserve">203394_s_at</t>
  </si>
  <si>
    <t xml:space="preserve">HES1</t>
  </si>
  <si>
    <t xml:space="preserve">hairy and enhancer of split 1, (Drosophila)</t>
  </si>
  <si>
    <t xml:space="preserve">212224_at</t>
  </si>
  <si>
    <t xml:space="preserve">ALDH1A1</t>
  </si>
  <si>
    <t xml:space="preserve">aldehyde dehydrogenase 1 family, member A1</t>
  </si>
  <si>
    <t xml:space="preserve">202446_s_at</t>
  </si>
  <si>
    <t xml:space="preserve">210761_s_at</t>
  </si>
  <si>
    <t xml:space="preserve">GRB7</t>
  </si>
  <si>
    <t xml:space="preserve">growth factor receptor-bound protein 7</t>
  </si>
  <si>
    <t xml:space="preserve">210195_s_at</t>
  </si>
  <si>
    <t xml:space="preserve">239431_at</t>
  </si>
  <si>
    <t xml:space="preserve">218820_at</t>
  </si>
  <si>
    <t xml:space="preserve">C14orf132</t>
  </si>
  <si>
    <t xml:space="preserve">chromosome 14 open reading frame 132</t>
  </si>
  <si>
    <t xml:space="preserve">218844_at</t>
  </si>
  <si>
    <t xml:space="preserve">ACSF2</t>
  </si>
  <si>
    <t xml:space="preserve">acyl-CoA synthetase family member 2</t>
  </si>
  <si>
    <t xml:space="preserve">224400_s_at</t>
  </si>
  <si>
    <t xml:space="preserve">CHST9</t>
  </si>
  <si>
    <t xml:space="preserve">carbohydrate (N-acetylgalactosamine 4-0) sulfotransferase 9</t>
  </si>
  <si>
    <t xml:space="preserve">204698_at</t>
  </si>
  <si>
    <t xml:space="preserve">ISG20</t>
  </si>
  <si>
    <t xml:space="preserve">interferon stimulated exonuclease gene 20kDa</t>
  </si>
  <si>
    <t xml:space="preserve">213075_at</t>
  </si>
  <si>
    <t xml:space="preserve">OLFML2A</t>
  </si>
  <si>
    <t xml:space="preserve">olfactomedin-like 2A</t>
  </si>
  <si>
    <t xml:space="preserve">211676_s_at</t>
  </si>
  <si>
    <t xml:space="preserve">IFNGR1</t>
  </si>
  <si>
    <t xml:space="preserve">interferon gamma receptor 1</t>
  </si>
  <si>
    <t xml:space="preserve">209368_at</t>
  </si>
  <si>
    <t xml:space="preserve">EPHX2</t>
  </si>
  <si>
    <t xml:space="preserve">epoxide hydrolase 2, cytoplasmic</t>
  </si>
  <si>
    <t xml:space="preserve">1555411_a_at</t>
  </si>
  <si>
    <t xml:space="preserve">214624_at</t>
  </si>
  <si>
    <t xml:space="preserve">UPK1A</t>
  </si>
  <si>
    <t xml:space="preserve">uroplakin 1A</t>
  </si>
  <si>
    <t xml:space="preserve">239069_s_at</t>
  </si>
  <si>
    <t xml:space="preserve">205476_at</t>
  </si>
  <si>
    <t xml:space="preserve">CCL20</t>
  </si>
  <si>
    <t xml:space="preserve">chemokine (C-C motif) ligand 20</t>
  </si>
  <si>
    <t xml:space="preserve">203058_s_at</t>
  </si>
  <si>
    <t xml:space="preserve">213435_at</t>
  </si>
  <si>
    <t xml:space="preserve">SATB2</t>
  </si>
  <si>
    <t xml:space="preserve">SATB homeobox 2</t>
  </si>
  <si>
    <t xml:space="preserve">228441_s_at</t>
  </si>
  <si>
    <t xml:space="preserve">228198_s_at</t>
  </si>
  <si>
    <t xml:space="preserve">200743_s_at</t>
  </si>
  <si>
    <t xml:space="preserve">214746_s_at</t>
  </si>
  <si>
    <t xml:space="preserve">ZNF467</t>
  </si>
  <si>
    <t xml:space="preserve">zinc finger protein 467</t>
  </si>
  <si>
    <t xml:space="preserve">220050_at</t>
  </si>
  <si>
    <t xml:space="preserve">C9orf9</t>
  </si>
  <si>
    <t xml:space="preserve">chromosome 9 open reading frame 9</t>
  </si>
  <si>
    <t xml:space="preserve">214053_at</t>
  </si>
  <si>
    <t xml:space="preserve">ERBB4</t>
  </si>
  <si>
    <t xml:space="preserve">v-erb-a erythroblastic leukemia viral oncogene homolog 4 (avian)</t>
  </si>
  <si>
    <t xml:space="preserve">209631_s_at</t>
  </si>
  <si>
    <t xml:space="preserve">GPR37</t>
  </si>
  <si>
    <t xml:space="preserve">G protein-coupled receptor 37 (endothelin receptor type B-like)</t>
  </si>
  <si>
    <t xml:space="preserve">204557_s_at</t>
  </si>
  <si>
    <t xml:space="preserve">DZIP1</t>
  </si>
  <si>
    <t xml:space="preserve">DAZ interacting protein 1</t>
  </si>
  <si>
    <t xml:space="preserve">236166_at</t>
  </si>
  <si>
    <t xml:space="preserve">LOC285147</t>
  </si>
  <si>
    <t xml:space="preserve">hypothetical protein LOC285147</t>
  </si>
  <si>
    <t xml:space="preserve">200839_s_at</t>
  </si>
  <si>
    <t xml:space="preserve">CTSB</t>
  </si>
  <si>
    <t xml:space="preserve">cathepsin B</t>
  </si>
  <si>
    <t xml:space="preserve">214670_at</t>
  </si>
  <si>
    <t xml:space="preserve">ZKSCAN1</t>
  </si>
  <si>
    <t xml:space="preserve">zinc finger with KRAB and SCAN domains 1</t>
  </si>
  <si>
    <t xml:space="preserve">218032_at</t>
  </si>
  <si>
    <t xml:space="preserve">SNN</t>
  </si>
  <si>
    <t xml:space="preserve">stannin</t>
  </si>
  <si>
    <t xml:space="preserve">203799_at</t>
  </si>
  <si>
    <t xml:space="preserve">CD302</t>
  </si>
  <si>
    <t xml:space="preserve">CD302 molecule</t>
  </si>
  <si>
    <t xml:space="preserve">229228_at</t>
  </si>
  <si>
    <t xml:space="preserve">CREB5</t>
  </si>
  <si>
    <t xml:space="preserve">cAMP responsive element binding protein 5</t>
  </si>
  <si>
    <t xml:space="preserve">206492_at</t>
  </si>
  <si>
    <t xml:space="preserve">FHIT</t>
  </si>
  <si>
    <t xml:space="preserve">fragile histidine triad gene</t>
  </si>
  <si>
    <t xml:space="preserve">212875_s_at</t>
  </si>
  <si>
    <t xml:space="preserve">C2CD2</t>
  </si>
  <si>
    <t xml:space="preserve">C2 calcium-dependent domain containing 2</t>
  </si>
  <si>
    <t xml:space="preserve">225415_at</t>
  </si>
  <si>
    <t xml:space="preserve">DTX3L</t>
  </si>
  <si>
    <t xml:space="preserve">deltex 3-like (Drosophila)</t>
  </si>
  <si>
    <t xml:space="preserve">224797_at</t>
  </si>
  <si>
    <t xml:space="preserve">ARRDC3</t>
  </si>
  <si>
    <t xml:space="preserve">arrestin domain containing 3</t>
  </si>
  <si>
    <t xml:space="preserve">223424_s_at</t>
  </si>
  <si>
    <t xml:space="preserve">ZSCAN21</t>
  </si>
  <si>
    <t xml:space="preserve">zinc finger and SCAN domain containing 21</t>
  </si>
  <si>
    <t xml:space="preserve">230573_at</t>
  </si>
  <si>
    <t xml:space="preserve">SGK2</t>
  </si>
  <si>
    <t xml:space="preserve">serum/glucocorticoid regulated kinase 2</t>
  </si>
  <si>
    <t xml:space="preserve">201534_s_at</t>
  </si>
  <si>
    <t xml:space="preserve">UBL3</t>
  </si>
  <si>
    <t xml:space="preserve">ubiquitin-like 3</t>
  </si>
  <si>
    <t xml:space="preserve">201369_s_at</t>
  </si>
  <si>
    <t xml:space="preserve">ZFP36L2</t>
  </si>
  <si>
    <t xml:space="preserve">zinc finger protein 36, C3H type-like 2</t>
  </si>
  <si>
    <t xml:space="preserve">220736_at</t>
  </si>
  <si>
    <t xml:space="preserve">SLC19A3</t>
  </si>
  <si>
    <t xml:space="preserve">solute carrier family 19, member 3</t>
  </si>
  <si>
    <t xml:space="preserve">204199_at</t>
  </si>
  <si>
    <t xml:space="preserve">RALGPS1</t>
  </si>
  <si>
    <t xml:space="preserve">Ral GEF with PH domain and SH3 binding motif 1</t>
  </si>
  <si>
    <t xml:space="preserve">226978_at</t>
  </si>
  <si>
    <t xml:space="preserve">223384_s_at</t>
  </si>
  <si>
    <t xml:space="preserve">TRIM4</t>
  </si>
  <si>
    <t xml:space="preserve">tripartite motif containing 4</t>
  </si>
  <si>
    <t xml:space="preserve">219583_s_at</t>
  </si>
  <si>
    <t xml:space="preserve">SPATA7</t>
  </si>
  <si>
    <t xml:space="preserve">spermatogenesis associated 7</t>
  </si>
  <si>
    <t xml:space="preserve">228946_at</t>
  </si>
  <si>
    <t xml:space="preserve">INTU</t>
  </si>
  <si>
    <t xml:space="preserve">inturned planar cell polarity effector homolog (Drosophila)</t>
  </si>
  <si>
    <t xml:space="preserve">235191_at</t>
  </si>
  <si>
    <t xml:space="preserve">LOC148189</t>
  </si>
  <si>
    <t xml:space="preserve">hypothetical LOC148189</t>
  </si>
  <si>
    <t xml:space="preserve">239010_at</t>
  </si>
  <si>
    <t xml:space="preserve">DUXAP10</t>
  </si>
  <si>
    <t xml:space="preserve">double homeobox A pseudogene 10</t>
  </si>
  <si>
    <t xml:space="preserve">225245_x_at</t>
  </si>
  <si>
    <t xml:space="preserve">H2AFJ</t>
  </si>
  <si>
    <t xml:space="preserve">H2A histone family, member J</t>
  </si>
  <si>
    <t xml:space="preserve">214238_at</t>
  </si>
  <si>
    <t xml:space="preserve">212276_at</t>
  </si>
  <si>
    <t xml:space="preserve">LPIN1</t>
  </si>
  <si>
    <t xml:space="preserve">lipin 1</t>
  </si>
  <si>
    <t xml:space="preserve">1552643_at</t>
  </si>
  <si>
    <t xml:space="preserve">ZNF626</t>
  </si>
  <si>
    <t xml:space="preserve">zinc finger protein 626</t>
  </si>
  <si>
    <t xml:space="preserve">234192_s_at</t>
  </si>
  <si>
    <t xml:space="preserve">227787_s_at</t>
  </si>
  <si>
    <t xml:space="preserve">MED30</t>
  </si>
  <si>
    <t xml:space="preserve">mediator complex subunit 30</t>
  </si>
  <si>
    <t xml:space="preserve">211724_x_at</t>
  </si>
  <si>
    <t xml:space="preserve">200636_s_at</t>
  </si>
  <si>
    <t xml:space="preserve">201576_s_at</t>
  </si>
  <si>
    <t xml:space="preserve">GLB1</t>
  </si>
  <si>
    <t xml:space="preserve">galactosidase, beta 1</t>
  </si>
  <si>
    <t xml:space="preserve">209578_s_at</t>
  </si>
  <si>
    <t xml:space="preserve">POFUT2</t>
  </si>
  <si>
    <t xml:space="preserve">protein O-fucosyltransferase 2</t>
  </si>
  <si>
    <t xml:space="preserve">235419_at</t>
  </si>
  <si>
    <t xml:space="preserve">1555888_at</t>
  </si>
  <si>
    <t xml:space="preserve">UBR5</t>
  </si>
  <si>
    <t xml:space="preserve">ubiquitin protein ligase E3 component n-recognin 5</t>
  </si>
  <si>
    <t xml:space="preserve">200850_s_at</t>
  </si>
  <si>
    <t xml:space="preserve">1553400_a_at</t>
  </si>
  <si>
    <t xml:space="preserve">C17orf69</t>
  </si>
  <si>
    <t xml:space="preserve">chromosome 17 open reading frame 69</t>
  </si>
  <si>
    <t xml:space="preserve">225524_at</t>
  </si>
  <si>
    <t xml:space="preserve">ANTXR2</t>
  </si>
  <si>
    <t xml:space="preserve">anthrax toxin receptor 2</t>
  </si>
  <si>
    <t xml:space="preserve">228812_at</t>
  </si>
  <si>
    <t xml:space="preserve">203574_at</t>
  </si>
  <si>
    <t xml:space="preserve">NFIL3</t>
  </si>
  <si>
    <t xml:space="preserve">nuclear factor, interleukin 3 regulated</t>
  </si>
  <si>
    <t xml:space="preserve">202637_s_at</t>
  </si>
  <si>
    <t xml:space="preserve">228291_s_at</t>
  </si>
  <si>
    <t xml:space="preserve">PLK1S1</t>
  </si>
  <si>
    <t xml:space="preserve">polo-like kinase 1 substrate 1</t>
  </si>
  <si>
    <t xml:space="preserve">212370_x_at</t>
  </si>
  <si>
    <t xml:space="preserve">212232_at</t>
  </si>
  <si>
    <t xml:space="preserve">FNBP4</t>
  </si>
  <si>
    <t xml:space="preserve">formin binding protein 4</t>
  </si>
  <si>
    <t xml:space="preserve">215346_at</t>
  </si>
  <si>
    <t xml:space="preserve">CD40</t>
  </si>
  <si>
    <t xml:space="preserve">CD40 molecule, TNF receptor superfamily member 5</t>
  </si>
  <si>
    <t xml:space="preserve">177_at</t>
  </si>
  <si>
    <t xml:space="preserve">200832_s_at</t>
  </si>
  <si>
    <t xml:space="preserve">223130_s_at</t>
  </si>
  <si>
    <t xml:space="preserve">221566_s_at</t>
  </si>
  <si>
    <t xml:space="preserve">NOL3</t>
  </si>
  <si>
    <t xml:space="preserve">nucleolar protein 3 (apoptosis repressor with CARD domain)</t>
  </si>
  <si>
    <t xml:space="preserve">210652_s_at</t>
  </si>
  <si>
    <t xml:space="preserve">TTC39A</t>
  </si>
  <si>
    <t xml:space="preserve">tetratricopeptide repeat domain 39A</t>
  </si>
  <si>
    <t xml:space="preserve">225698_at</t>
  </si>
  <si>
    <t xml:space="preserve">NCRNA00219</t>
  </si>
  <si>
    <t xml:space="preserve">non-protein coding RNA 219</t>
  </si>
  <si>
    <t xml:space="preserve">241599_at</t>
  </si>
  <si>
    <t xml:space="preserve">LSM11</t>
  </si>
  <si>
    <t xml:space="preserve">LSM11, U7 small nuclear RNA associated</t>
  </si>
  <si>
    <t xml:space="preserve">211004_s_at</t>
  </si>
  <si>
    <t xml:space="preserve">ALDH3B1</t>
  </si>
  <si>
    <t xml:space="preserve">aldehyde dehydrogenase 3 family, member B1</t>
  </si>
  <si>
    <t xml:space="preserve">203657_s_at</t>
  </si>
  <si>
    <t xml:space="preserve">CTSF</t>
  </si>
  <si>
    <t xml:space="preserve">cathepsin F</t>
  </si>
  <si>
    <t xml:space="preserve">239742_at</t>
  </si>
  <si>
    <t xml:space="preserve">TULP4</t>
  </si>
  <si>
    <t xml:space="preserve">tubby like protein 4</t>
  </si>
  <si>
    <t xml:space="preserve">215695_s_at</t>
  </si>
  <si>
    <t xml:space="preserve">GYG2</t>
  </si>
  <si>
    <t xml:space="preserve">glycogenin 2</t>
  </si>
  <si>
    <t xml:space="preserve">205709_s_at</t>
  </si>
  <si>
    <t xml:space="preserve">CDS1</t>
  </si>
  <si>
    <t xml:space="preserve">CDP-diacylglycerol synthase (phosphatidate cytidylyltransferase) 1</t>
  </si>
  <si>
    <t xml:space="preserve">212820_at</t>
  </si>
  <si>
    <t xml:space="preserve">DMXL2</t>
  </si>
  <si>
    <t xml:space="preserve">Dmx-like 2</t>
  </si>
  <si>
    <t xml:space="preserve">218541_s_at</t>
  </si>
  <si>
    <t xml:space="preserve">C8orf4</t>
  </si>
  <si>
    <t xml:space="preserve">chromosome 8 open reading frame 4</t>
  </si>
  <si>
    <t xml:space="preserve">228248_at</t>
  </si>
  <si>
    <t xml:space="preserve">236525_at</t>
  </si>
  <si>
    <t xml:space="preserve">FBXO36</t>
  </si>
  <si>
    <t xml:space="preserve">F-box protein 36</t>
  </si>
  <si>
    <t xml:space="preserve">225817_at</t>
  </si>
  <si>
    <t xml:space="preserve">CGNL1</t>
  </si>
  <si>
    <t xml:space="preserve">cingulin-like 1</t>
  </si>
  <si>
    <t xml:space="preserve">209366_x_at</t>
  </si>
  <si>
    <t xml:space="preserve">CYB5A</t>
  </si>
  <si>
    <t xml:space="preserve">cytochrome b5 type A (microsomal)</t>
  </si>
  <si>
    <t xml:space="preserve">238436_s_at</t>
  </si>
  <si>
    <t xml:space="preserve">ZNF805</t>
  </si>
  <si>
    <t xml:space="preserve">zinc finger protein 805</t>
  </si>
  <si>
    <t xml:space="preserve">207350_s_at</t>
  </si>
  <si>
    <t xml:space="preserve">VAMP4</t>
  </si>
  <si>
    <t xml:space="preserve">vesicle-associated membrane protein 4</t>
  </si>
  <si>
    <t xml:space="preserve">204953_at</t>
  </si>
  <si>
    <t xml:space="preserve">SNAP91</t>
  </si>
  <si>
    <t xml:space="preserve">synaptosomal-associated protein, 91kDa homolog (mouse)</t>
  </si>
  <si>
    <t xml:space="preserve">209468_at</t>
  </si>
  <si>
    <t xml:space="preserve">LRP5</t>
  </si>
  <si>
    <t xml:space="preserve">low density lipoprotein receptor-related protein 5</t>
  </si>
  <si>
    <t xml:space="preserve">224917_at</t>
  </si>
  <si>
    <t xml:space="preserve">227330_x_at</t>
  </si>
  <si>
    <t xml:space="preserve">210257_x_at</t>
  </si>
  <si>
    <t xml:space="preserve">CUL4B</t>
  </si>
  <si>
    <t xml:space="preserve">cullin 4B</t>
  </si>
  <si>
    <t xml:space="preserve">1555193_a_at</t>
  </si>
  <si>
    <t xml:space="preserve">ZNF277</t>
  </si>
  <si>
    <t xml:space="preserve">zinc finger protein 277</t>
  </si>
  <si>
    <t xml:space="preserve">227031_at</t>
  </si>
  <si>
    <t xml:space="preserve">SNX13</t>
  </si>
  <si>
    <t xml:space="preserve">sorting nexin 13</t>
  </si>
  <si>
    <t xml:space="preserve">214790_at</t>
  </si>
  <si>
    <t xml:space="preserve">SENP6</t>
  </si>
  <si>
    <t xml:space="preserve">SUMO1/sentrin specific peptidase 6</t>
  </si>
  <si>
    <t xml:space="preserve">239345_at</t>
  </si>
  <si>
    <t xml:space="preserve">233092_s_at</t>
  </si>
  <si>
    <t xml:space="preserve">LOC100271840</t>
  </si>
  <si>
    <t xml:space="preserve">hypothetical LOC100271840</t>
  </si>
  <si>
    <t xml:space="preserve">202017_at</t>
  </si>
  <si>
    <t xml:space="preserve">EPHX1</t>
  </si>
  <si>
    <t xml:space="preserve">epoxide hydrolase 1, microsomal (xenobiotic)</t>
  </si>
  <si>
    <t xml:space="preserve">221906_at</t>
  </si>
  <si>
    <t xml:space="preserve">223465_at</t>
  </si>
  <si>
    <t xml:space="preserve">230217_at</t>
  </si>
  <si>
    <t xml:space="preserve">CLVS1</t>
  </si>
  <si>
    <t xml:space="preserve">clavesin 1</t>
  </si>
  <si>
    <t xml:space="preserve">225536_at</t>
  </si>
  <si>
    <t xml:space="preserve">TMEM54</t>
  </si>
  <si>
    <t xml:space="preserve">transmembrane protein 54</t>
  </si>
  <si>
    <t xml:space="preserve">1569878_at</t>
  </si>
  <si>
    <t xml:space="preserve">CCNYL2</t>
  </si>
  <si>
    <t xml:space="preserve">cyclin Y-like 2</t>
  </si>
  <si>
    <t xml:space="preserve">211663_x_at</t>
  </si>
  <si>
    <t xml:space="preserve">226747_at</t>
  </si>
  <si>
    <t xml:space="preserve">TXNDC16</t>
  </si>
  <si>
    <t xml:space="preserve">thioredoxin domain containing 16</t>
  </si>
  <si>
    <t xml:space="preserve">226179_at</t>
  </si>
  <si>
    <t xml:space="preserve">1552301_a_at</t>
  </si>
  <si>
    <t xml:space="preserve">CORO6</t>
  </si>
  <si>
    <t xml:space="preserve">coronin 6</t>
  </si>
  <si>
    <t xml:space="preserve">228091_at</t>
  </si>
  <si>
    <t xml:space="preserve">STX17</t>
  </si>
  <si>
    <t xml:space="preserve">syntaxin 17</t>
  </si>
  <si>
    <t xml:space="preserve">221523_s_at</t>
  </si>
  <si>
    <t xml:space="preserve">204079_at</t>
  </si>
  <si>
    <t xml:space="preserve">TPST2</t>
  </si>
  <si>
    <t xml:space="preserve">tyrosylprotein sulfotransferase 2</t>
  </si>
  <si>
    <t xml:space="preserve">218450_at</t>
  </si>
  <si>
    <t xml:space="preserve">HEBP1</t>
  </si>
  <si>
    <t xml:space="preserve">heme binding protein 1</t>
  </si>
  <si>
    <t xml:space="preserve">226894_at</t>
  </si>
  <si>
    <t xml:space="preserve">SLC35A3</t>
  </si>
  <si>
    <t xml:space="preserve">solute carrier family 35 (UDP-N-acetylglucosamine (UDP-GlcNAc) transporter), member A3</t>
  </si>
  <si>
    <t xml:space="preserve">211760_s_at</t>
  </si>
  <si>
    <t xml:space="preserve">230840_at</t>
  </si>
  <si>
    <t xml:space="preserve">LOC388588</t>
  </si>
  <si>
    <t xml:space="preserve">hypothetical protein LOC388588</t>
  </si>
  <si>
    <t xml:space="preserve">232720_at</t>
  </si>
  <si>
    <t xml:space="preserve">LINGO2</t>
  </si>
  <si>
    <t xml:space="preserve">leucine rich repeat and Ig domain containing 2</t>
  </si>
  <si>
    <t xml:space="preserve">226925_at</t>
  </si>
  <si>
    <t xml:space="preserve">ACPL2</t>
  </si>
  <si>
    <t xml:space="preserve">acid phosphatase-like 2</t>
  </si>
  <si>
    <t xml:space="preserve">205421_at</t>
  </si>
  <si>
    <t xml:space="preserve">SLC22A3</t>
  </si>
  <si>
    <t xml:space="preserve">solute carrier family 22 (extraneuronal monoamine transporter), member 3</t>
  </si>
  <si>
    <t xml:space="preserve">204341_at</t>
  </si>
  <si>
    <t xml:space="preserve">TRIM16</t>
  </si>
  <si>
    <t xml:space="preserve">tripartite motif containing 16</t>
  </si>
  <si>
    <t xml:space="preserve">202033_s_at</t>
  </si>
  <si>
    <t xml:space="preserve">RB1CC1</t>
  </si>
  <si>
    <t xml:space="preserve">RB1-inducible coiled-coil 1</t>
  </si>
  <si>
    <t xml:space="preserve">219976_at</t>
  </si>
  <si>
    <t xml:space="preserve">HOOK1</t>
  </si>
  <si>
    <t xml:space="preserve">hook homolog 1 (Drosophila)</t>
  </si>
  <si>
    <t xml:space="preserve">213083_at</t>
  </si>
  <si>
    <t xml:space="preserve">SLC35D2</t>
  </si>
  <si>
    <t xml:space="preserve">solute carrier family 35, member D2</t>
  </si>
  <si>
    <t xml:space="preserve">230100_x_at</t>
  </si>
  <si>
    <t xml:space="preserve">PAK1</t>
  </si>
  <si>
    <t xml:space="preserve">p21 protein (Cdc42/Rac)-activated kinase 1</t>
  </si>
  <si>
    <t xml:space="preserve">220741_s_at</t>
  </si>
  <si>
    <t xml:space="preserve">227203_at</t>
  </si>
  <si>
    <t xml:space="preserve">FBXL17</t>
  </si>
  <si>
    <t xml:space="preserve">F-box and leucine-rich repeat protein 17</t>
  </si>
  <si>
    <t xml:space="preserve">221560_at</t>
  </si>
  <si>
    <t xml:space="preserve">MARK4</t>
  </si>
  <si>
    <t xml:space="preserve">MAP/microtubule affinity-regulating kinase 4</t>
  </si>
  <si>
    <t xml:space="preserve">213111_at</t>
  </si>
  <si>
    <t xml:space="preserve">PIKFYVE</t>
  </si>
  <si>
    <t xml:space="preserve">phosphoinositide kinase, FYVE finger containing</t>
  </si>
  <si>
    <t xml:space="preserve">225251_at</t>
  </si>
  <si>
    <t xml:space="preserve">RAB24</t>
  </si>
  <si>
    <t xml:space="preserve">RAB24, member RAS oncogene family</t>
  </si>
  <si>
    <t xml:space="preserve">235535_x_at</t>
  </si>
  <si>
    <t xml:space="preserve">226559_at</t>
  </si>
  <si>
    <t xml:space="preserve">200838_at</t>
  </si>
  <si>
    <t xml:space="preserve">230876_at</t>
  </si>
  <si>
    <t xml:space="preserve">ZNF883</t>
  </si>
  <si>
    <t xml:space="preserve">zinc finger protein 883</t>
  </si>
  <si>
    <t xml:space="preserve">202734_at</t>
  </si>
  <si>
    <t xml:space="preserve">TRIP10</t>
  </si>
  <si>
    <t xml:space="preserve">thyroid hormone receptor interactor 10</t>
  </si>
  <si>
    <t xml:space="preserve">203196_at</t>
  </si>
  <si>
    <t xml:space="preserve">ABCC4</t>
  </si>
  <si>
    <t xml:space="preserve">ATP-binding cassette, sub-family C (CFTR/MRP), member 4</t>
  </si>
  <si>
    <t xml:space="preserve">222805_at</t>
  </si>
  <si>
    <t xml:space="preserve">MANEA</t>
  </si>
  <si>
    <t xml:space="preserve">mannosidase, endo-alpha</t>
  </si>
  <si>
    <t xml:space="preserve">228120_at</t>
  </si>
  <si>
    <t xml:space="preserve">57540_at</t>
  </si>
  <si>
    <t xml:space="preserve">RBKS</t>
  </si>
  <si>
    <t xml:space="preserve">ribokinase</t>
  </si>
  <si>
    <t xml:space="preserve">218905_at</t>
  </si>
  <si>
    <t xml:space="preserve">INTS8</t>
  </si>
  <si>
    <t xml:space="preserve">integrator complex subunit 8</t>
  </si>
  <si>
    <t xml:space="preserve">202761_s_at</t>
  </si>
  <si>
    <t xml:space="preserve">SYNE2</t>
  </si>
  <si>
    <t xml:space="preserve">spectrin repeat containing, nuclear envelope 2</t>
  </si>
  <si>
    <t xml:space="preserve">228739_at</t>
  </si>
  <si>
    <t xml:space="preserve">CYS1</t>
  </si>
  <si>
    <t xml:space="preserve">cystin 1</t>
  </si>
  <si>
    <t xml:space="preserve">201425_at</t>
  </si>
  <si>
    <t xml:space="preserve">ALDH2</t>
  </si>
  <si>
    <t xml:space="preserve">aldehyde dehydrogenase 2 family (mitochondrial)</t>
  </si>
  <si>
    <t xml:space="preserve">235911_at</t>
  </si>
  <si>
    <t xml:space="preserve">MFI2</t>
  </si>
  <si>
    <t xml:space="preserve">antigen p97 (melanoma associated) identified by monoclonal antibodies 133.2 and 96.5</t>
  </si>
  <si>
    <t xml:space="preserve">226529_at</t>
  </si>
  <si>
    <t xml:space="preserve">TMEM106B</t>
  </si>
  <si>
    <t xml:space="preserve">transmembrane protein 106B</t>
  </si>
  <si>
    <t xml:space="preserve">201814_at</t>
  </si>
  <si>
    <t xml:space="preserve">TBC1D5</t>
  </si>
  <si>
    <t xml:space="preserve">TBC1 domain family, member 5</t>
  </si>
  <si>
    <t xml:space="preserve">219400_at</t>
  </si>
  <si>
    <t xml:space="preserve">CNTNAP1</t>
  </si>
  <si>
    <t xml:space="preserve">contactin associated protein 1</t>
  </si>
  <si>
    <t xml:space="preserve">221485_at</t>
  </si>
  <si>
    <t xml:space="preserve">B4GALT5</t>
  </si>
  <si>
    <t xml:space="preserve">UDP-Gal:betaGlcNAc beta 1,4- galactosyltransferase, polypeptide 5</t>
  </si>
  <si>
    <t xml:space="preserve">207843_x_at</t>
  </si>
  <si>
    <t xml:space="preserve">213125_at</t>
  </si>
  <si>
    <t xml:space="preserve">OLFML2B</t>
  </si>
  <si>
    <t xml:space="preserve">olfactomedin-like 2B</t>
  </si>
  <si>
    <t xml:space="preserve">227442_at</t>
  </si>
  <si>
    <t xml:space="preserve">COX18</t>
  </si>
  <si>
    <t xml:space="preserve">COX18 cytochrome c oxidase assembly homolog (S. cerevisiae)</t>
  </si>
  <si>
    <t xml:space="preserve">222495_at</t>
  </si>
  <si>
    <t xml:space="preserve">TMEM167B</t>
  </si>
  <si>
    <t xml:space="preserve">transmembrane protein 167B</t>
  </si>
  <si>
    <t xml:space="preserve">228908_s_at</t>
  </si>
  <si>
    <t xml:space="preserve">LOC642852</t>
  </si>
  <si>
    <t xml:space="preserve">hypothetical LOC642852</t>
  </si>
  <si>
    <t xml:space="preserve">1569077_x_at</t>
  </si>
  <si>
    <t xml:space="preserve">229275_at</t>
  </si>
  <si>
    <t xml:space="preserve">IGFN1</t>
  </si>
  <si>
    <t xml:space="preserve">immunoglobulin-like and fibronectin type III domain containing 1</t>
  </si>
  <si>
    <t xml:space="preserve">206204_at</t>
  </si>
  <si>
    <t xml:space="preserve">GRB14</t>
  </si>
  <si>
    <t xml:space="preserve">growth factor receptor-bound protein 14</t>
  </si>
  <si>
    <t xml:space="preserve">229872_s_at</t>
  </si>
  <si>
    <t xml:space="preserve">LOC100132999</t>
  </si>
  <si>
    <t xml:space="preserve">hypothetical LOC100132999</t>
  </si>
  <si>
    <t xml:space="preserve">225541_at</t>
  </si>
  <si>
    <t xml:space="preserve">RPL22L1</t>
  </si>
  <si>
    <t xml:space="preserve">ribosomal protein L22-like 1</t>
  </si>
  <si>
    <t xml:space="preserve">1553227_s_at</t>
  </si>
  <si>
    <t xml:space="preserve">BRWD1</t>
  </si>
  <si>
    <t xml:space="preserve">bromodomain and WD repeat domain containing 1</t>
  </si>
  <si>
    <t xml:space="preserve">223626_x_at</t>
  </si>
  <si>
    <t xml:space="preserve">IFI27L2</t>
  </si>
  <si>
    <t xml:space="preserve">interferon, alpha-inducible protein 27-like 2</t>
  </si>
  <si>
    <t xml:space="preserve">205204_at</t>
  </si>
  <si>
    <t xml:space="preserve">NMB</t>
  </si>
  <si>
    <t xml:space="preserve">neuromedin B</t>
  </si>
  <si>
    <t xml:space="preserve">233564_s_at</t>
  </si>
  <si>
    <t xml:space="preserve">CDADC1</t>
  </si>
  <si>
    <t xml:space="preserve">cytidine and dCMP deaminase domain containing 1</t>
  </si>
  <si>
    <t xml:space="preserve">202081_at</t>
  </si>
  <si>
    <t xml:space="preserve">IER2</t>
  </si>
  <si>
    <t xml:space="preserve">immediate early response 2</t>
  </si>
  <si>
    <t xml:space="preserve">227341_at</t>
  </si>
  <si>
    <t xml:space="preserve">BEND7</t>
  </si>
  <si>
    <t xml:space="preserve">BEN domain containing 7</t>
  </si>
  <si>
    <t xml:space="preserve">221827_at</t>
  </si>
  <si>
    <t xml:space="preserve">RBCK1</t>
  </si>
  <si>
    <t xml:space="preserve">RanBP-type and C3HC4-type zinc finger containing 1</t>
  </si>
  <si>
    <t xml:space="preserve">213419_at</t>
  </si>
  <si>
    <t xml:space="preserve">APBB2</t>
  </si>
  <si>
    <t xml:space="preserve">amyloid beta (A4) precursor protein-binding, family B, member 2</t>
  </si>
  <si>
    <t xml:space="preserve">1558605_at</t>
  </si>
  <si>
    <t xml:space="preserve">204853_at</t>
  </si>
  <si>
    <t xml:space="preserve">ORC2</t>
  </si>
  <si>
    <t xml:space="preserve">origin recognition complex, subunit 2</t>
  </si>
  <si>
    <t xml:space="preserve">227063_at</t>
  </si>
  <si>
    <t xml:space="preserve">209605_at</t>
  </si>
  <si>
    <t xml:space="preserve">TST</t>
  </si>
  <si>
    <t xml:space="preserve">thiosulfate sulfurtransferase (rhodanese)</t>
  </si>
  <si>
    <t xml:space="preserve">204354_at</t>
  </si>
  <si>
    <t xml:space="preserve">POT1</t>
  </si>
  <si>
    <t xml:space="preserve">protection of telomeres 1 homolog (S. pombe)</t>
  </si>
  <si>
    <t xml:space="preserve">205027_s_at</t>
  </si>
  <si>
    <t xml:space="preserve">MAP3K8</t>
  </si>
  <si>
    <t xml:space="preserve">mitogen-activated protein kinase kinase kinase 8</t>
  </si>
  <si>
    <t xml:space="preserve">202537_s_at</t>
  </si>
  <si>
    <t xml:space="preserve">CHMP2B</t>
  </si>
  <si>
    <t xml:space="preserve">chromatin modifying protein 2B</t>
  </si>
  <si>
    <t xml:space="preserve">242931_at</t>
  </si>
  <si>
    <t xml:space="preserve">LONRF3</t>
  </si>
  <si>
    <t xml:space="preserve">LON peptidase N-terminal domain and ring finger 3</t>
  </si>
  <si>
    <t xml:space="preserve">226334_s_at</t>
  </si>
  <si>
    <t xml:space="preserve">AHSA2</t>
  </si>
  <si>
    <t xml:space="preserve">AHA1, activator of heat shock 90kDa protein ATPase homolog 2 (yeast)</t>
  </si>
  <si>
    <t xml:space="preserve">219961_s_at</t>
  </si>
  <si>
    <t xml:space="preserve">208626_s_at</t>
  </si>
  <si>
    <t xml:space="preserve">VAT1</t>
  </si>
  <si>
    <t xml:space="preserve">vesicle amine transport protein 1 homolog (T. californica)</t>
  </si>
  <si>
    <t xml:space="preserve">201565_s_at</t>
  </si>
  <si>
    <t xml:space="preserve">228450_at</t>
  </si>
  <si>
    <t xml:space="preserve">PLEKHA7</t>
  </si>
  <si>
    <t xml:space="preserve">pleckstrin homology domain containing, family A member 7</t>
  </si>
  <si>
    <t xml:space="preserve">209864_at</t>
  </si>
  <si>
    <t xml:space="preserve">FRAT2</t>
  </si>
  <si>
    <t xml:space="preserve">frequently rearranged in advanced T-cell lymphomas 2</t>
  </si>
  <si>
    <t xml:space="preserve">203790_s_at</t>
  </si>
  <si>
    <t xml:space="preserve">HRSP12</t>
  </si>
  <si>
    <t xml:space="preserve">heat-responsive protein 12</t>
  </si>
  <si>
    <t xml:space="preserve">223746_at</t>
  </si>
  <si>
    <t xml:space="preserve">STK4</t>
  </si>
  <si>
    <t xml:space="preserve">serine/threonine kinase 4</t>
  </si>
  <si>
    <t xml:space="preserve">235010_at</t>
  </si>
  <si>
    <t xml:space="preserve">LOC729013</t>
  </si>
  <si>
    <t xml:space="preserve">hypothetical LOC729013</t>
  </si>
  <si>
    <t xml:space="preserve">213760_s_at</t>
  </si>
  <si>
    <t xml:space="preserve">ZNF330</t>
  </si>
  <si>
    <t xml:space="preserve">zinc finger protein 330</t>
  </si>
  <si>
    <t xml:space="preserve">212607_at</t>
  </si>
  <si>
    <t xml:space="preserve">AKT3</t>
  </si>
  <si>
    <t xml:space="preserve">v-akt murine thymoma viral oncogene homolog 3 (protein kinase B, gamma)</t>
  </si>
  <si>
    <t xml:space="preserve">209882_at</t>
  </si>
  <si>
    <t xml:space="preserve">RIT1</t>
  </si>
  <si>
    <t xml:space="preserve">Ras-like without CAAX 1</t>
  </si>
  <si>
    <t xml:space="preserve">222745_s_at</t>
  </si>
  <si>
    <t xml:space="preserve">C15orf29</t>
  </si>
  <si>
    <t xml:space="preserve">chromosome 15 open reading frame 29</t>
  </si>
  <si>
    <t xml:space="preserve">238477_at</t>
  </si>
  <si>
    <t xml:space="preserve">KIF1C</t>
  </si>
  <si>
    <t xml:space="preserve">kinesin family member 1C</t>
  </si>
  <si>
    <t xml:space="preserve">222529_at</t>
  </si>
  <si>
    <t xml:space="preserve">222750_s_at</t>
  </si>
  <si>
    <t xml:space="preserve">SRD5A3</t>
  </si>
  <si>
    <t xml:space="preserve">steroid 5 alpha-reductase 3</t>
  </si>
  <si>
    <t xml:space="preserve">229907_at</t>
  </si>
  <si>
    <t xml:space="preserve">230407_at</t>
  </si>
  <si>
    <t xml:space="preserve">SBNO1</t>
  </si>
  <si>
    <t xml:space="preserve">strawberry notch homolog 1 (Drosophila)</t>
  </si>
  <si>
    <t xml:space="preserve">207469_s_at</t>
  </si>
  <si>
    <t xml:space="preserve">PIR</t>
  </si>
  <si>
    <t xml:space="preserve">pirin (iron-binding nuclear protein)</t>
  </si>
  <si>
    <t xml:space="preserve">204340_at</t>
  </si>
  <si>
    <t xml:space="preserve">TMEM187</t>
  </si>
  <si>
    <t xml:space="preserve">transmembrane protein 187</t>
  </si>
  <si>
    <t xml:space="preserve">219075_at</t>
  </si>
  <si>
    <t xml:space="preserve">YIPF2</t>
  </si>
  <si>
    <t xml:space="preserve">Yip1 domain family, member 2</t>
  </si>
  <si>
    <t xml:space="preserve">243904_at</t>
  </si>
  <si>
    <t xml:space="preserve">211162_x_at</t>
  </si>
  <si>
    <t xml:space="preserve">205429_s_at</t>
  </si>
  <si>
    <t xml:space="preserve">MPP6</t>
  </si>
  <si>
    <t xml:space="preserve">membrane protein, palmitoylated 6 (MAGUK p55 subfamily member 6)</t>
  </si>
  <si>
    <t xml:space="preserve">212779_at</t>
  </si>
  <si>
    <t xml:space="preserve">KIAA1109</t>
  </si>
  <si>
    <t xml:space="preserve">226885_at</t>
  </si>
  <si>
    <t xml:space="preserve">202796_at</t>
  </si>
  <si>
    <t xml:space="preserve">SYNPO</t>
  </si>
  <si>
    <t xml:space="preserve">synaptopodin</t>
  </si>
  <si>
    <t xml:space="preserve">200785_s_at</t>
  </si>
  <si>
    <t xml:space="preserve">LRP1</t>
  </si>
  <si>
    <t xml:space="preserve">low density lipoprotein receptor-related protein 1</t>
  </si>
  <si>
    <t xml:space="preserve">203932_at</t>
  </si>
  <si>
    <t xml:space="preserve">HLA-DMB</t>
  </si>
  <si>
    <t xml:space="preserve">major histocompatibility complex, class II, DM beta</t>
  </si>
  <si>
    <t xml:space="preserve">222714_s_at</t>
  </si>
  <si>
    <t xml:space="preserve">LACTB2</t>
  </si>
  <si>
    <t xml:space="preserve">lactamase, beta 2</t>
  </si>
  <si>
    <t xml:space="preserve">208791_at</t>
  </si>
  <si>
    <t xml:space="preserve">CLU</t>
  </si>
  <si>
    <t xml:space="preserve">clusterin</t>
  </si>
  <si>
    <t xml:space="preserve">222955_s_at</t>
  </si>
  <si>
    <t xml:space="preserve">222581_at</t>
  </si>
  <si>
    <t xml:space="preserve">XPR1</t>
  </si>
  <si>
    <t xml:space="preserve">xenotropic and polytropic retrovirus receptor 1</t>
  </si>
  <si>
    <t xml:space="preserve">208792_s_at</t>
  </si>
  <si>
    <t xml:space="preserve">208928_at</t>
  </si>
  <si>
    <t xml:space="preserve">POR</t>
  </si>
  <si>
    <t xml:space="preserve">P450 (cytochrome) oxidoreductase</t>
  </si>
  <si>
    <t xml:space="preserve">222791_at</t>
  </si>
  <si>
    <t xml:space="preserve">RSBN1</t>
  </si>
  <si>
    <t xml:space="preserve">round spermatid basic protein 1</t>
  </si>
  <si>
    <t xml:space="preserve">59625_at</t>
  </si>
  <si>
    <t xml:space="preserve">205075_at</t>
  </si>
  <si>
    <t xml:space="preserve">SERPINF2</t>
  </si>
  <si>
    <t xml:space="preserve">serpin peptidase inhibitor, clade F (alpha-2 antiplasmin, pigment epithelium derived factor), member 2</t>
  </si>
  <si>
    <t xml:space="preserve">209205_s_at</t>
  </si>
  <si>
    <t xml:space="preserve">203683_s_at</t>
  </si>
  <si>
    <t xml:space="preserve">VEGFB</t>
  </si>
  <si>
    <t xml:space="preserve">vascular endothelial growth factor B</t>
  </si>
  <si>
    <t xml:space="preserve">201432_at</t>
  </si>
  <si>
    <t xml:space="preserve">202481_at</t>
  </si>
  <si>
    <t xml:space="preserve">DHRS3</t>
  </si>
  <si>
    <t xml:space="preserve">dehydrogenase/reductase (SDR family) member 3</t>
  </si>
  <si>
    <t xml:space="preserve">204078_at</t>
  </si>
  <si>
    <t xml:space="preserve">LEPREL4</t>
  </si>
  <si>
    <t xml:space="preserve">leprecan-like 4</t>
  </si>
  <si>
    <t xml:space="preserve">214519_s_at</t>
  </si>
  <si>
    <t xml:space="preserve">RLN2</t>
  </si>
  <si>
    <t xml:space="preserve">relaxin 2</t>
  </si>
  <si>
    <t xml:space="preserve">217892_s_at</t>
  </si>
  <si>
    <t xml:space="preserve">LIMA1</t>
  </si>
  <si>
    <t xml:space="preserve">LIM domain and actin binding 1</t>
  </si>
  <si>
    <t xml:space="preserve">228393_s_at</t>
  </si>
  <si>
    <t xml:space="preserve">ZNF302</t>
  </si>
  <si>
    <t xml:space="preserve">zinc finger protein 302</t>
  </si>
  <si>
    <t xml:space="preserve">218769_s_at</t>
  </si>
  <si>
    <t xml:space="preserve">ANKRA2</t>
  </si>
  <si>
    <t xml:space="preserve">ankyrin repeat, family A (RFXANK-like), 2</t>
  </si>
  <si>
    <t xml:space="preserve">214946_x_at</t>
  </si>
  <si>
    <t xml:space="preserve">204646_at</t>
  </si>
  <si>
    <t xml:space="preserve">DPYD</t>
  </si>
  <si>
    <t xml:space="preserve">dihydropyrimidine dehydrogenase</t>
  </si>
  <si>
    <t xml:space="preserve">228124_at</t>
  </si>
  <si>
    <t xml:space="preserve">ABHD12</t>
  </si>
  <si>
    <t xml:space="preserve">abhydrolase domain containing 12</t>
  </si>
  <si>
    <t xml:space="preserve">237939_at</t>
  </si>
  <si>
    <t xml:space="preserve">EPHA5</t>
  </si>
  <si>
    <t xml:space="preserve">EPH receptor A5</t>
  </si>
  <si>
    <t xml:space="preserve">204353_s_at</t>
  </si>
  <si>
    <t xml:space="preserve">234970_at</t>
  </si>
  <si>
    <t xml:space="preserve">TC2N</t>
  </si>
  <si>
    <t xml:space="preserve">tandem C2 domains, nuclear</t>
  </si>
  <si>
    <t xml:space="preserve">212756_s_at</t>
  </si>
  <si>
    <t xml:space="preserve">UBR2</t>
  </si>
  <si>
    <t xml:space="preserve">ubiquitin protein ligase E3 component n-recognin 2</t>
  </si>
  <si>
    <t xml:space="preserve">213082_s_at</t>
  </si>
  <si>
    <t xml:space="preserve">204540_at</t>
  </si>
  <si>
    <t xml:space="preserve">EEF1A2</t>
  </si>
  <si>
    <t xml:space="preserve">eukaryotic translation elongation factor 1 alpha 2</t>
  </si>
  <si>
    <t xml:space="preserve">219222_at</t>
  </si>
  <si>
    <t xml:space="preserve">211600_at</t>
  </si>
  <si>
    <t xml:space="preserve">1552733_at</t>
  </si>
  <si>
    <t xml:space="preserve">KLHDC1</t>
  </si>
  <si>
    <t xml:space="preserve">kelch domain containing 1</t>
  </si>
  <si>
    <t xml:space="preserve">227961_at</t>
  </si>
  <si>
    <t xml:space="preserve">209785_s_at</t>
  </si>
  <si>
    <t xml:space="preserve">PLA2G4C</t>
  </si>
  <si>
    <t xml:space="preserve">phospholipase A2, group IVC (cytosolic, calcium-independent)</t>
  </si>
  <si>
    <t xml:space="preserve">230306_at</t>
  </si>
  <si>
    <t xml:space="preserve">VPS26B</t>
  </si>
  <si>
    <t xml:space="preserve">vacuolar protein sorting 26 homolog B (S. pombe)</t>
  </si>
  <si>
    <t xml:space="preserve">218077_s_at</t>
  </si>
  <si>
    <t xml:space="preserve">ZDHHC3</t>
  </si>
  <si>
    <t xml:space="preserve">zinc finger, DHHC-type containing 3</t>
  </si>
  <si>
    <t xml:space="preserve">238647_at</t>
  </si>
  <si>
    <t xml:space="preserve">C14orf28</t>
  </si>
  <si>
    <t xml:space="preserve">chromosome 14 open reading frame 28</t>
  </si>
  <si>
    <t xml:space="preserve">203159_at</t>
  </si>
  <si>
    <t xml:space="preserve">GLS</t>
  </si>
  <si>
    <t xml:space="preserve">glutaminase</t>
  </si>
  <si>
    <t xml:space="preserve">242790_at</t>
  </si>
  <si>
    <t xml:space="preserve">SNF8</t>
  </si>
  <si>
    <t xml:space="preserve">SNF8, ESCRT-II complex subunit, homolog (S. cerevisiae)</t>
  </si>
  <si>
    <t xml:space="preserve">238716_at</t>
  </si>
  <si>
    <t xml:space="preserve">225789_at</t>
  </si>
  <si>
    <t xml:space="preserve">AGAP3</t>
  </si>
  <si>
    <t xml:space="preserve">ArfGAP with GTPase domain, ankyrin repeat and PH domain 3</t>
  </si>
  <si>
    <t xml:space="preserve">230141_at</t>
  </si>
  <si>
    <t xml:space="preserve">ARID4A</t>
  </si>
  <si>
    <t xml:space="preserve">AT rich interactive domain 4A (RBP1-like)</t>
  </si>
  <si>
    <t xml:space="preserve">215425_at</t>
  </si>
  <si>
    <t xml:space="preserve">BTG3</t>
  </si>
  <si>
    <t xml:space="preserve">BTG family, member 3</t>
  </si>
  <si>
    <t xml:space="preserve">219228_at</t>
  </si>
  <si>
    <t xml:space="preserve">ZNF331</t>
  </si>
  <si>
    <t xml:space="preserve">zinc finger protein 331</t>
  </si>
  <si>
    <t xml:space="preserve">225107_at</t>
  </si>
  <si>
    <t xml:space="preserve">HNRNPA2B1</t>
  </si>
  <si>
    <t xml:space="preserve">heterogeneous nuclear ribonucleoprotein A2/B1</t>
  </si>
  <si>
    <t xml:space="preserve">217492_s_at</t>
  </si>
  <si>
    <t xml:space="preserve">243463_s_at</t>
  </si>
  <si>
    <t xml:space="preserve">218970_s_at</t>
  </si>
  <si>
    <t xml:space="preserve">CUTC</t>
  </si>
  <si>
    <t xml:space="preserve">cutC copper transporter homolog (E. coli)</t>
  </si>
  <si>
    <t xml:space="preserve">228411_at</t>
  </si>
  <si>
    <t xml:space="preserve">PARD3B</t>
  </si>
  <si>
    <t xml:space="preserve">par-3 partitioning defective 3 homolog B (C. elegans)</t>
  </si>
  <si>
    <t xml:space="preserve">243928_s_at</t>
  </si>
  <si>
    <t xml:space="preserve">237515_at</t>
  </si>
  <si>
    <t xml:space="preserve">204725_s_at</t>
  </si>
  <si>
    <t xml:space="preserve">NCK1</t>
  </si>
  <si>
    <t xml:space="preserve">NCK adaptor protein 1</t>
  </si>
  <si>
    <t xml:space="preserve">221802_s_at</t>
  </si>
  <si>
    <t xml:space="preserve">KIAA1598</t>
  </si>
  <si>
    <t xml:space="preserve">200766_at</t>
  </si>
  <si>
    <t xml:space="preserve">CTSD</t>
  </si>
  <si>
    <t xml:space="preserve">cathepsin D</t>
  </si>
  <si>
    <t xml:space="preserve">227452_at</t>
  </si>
  <si>
    <t xml:space="preserve">LOC100499467</t>
  </si>
  <si>
    <t xml:space="preserve">hypothetical LOC100499467</t>
  </si>
  <si>
    <t xml:space="preserve">221307_at</t>
  </si>
  <si>
    <t xml:space="preserve">KCNIP1</t>
  </si>
  <si>
    <t xml:space="preserve">Kv channel interacting protein 1</t>
  </si>
  <si>
    <t xml:space="preserve">230545_at</t>
  </si>
  <si>
    <t xml:space="preserve">205777_at</t>
  </si>
  <si>
    <t xml:space="preserve">DUSP9</t>
  </si>
  <si>
    <t xml:space="preserve">dual specificity phosphatase 9</t>
  </si>
  <si>
    <t xml:space="preserve">201918_at</t>
  </si>
  <si>
    <t xml:space="preserve">SLC25A36</t>
  </si>
  <si>
    <t xml:space="preserve">solute carrier family 25, member 36</t>
  </si>
  <si>
    <t xml:space="preserve">227620_at</t>
  </si>
  <si>
    <t xml:space="preserve">SLC44A1</t>
  </si>
  <si>
    <t xml:space="preserve">solute carrier family 44, member 1</t>
  </si>
  <si>
    <t xml:space="preserve">230722_at</t>
  </si>
  <si>
    <t xml:space="preserve">BNC2</t>
  </si>
  <si>
    <t xml:space="preserve">basonuclin 2</t>
  </si>
  <si>
    <t xml:space="preserve">201819_at</t>
  </si>
  <si>
    <t xml:space="preserve">SCARB1</t>
  </si>
  <si>
    <t xml:space="preserve">scavenger receptor class B, member 1</t>
  </si>
  <si>
    <t xml:space="preserve">227148_at</t>
  </si>
  <si>
    <t xml:space="preserve">PLEKHH2</t>
  </si>
  <si>
    <t xml:space="preserve">pleckstrin homology domain containing, family H (with MyTH4 domain) member 2</t>
  </si>
  <si>
    <t xml:space="preserve">227979_at</t>
  </si>
  <si>
    <t xml:space="preserve">RBM4</t>
  </si>
  <si>
    <t xml:space="preserve">RNA binding motif protein 4</t>
  </si>
  <si>
    <t xml:space="preserve">37408_at</t>
  </si>
  <si>
    <t xml:space="preserve">MRC2</t>
  </si>
  <si>
    <t xml:space="preserve">mannose receptor, C type 2</t>
  </si>
  <si>
    <t xml:space="preserve">203505_at</t>
  </si>
  <si>
    <t xml:space="preserve">228440_at</t>
  </si>
  <si>
    <t xml:space="preserve">242852_at</t>
  </si>
  <si>
    <t xml:space="preserve">201464_x_at</t>
  </si>
  <si>
    <t xml:space="preserve">JUN</t>
  </si>
  <si>
    <t xml:space="preserve">jun proto-oncogene</t>
  </si>
  <si>
    <t xml:space="preserve">214453_s_at</t>
  </si>
  <si>
    <t xml:space="preserve">IFI44</t>
  </si>
  <si>
    <t xml:space="preserve">interferon-induced protein 44</t>
  </si>
  <si>
    <t xml:space="preserve">227092_at</t>
  </si>
  <si>
    <t xml:space="preserve">226361_at</t>
  </si>
  <si>
    <t xml:space="preserve">TMEM42</t>
  </si>
  <si>
    <t xml:space="preserve">transmembrane protein 42</t>
  </si>
  <si>
    <t xml:space="preserve">204214_s_at</t>
  </si>
  <si>
    <t xml:space="preserve">RAB32</t>
  </si>
  <si>
    <t xml:space="preserve">RAB32, member RAS oncogene family</t>
  </si>
  <si>
    <t xml:space="preserve">229553_at</t>
  </si>
  <si>
    <t xml:space="preserve">224494_x_at</t>
  </si>
  <si>
    <t xml:space="preserve">HSD17B14</t>
  </si>
  <si>
    <t xml:space="preserve">hydroxysteroid (17-beta) dehydrogenase 14</t>
  </si>
  <si>
    <t xml:space="preserve">230281_at</t>
  </si>
  <si>
    <t xml:space="preserve">C16orf46</t>
  </si>
  <si>
    <t xml:space="preserve">chromosome 16 open reading frame 46</t>
  </si>
  <si>
    <t xml:space="preserve">213258_at</t>
  </si>
  <si>
    <t xml:space="preserve">1559957_a_at</t>
  </si>
  <si>
    <t xml:space="preserve">225870_s_at</t>
  </si>
  <si>
    <t xml:space="preserve">TRAPPC5</t>
  </si>
  <si>
    <t xml:space="preserve">trafficking protein particle complex 5</t>
  </si>
  <si>
    <t xml:space="preserve">219716_at</t>
  </si>
  <si>
    <t xml:space="preserve">204352_at</t>
  </si>
  <si>
    <t xml:space="preserve">TRAF5</t>
  </si>
  <si>
    <t xml:space="preserve">TNF receptor-associated factor 5</t>
  </si>
  <si>
    <t xml:space="preserve">201010_s_at</t>
  </si>
  <si>
    <t xml:space="preserve">TXNIP</t>
  </si>
  <si>
    <t xml:space="preserve">thioredoxin interacting protein</t>
  </si>
  <si>
    <t xml:space="preserve">225695_at</t>
  </si>
  <si>
    <t xml:space="preserve">C2orf18</t>
  </si>
  <si>
    <t xml:space="preserve">chromosome 2 open reading frame 18</t>
  </si>
  <si>
    <t xml:space="preserve">226207_at</t>
  </si>
  <si>
    <t xml:space="preserve">RILPL1</t>
  </si>
  <si>
    <t xml:space="preserve">Rab interacting lysosomal protein-like 1</t>
  </si>
  <si>
    <t xml:space="preserve">208161_s_at</t>
  </si>
  <si>
    <t xml:space="preserve">ABCC3</t>
  </si>
  <si>
    <t xml:space="preserve">ATP-binding cassette, sub-family C (CFTR/MRP), member 3</t>
  </si>
  <si>
    <t xml:space="preserve">218276_s_at</t>
  </si>
  <si>
    <t xml:space="preserve">SAV1</t>
  </si>
  <si>
    <t xml:space="preserve">salvador homolog 1 (Drosophila)</t>
  </si>
  <si>
    <t xml:space="preserve">225775_at</t>
  </si>
  <si>
    <t xml:space="preserve">TSPAN33</t>
  </si>
  <si>
    <t xml:space="preserve">tetraspanin 33</t>
  </si>
  <si>
    <t xml:space="preserve">212642_s_at</t>
  </si>
  <si>
    <t xml:space="preserve">HIVEP2</t>
  </si>
  <si>
    <t xml:space="preserve">human immunodeficiency virus type I enhancer binding protein 2</t>
  </si>
  <si>
    <t xml:space="preserve">221567_at</t>
  </si>
  <si>
    <t xml:space="preserve">203231_s_at</t>
  </si>
  <si>
    <t xml:space="preserve">ATXN1</t>
  </si>
  <si>
    <t xml:space="preserve">ataxin 1</t>
  </si>
  <si>
    <t xml:space="preserve">203313_s_at</t>
  </si>
  <si>
    <t xml:space="preserve">TGIF1</t>
  </si>
  <si>
    <t xml:space="preserve">TGFB-induced factor homeobox 1</t>
  </si>
  <si>
    <t xml:space="preserve">1555167_s_at</t>
  </si>
  <si>
    <t xml:space="preserve">219570_at</t>
  </si>
  <si>
    <t xml:space="preserve">KIF16B</t>
  </si>
  <si>
    <t xml:space="preserve">kinesin family member 16B</t>
  </si>
  <si>
    <t xml:space="preserve">209285_s_at</t>
  </si>
  <si>
    <t xml:space="preserve">C3orf63</t>
  </si>
  <si>
    <t xml:space="preserve">chromosome 3 open reading frame 63</t>
  </si>
  <si>
    <t xml:space="preserve">222435_s_at</t>
  </si>
  <si>
    <t xml:space="preserve">UBE2J1</t>
  </si>
  <si>
    <t xml:space="preserve">ubiquitin-conjugating enzyme E2, J1 (UBC6 homolog, yeast)</t>
  </si>
  <si>
    <t xml:space="preserve">218731_s_at</t>
  </si>
  <si>
    <t xml:space="preserve">VWA1</t>
  </si>
  <si>
    <t xml:space="preserve">von Willebrand factor A domain containing 1</t>
  </si>
  <si>
    <t xml:space="preserve">223714_at</t>
  </si>
  <si>
    <t xml:space="preserve">ZNF256</t>
  </si>
  <si>
    <t xml:space="preserve">zinc finger protein 256</t>
  </si>
  <si>
    <t xml:space="preserve">201502_s_at</t>
  </si>
  <si>
    <t xml:space="preserve">NFKBIA</t>
  </si>
  <si>
    <t xml:space="preserve">nuclear factor of kappa light polypeptide gene enhancer in B-cells inhibitor, alpha</t>
  </si>
  <si>
    <t xml:space="preserve">202464_s_at</t>
  </si>
  <si>
    <t xml:space="preserve">PFKFB3</t>
  </si>
  <si>
    <t xml:space="preserve">6-phosphofructo-2-kinase/fructose-2,6-biphosphatase 3</t>
  </si>
  <si>
    <t xml:space="preserve">212675_s_at</t>
  </si>
  <si>
    <t xml:space="preserve">CEP68</t>
  </si>
  <si>
    <t xml:space="preserve">centrosomal protein 68kDa</t>
  </si>
  <si>
    <t xml:space="preserve">210676_x_at</t>
  </si>
  <si>
    <t xml:space="preserve">224794_s_at</t>
  </si>
  <si>
    <t xml:space="preserve">CERCAM</t>
  </si>
  <si>
    <t xml:space="preserve">cerebral endothelial cell adhesion molecule</t>
  </si>
  <si>
    <t xml:space="preserve">233893_s_at</t>
  </si>
  <si>
    <t xml:space="preserve">KIAA1530</t>
  </si>
  <si>
    <t xml:space="preserve">209939_x_at</t>
  </si>
  <si>
    <t xml:space="preserve">CFLAR</t>
  </si>
  <si>
    <t xml:space="preserve">CASP8 and FADD-like apoptosis regulator</t>
  </si>
  <si>
    <t xml:space="preserve">225862_at</t>
  </si>
  <si>
    <t xml:space="preserve">SLC25A26</t>
  </si>
  <si>
    <t xml:space="preserve">solute carrier family 25, member 26</t>
  </si>
  <si>
    <t xml:space="preserve">200831_s_at</t>
  </si>
  <si>
    <t xml:space="preserve">1562056_at</t>
  </si>
  <si>
    <t xml:space="preserve">205448_s_at</t>
  </si>
  <si>
    <t xml:space="preserve">MAP3K12</t>
  </si>
  <si>
    <t xml:space="preserve">mitogen-activated protein kinase kinase kinase 12</t>
  </si>
  <si>
    <t xml:space="preserve">204032_at</t>
  </si>
  <si>
    <t xml:space="preserve">BCAR3</t>
  </si>
  <si>
    <t xml:space="preserve">breast cancer anti-estrogen resistance 3</t>
  </si>
  <si>
    <t xml:space="preserve">226964_at</t>
  </si>
  <si>
    <t xml:space="preserve">209772_s_at</t>
  </si>
  <si>
    <t xml:space="preserve">CD24</t>
  </si>
  <si>
    <t xml:space="preserve">CD24 molecule</t>
  </si>
  <si>
    <t xml:space="preserve">212788_x_at</t>
  </si>
  <si>
    <t xml:space="preserve">227417_at</t>
  </si>
  <si>
    <t xml:space="preserve">MOSC2</t>
  </si>
  <si>
    <t xml:space="preserve">MOCO sulphurase C-terminal domain containing 2</t>
  </si>
  <si>
    <t xml:space="preserve">204568_at</t>
  </si>
  <si>
    <t xml:space="preserve">ATG14</t>
  </si>
  <si>
    <t xml:space="preserve">ATG14 autophagy related 14 homolog (S. cerevisiae)</t>
  </si>
  <si>
    <t xml:space="preserve">231577_s_at</t>
  </si>
  <si>
    <t xml:space="preserve">215082_at</t>
  </si>
  <si>
    <t xml:space="preserve">ELOVL5</t>
  </si>
  <si>
    <t xml:space="preserve">ELOVL family member 5, elongation of long chain fatty acids (FEN1/Elo2, SUR4/Elo3-like, yeast)</t>
  </si>
  <si>
    <t xml:space="preserve">1554352_s_at</t>
  </si>
  <si>
    <t xml:space="preserve">DENND4A</t>
  </si>
  <si>
    <t xml:space="preserve">DENN/MADD domain containing 4A</t>
  </si>
  <si>
    <t xml:space="preserve">223584_s_at</t>
  </si>
  <si>
    <t xml:space="preserve">KBTBD2</t>
  </si>
  <si>
    <t xml:space="preserve">kelch repeat and BTB (POZ) domain containing 2</t>
  </si>
  <si>
    <t xml:space="preserve">218983_at</t>
  </si>
  <si>
    <t xml:space="preserve">C1RL</t>
  </si>
  <si>
    <t xml:space="preserve">complement component 1, r subcomponent-like</t>
  </si>
  <si>
    <t xml:space="preserve">201427_s_at</t>
  </si>
  <si>
    <t xml:space="preserve">SEPP1</t>
  </si>
  <si>
    <t xml:space="preserve">selenoprotein P, plasma, 1</t>
  </si>
  <si>
    <t xml:space="preserve">228051_at</t>
  </si>
  <si>
    <t xml:space="preserve">KIAA1244</t>
  </si>
  <si>
    <t xml:space="preserve">218831_s_at</t>
  </si>
  <si>
    <t xml:space="preserve">FCGRT</t>
  </si>
  <si>
    <t xml:space="preserve">Fc fragment of IgG, receptor, transporter, alpha</t>
  </si>
  <si>
    <t xml:space="preserve">225638_at</t>
  </si>
  <si>
    <t xml:space="preserve">C1orf31</t>
  </si>
  <si>
    <t xml:space="preserve">chromosome 1 open reading frame 31</t>
  </si>
  <si>
    <t xml:space="preserve">220227_at</t>
  </si>
  <si>
    <t xml:space="preserve">CDH4</t>
  </si>
  <si>
    <t xml:space="preserve">cadherin 4, type 1, R-cadherin (retinal)</t>
  </si>
  <si>
    <t xml:space="preserve">1555856_s_at</t>
  </si>
  <si>
    <t xml:space="preserve">202146_at</t>
  </si>
  <si>
    <t xml:space="preserve">IFRD1</t>
  </si>
  <si>
    <t xml:space="preserve">interferon-related developmental regulator 1</t>
  </si>
  <si>
    <t xml:space="preserve">229419_at</t>
  </si>
  <si>
    <t xml:space="preserve">FBXW7</t>
  </si>
  <si>
    <t xml:space="preserve">F-box and WD repeat domain containing 7</t>
  </si>
  <si>
    <t xml:space="preserve">208837_at</t>
  </si>
  <si>
    <t xml:space="preserve">TMED3</t>
  </si>
  <si>
    <t xml:space="preserve">transmembrane emp24 protein transport domain containing 3</t>
  </si>
  <si>
    <t xml:space="preserve">236429_at</t>
  </si>
  <si>
    <t xml:space="preserve">ZNF83</t>
  </si>
  <si>
    <t xml:space="preserve">zinc finger protein 83</t>
  </si>
  <si>
    <t xml:space="preserve">235609_at</t>
  </si>
  <si>
    <t xml:space="preserve">BRIP1</t>
  </si>
  <si>
    <t xml:space="preserve">BRCA1 interacting protein C-terminal helicase 1</t>
  </si>
  <si>
    <t xml:space="preserve">201700_at</t>
  </si>
  <si>
    <t xml:space="preserve">CCND3</t>
  </si>
  <si>
    <t xml:space="preserve">cyclin D3</t>
  </si>
  <si>
    <t xml:space="preserve">214359_s_at</t>
  </si>
  <si>
    <t xml:space="preserve">HSP90AB1</t>
  </si>
  <si>
    <t xml:space="preserve">heat shock protein 90kDa alpha (cytosolic), class B member 1</t>
  </si>
  <si>
    <t xml:space="preserve">219459_at</t>
  </si>
  <si>
    <t xml:space="preserve">POLR3B</t>
  </si>
  <si>
    <t xml:space="preserve">polymerase (RNA) III (DNA directed) polypeptide B</t>
  </si>
  <si>
    <t xml:space="preserve">202954_at</t>
  </si>
  <si>
    <t xml:space="preserve">UBE2C</t>
  </si>
  <si>
    <t xml:space="preserve">ubiquitin-conjugating enzyme E2C</t>
  </si>
  <si>
    <t xml:space="preserve">200712_s_at</t>
  </si>
  <si>
    <t xml:space="preserve">MAPRE1</t>
  </si>
  <si>
    <t xml:space="preserve">microtubule-associated protein, RP/EB family, member 1</t>
  </si>
  <si>
    <t xml:space="preserve">209974_s_at</t>
  </si>
  <si>
    <t xml:space="preserve">BUB3</t>
  </si>
  <si>
    <t xml:space="preserve">budding uninhibited by benzimidazoles 3 homolog (yeast)</t>
  </si>
  <si>
    <t xml:space="preserve">217144_at</t>
  </si>
  <si>
    <t xml:space="preserve">UBB</t>
  </si>
  <si>
    <t xml:space="preserve">ubiquitin B</t>
  </si>
  <si>
    <t xml:space="preserve">201436_at</t>
  </si>
  <si>
    <t xml:space="preserve">EIF4E</t>
  </si>
  <si>
    <t xml:space="preserve">eukaryotic translation initiation factor 4E</t>
  </si>
  <si>
    <t xml:space="preserve">238768_at</t>
  </si>
  <si>
    <t xml:space="preserve">C2orf68</t>
  </si>
  <si>
    <t xml:space="preserve">chromosome 2 open reading frame 68</t>
  </si>
  <si>
    <t xml:space="preserve">225471_s_at</t>
  </si>
  <si>
    <t xml:space="preserve">AKT2</t>
  </si>
  <si>
    <t xml:space="preserve">v-akt murine thymoma viral oncogene homolog 2</t>
  </si>
  <si>
    <t xml:space="preserve">220153_at</t>
  </si>
  <si>
    <t xml:space="preserve">ENTPD7</t>
  </si>
  <si>
    <t xml:space="preserve">ectonucleoside triphosphate diphosphohydrolase 7</t>
  </si>
  <si>
    <t xml:space="preserve">205262_at</t>
  </si>
  <si>
    <t xml:space="preserve">KCNH2</t>
  </si>
  <si>
    <t xml:space="preserve">potassium voltage-gated channel, subfamily H (eag-related), member 2</t>
  </si>
  <si>
    <t xml:space="preserve">222526_at</t>
  </si>
  <si>
    <t xml:space="preserve">GATAD2A</t>
  </si>
  <si>
    <t xml:space="preserve">GATA zinc finger domain containing 2A</t>
  </si>
  <si>
    <t xml:space="preserve">204947_at</t>
  </si>
  <si>
    <t xml:space="preserve">E2F1</t>
  </si>
  <si>
    <t xml:space="preserve">E2F transcription factor 1</t>
  </si>
  <si>
    <t xml:space="preserve">235060_at</t>
  </si>
  <si>
    <t xml:space="preserve">LOC100190986</t>
  </si>
  <si>
    <t xml:space="preserve">hypothetical LOC100190986</t>
  </si>
  <si>
    <t xml:space="preserve">201323_at</t>
  </si>
  <si>
    <t xml:space="preserve">EBNA1BP2</t>
  </si>
  <si>
    <t xml:space="preserve">EBNA1 binding protein 2</t>
  </si>
  <si>
    <t xml:space="preserve">203344_s_at</t>
  </si>
  <si>
    <t xml:space="preserve">RBBP8</t>
  </si>
  <si>
    <t xml:space="preserve">retinoblastoma binding protein 8</t>
  </si>
  <si>
    <t xml:space="preserve">227978_s_at</t>
  </si>
  <si>
    <t xml:space="preserve">ZADH2</t>
  </si>
  <si>
    <t xml:space="preserve">zinc binding alcohol dehydrogenase domain containing 2</t>
  </si>
  <si>
    <t xml:space="preserve">200769_s_at</t>
  </si>
  <si>
    <t xml:space="preserve">MAT2A</t>
  </si>
  <si>
    <t xml:space="preserve">methionine adenosyltransferase II, alpha</t>
  </si>
  <si>
    <t xml:space="preserve">224521_s_at</t>
  </si>
  <si>
    <t xml:space="preserve">CCDC77</t>
  </si>
  <si>
    <t xml:space="preserve">coiled-coil domain containing 77</t>
  </si>
  <si>
    <t xml:space="preserve">219828_at</t>
  </si>
  <si>
    <t xml:space="preserve">C9orf86</t>
  </si>
  <si>
    <t xml:space="preserve">chromosome 9 open reading frame 86</t>
  </si>
  <si>
    <t xml:space="preserve">203057_s_at</t>
  </si>
  <si>
    <t xml:space="preserve">PRDM2</t>
  </si>
  <si>
    <t xml:space="preserve">PR domain containing 2, with ZNF domain</t>
  </si>
  <si>
    <t xml:space="preserve">232330_at</t>
  </si>
  <si>
    <t xml:space="preserve">C7orf44</t>
  </si>
  <si>
    <t xml:space="preserve">chromosome 7 open reading frame 44</t>
  </si>
  <si>
    <t xml:space="preserve">229100_s_at</t>
  </si>
  <si>
    <t xml:space="preserve">TIMM22</t>
  </si>
  <si>
    <t xml:space="preserve">translocase of inner mitochondrial membrane 22 homolog (yeast)</t>
  </si>
  <si>
    <t xml:space="preserve">205389_s_at</t>
  </si>
  <si>
    <t xml:space="preserve">ANK1</t>
  </si>
  <si>
    <t xml:space="preserve">ankyrin 1, erythrocytic</t>
  </si>
  <si>
    <t xml:space="preserve">235204_at</t>
  </si>
  <si>
    <t xml:space="preserve">213427_at</t>
  </si>
  <si>
    <t xml:space="preserve">RPP40</t>
  </si>
  <si>
    <t xml:space="preserve">ribonuclease P/MRP 40kDa subunit</t>
  </si>
  <si>
    <t xml:space="preserve">213500_at</t>
  </si>
  <si>
    <t xml:space="preserve">227124_at</t>
  </si>
  <si>
    <t xml:space="preserve">LOC221710</t>
  </si>
  <si>
    <t xml:space="preserve">hypothetical protein LOC221710</t>
  </si>
  <si>
    <t xml:space="preserve">210052_s_at</t>
  </si>
  <si>
    <t xml:space="preserve">TPX2</t>
  </si>
  <si>
    <t xml:space="preserve">TPX2, microtubule-associated, homolog (Xenopus laevis)</t>
  </si>
  <si>
    <t xml:space="preserve">225452_at</t>
  </si>
  <si>
    <t xml:space="preserve">MED1</t>
  </si>
  <si>
    <t xml:space="preserve">mediator complex subunit 1</t>
  </si>
  <si>
    <t xml:space="preserve">201729_s_at</t>
  </si>
  <si>
    <t xml:space="preserve">KIAA0100</t>
  </si>
  <si>
    <t xml:space="preserve">209013_x_at</t>
  </si>
  <si>
    <t xml:space="preserve">TRIO</t>
  </si>
  <si>
    <t xml:space="preserve">triple functional domain (PTPRF interacting)</t>
  </si>
  <si>
    <t xml:space="preserve">230434_at</t>
  </si>
  <si>
    <t xml:space="preserve">PHOSPHO2</t>
  </si>
  <si>
    <t xml:space="preserve">phosphatase, orphan 2</t>
  </si>
  <si>
    <t xml:space="preserve">219105_x_at</t>
  </si>
  <si>
    <t xml:space="preserve">ORC6</t>
  </si>
  <si>
    <t xml:space="preserve">origin recognition complex, subunit 6</t>
  </si>
  <si>
    <t xml:space="preserve">212320_at</t>
  </si>
  <si>
    <t xml:space="preserve">TUBB</t>
  </si>
  <si>
    <t xml:space="preserve">tubulin, beta</t>
  </si>
  <si>
    <t xml:space="preserve">1555973_at</t>
  </si>
  <si>
    <t xml:space="preserve">224753_at</t>
  </si>
  <si>
    <t xml:space="preserve">CDCA5</t>
  </si>
  <si>
    <t xml:space="preserve">cell division cycle associated 5</t>
  </si>
  <si>
    <t xml:space="preserve">201763_s_at</t>
  </si>
  <si>
    <t xml:space="preserve">DAXX</t>
  </si>
  <si>
    <t xml:space="preserve">death-domain associated protein</t>
  </si>
  <si>
    <t xml:space="preserve">205449_at</t>
  </si>
  <si>
    <t xml:space="preserve">SAC3D1</t>
  </si>
  <si>
    <t xml:space="preserve">SAC3 domain containing 1</t>
  </si>
  <si>
    <t xml:space="preserve">1555088_x_at</t>
  </si>
  <si>
    <t xml:space="preserve">STAT5B</t>
  </si>
  <si>
    <t xml:space="preserve">signal transducer and activator of transcription 5B</t>
  </si>
  <si>
    <t xml:space="preserve">204314_s_at</t>
  </si>
  <si>
    <t xml:space="preserve">CREB1</t>
  </si>
  <si>
    <t xml:space="preserve">cAMP responsive element binding protein 1</t>
  </si>
  <si>
    <t xml:space="preserve">229863_s_at</t>
  </si>
  <si>
    <t xml:space="preserve">C3orf75</t>
  </si>
  <si>
    <t xml:space="preserve">chromosome 3 open reading frame 75</t>
  </si>
  <si>
    <t xml:space="preserve">219076_s_at</t>
  </si>
  <si>
    <t xml:space="preserve">PXMP2</t>
  </si>
  <si>
    <t xml:space="preserve">peroxisomal membrane protein 2, 22kDa</t>
  </si>
  <si>
    <t xml:space="preserve">219066_at</t>
  </si>
  <si>
    <t xml:space="preserve">PPCDC</t>
  </si>
  <si>
    <t xml:space="preserve">phosphopantothenoylcysteine decarboxylase</t>
  </si>
  <si>
    <t xml:space="preserve">222654_at</t>
  </si>
  <si>
    <t xml:space="preserve">IMPAD1</t>
  </si>
  <si>
    <t xml:space="preserve">inositol monophosphatase domain containing 1</t>
  </si>
  <si>
    <t xml:space="preserve">1555947_at</t>
  </si>
  <si>
    <t xml:space="preserve">FAM120A</t>
  </si>
  <si>
    <t xml:space="preserve">family with sequence similarity 120A</t>
  </si>
  <si>
    <t xml:space="preserve">236200_at</t>
  </si>
  <si>
    <t xml:space="preserve">FAF1</t>
  </si>
  <si>
    <t xml:space="preserve">Fas (TNFRSF6) associated factor 1</t>
  </si>
  <si>
    <t xml:space="preserve">202577_s_at</t>
  </si>
  <si>
    <t xml:space="preserve">DDX19A</t>
  </si>
  <si>
    <t xml:space="preserve">DEAD (Asp-Glu-Ala-As) box polypeptide 19A</t>
  </si>
  <si>
    <t xml:space="preserve">211797_s_at</t>
  </si>
  <si>
    <t xml:space="preserve">NFYC</t>
  </si>
  <si>
    <t xml:space="preserve">nuclear transcription factor Y, gamma</t>
  </si>
  <si>
    <t xml:space="preserve">1552310_at</t>
  </si>
  <si>
    <t xml:space="preserve">C15orf40</t>
  </si>
  <si>
    <t xml:space="preserve">chromosome 15 open reading frame 40</t>
  </si>
  <si>
    <t xml:space="preserve">203213_at</t>
  </si>
  <si>
    <t xml:space="preserve">CDK1</t>
  </si>
  <si>
    <t xml:space="preserve">cyclin-dependent kinase 1</t>
  </si>
  <si>
    <t xml:space="preserve">228558_at</t>
  </si>
  <si>
    <t xml:space="preserve">C14orf80</t>
  </si>
  <si>
    <t xml:space="preserve">chromosome 14 open reading frame 80</t>
  </si>
  <si>
    <t xml:space="preserve">235482_at</t>
  </si>
  <si>
    <t xml:space="preserve">LOC400960</t>
  </si>
  <si>
    <t xml:space="preserve">hypothetical LOC400960</t>
  </si>
  <si>
    <t xml:space="preserve">205070_at</t>
  </si>
  <si>
    <t xml:space="preserve">ING3</t>
  </si>
  <si>
    <t xml:space="preserve">inhibitor of growth family, member 3</t>
  </si>
  <si>
    <t xml:space="preserve">226224_at</t>
  </si>
  <si>
    <t xml:space="preserve">FOXK2</t>
  </si>
  <si>
    <t xml:space="preserve">forkhead box K2</t>
  </si>
  <si>
    <t xml:space="preserve">206583_at</t>
  </si>
  <si>
    <t xml:space="preserve">ZNF673</t>
  </si>
  <si>
    <t xml:space="preserve">zinc finger family member 673</t>
  </si>
  <si>
    <t xml:space="preserve">238618_at</t>
  </si>
  <si>
    <t xml:space="preserve">NF2</t>
  </si>
  <si>
    <t xml:space="preserve">neurofibromin 2 (merlin)</t>
  </si>
  <si>
    <t xml:space="preserve">208074_s_at</t>
  </si>
  <si>
    <t xml:space="preserve">AP2S1</t>
  </si>
  <si>
    <t xml:space="preserve">adaptor-related protein complex 2, sigma 1 subunit</t>
  </si>
  <si>
    <t xml:space="preserve">234405_s_at</t>
  </si>
  <si>
    <t xml:space="preserve">PHAX</t>
  </si>
  <si>
    <t xml:space="preserve">phosphorylated adaptor for RNA export</t>
  </si>
  <si>
    <t xml:space="preserve">205670_at</t>
  </si>
  <si>
    <t xml:space="preserve">GAL3ST1</t>
  </si>
  <si>
    <t xml:space="preserve">galactose-3-O-sulfotransferase 1</t>
  </si>
  <si>
    <t xml:space="preserve">225724_at</t>
  </si>
  <si>
    <t xml:space="preserve">FLJ31306</t>
  </si>
  <si>
    <t xml:space="preserve">hypothetical LOC379025</t>
  </si>
  <si>
    <t xml:space="preserve">213327_s_at</t>
  </si>
  <si>
    <t xml:space="preserve">USP12</t>
  </si>
  <si>
    <t xml:space="preserve">ubiquitin specific peptidase 12</t>
  </si>
  <si>
    <t xml:space="preserve">209190_s_at</t>
  </si>
  <si>
    <t xml:space="preserve">DIAPH1</t>
  </si>
  <si>
    <t xml:space="preserve">diaphanous homolog 1 (Drosophila)</t>
  </si>
  <si>
    <t xml:space="preserve">201457_x_at</t>
  </si>
  <si>
    <t xml:space="preserve">214949_at</t>
  </si>
  <si>
    <t xml:space="preserve">243711_at</t>
  </si>
  <si>
    <t xml:space="preserve">224232_s_at</t>
  </si>
  <si>
    <t xml:space="preserve">PRELID1</t>
  </si>
  <si>
    <t xml:space="preserve">PRELI domain containing 1</t>
  </si>
  <si>
    <t xml:space="preserve">210710_at</t>
  </si>
  <si>
    <t xml:space="preserve">AGGF1</t>
  </si>
  <si>
    <t xml:space="preserve">angiogenic factor with G patch and FHA domains 1</t>
  </si>
  <si>
    <t xml:space="preserve">212430_at</t>
  </si>
  <si>
    <t xml:space="preserve">RBM38</t>
  </si>
  <si>
    <t xml:space="preserve">RNA binding motif protein 38</t>
  </si>
  <si>
    <t xml:space="preserve">225132_at</t>
  </si>
  <si>
    <t xml:space="preserve">FBXL3</t>
  </si>
  <si>
    <t xml:space="preserve">F-box and leucine-rich repeat protein 3</t>
  </si>
  <si>
    <t xml:space="preserve">225374_at</t>
  </si>
  <si>
    <t xml:space="preserve">TMEM199</t>
  </si>
  <si>
    <t xml:space="preserve">transmembrane protein 199</t>
  </si>
  <si>
    <t xml:space="preserve">204510_at</t>
  </si>
  <si>
    <t xml:space="preserve">CDC7</t>
  </si>
  <si>
    <t xml:space="preserve">cell division cycle 7 homolog (S. cerevisiae)</t>
  </si>
  <si>
    <t xml:space="preserve">222754_at</t>
  </si>
  <si>
    <t xml:space="preserve">TRNT1</t>
  </si>
  <si>
    <t xml:space="preserve">tRNA nucleotidyl transferase, CCA-adding, 1</t>
  </si>
  <si>
    <t xml:space="preserve">229744_at</t>
  </si>
  <si>
    <t xml:space="preserve">SSFA2</t>
  </si>
  <si>
    <t xml:space="preserve">sperm specific antigen 2</t>
  </si>
  <si>
    <t xml:space="preserve">221812_at</t>
  </si>
  <si>
    <t xml:space="preserve">FBXO42</t>
  </si>
  <si>
    <t xml:space="preserve">F-box protein 42</t>
  </si>
  <si>
    <t xml:space="preserve">242691_at</t>
  </si>
  <si>
    <t xml:space="preserve">218608_at</t>
  </si>
  <si>
    <t xml:space="preserve">ATP13A2</t>
  </si>
  <si>
    <t xml:space="preserve">ATPase type 13A2</t>
  </si>
  <si>
    <t xml:space="preserve">206116_s_at</t>
  </si>
  <si>
    <t xml:space="preserve">TPM1</t>
  </si>
  <si>
    <t xml:space="preserve">tropomyosin 1 (alpha)</t>
  </si>
  <si>
    <t xml:space="preserve">223511_at</t>
  </si>
  <si>
    <t xml:space="preserve">C1orf124</t>
  </si>
  <si>
    <t xml:space="preserve">chromosome 1 open reading frame 124</t>
  </si>
  <si>
    <t xml:space="preserve">223230_at</t>
  </si>
  <si>
    <t xml:space="preserve">PRPF38A</t>
  </si>
  <si>
    <t xml:space="preserve">PRP38 pre-mRNA processing factor 38 (yeast) domain containing A</t>
  </si>
  <si>
    <t xml:space="preserve">227349_at</t>
  </si>
  <si>
    <t xml:space="preserve">HELLS</t>
  </si>
  <si>
    <t xml:space="preserve">helicase, lymphoid-specific</t>
  </si>
  <si>
    <t xml:space="preserve">211475_s_at</t>
  </si>
  <si>
    <t xml:space="preserve">BAG1</t>
  </si>
  <si>
    <t xml:space="preserve">BCL2-associated athanogene</t>
  </si>
  <si>
    <t xml:space="preserve">231866_at</t>
  </si>
  <si>
    <t xml:space="preserve">LNPEP</t>
  </si>
  <si>
    <t xml:space="preserve">leucyl/cystinyl aminopeptidase</t>
  </si>
  <si>
    <t xml:space="preserve">208352_x_at</t>
  </si>
  <si>
    <t xml:space="preserve">214803_at</t>
  </si>
  <si>
    <t xml:space="preserve">CDH6</t>
  </si>
  <si>
    <t xml:space="preserve">cadherin 6, type 2, K-cadherin (fetal kidney)</t>
  </si>
  <si>
    <t xml:space="preserve">202607_at</t>
  </si>
  <si>
    <t xml:space="preserve">NDST1</t>
  </si>
  <si>
    <t xml:space="preserve">N-deacetylase/N-sulfotransferase (heparan glucosaminyl) 1</t>
  </si>
  <si>
    <t xml:space="preserve">229182_at</t>
  </si>
  <si>
    <t xml:space="preserve">211028_s_at</t>
  </si>
  <si>
    <t xml:space="preserve">KHK</t>
  </si>
  <si>
    <t xml:space="preserve">ketohexokinase (fructokinase)</t>
  </si>
  <si>
    <t xml:space="preserve">207622_s_at</t>
  </si>
  <si>
    <t xml:space="preserve">ABCF2</t>
  </si>
  <si>
    <t xml:space="preserve">ATP-binding cassette, sub-family F (GCN20), member 2</t>
  </si>
  <si>
    <t xml:space="preserve">239138_at</t>
  </si>
  <si>
    <t xml:space="preserve">NAA50</t>
  </si>
  <si>
    <t xml:space="preserve">N(alpha)-acetyltransferase 50, NatE catalytic subunit</t>
  </si>
  <si>
    <t xml:space="preserve">201862_s_at</t>
  </si>
  <si>
    <t xml:space="preserve">LRRFIP1</t>
  </si>
  <si>
    <t xml:space="preserve">leucine rich repeat (in FLII) interacting protein 1</t>
  </si>
  <si>
    <t xml:space="preserve">207760_s_at</t>
  </si>
  <si>
    <t xml:space="preserve">NCOR2</t>
  </si>
  <si>
    <t xml:space="preserve">nuclear receptor corepressor 2</t>
  </si>
  <si>
    <t xml:space="preserve">222486_s_at</t>
  </si>
  <si>
    <t xml:space="preserve">ADAMTS1</t>
  </si>
  <si>
    <t xml:space="preserve">ADAM metallopeptidase with thrombospondin type 1 motif, 1</t>
  </si>
  <si>
    <t xml:space="preserve">218817_at</t>
  </si>
  <si>
    <t xml:space="preserve">SPCS3</t>
  </si>
  <si>
    <t xml:space="preserve">signal peptidase complex subunit 3 homolog (S. cerevisiae)</t>
  </si>
  <si>
    <t xml:space="preserve">221974_at</t>
  </si>
  <si>
    <t xml:space="preserve">IPW</t>
  </si>
  <si>
    <t xml:space="preserve">imprinted in Prader-Willi syndrome (non-protein coding)</t>
  </si>
  <si>
    <t xml:space="preserve">207332_s_at</t>
  </si>
  <si>
    <t xml:space="preserve">TFRC</t>
  </si>
  <si>
    <t xml:space="preserve">transferrin receptor (p90, CD71)</t>
  </si>
  <si>
    <t xml:space="preserve">223347_at</t>
  </si>
  <si>
    <t xml:space="preserve">MUM1</t>
  </si>
  <si>
    <t xml:space="preserve">melanoma associated antigen (mutated) 1</t>
  </si>
  <si>
    <t xml:space="preserve">204036_at</t>
  </si>
  <si>
    <t xml:space="preserve">LPAR1</t>
  </si>
  <si>
    <t xml:space="preserve">lysophosphatidic acid receptor 1</t>
  </si>
  <si>
    <t xml:space="preserve">201795_at</t>
  </si>
  <si>
    <t xml:space="preserve">LBR</t>
  </si>
  <si>
    <t xml:space="preserve">lamin B receptor</t>
  </si>
  <si>
    <t xml:space="preserve">201275_at</t>
  </si>
  <si>
    <t xml:space="preserve">FDPS</t>
  </si>
  <si>
    <t xml:space="preserve">farnesyl diphosphate synthase</t>
  </si>
  <si>
    <t xml:space="preserve">221480_at</t>
  </si>
  <si>
    <t xml:space="preserve">HNRNPD</t>
  </si>
  <si>
    <t xml:space="preserve">heterogeneous nuclear ribonucleoprotein D (AU-rich element RNA binding protein 1, 37kDa)</t>
  </si>
  <si>
    <t xml:space="preserve">205321_at</t>
  </si>
  <si>
    <t xml:space="preserve">EIF2S3</t>
  </si>
  <si>
    <t xml:space="preserve">eukaryotic translation initiation factor 2, subunit 3 gamma, 52kDa</t>
  </si>
  <si>
    <t xml:space="preserve">204507_s_at</t>
  </si>
  <si>
    <t xml:space="preserve">PPP3R1</t>
  </si>
  <si>
    <t xml:space="preserve">protein phosphatase 3, regulatory subunit B, alpha</t>
  </si>
  <si>
    <t xml:space="preserve">202896_s_at</t>
  </si>
  <si>
    <t xml:space="preserve">SIRPA</t>
  </si>
  <si>
    <t xml:space="preserve">signal-regulatory protein alpha</t>
  </si>
  <si>
    <t xml:space="preserve">212877_at</t>
  </si>
  <si>
    <t xml:space="preserve">KLC1</t>
  </si>
  <si>
    <t xml:space="preserve">kinesin light chain 1</t>
  </si>
  <si>
    <t xml:space="preserve">227955_s_at</t>
  </si>
  <si>
    <t xml:space="preserve">EFNA5</t>
  </si>
  <si>
    <t xml:space="preserve">ephrin-A5</t>
  </si>
  <si>
    <t xml:space="preserve">231852_at</t>
  </si>
  <si>
    <t xml:space="preserve">ERI1</t>
  </si>
  <si>
    <t xml:space="preserve">exoribonuclease 1</t>
  </si>
  <si>
    <t xml:space="preserve">241364_at</t>
  </si>
  <si>
    <t xml:space="preserve">TMEM57</t>
  </si>
  <si>
    <t xml:space="preserve">transmembrane protein 57</t>
  </si>
  <si>
    <t xml:space="preserve">230275_at</t>
  </si>
  <si>
    <t xml:space="preserve">ARSI</t>
  </si>
  <si>
    <t xml:space="preserve">arylsulfatase family, member I</t>
  </si>
  <si>
    <t xml:space="preserve">202719_s_at</t>
  </si>
  <si>
    <t xml:space="preserve">TES</t>
  </si>
  <si>
    <t xml:space="preserve">testis derived transcript (3 LIM domains)</t>
  </si>
  <si>
    <t xml:space="preserve">237010_at</t>
  </si>
  <si>
    <t xml:space="preserve">203845_at</t>
  </si>
  <si>
    <t xml:space="preserve">KAT2B</t>
  </si>
  <si>
    <t xml:space="preserve">K(lysine) acetyltransferase 2B</t>
  </si>
  <si>
    <t xml:space="preserve">204162_at</t>
  </si>
  <si>
    <t xml:space="preserve">NDC80</t>
  </si>
  <si>
    <t xml:space="preserve">NDC80 homolog, kinetochore complex component (S. cerevisiae)</t>
  </si>
  <si>
    <t xml:space="preserve">209971_x_at</t>
  </si>
  <si>
    <t xml:space="preserve">AIMP2</t>
  </si>
  <si>
    <t xml:space="preserve">aminoacyl tRNA synthetase complex-interacting multifunctional protein 2</t>
  </si>
  <si>
    <t xml:space="preserve">1561019_at</t>
  </si>
  <si>
    <t xml:space="preserve">209044_x_at</t>
  </si>
  <si>
    <t xml:space="preserve">SF3B4</t>
  </si>
  <si>
    <t xml:space="preserve">splicing factor 3b, subunit 4, 49kDa</t>
  </si>
  <si>
    <t xml:space="preserve">202103_at</t>
  </si>
  <si>
    <t xml:space="preserve">BRD4</t>
  </si>
  <si>
    <t xml:space="preserve">bromodomain containing 4</t>
  </si>
  <si>
    <t xml:space="preserve">228262_at</t>
  </si>
  <si>
    <t xml:space="preserve">MAP7D2</t>
  </si>
  <si>
    <t xml:space="preserve">MAP7 domain containing 2</t>
  </si>
  <si>
    <t xml:space="preserve">224436_s_at</t>
  </si>
  <si>
    <t xml:space="preserve">NIPSNAP3A</t>
  </si>
  <si>
    <t xml:space="preserve">nipsnap homolog 3A (C. elegans)</t>
  </si>
  <si>
    <t xml:space="preserve">226194_at</t>
  </si>
  <si>
    <t xml:space="preserve">ZNF828</t>
  </si>
  <si>
    <t xml:space="preserve">zinc finger protein 828</t>
  </si>
  <si>
    <t xml:space="preserve">1554384_at</t>
  </si>
  <si>
    <t xml:space="preserve">PADI2</t>
  </si>
  <si>
    <t xml:space="preserve">peptidyl arginine deiminase, type II</t>
  </si>
  <si>
    <t xml:space="preserve">213779_at</t>
  </si>
  <si>
    <t xml:space="preserve">EMID1</t>
  </si>
  <si>
    <t xml:space="preserve">EMI domain containing 1</t>
  </si>
  <si>
    <t xml:space="preserve">228181_at</t>
  </si>
  <si>
    <t xml:space="preserve">SLC30A1</t>
  </si>
  <si>
    <t xml:space="preserve">solute carrier family 30 (zinc transporter), member 1</t>
  </si>
  <si>
    <t xml:space="preserve">202387_at</t>
  </si>
  <si>
    <t xml:space="preserve">234733_s_at</t>
  </si>
  <si>
    <t xml:space="preserve">FANCM</t>
  </si>
  <si>
    <t xml:space="preserve">Fanconi anemia, complementation group M</t>
  </si>
  <si>
    <t xml:space="preserve">227899_at</t>
  </si>
  <si>
    <t xml:space="preserve">VIT</t>
  </si>
  <si>
    <t xml:space="preserve">vitrin</t>
  </si>
  <si>
    <t xml:space="preserve">201316_at</t>
  </si>
  <si>
    <t xml:space="preserve">PSMA2</t>
  </si>
  <si>
    <t xml:space="preserve">proteasome (prosome, macropain) subunit, alpha type, 2</t>
  </si>
  <si>
    <t xml:space="preserve">202718_at</t>
  </si>
  <si>
    <t xml:space="preserve">IGFBP2</t>
  </si>
  <si>
    <t xml:space="preserve">insulin-like growth factor binding protein 2, 36kDa</t>
  </si>
  <si>
    <t xml:space="preserve">223642_at</t>
  </si>
  <si>
    <t xml:space="preserve">ZIC2</t>
  </si>
  <si>
    <t xml:space="preserve">Zic family member 2 (odd-paired homolog, Drosophila)</t>
  </si>
  <si>
    <t xml:space="preserve">213302_at</t>
  </si>
  <si>
    <t xml:space="preserve">PFAS</t>
  </si>
  <si>
    <t xml:space="preserve">phosphoribosylformylglycinamidine synthase</t>
  </si>
  <si>
    <t xml:space="preserve">212025_s_at</t>
  </si>
  <si>
    <t xml:space="preserve">FLII</t>
  </si>
  <si>
    <t xml:space="preserve">flightless I homolog (Drosophila)</t>
  </si>
  <si>
    <t xml:space="preserve">226069_at</t>
  </si>
  <si>
    <t xml:space="preserve">PRICKLE1</t>
  </si>
  <si>
    <t xml:space="preserve">prickle homolog 1 (Drosophila)</t>
  </si>
  <si>
    <t xml:space="preserve">202101_s_at</t>
  </si>
  <si>
    <t xml:space="preserve">RALB</t>
  </si>
  <si>
    <t xml:space="preserve">v-ral simian leukemia viral oncogene homolog B (ras related; GTP binding protein)</t>
  </si>
  <si>
    <t xml:space="preserve">226947_at</t>
  </si>
  <si>
    <t xml:space="preserve">212290_at</t>
  </si>
  <si>
    <t xml:space="preserve">SLC7A1</t>
  </si>
  <si>
    <t xml:space="preserve">solute carrier family 7 (cationic amino acid transporter, y+ system), member 1</t>
  </si>
  <si>
    <t xml:space="preserve">213019_at</t>
  </si>
  <si>
    <t xml:space="preserve">RANBP6</t>
  </si>
  <si>
    <t xml:space="preserve">RAN binding protein 6</t>
  </si>
  <si>
    <t xml:space="preserve">200684_s_at</t>
  </si>
  <si>
    <t xml:space="preserve">UBE2L3</t>
  </si>
  <si>
    <t xml:space="preserve">ubiquitin-conjugating enzyme E2L 3</t>
  </si>
  <si>
    <t xml:space="preserve">202111_at</t>
  </si>
  <si>
    <t xml:space="preserve">SLC4A2</t>
  </si>
  <si>
    <t xml:space="preserve">solute carrier family 4, anion exchanger, member 2 (erythrocyte membrane protein band 3-like 1)</t>
  </si>
  <si>
    <t xml:space="preserve">64474_g_at</t>
  </si>
  <si>
    <t xml:space="preserve">222258_s_at</t>
  </si>
  <si>
    <t xml:space="preserve">SH3BP4</t>
  </si>
  <si>
    <t xml:space="preserve">SH3-domain binding protein 4</t>
  </si>
  <si>
    <t xml:space="preserve">223320_s_at</t>
  </si>
  <si>
    <t xml:space="preserve">ABCB10</t>
  </si>
  <si>
    <t xml:space="preserve">ATP-binding cassette, sub-family B (MDR/TAP), member 10</t>
  </si>
  <si>
    <t xml:space="preserve">212154_at</t>
  </si>
  <si>
    <t xml:space="preserve">SDC2</t>
  </si>
  <si>
    <t xml:space="preserve">syndecan 2</t>
  </si>
  <si>
    <t xml:space="preserve">239834_at</t>
  </si>
  <si>
    <t xml:space="preserve">214293_at</t>
  </si>
  <si>
    <t xml:space="preserve">septin 11</t>
  </si>
  <si>
    <t xml:space="preserve">1555844_s_at</t>
  </si>
  <si>
    <t xml:space="preserve">HNRNPM</t>
  </si>
  <si>
    <t xml:space="preserve">heterogeneous nuclear ribonucleoprotein M</t>
  </si>
  <si>
    <t xml:space="preserve">212644_s_at</t>
  </si>
  <si>
    <t xml:space="preserve">MAPK1IP1L</t>
  </si>
  <si>
    <t xml:space="preserve">mitogen-activated protein kinase 1 interacting protein 1-like</t>
  </si>
  <si>
    <t xml:space="preserve">1555274_a_at</t>
  </si>
  <si>
    <t xml:space="preserve">EPT1</t>
  </si>
  <si>
    <t xml:space="preserve">ethanolaminephosphotransferase 1 (CDP-ethanolamine-specific)</t>
  </si>
  <si>
    <t xml:space="preserve">227808_at</t>
  </si>
  <si>
    <t xml:space="preserve">DNAJC15</t>
  </si>
  <si>
    <t xml:space="preserve">DnaJ (Hsp40) homolog, subfamily C, member 15</t>
  </si>
  <si>
    <t xml:space="preserve">227451_s_at</t>
  </si>
  <si>
    <t xml:space="preserve">CCDC90A</t>
  </si>
  <si>
    <t xml:space="preserve">coiled-coil domain containing 90A</t>
  </si>
  <si>
    <t xml:space="preserve">203755_at</t>
  </si>
  <si>
    <t xml:space="preserve">BUB1B</t>
  </si>
  <si>
    <t xml:space="preserve">budding uninhibited by benzimidazoles 1 homolog beta (yeast)</t>
  </si>
  <si>
    <t xml:space="preserve">205085_at</t>
  </si>
  <si>
    <t xml:space="preserve">ORC1</t>
  </si>
  <si>
    <t xml:space="preserve">origin recognition complex, subunit 1</t>
  </si>
  <si>
    <t xml:space="preserve">204347_at</t>
  </si>
  <si>
    <t xml:space="preserve">AK4</t>
  </si>
  <si>
    <t xml:space="preserve">adenylate kinase 4</t>
  </si>
  <si>
    <t xml:space="preserve">214948_s_at</t>
  </si>
  <si>
    <t xml:space="preserve">TMF1</t>
  </si>
  <si>
    <t xml:space="preserve">TATA element modulatory factor 1</t>
  </si>
  <si>
    <t xml:space="preserve">236175_at</t>
  </si>
  <si>
    <t xml:space="preserve">TRIM55</t>
  </si>
  <si>
    <t xml:space="preserve">tripartite motif containing 55</t>
  </si>
  <si>
    <t xml:space="preserve">242888_at</t>
  </si>
  <si>
    <t xml:space="preserve">227272_at</t>
  </si>
  <si>
    <t xml:space="preserve">C15orf52</t>
  </si>
  <si>
    <t xml:space="preserve">chromosome 15 open reading frame 52</t>
  </si>
  <si>
    <t xml:space="preserve">204286_s_at</t>
  </si>
  <si>
    <t xml:space="preserve">PMAIP1</t>
  </si>
  <si>
    <t xml:space="preserve">phorbol-12-myristate-13-acetate-induced protein 1</t>
  </si>
  <si>
    <t xml:space="preserve">202691_at</t>
  </si>
  <si>
    <t xml:space="preserve">SNRPD1</t>
  </si>
  <si>
    <t xml:space="preserve">small nuclear ribonucleoprotein D1 polypeptide 16kDa</t>
  </si>
  <si>
    <t xml:space="preserve">211932_at</t>
  </si>
  <si>
    <t xml:space="preserve">HNRNPA3</t>
  </si>
  <si>
    <t xml:space="preserve">heterogeneous nuclear ribonucleoprotein A3</t>
  </si>
  <si>
    <t xml:space="preserve">216918_s_at</t>
  </si>
  <si>
    <t xml:space="preserve">DST</t>
  </si>
  <si>
    <t xml:space="preserve">dystonin</t>
  </si>
  <si>
    <t xml:space="preserve">204004_at</t>
  </si>
  <si>
    <t xml:space="preserve">PAWR</t>
  </si>
  <si>
    <t xml:space="preserve">PRKC, apoptosis, WT1, regulator</t>
  </si>
  <si>
    <t xml:space="preserve">235501_at</t>
  </si>
  <si>
    <t xml:space="preserve">202272_s_at</t>
  </si>
  <si>
    <t xml:space="preserve">FBXO28</t>
  </si>
  <si>
    <t xml:space="preserve">F-box protein 28</t>
  </si>
  <si>
    <t xml:space="preserve">211009_s_at</t>
  </si>
  <si>
    <t xml:space="preserve">ZNF271</t>
  </si>
  <si>
    <t xml:space="preserve">zinc finger protein 271</t>
  </si>
  <si>
    <t xml:space="preserve">218663_at</t>
  </si>
  <si>
    <t xml:space="preserve">NCAPG</t>
  </si>
  <si>
    <t xml:space="preserve">non-SMC condensin I complex, subunit G</t>
  </si>
  <si>
    <t xml:space="preserve">219502_at</t>
  </si>
  <si>
    <t xml:space="preserve">NEIL3</t>
  </si>
  <si>
    <t xml:space="preserve">nei endonuclease VIII-like 3 (E. coli)</t>
  </si>
  <si>
    <t xml:space="preserve">1552281_at</t>
  </si>
  <si>
    <t xml:space="preserve">SLC39A5</t>
  </si>
  <si>
    <t xml:space="preserve">solute carrier family 39 (metal ion transporter), member 5</t>
  </si>
  <si>
    <t xml:space="preserve">226106_at</t>
  </si>
  <si>
    <t xml:space="preserve">RNF141</t>
  </si>
  <si>
    <t xml:space="preserve">ring finger protein 141</t>
  </si>
  <si>
    <t xml:space="preserve">224955_at</t>
  </si>
  <si>
    <t xml:space="preserve">TEAD1</t>
  </si>
  <si>
    <t xml:space="preserve">TEA domain family member 1 (SV40 transcriptional enhancer factor)</t>
  </si>
  <si>
    <t xml:space="preserve">217893_s_at</t>
  </si>
  <si>
    <t xml:space="preserve">AKIRIN1</t>
  </si>
  <si>
    <t xml:space="preserve">akirin 1</t>
  </si>
  <si>
    <t xml:space="preserve">222746_s_at</t>
  </si>
  <si>
    <t xml:space="preserve">BSPRY</t>
  </si>
  <si>
    <t xml:space="preserve">B-box and SPRY domain containing</t>
  </si>
  <si>
    <t xml:space="preserve">1558327_at</t>
  </si>
  <si>
    <t xml:space="preserve">ZDHHC18</t>
  </si>
  <si>
    <t xml:space="preserve">zinc finger, DHHC-type containing 18</t>
  </si>
  <si>
    <t xml:space="preserve">226692_at</t>
  </si>
  <si>
    <t xml:space="preserve">SERF2</t>
  </si>
  <si>
    <t xml:space="preserve">small EDRK-rich factor 2</t>
  </si>
  <si>
    <t xml:space="preserve">229518_at</t>
  </si>
  <si>
    <t xml:space="preserve">FAM46B</t>
  </si>
  <si>
    <t xml:space="preserve">family with sequence similarity 46, member B</t>
  </si>
  <si>
    <t xml:space="preserve">223046_at</t>
  </si>
  <si>
    <t xml:space="preserve">EGLN1</t>
  </si>
  <si>
    <t xml:space="preserve">egl nine homolog 1 (C. elegans)</t>
  </si>
  <si>
    <t xml:space="preserve">202706_s_at</t>
  </si>
  <si>
    <t xml:space="preserve">UMPS</t>
  </si>
  <si>
    <t xml:space="preserve">uridine monophosphate synthetase</t>
  </si>
  <si>
    <t xml:space="preserve">201516_at</t>
  </si>
  <si>
    <t xml:space="preserve">SRM</t>
  </si>
  <si>
    <t xml:space="preserve">spermidine synthase</t>
  </si>
  <si>
    <t xml:space="preserve">211985_s_at</t>
  </si>
  <si>
    <t xml:space="preserve">CALM1</t>
  </si>
  <si>
    <t xml:space="preserve">calmodulin 1 (phosphorylase kinase, delta)</t>
  </si>
  <si>
    <t xml:space="preserve">209288_s_at</t>
  </si>
  <si>
    <t xml:space="preserve">CDC42EP3</t>
  </si>
  <si>
    <t xml:space="preserve">CDC42 effector protein (Rho GTPase binding) 3</t>
  </si>
  <si>
    <t xml:space="preserve">200859_x_at</t>
  </si>
  <si>
    <t xml:space="preserve">FLNA</t>
  </si>
  <si>
    <t xml:space="preserve">filamin A, alpha</t>
  </si>
  <si>
    <t xml:space="preserve">204478_s_at</t>
  </si>
  <si>
    <t xml:space="preserve">RABIF</t>
  </si>
  <si>
    <t xml:space="preserve">RAB interacting factor</t>
  </si>
  <si>
    <t xml:space="preserve">205088_at</t>
  </si>
  <si>
    <t xml:space="preserve">MAMLD1</t>
  </si>
  <si>
    <t xml:space="preserve">mastermind-like domain containing 1</t>
  </si>
  <si>
    <t xml:space="preserve">223312_at</t>
  </si>
  <si>
    <t xml:space="preserve">C2orf7</t>
  </si>
  <si>
    <t xml:space="preserve">chromosome 2 open reading frame 7</t>
  </si>
  <si>
    <t xml:space="preserve">212462_at</t>
  </si>
  <si>
    <t xml:space="preserve">MYST4</t>
  </si>
  <si>
    <t xml:space="preserve">MYST histone acetyltransferase (monocytic leukemia) 4</t>
  </si>
  <si>
    <t xml:space="preserve">231867_at</t>
  </si>
  <si>
    <t xml:space="preserve">ODZ2</t>
  </si>
  <si>
    <t xml:space="preserve">odz, odd Oz/ten-m homolog 2 (Drosophila)</t>
  </si>
  <si>
    <t xml:space="preserve">238559_at</t>
  </si>
  <si>
    <t xml:space="preserve">202586_at</t>
  </si>
  <si>
    <t xml:space="preserve">POLR2L</t>
  </si>
  <si>
    <t xml:space="preserve">polymerase (RNA) II (DNA directed) polypeptide L, 7.6kDa</t>
  </si>
  <si>
    <t xml:space="preserve">229075_at</t>
  </si>
  <si>
    <t xml:space="preserve">SPATA5</t>
  </si>
  <si>
    <t xml:space="preserve">spermatogenesis associated 5</t>
  </si>
  <si>
    <t xml:space="preserve">225835_at</t>
  </si>
  <si>
    <t xml:space="preserve">SLC12A2</t>
  </si>
  <si>
    <t xml:space="preserve">solute carrier family 12 (sodium/potassium/chloride transporters), member 2</t>
  </si>
  <si>
    <t xml:space="preserve">230592_at</t>
  </si>
  <si>
    <t xml:space="preserve">NSL1</t>
  </si>
  <si>
    <t xml:space="preserve">NSL1, MIND kinetochore complex component, homolog (S. cerevisiae)</t>
  </si>
  <si>
    <t xml:space="preserve">202816_s_at</t>
  </si>
  <si>
    <t xml:space="preserve">SS18</t>
  </si>
  <si>
    <t xml:space="preserve">synovial sarcoma translocation, chromosome 18</t>
  </si>
  <si>
    <t xml:space="preserve">203563_at</t>
  </si>
  <si>
    <t xml:space="preserve">AFAP1</t>
  </si>
  <si>
    <t xml:space="preserve">actin filament associated protein 1</t>
  </si>
  <si>
    <t xml:space="preserve">225433_at</t>
  </si>
  <si>
    <t xml:space="preserve">GTF2A1</t>
  </si>
  <si>
    <t xml:space="preserve">general transcription factor IIA, 1, 19/37kDa</t>
  </si>
  <si>
    <t xml:space="preserve">235561_at</t>
  </si>
  <si>
    <t xml:space="preserve">TXNL1</t>
  </si>
  <si>
    <t xml:space="preserve">thioredoxin-like 1</t>
  </si>
  <si>
    <t xml:space="preserve">212822_at</t>
  </si>
  <si>
    <t xml:space="preserve">HEG1</t>
  </si>
  <si>
    <t xml:space="preserve">HEG homolog 1 (zebrafish)</t>
  </si>
  <si>
    <t xml:space="preserve">202330_s_at</t>
  </si>
  <si>
    <t xml:space="preserve">UNG</t>
  </si>
  <si>
    <t xml:space="preserve">uracil-DNA glycosylase</t>
  </si>
  <si>
    <t xml:space="preserve">225738_at</t>
  </si>
  <si>
    <t xml:space="preserve">RAPGEF1</t>
  </si>
  <si>
    <t xml:space="preserve">Rap guanine nucleotide exchange factor (GEF) 1</t>
  </si>
  <si>
    <t xml:space="preserve">224612_s_at</t>
  </si>
  <si>
    <t xml:space="preserve">DNAJC5</t>
  </si>
  <si>
    <t xml:space="preserve">DnaJ (Hsp40) homolog, subfamily C, member 5</t>
  </si>
  <si>
    <t xml:space="preserve">215532_x_at</t>
  </si>
  <si>
    <t xml:space="preserve">ZNF492</t>
  </si>
  <si>
    <t xml:space="preserve">zinc finger protein 492</t>
  </si>
  <si>
    <t xml:space="preserve">212282_at</t>
  </si>
  <si>
    <t xml:space="preserve">TMEM97</t>
  </si>
  <si>
    <t xml:space="preserve">transmembrane protein 97</t>
  </si>
  <si>
    <t xml:space="preserve">204315_s_at</t>
  </si>
  <si>
    <t xml:space="preserve">GTSE1</t>
  </si>
  <si>
    <t xml:space="preserve">G-2 and S-phase expressed 1</t>
  </si>
  <si>
    <t xml:space="preserve">240122_at</t>
  </si>
  <si>
    <t xml:space="preserve">DIRAS2</t>
  </si>
  <si>
    <t xml:space="preserve">DIRAS family, GTP-binding RAS-like 2</t>
  </si>
  <si>
    <t xml:space="preserve">231808_at</t>
  </si>
  <si>
    <t xml:space="preserve">LOC729082</t>
  </si>
  <si>
    <t xml:space="preserve">hypothetical LOC729082</t>
  </si>
  <si>
    <t xml:space="preserve">221559_s_at</t>
  </si>
  <si>
    <t xml:space="preserve">MIS12</t>
  </si>
  <si>
    <t xml:space="preserve">MIS12, MIND kinetochore complex component, homolog (S. pombe)</t>
  </si>
  <si>
    <t xml:space="preserve">229074_at</t>
  </si>
  <si>
    <t xml:space="preserve">EHD4</t>
  </si>
  <si>
    <t xml:space="preserve">EH-domain containing 4</t>
  </si>
  <si>
    <t xml:space="preserve">221335_x_at</t>
  </si>
  <si>
    <t xml:space="preserve">C19orf61</t>
  </si>
  <si>
    <t xml:space="preserve">chromosome 19 open reading frame 61</t>
  </si>
  <si>
    <t xml:space="preserve">201555_at</t>
  </si>
  <si>
    <t xml:space="preserve">MCM3</t>
  </si>
  <si>
    <t xml:space="preserve">minichromosome maintenance complex component 3</t>
  </si>
  <si>
    <t xml:space="preserve">242671_at</t>
  </si>
  <si>
    <t xml:space="preserve">229886_at</t>
  </si>
  <si>
    <t xml:space="preserve">C5orf34</t>
  </si>
  <si>
    <t xml:space="preserve">chromosome 5 open reading frame 34</t>
  </si>
  <si>
    <t xml:space="preserve">1554576_a_at</t>
  </si>
  <si>
    <t xml:space="preserve">ETV4</t>
  </si>
  <si>
    <t xml:space="preserve">ets variant 4</t>
  </si>
  <si>
    <t xml:space="preserve">229894_s_at</t>
  </si>
  <si>
    <t xml:space="preserve">RAB43</t>
  </si>
  <si>
    <t xml:space="preserve">RAB43, member RAS oncogene family</t>
  </si>
  <si>
    <t xml:space="preserve">1554082_a_at</t>
  </si>
  <si>
    <t xml:space="preserve">NOL9</t>
  </si>
  <si>
    <t xml:space="preserve">nucleolar protein 9</t>
  </si>
  <si>
    <t xml:space="preserve">203696_s_at</t>
  </si>
  <si>
    <t xml:space="preserve">RFC2</t>
  </si>
  <si>
    <t xml:space="preserve">replication factor C (activator 1) 2, 40kDa</t>
  </si>
  <si>
    <t xml:space="preserve">225468_at</t>
  </si>
  <si>
    <t xml:space="preserve">PATL1</t>
  </si>
  <si>
    <t xml:space="preserve">protein associated with topoisomerase II homolog 1 (yeast)</t>
  </si>
  <si>
    <t xml:space="preserve">229582_at</t>
  </si>
  <si>
    <t xml:space="preserve">INO80C</t>
  </si>
  <si>
    <t xml:space="preserve">INO80 complex subunit C</t>
  </si>
  <si>
    <t xml:space="preserve">1555427_s_at</t>
  </si>
  <si>
    <t xml:space="preserve">SYNCRIP</t>
  </si>
  <si>
    <t xml:space="preserve">synaptotagmin binding, cytoplasmic RNA interacting protein</t>
  </si>
  <si>
    <t xml:space="preserve">227529_s_at</t>
  </si>
  <si>
    <t xml:space="preserve">AKAP12</t>
  </si>
  <si>
    <t xml:space="preserve">A kinase (PRKA) anchor protein 12</t>
  </si>
  <si>
    <t xml:space="preserve">217817_at</t>
  </si>
  <si>
    <t xml:space="preserve">ARPC4</t>
  </si>
  <si>
    <t xml:space="preserve">actin related protein 2/3 complex, subunit 4, 20kDa</t>
  </si>
  <si>
    <t xml:space="preserve">219000_s_at</t>
  </si>
  <si>
    <t xml:space="preserve">DSCC1</t>
  </si>
  <si>
    <t xml:space="preserve">defective in sister chromatid cohesion 1 homolog (S. cerevisiae)</t>
  </si>
  <si>
    <t xml:space="preserve">223486_at</t>
  </si>
  <si>
    <t xml:space="preserve">GTPBP8</t>
  </si>
  <si>
    <t xml:space="preserve">GTP-binding protein 8 (putative)</t>
  </si>
  <si>
    <t xml:space="preserve">201477_s_at</t>
  </si>
  <si>
    <t xml:space="preserve">RRM1</t>
  </si>
  <si>
    <t xml:space="preserve">ribonucleotide reductase M1</t>
  </si>
  <si>
    <t xml:space="preserve">228242_at</t>
  </si>
  <si>
    <t xml:space="preserve">N4BP2</t>
  </si>
  <si>
    <t xml:space="preserve">NEDD4 binding protein 2</t>
  </si>
  <si>
    <t xml:space="preserve">212158_at</t>
  </si>
  <si>
    <t xml:space="preserve">1552332_at</t>
  </si>
  <si>
    <t xml:space="preserve">TRIOBP</t>
  </si>
  <si>
    <t xml:space="preserve">TRIO and F-actin binding protein</t>
  </si>
  <si>
    <t xml:space="preserve">223314_at</t>
  </si>
  <si>
    <t xml:space="preserve">TSPAN14</t>
  </si>
  <si>
    <t xml:space="preserve">tetraspanin 14</t>
  </si>
  <si>
    <t xml:space="preserve">226980_at</t>
  </si>
  <si>
    <t xml:space="preserve">DEPDC1B</t>
  </si>
  <si>
    <t xml:space="preserve">DEP domain containing 1B</t>
  </si>
  <si>
    <t xml:space="preserve">223518_at</t>
  </si>
  <si>
    <t xml:space="preserve">DFFA</t>
  </si>
  <si>
    <t xml:space="preserve">DNA fragmentation factor, 45kDa, alpha polypeptide</t>
  </si>
  <si>
    <t xml:space="preserve">204875_s_at</t>
  </si>
  <si>
    <t xml:space="preserve">GMDS</t>
  </si>
  <si>
    <t xml:space="preserve">GDP-mannose 4,6-dehydratase</t>
  </si>
  <si>
    <t xml:space="preserve">204998_s_at</t>
  </si>
  <si>
    <t xml:space="preserve">ATF5</t>
  </si>
  <si>
    <t xml:space="preserve">activating transcription factor 5</t>
  </si>
  <si>
    <t xml:space="preserve">228333_at</t>
  </si>
  <si>
    <t xml:space="preserve">ZEB2</t>
  </si>
  <si>
    <t xml:space="preserve">zinc finger E-box binding homeobox 2</t>
  </si>
  <si>
    <t xml:space="preserve">218644_at</t>
  </si>
  <si>
    <t xml:space="preserve">PLEK2</t>
  </si>
  <si>
    <t xml:space="preserve">pleckstrin 2</t>
  </si>
  <si>
    <t xml:space="preserve">218349_s_at</t>
  </si>
  <si>
    <t xml:space="preserve">ZWILCH</t>
  </si>
  <si>
    <t xml:space="preserve">Zwilch, kinetochore associated, homolog (Drosophila)</t>
  </si>
  <si>
    <t xml:space="preserve">239367_at</t>
  </si>
  <si>
    <t xml:space="preserve">BDNF</t>
  </si>
  <si>
    <t xml:space="preserve">brain-derived neurotrophic factor</t>
  </si>
  <si>
    <t xml:space="preserve">200811_at</t>
  </si>
  <si>
    <t xml:space="preserve">CIRBP</t>
  </si>
  <si>
    <t xml:space="preserve">cold inducible RNA binding protein</t>
  </si>
  <si>
    <t xml:space="preserve">204408_at</t>
  </si>
  <si>
    <t xml:space="preserve">APEX2</t>
  </si>
  <si>
    <t xml:space="preserve">APEX nuclease (apurinic/apyrimidinic endonuclease) 2</t>
  </si>
  <si>
    <t xml:space="preserve">212002_at</t>
  </si>
  <si>
    <t xml:space="preserve">C1orf144</t>
  </si>
  <si>
    <t xml:space="preserve">chromosome 1 open reading frame 144</t>
  </si>
  <si>
    <t xml:space="preserve">214963_at</t>
  </si>
  <si>
    <t xml:space="preserve">NUP160</t>
  </si>
  <si>
    <t xml:space="preserve">nucleoporin 160kDa</t>
  </si>
  <si>
    <t xml:space="preserve">225923_at</t>
  </si>
  <si>
    <t xml:space="preserve">VAPB</t>
  </si>
  <si>
    <t xml:space="preserve">VAMP (vesicle-associated membrane protein)-associated protein B and C</t>
  </si>
  <si>
    <t xml:space="preserve">238030_at</t>
  </si>
  <si>
    <t xml:space="preserve">ZNF268</t>
  </si>
  <si>
    <t xml:space="preserve">zinc finger protein 268</t>
  </si>
  <si>
    <t xml:space="preserve">221685_s_at</t>
  </si>
  <si>
    <t xml:space="preserve">CCDC99</t>
  </si>
  <si>
    <t xml:space="preserve">coiled-coil domain containing 99</t>
  </si>
  <si>
    <t xml:space="preserve">212551_at</t>
  </si>
  <si>
    <t xml:space="preserve">CAP2</t>
  </si>
  <si>
    <t xml:space="preserve">CAP, adenylate cyclase-associated protein, 2 (yeast)</t>
  </si>
  <si>
    <t xml:space="preserve">220892_s_at</t>
  </si>
  <si>
    <t xml:space="preserve">PSAT1</t>
  </si>
  <si>
    <t xml:space="preserve">phosphoserine aminotransferase 1</t>
  </si>
  <si>
    <t xml:space="preserve">201158_at</t>
  </si>
  <si>
    <t xml:space="preserve">NMT1</t>
  </si>
  <si>
    <t xml:space="preserve">N-myristoyltransferase 1</t>
  </si>
  <si>
    <t xml:space="preserve">1560031_at</t>
  </si>
  <si>
    <t xml:space="preserve">FRMD4A</t>
  </si>
  <si>
    <t xml:space="preserve">FERM domain containing 4A</t>
  </si>
  <si>
    <t xml:space="preserve">227882_at</t>
  </si>
  <si>
    <t xml:space="preserve">FKRP</t>
  </si>
  <si>
    <t xml:space="preserve">fukutin related protein</t>
  </si>
  <si>
    <t xml:space="preserve">232709_at</t>
  </si>
  <si>
    <t xml:space="preserve">214113_s_at</t>
  </si>
  <si>
    <t xml:space="preserve">RBM8A</t>
  </si>
  <si>
    <t xml:space="preserve">RNA binding motif protein 8A</t>
  </si>
  <si>
    <t xml:space="preserve">205436_s_at</t>
  </si>
  <si>
    <t xml:space="preserve">H2AFX</t>
  </si>
  <si>
    <t xml:space="preserve">H2A histone family, member X</t>
  </si>
  <si>
    <t xml:space="preserve">241879_at</t>
  </si>
  <si>
    <t xml:space="preserve">LPP</t>
  </si>
  <si>
    <t xml:space="preserve">LIM domain containing preferred translocation partner in lipoma</t>
  </si>
  <si>
    <t xml:space="preserve">221549_at</t>
  </si>
  <si>
    <t xml:space="preserve">GRWD1</t>
  </si>
  <si>
    <t xml:space="preserve">glutamate-rich WD repeat containing 1</t>
  </si>
  <si>
    <t xml:space="preserve">210337_s_at</t>
  </si>
  <si>
    <t xml:space="preserve">ACLY</t>
  </si>
  <si>
    <t xml:space="preserve">ATP citrate lyase</t>
  </si>
  <si>
    <t xml:space="preserve">219575_s_at</t>
  </si>
  <si>
    <t xml:space="preserve">202726_at</t>
  </si>
  <si>
    <t xml:space="preserve">LIG1</t>
  </si>
  <si>
    <t xml:space="preserve">ligase I, DNA, ATP-dependent</t>
  </si>
  <si>
    <t xml:space="preserve">203432_at</t>
  </si>
  <si>
    <t xml:space="preserve">TMPO</t>
  </si>
  <si>
    <t xml:space="preserve">thymopoietin</t>
  </si>
  <si>
    <t xml:space="preserve">201292_at</t>
  </si>
  <si>
    <t xml:space="preserve">TOP2A</t>
  </si>
  <si>
    <t xml:space="preserve">topoisomerase (DNA) II alpha 170kDa</t>
  </si>
  <si>
    <t xml:space="preserve">218782_s_at</t>
  </si>
  <si>
    <t xml:space="preserve">ATAD2</t>
  </si>
  <si>
    <t xml:space="preserve">ATPase family, AAA domain containing 2</t>
  </si>
  <si>
    <t xml:space="preserve">224583_at</t>
  </si>
  <si>
    <t xml:space="preserve">COTL1</t>
  </si>
  <si>
    <t xml:space="preserve">coactosin-like 1 (Dictyostelium)</t>
  </si>
  <si>
    <t xml:space="preserve">200875_s_at</t>
  </si>
  <si>
    <t xml:space="preserve">NOP56</t>
  </si>
  <si>
    <t xml:space="preserve">NOP56 ribonucleoprotein homolog (yeast)</t>
  </si>
  <si>
    <t xml:space="preserve">212178_s_at</t>
  </si>
  <si>
    <t xml:space="preserve">1556414_at</t>
  </si>
  <si>
    <t xml:space="preserve">C21orf71</t>
  </si>
  <si>
    <t xml:space="preserve">chromosome 21 open reading frame 71</t>
  </si>
  <si>
    <t xml:space="preserve">227382_at</t>
  </si>
  <si>
    <t xml:space="preserve">CYB5B</t>
  </si>
  <si>
    <t xml:space="preserve">cytochrome b5 type B (outer mitochondrial membrane)</t>
  </si>
  <si>
    <t xml:space="preserve">213069_at</t>
  </si>
  <si>
    <t xml:space="preserve">208793_x_at</t>
  </si>
  <si>
    <t xml:space="preserve">SMARCA4</t>
  </si>
  <si>
    <t xml:space="preserve">SWI/SNF related, matrix associated, actin dependent regulator of chromatin, subfamily a, member 4</t>
  </si>
  <si>
    <t xml:space="preserve">205628_at</t>
  </si>
  <si>
    <t xml:space="preserve">PRIM2</t>
  </si>
  <si>
    <t xml:space="preserve">primase, DNA, polypeptide 2 (58kDa)</t>
  </si>
  <si>
    <t xml:space="preserve">201135_at</t>
  </si>
  <si>
    <t xml:space="preserve">ECHS1</t>
  </si>
  <si>
    <t xml:space="preserve">enoyl CoA hydratase, short chain, 1, mitochondrial</t>
  </si>
  <si>
    <t xml:space="preserve">203358_s_at</t>
  </si>
  <si>
    <t xml:space="preserve">EZH2</t>
  </si>
  <si>
    <t xml:space="preserve">enhancer of zeste homolog 2 (Drosophila)</t>
  </si>
  <si>
    <t xml:space="preserve">218915_at</t>
  </si>
  <si>
    <t xml:space="preserve">209298_s_at</t>
  </si>
  <si>
    <t xml:space="preserve">ITSN1</t>
  </si>
  <si>
    <t xml:space="preserve">intersectin 1 (SH3 domain protein)</t>
  </si>
  <si>
    <t xml:space="preserve">216958_s_at</t>
  </si>
  <si>
    <t xml:space="preserve">IVD</t>
  </si>
  <si>
    <t xml:space="preserve">isovaleryl-CoA dehydrogenase</t>
  </si>
  <si>
    <t xml:space="preserve">238936_at</t>
  </si>
  <si>
    <t xml:space="preserve">LOC100131199</t>
  </si>
  <si>
    <t xml:space="preserve">transmembrane protein 178-like</t>
  </si>
  <si>
    <t xml:space="preserve">235113_at</t>
  </si>
  <si>
    <t xml:space="preserve">LRR1</t>
  </si>
  <si>
    <t xml:space="preserve">leucine rich repeat protein 1</t>
  </si>
  <si>
    <t xml:space="preserve">208863_s_at</t>
  </si>
  <si>
    <t xml:space="preserve">SRSF1</t>
  </si>
  <si>
    <t xml:space="preserve">serine/arginine-rich splicing factor 1</t>
  </si>
  <si>
    <t xml:space="preserve">202413_s_at</t>
  </si>
  <si>
    <t xml:space="preserve">USP1</t>
  </si>
  <si>
    <t xml:space="preserve">ubiquitin specific peptidase 1</t>
  </si>
  <si>
    <t xml:space="preserve">234799_at</t>
  </si>
  <si>
    <t xml:space="preserve">ADARB1</t>
  </si>
  <si>
    <t xml:space="preserve">adenosine deaminase, RNA-specific, B1</t>
  </si>
  <si>
    <t xml:space="preserve">241484_x_at</t>
  </si>
  <si>
    <t xml:space="preserve">215698_at</t>
  </si>
  <si>
    <t xml:space="preserve">KDM5A</t>
  </si>
  <si>
    <t xml:space="preserve">lysine (K)-specific demethylase 5A</t>
  </si>
  <si>
    <t xml:space="preserve">204444_at</t>
  </si>
  <si>
    <t xml:space="preserve">KIF11</t>
  </si>
  <si>
    <t xml:space="preserve">kinesin family member 11</t>
  </si>
  <si>
    <t xml:space="preserve">204127_at</t>
  </si>
  <si>
    <t xml:space="preserve">RFC3</t>
  </si>
  <si>
    <t xml:space="preserve">replication factor C (activator 1) 3, 38kDa</t>
  </si>
  <si>
    <t xml:space="preserve">218867_s_at</t>
  </si>
  <si>
    <t xml:space="preserve">C12orf49</t>
  </si>
  <si>
    <t xml:space="preserve">chromosome 12 open reading frame 49</t>
  </si>
  <si>
    <t xml:space="preserve">214804_at</t>
  </si>
  <si>
    <t xml:space="preserve">CENPI</t>
  </si>
  <si>
    <t xml:space="preserve">centromere protein I</t>
  </si>
  <si>
    <t xml:space="preserve">211928_at</t>
  </si>
  <si>
    <t xml:space="preserve">DYNC1H1</t>
  </si>
  <si>
    <t xml:space="preserve">dynein, cytoplasmic 1, heavy chain 1</t>
  </si>
  <si>
    <t xml:space="preserve">227273_at</t>
  </si>
  <si>
    <t xml:space="preserve">219226_at</t>
  </si>
  <si>
    <t xml:space="preserve">CDK12</t>
  </si>
  <si>
    <t xml:space="preserve">cyclin-dependent kinase 12</t>
  </si>
  <si>
    <t xml:space="preserve">226085_at</t>
  </si>
  <si>
    <t xml:space="preserve">CBX5</t>
  </si>
  <si>
    <t xml:space="preserve">chromobox homolog 5</t>
  </si>
  <si>
    <t xml:space="preserve">204775_at</t>
  </si>
  <si>
    <t xml:space="preserve">CHAF1B</t>
  </si>
  <si>
    <t xml:space="preserve">chromatin assembly factor 1, subunit B (p60)</t>
  </si>
  <si>
    <t xml:space="preserve">230177_at</t>
  </si>
  <si>
    <t xml:space="preserve">GTF2H2B</t>
  </si>
  <si>
    <t xml:space="preserve">general transcription factor IIH, polypeptide 2B</t>
  </si>
  <si>
    <t xml:space="preserve">210622_x_at</t>
  </si>
  <si>
    <t xml:space="preserve">CDK10</t>
  </si>
  <si>
    <t xml:space="preserve">cyclin-dependent kinase 10</t>
  </si>
  <si>
    <t xml:space="preserve">234952_s_at</t>
  </si>
  <si>
    <t xml:space="preserve">PHRF1</t>
  </si>
  <si>
    <t xml:space="preserve">PHD and ring finger domains 1</t>
  </si>
  <si>
    <t xml:space="preserve">213875_x_at</t>
  </si>
  <si>
    <t xml:space="preserve">C6orf62</t>
  </si>
  <si>
    <t xml:space="preserve">chromosome 6 open reading frame 62</t>
  </si>
  <si>
    <t xml:space="preserve">202692_s_at</t>
  </si>
  <si>
    <t xml:space="preserve">UBTF</t>
  </si>
  <si>
    <t xml:space="preserve">upstream binding transcription factor, RNA polymerase I</t>
  </si>
  <si>
    <t xml:space="preserve">222809_x_at</t>
  </si>
  <si>
    <t xml:space="preserve">CCDC85C</t>
  </si>
  <si>
    <t xml:space="preserve">coiled-coil domain containing 85C</t>
  </si>
  <si>
    <t xml:space="preserve">203349_s_at</t>
  </si>
  <si>
    <t xml:space="preserve">ETV5</t>
  </si>
  <si>
    <t xml:space="preserve">ets variant 5</t>
  </si>
  <si>
    <t xml:space="preserve">223176_at</t>
  </si>
  <si>
    <t xml:space="preserve">KCTD20</t>
  </si>
  <si>
    <t xml:space="preserve">potassium channel tetramerisation domain containing 20</t>
  </si>
  <si>
    <t xml:space="preserve">203320_at</t>
  </si>
  <si>
    <t xml:space="preserve">SH2B3</t>
  </si>
  <si>
    <t xml:space="preserve">SH2B adaptor protein 3</t>
  </si>
  <si>
    <t xml:space="preserve">220143_x_at</t>
  </si>
  <si>
    <t xml:space="preserve">LUC7L</t>
  </si>
  <si>
    <t xml:space="preserve">LUC7-like (S. cerevisiae)</t>
  </si>
  <si>
    <t xml:space="preserve">217140_s_at</t>
  </si>
  <si>
    <t xml:space="preserve">VDAC1</t>
  </si>
  <si>
    <t xml:space="preserve">voltage-dependent anion channel 1</t>
  </si>
  <si>
    <t xml:space="preserve">205086_s_at</t>
  </si>
  <si>
    <t xml:space="preserve">NCAPH2</t>
  </si>
  <si>
    <t xml:space="preserve">non-SMC condensin II complex, subunit H2</t>
  </si>
  <si>
    <t xml:space="preserve">1562606_a_at</t>
  </si>
  <si>
    <t xml:space="preserve">LOC440028</t>
  </si>
  <si>
    <t xml:space="preserve">hypothetical LOC440028</t>
  </si>
  <si>
    <t xml:space="preserve">227687_at</t>
  </si>
  <si>
    <t xml:space="preserve">HYLS1</t>
  </si>
  <si>
    <t xml:space="preserve">hydrolethalus syndrome 1</t>
  </si>
  <si>
    <t xml:space="preserve">213064_at</t>
  </si>
  <si>
    <t xml:space="preserve">ZC3H14</t>
  </si>
  <si>
    <t xml:space="preserve">zinc finger CCCH-type containing 14</t>
  </si>
  <si>
    <t xml:space="preserve">224954_at</t>
  </si>
  <si>
    <t xml:space="preserve">SHMT1</t>
  </si>
  <si>
    <t xml:space="preserve">serine hydroxymethyltransferase 1 (soluble)</t>
  </si>
  <si>
    <t xml:space="preserve">226319_s_at</t>
  </si>
  <si>
    <t xml:space="preserve">THOC4</t>
  </si>
  <si>
    <t xml:space="preserve">THO complex 4</t>
  </si>
  <si>
    <t xml:space="preserve">209016_s_at</t>
  </si>
  <si>
    <t xml:space="preserve">KRT7</t>
  </si>
  <si>
    <t xml:space="preserve">keratin 7</t>
  </si>
  <si>
    <t xml:space="preserve">222547_at</t>
  </si>
  <si>
    <t xml:space="preserve">MAP4K4</t>
  </si>
  <si>
    <t xml:space="preserve">mitogen-activated protein kinase kinase kinase kinase 4</t>
  </si>
  <si>
    <t xml:space="preserve">217905_at</t>
  </si>
  <si>
    <t xml:space="preserve">MCMBP</t>
  </si>
  <si>
    <t xml:space="preserve">minichromosome maintenance complex binding protein</t>
  </si>
  <si>
    <t xml:space="preserve">242140_at</t>
  </si>
  <si>
    <t xml:space="preserve">201192_s_at</t>
  </si>
  <si>
    <t xml:space="preserve">PITPNA</t>
  </si>
  <si>
    <t xml:space="preserve">phosphatidylinositol transfer protein, alpha</t>
  </si>
  <si>
    <t xml:space="preserve">212127_at</t>
  </si>
  <si>
    <t xml:space="preserve">RANGAP1</t>
  </si>
  <si>
    <t xml:space="preserve">Ran GTPase activating protein 1</t>
  </si>
  <si>
    <t xml:space="preserve">227025_at</t>
  </si>
  <si>
    <t xml:space="preserve">PPHLN1</t>
  </si>
  <si>
    <t xml:space="preserve">periphilin 1</t>
  </si>
  <si>
    <t xml:space="preserve">237097_at</t>
  </si>
  <si>
    <t xml:space="preserve">233852_at</t>
  </si>
  <si>
    <t xml:space="preserve">POLH</t>
  </si>
  <si>
    <t xml:space="preserve">polymerase (DNA directed), eta</t>
  </si>
  <si>
    <t xml:space="preserve">213852_at</t>
  </si>
  <si>
    <t xml:space="preserve">202817_s_at</t>
  </si>
  <si>
    <t xml:space="preserve">231983_at</t>
  </si>
  <si>
    <t xml:space="preserve">211519_s_at</t>
  </si>
  <si>
    <t xml:space="preserve">KIF2C</t>
  </si>
  <si>
    <t xml:space="preserve">kinesin family member 2C</t>
  </si>
  <si>
    <t xml:space="preserve">1565537_at</t>
  </si>
  <si>
    <t xml:space="preserve">NKX1-1</t>
  </si>
  <si>
    <t xml:space="preserve">NK1 homeobox 1</t>
  </si>
  <si>
    <t xml:space="preserve">222884_at</t>
  </si>
  <si>
    <t xml:space="preserve">ZNF346</t>
  </si>
  <si>
    <t xml:space="preserve">zinc finger protein 346</t>
  </si>
  <si>
    <t xml:space="preserve">218294_s_at</t>
  </si>
  <si>
    <t xml:space="preserve">NUP50</t>
  </si>
  <si>
    <t xml:space="preserve">nucleoporin 50kDa</t>
  </si>
  <si>
    <t xml:space="preserve">212949_at</t>
  </si>
  <si>
    <t xml:space="preserve">NCAPH</t>
  </si>
  <si>
    <t xml:space="preserve">non-SMC condensin I complex, subunit H</t>
  </si>
  <si>
    <t xml:space="preserve">227592_at</t>
  </si>
  <si>
    <t xml:space="preserve">ALDH16A1</t>
  </si>
  <si>
    <t xml:space="preserve">aldehyde dehydrogenase 16 family, member A1</t>
  </si>
  <si>
    <t xml:space="preserve">204872_at</t>
  </si>
  <si>
    <t xml:space="preserve">TLE4</t>
  </si>
  <si>
    <t xml:space="preserve">transducin-like enhancer of split 4 (E(sp1) homolog, Drosophila)</t>
  </si>
  <si>
    <t xml:space="preserve">206451_at</t>
  </si>
  <si>
    <t xml:space="preserve">TBCCD1</t>
  </si>
  <si>
    <t xml:space="preserve">TBCC domain containing 1</t>
  </si>
  <si>
    <t xml:space="preserve">229129_at</t>
  </si>
  <si>
    <t xml:space="preserve">1553947_at</t>
  </si>
  <si>
    <t xml:space="preserve">EXOSC6</t>
  </si>
  <si>
    <t xml:space="preserve">exosome component 6</t>
  </si>
  <si>
    <t xml:space="preserve">226990_at</t>
  </si>
  <si>
    <t xml:space="preserve">CAPRIN1</t>
  </si>
  <si>
    <t xml:space="preserve">cell cycle associated protein 1</t>
  </si>
  <si>
    <t xml:space="preserve">226448_at</t>
  </si>
  <si>
    <t xml:space="preserve">FAM89A</t>
  </si>
  <si>
    <t xml:space="preserve">family with sequence similarity 89, member A</t>
  </si>
  <si>
    <t xml:space="preserve">223005_s_at</t>
  </si>
  <si>
    <t xml:space="preserve">C9orf5</t>
  </si>
  <si>
    <t xml:space="preserve">chromosome 9 open reading frame 5</t>
  </si>
  <si>
    <t xml:space="preserve">209920_at</t>
  </si>
  <si>
    <t xml:space="preserve">BMPR2</t>
  </si>
  <si>
    <t xml:space="preserve">bone morphogenetic protein receptor, type II (serine/threonine kinase)</t>
  </si>
  <si>
    <t xml:space="preserve">229022_at</t>
  </si>
  <si>
    <t xml:space="preserve">ZFX</t>
  </si>
  <si>
    <t xml:space="preserve">zinc finger protein, X-linked</t>
  </si>
  <si>
    <t xml:space="preserve">222740_at</t>
  </si>
  <si>
    <t xml:space="preserve">1558215_s_at</t>
  </si>
  <si>
    <t xml:space="preserve">224200_s_at</t>
  </si>
  <si>
    <t xml:space="preserve">RAD18</t>
  </si>
  <si>
    <t xml:space="preserve">RAD18 homolog (S. cerevisiae)</t>
  </si>
  <si>
    <t xml:space="preserve">212077_at</t>
  </si>
  <si>
    <t xml:space="preserve">CALD1</t>
  </si>
  <si>
    <t xml:space="preserve">caldesmon 1</t>
  </si>
  <si>
    <t xml:space="preserve">228033_at</t>
  </si>
  <si>
    <t xml:space="preserve">E2F7</t>
  </si>
  <si>
    <t xml:space="preserve">E2F transcription factor 7</t>
  </si>
  <si>
    <t xml:space="preserve">208814_at</t>
  </si>
  <si>
    <t xml:space="preserve">HSPA4</t>
  </si>
  <si>
    <t xml:space="preserve">heat shock 70kDa protein 4</t>
  </si>
  <si>
    <t xml:space="preserve">206919_at</t>
  </si>
  <si>
    <t xml:space="preserve">ELK4</t>
  </si>
  <si>
    <t xml:space="preserve">ELK4, ETS-domain protein (SRF accessory protein 1)</t>
  </si>
  <si>
    <t xml:space="preserve">215942_s_at</t>
  </si>
  <si>
    <t xml:space="preserve">225171_at</t>
  </si>
  <si>
    <t xml:space="preserve">ARHGAP18</t>
  </si>
  <si>
    <t xml:space="preserve">Rho GTPase activating protein 18</t>
  </si>
  <si>
    <t xml:space="preserve">227921_at</t>
  </si>
  <si>
    <t xml:space="preserve">220865_s_at</t>
  </si>
  <si>
    <t xml:space="preserve">PDSS1</t>
  </si>
  <si>
    <t xml:space="preserve">prenyl (decaprenyl) diphosphate synthase, subunit 1</t>
  </si>
  <si>
    <t xml:space="preserve">216026_s_at</t>
  </si>
  <si>
    <t xml:space="preserve">POLE</t>
  </si>
  <si>
    <t xml:space="preserve">polymerase (DNA directed), epsilon</t>
  </si>
  <si>
    <t xml:space="preserve">216952_s_at</t>
  </si>
  <si>
    <t xml:space="preserve">LMNB2</t>
  </si>
  <si>
    <t xml:space="preserve">lamin B2</t>
  </si>
  <si>
    <t xml:space="preserve">210311_at</t>
  </si>
  <si>
    <t xml:space="preserve">FGF5</t>
  </si>
  <si>
    <t xml:space="preserve">fibroblast growth factor 5</t>
  </si>
  <si>
    <t xml:space="preserve">227598_at</t>
  </si>
  <si>
    <t xml:space="preserve">C7orf29</t>
  </si>
  <si>
    <t xml:space="preserve">chromosome 7 open reading frame 29</t>
  </si>
  <si>
    <t xml:space="preserve">227945_at</t>
  </si>
  <si>
    <t xml:space="preserve">TBC1D1</t>
  </si>
  <si>
    <t xml:space="preserve">TBC1 (tre-2/USP6, BUB2, cdc16) domain family, member 1</t>
  </si>
  <si>
    <t xml:space="preserve">219673_at</t>
  </si>
  <si>
    <t xml:space="preserve">MCM9</t>
  </si>
  <si>
    <t xml:space="preserve">minichromosome maintenance complex component 9</t>
  </si>
  <si>
    <t xml:space="preserve">230883_at</t>
  </si>
  <si>
    <t xml:space="preserve">NXPH2</t>
  </si>
  <si>
    <t xml:space="preserve">neurexophilin 2</t>
  </si>
  <si>
    <t xml:space="preserve">200956_s_at</t>
  </si>
  <si>
    <t xml:space="preserve">SSRP1</t>
  </si>
  <si>
    <t xml:space="preserve">structure specific recognition protein 1</t>
  </si>
  <si>
    <t xml:space="preserve">214954_at</t>
  </si>
  <si>
    <t xml:space="preserve">SUSD5</t>
  </si>
  <si>
    <t xml:space="preserve">sushi domain containing 5</t>
  </si>
  <si>
    <t xml:space="preserve">202468_s_at</t>
  </si>
  <si>
    <t xml:space="preserve">CTNNAL1</t>
  </si>
  <si>
    <t xml:space="preserve">catenin (cadherin-associated protein), alpha-like 1</t>
  </si>
  <si>
    <t xml:space="preserve">200988_s_at</t>
  </si>
  <si>
    <t xml:space="preserve">PSME3</t>
  </si>
  <si>
    <t xml:space="preserve">proteasome (prosome, macropain) activator subunit 3 (PA28 gamma; Ki)</t>
  </si>
  <si>
    <t xml:space="preserve">224468_s_at</t>
  </si>
  <si>
    <t xml:space="preserve">C19orf48</t>
  </si>
  <si>
    <t xml:space="preserve">chromosome 19 open reading frame 48</t>
  </si>
  <si>
    <t xml:space="preserve">239574_at</t>
  </si>
  <si>
    <t xml:space="preserve">210973_s_at</t>
  </si>
  <si>
    <t xml:space="preserve">FGFR1</t>
  </si>
  <si>
    <t xml:space="preserve">fibroblast growth factor receptor 1</t>
  </si>
  <si>
    <t xml:space="preserve">204492_at</t>
  </si>
  <si>
    <t xml:space="preserve">ARHGAP11A</t>
  </si>
  <si>
    <t xml:space="preserve">Rho GTPase activating protein 11A</t>
  </si>
  <si>
    <t xml:space="preserve">209811_at</t>
  </si>
  <si>
    <t xml:space="preserve">CASP2</t>
  </si>
  <si>
    <t xml:space="preserve">caspase 2, apoptosis-related cysteine peptidase</t>
  </si>
  <si>
    <t xml:space="preserve">230300_at</t>
  </si>
  <si>
    <t xml:space="preserve">PSMA5</t>
  </si>
  <si>
    <t xml:space="preserve">proteasome (prosome, macropain) subunit, alpha type, 5</t>
  </si>
  <si>
    <t xml:space="preserve">235729_at</t>
  </si>
  <si>
    <t xml:space="preserve">ZNF514</t>
  </si>
  <si>
    <t xml:space="preserve">zinc finger protein 514</t>
  </si>
  <si>
    <t xml:space="preserve">2028_s_at</t>
  </si>
  <si>
    <t xml:space="preserve">209680_s_at</t>
  </si>
  <si>
    <t xml:space="preserve">KIFC1</t>
  </si>
  <si>
    <t xml:space="preserve">kinesin family member C1</t>
  </si>
  <si>
    <t xml:space="preserve">218009_s_at</t>
  </si>
  <si>
    <t xml:space="preserve">PRC1</t>
  </si>
  <si>
    <t xml:space="preserve">protein regulator of cytokinesis 1</t>
  </si>
  <si>
    <t xml:space="preserve">208892_s_at</t>
  </si>
  <si>
    <t xml:space="preserve">DUSP6</t>
  </si>
  <si>
    <t xml:space="preserve">dual specificity phosphatase 6</t>
  </si>
  <si>
    <t xml:space="preserve">221752_at</t>
  </si>
  <si>
    <t xml:space="preserve">SSH1</t>
  </si>
  <si>
    <t xml:space="preserve">slingshot homolog 1 (Drosophila)</t>
  </si>
  <si>
    <t xml:space="preserve">233955_x_at</t>
  </si>
  <si>
    <t xml:space="preserve">CXXC5</t>
  </si>
  <si>
    <t xml:space="preserve">CXXC finger protein 5</t>
  </si>
  <si>
    <t xml:space="preserve">235088_at</t>
  </si>
  <si>
    <t xml:space="preserve">C4orf46</t>
  </si>
  <si>
    <t xml:space="preserve">chromosome 4 open reading frame 46</t>
  </si>
  <si>
    <t xml:space="preserve">204658_at</t>
  </si>
  <si>
    <t xml:space="preserve">TRA2A</t>
  </si>
  <si>
    <t xml:space="preserve">transformer 2 alpha homolog (Drosophila)</t>
  </si>
  <si>
    <t xml:space="preserve">215716_s_at</t>
  </si>
  <si>
    <t xml:space="preserve">ATP2B1</t>
  </si>
  <si>
    <t xml:space="preserve">ATPase, Ca++ transporting, plasma membrane 1</t>
  </si>
  <si>
    <t xml:space="preserve">238532_at</t>
  </si>
  <si>
    <t xml:space="preserve">DPF3</t>
  </si>
  <si>
    <t xml:space="preserve">D4, zinc and double PHD fingers, family 3</t>
  </si>
  <si>
    <t xml:space="preserve">226781_at</t>
  </si>
  <si>
    <t xml:space="preserve">C7orf55</t>
  </si>
  <si>
    <t xml:space="preserve">chromosome 7 open reading frame 55</t>
  </si>
  <si>
    <t xml:space="preserve">1564053_a_at</t>
  </si>
  <si>
    <t xml:space="preserve">YTHDF3</t>
  </si>
  <si>
    <t xml:space="preserve">YTH domain family, member 3</t>
  </si>
  <si>
    <t xml:space="preserve">215955_x_at</t>
  </si>
  <si>
    <t xml:space="preserve">ARHGAP26</t>
  </si>
  <si>
    <t xml:space="preserve">Rho GTPase activating protein 26</t>
  </si>
  <si>
    <t xml:space="preserve">226473_at</t>
  </si>
  <si>
    <t xml:space="preserve">CBX2</t>
  </si>
  <si>
    <t xml:space="preserve">chromobox homolog 2</t>
  </si>
  <si>
    <t xml:space="preserve">226580_at</t>
  </si>
  <si>
    <t xml:space="preserve">BRMS1L</t>
  </si>
  <si>
    <t xml:space="preserve">breast cancer metastasis-suppressor 1-like</t>
  </si>
  <si>
    <t xml:space="preserve">230061_at</t>
  </si>
  <si>
    <t xml:space="preserve">TM4SF18</t>
  </si>
  <si>
    <t xml:space="preserve">transmembrane 4 L six family member 18</t>
  </si>
  <si>
    <t xml:space="preserve">212281_s_at</t>
  </si>
  <si>
    <t xml:space="preserve">208691_at</t>
  </si>
  <si>
    <t xml:space="preserve">226032_at</t>
  </si>
  <si>
    <t xml:space="preserve">231112_at</t>
  </si>
  <si>
    <t xml:space="preserve">SNRPE</t>
  </si>
  <si>
    <t xml:space="preserve">small nuclear ribonucleoprotein polypeptide E</t>
  </si>
  <si>
    <t xml:space="preserve">203348_s_at</t>
  </si>
  <si>
    <t xml:space="preserve">1554600_s_at</t>
  </si>
  <si>
    <t xml:space="preserve">LMNA</t>
  </si>
  <si>
    <t xml:space="preserve">lamin A/C</t>
  </si>
  <si>
    <t xml:space="preserve">223694_at</t>
  </si>
  <si>
    <t xml:space="preserve">TRIM7</t>
  </si>
  <si>
    <t xml:space="preserve">tripartite motif containing 7</t>
  </si>
  <si>
    <t xml:space="preserve">202037_s_at</t>
  </si>
  <si>
    <t xml:space="preserve">SFRP1</t>
  </si>
  <si>
    <t xml:space="preserve">secreted frizzled-related protein 1</t>
  </si>
  <si>
    <t xml:space="preserve">202695_s_at</t>
  </si>
  <si>
    <t xml:space="preserve">STK17A</t>
  </si>
  <si>
    <t xml:space="preserve">serine/threonine kinase 17a</t>
  </si>
  <si>
    <t xml:space="preserve">215499_at</t>
  </si>
  <si>
    <t xml:space="preserve">MAP2K3</t>
  </si>
  <si>
    <t xml:space="preserve">mitogen-activated protein kinase kinase 3</t>
  </si>
  <si>
    <t xml:space="preserve">232184_at</t>
  </si>
  <si>
    <t xml:space="preserve">ALS2</t>
  </si>
  <si>
    <t xml:space="preserve">amyotrophic lateral sclerosis 2 (juvenile)</t>
  </si>
  <si>
    <t xml:space="preserve">209286_at</t>
  </si>
  <si>
    <t xml:space="preserve">216602_s_at</t>
  </si>
  <si>
    <t xml:space="preserve">FARSA</t>
  </si>
  <si>
    <t xml:space="preserve">phenylalanyl-tRNA synthetase, alpha subunit</t>
  </si>
  <si>
    <t xml:space="preserve">213648_at</t>
  </si>
  <si>
    <t xml:space="preserve">EXOSC7</t>
  </si>
  <si>
    <t xml:space="preserve">exosome component 7</t>
  </si>
  <si>
    <t xml:space="preserve">206809_s_at</t>
  </si>
  <si>
    <t xml:space="preserve">228468_at</t>
  </si>
  <si>
    <t xml:space="preserve">MASTL</t>
  </si>
  <si>
    <t xml:space="preserve">microtubule associated serine/threonine kinase-like</t>
  </si>
  <si>
    <t xml:space="preserve">213330_s_at</t>
  </si>
  <si>
    <t xml:space="preserve">STIP1</t>
  </si>
  <si>
    <t xml:space="preserve">stress-induced-phosphoprotein 1</t>
  </si>
  <si>
    <t xml:space="preserve">217150_s_at</t>
  </si>
  <si>
    <t xml:space="preserve">236646_at</t>
  </si>
  <si>
    <t xml:space="preserve">C12orf59</t>
  </si>
  <si>
    <t xml:space="preserve">chromosome 12 open reading frame 59</t>
  </si>
  <si>
    <t xml:space="preserve">222030_at</t>
  </si>
  <si>
    <t xml:space="preserve">SIVA1</t>
  </si>
  <si>
    <t xml:space="preserve">SIVA1, apoptosis-inducing factor</t>
  </si>
  <si>
    <t xml:space="preserve">242705_x_at</t>
  </si>
  <si>
    <t xml:space="preserve">LOC100289219</t>
  </si>
  <si>
    <t xml:space="preserve">similar to hCG1981348</t>
  </si>
  <si>
    <t xml:space="preserve">231067_s_at</t>
  </si>
  <si>
    <t xml:space="preserve">200749_at</t>
  </si>
  <si>
    <t xml:space="preserve">RAN</t>
  </si>
  <si>
    <t xml:space="preserve">RAN, member RAS oncogene family</t>
  </si>
  <si>
    <t xml:space="preserve">236692_at</t>
  </si>
  <si>
    <t xml:space="preserve">204826_at</t>
  </si>
  <si>
    <t xml:space="preserve">CCNF</t>
  </si>
  <si>
    <t xml:space="preserve">cyclin F</t>
  </si>
  <si>
    <t xml:space="preserve">203968_s_at</t>
  </si>
  <si>
    <t xml:space="preserve">CDC6</t>
  </si>
  <si>
    <t xml:space="preserve">cell division cycle 6 homolog (S. cerevisiae)</t>
  </si>
  <si>
    <t xml:space="preserve">229713_at</t>
  </si>
  <si>
    <t xml:space="preserve">PIP4K2A</t>
  </si>
  <si>
    <t xml:space="preserve">phosphatidylinositol-5-phosphate 4-kinase, type II, alpha</t>
  </si>
  <si>
    <t xml:space="preserve">220092_s_at</t>
  </si>
  <si>
    <t xml:space="preserve">ANTXR1</t>
  </si>
  <si>
    <t xml:space="preserve">anthrax toxin receptor 1</t>
  </si>
  <si>
    <t xml:space="preserve">211977_at</t>
  </si>
  <si>
    <t xml:space="preserve">GPR107</t>
  </si>
  <si>
    <t xml:space="preserve">G protein-coupled receptor 107</t>
  </si>
  <si>
    <t xml:space="preserve">233142_at</t>
  </si>
  <si>
    <t xml:space="preserve">200913_at</t>
  </si>
  <si>
    <t xml:space="preserve">PPM1G</t>
  </si>
  <si>
    <t xml:space="preserve">protein phosphatase, Mg2+/Mn2+ dependent, 1G</t>
  </si>
  <si>
    <t xml:space="preserve">235202_x_at</t>
  </si>
  <si>
    <t xml:space="preserve">IKBIP</t>
  </si>
  <si>
    <t xml:space="preserve">IKBKB interacting protein</t>
  </si>
  <si>
    <t xml:space="preserve">242560_at</t>
  </si>
  <si>
    <t xml:space="preserve">FANCD2</t>
  </si>
  <si>
    <t xml:space="preserve">Fanconi anemia, complementation group D2</t>
  </si>
  <si>
    <t xml:space="preserve">231810_at</t>
  </si>
  <si>
    <t xml:space="preserve">BRI3BP</t>
  </si>
  <si>
    <t xml:space="preserve">BRI3 binding protein</t>
  </si>
  <si>
    <t xml:space="preserve">229255_x_at</t>
  </si>
  <si>
    <t xml:space="preserve">219384_s_at</t>
  </si>
  <si>
    <t xml:space="preserve">ADAT1</t>
  </si>
  <si>
    <t xml:space="preserve">adenosine deaminase, tRNA-specific 1</t>
  </si>
  <si>
    <t xml:space="preserve">204128_s_at</t>
  </si>
  <si>
    <t xml:space="preserve">235117_at</t>
  </si>
  <si>
    <t xml:space="preserve">CHAC2</t>
  </si>
  <si>
    <t xml:space="preserve">ChaC, cation transport regulator homolog 2 (E. coli)</t>
  </si>
  <si>
    <t xml:space="preserve">201697_s_at</t>
  </si>
  <si>
    <t xml:space="preserve">DNMT1</t>
  </si>
  <si>
    <t xml:space="preserve">DNA (cytosine-5-)-methyltransferase 1</t>
  </si>
  <si>
    <t xml:space="preserve">227255_at</t>
  </si>
  <si>
    <t xml:space="preserve">PDIK1L</t>
  </si>
  <si>
    <t xml:space="preserve">PDLIM1 interacting kinase 1 like</t>
  </si>
  <si>
    <t xml:space="preserve">227458_at</t>
  </si>
  <si>
    <t xml:space="preserve">CD274</t>
  </si>
  <si>
    <t xml:space="preserve">CD274 molecule</t>
  </si>
  <si>
    <t xml:space="preserve">214744_s_at</t>
  </si>
  <si>
    <t xml:space="preserve">RPL23</t>
  </si>
  <si>
    <t xml:space="preserve">ribosomal protein L23</t>
  </si>
  <si>
    <t xml:space="preserve">226574_at</t>
  </si>
  <si>
    <t xml:space="preserve">PSPC1</t>
  </si>
  <si>
    <t xml:space="preserve">paraspeckle component 1</t>
  </si>
  <si>
    <t xml:space="preserve">202369_s_at</t>
  </si>
  <si>
    <t xml:space="preserve">TRAM2</t>
  </si>
  <si>
    <t xml:space="preserve">translocation associated membrane protein 2</t>
  </si>
  <si>
    <t xml:space="preserve">212141_at</t>
  </si>
  <si>
    <t xml:space="preserve">MCM4</t>
  </si>
  <si>
    <t xml:space="preserve">minichromosome maintenance complex component 4</t>
  </si>
  <si>
    <t xml:space="preserve">201742_x_at</t>
  </si>
  <si>
    <t xml:space="preserve">219990_at</t>
  </si>
  <si>
    <t xml:space="preserve">E2F8</t>
  </si>
  <si>
    <t xml:space="preserve">E2F transcription factor 8</t>
  </si>
  <si>
    <t xml:space="preserve">219037_at</t>
  </si>
  <si>
    <t xml:space="preserve">RRP15</t>
  </si>
  <si>
    <t xml:space="preserve">ribosomal RNA processing 15 homolog (S. cerevisiae)</t>
  </si>
  <si>
    <t xml:space="preserve">211300_s_at</t>
  </si>
  <si>
    <t xml:space="preserve">TP53</t>
  </si>
  <si>
    <t xml:space="preserve">tumor protein p53</t>
  </si>
  <si>
    <t xml:space="preserve">1558330_x_at</t>
  </si>
  <si>
    <t xml:space="preserve">TONSL</t>
  </si>
  <si>
    <t xml:space="preserve">tonsoku-like, DNA repair protein</t>
  </si>
  <si>
    <t xml:space="preserve">229333_at</t>
  </si>
  <si>
    <t xml:space="preserve">243010_at</t>
  </si>
  <si>
    <t xml:space="preserve">MSI2</t>
  </si>
  <si>
    <t xml:space="preserve">musashi homolog 2 (Drosophila)</t>
  </si>
  <si>
    <t xml:space="preserve">1555981_at</t>
  </si>
  <si>
    <t xml:space="preserve">C17orf65</t>
  </si>
  <si>
    <t xml:space="preserve">chromosome 17 open reading frame 65</t>
  </si>
  <si>
    <t xml:space="preserve">218381_s_at</t>
  </si>
  <si>
    <t xml:space="preserve">U2AF2</t>
  </si>
  <si>
    <t xml:space="preserve">U2 small nuclear RNA auxiliary factor 2</t>
  </si>
  <si>
    <t xml:space="preserve">222946_s_at</t>
  </si>
  <si>
    <t xml:space="preserve">C1orf135</t>
  </si>
  <si>
    <t xml:space="preserve">chromosome 1 open reading frame 135</t>
  </si>
  <si>
    <t xml:space="preserve">213523_at</t>
  </si>
  <si>
    <t xml:space="preserve">CCNE1</t>
  </si>
  <si>
    <t xml:space="preserve">cyclin E1</t>
  </si>
  <si>
    <t xml:space="preserve">223295_s_at</t>
  </si>
  <si>
    <t xml:space="preserve">201082_s_at</t>
  </si>
  <si>
    <t xml:space="preserve">DCTN1</t>
  </si>
  <si>
    <t xml:space="preserve">dynactin 1</t>
  </si>
  <si>
    <t xml:space="preserve">225521_at</t>
  </si>
  <si>
    <t xml:space="preserve">ANAPC7</t>
  </si>
  <si>
    <t xml:space="preserve">anaphase promoting complex subunit 7</t>
  </si>
  <si>
    <t xml:space="preserve">228399_at</t>
  </si>
  <si>
    <t xml:space="preserve">OSR1</t>
  </si>
  <si>
    <t xml:space="preserve">odd-skipped related 1 (Drosophila)</t>
  </si>
  <si>
    <t xml:space="preserve">215728_s_at</t>
  </si>
  <si>
    <t xml:space="preserve">ACOT7</t>
  </si>
  <si>
    <t xml:space="preserve">acyl-CoA thioesterase 7</t>
  </si>
  <si>
    <t xml:space="preserve">217856_at</t>
  </si>
  <si>
    <t xml:space="preserve">232667_at</t>
  </si>
  <si>
    <t xml:space="preserve">211767_at</t>
  </si>
  <si>
    <t xml:space="preserve">GINS4</t>
  </si>
  <si>
    <t xml:space="preserve">GINS complex subunit 4 (Sld5 homolog)</t>
  </si>
  <si>
    <t xml:space="preserve">225166_at</t>
  </si>
  <si>
    <t xml:space="preserve">226336_at</t>
  </si>
  <si>
    <t xml:space="preserve">PPIA</t>
  </si>
  <si>
    <t xml:space="preserve">peptidylprolyl isomerase A (cyclophilin A)</t>
  </si>
  <si>
    <t xml:space="preserve">209101_at</t>
  </si>
  <si>
    <t xml:space="preserve">CTGF</t>
  </si>
  <si>
    <t xml:space="preserve">connective tissue growth factor</t>
  </si>
  <si>
    <t xml:space="preserve">216804_s_at</t>
  </si>
  <si>
    <t xml:space="preserve">PDLIM5</t>
  </si>
  <si>
    <t xml:space="preserve">PDZ and LIM domain 5</t>
  </si>
  <si>
    <t xml:space="preserve">238472_at</t>
  </si>
  <si>
    <t xml:space="preserve">FBXO9</t>
  </si>
  <si>
    <t xml:space="preserve">F-box protein 9</t>
  </si>
  <si>
    <t xml:space="preserve">1559072_a_at</t>
  </si>
  <si>
    <t xml:space="preserve">ELFN2</t>
  </si>
  <si>
    <t xml:space="preserve">extracellular leucine-rich repeat and fibronectin type III domain containing 2</t>
  </si>
  <si>
    <t xml:space="preserve">219560_at</t>
  </si>
  <si>
    <t xml:space="preserve">C22orf29</t>
  </si>
  <si>
    <t xml:space="preserve">chromosome 22 open reading frame 29</t>
  </si>
  <si>
    <t xml:space="preserve">201774_s_at</t>
  </si>
  <si>
    <t xml:space="preserve">NCAPD2</t>
  </si>
  <si>
    <t xml:space="preserve">non-SMC condensin I complex, subunit D2</t>
  </si>
  <si>
    <t xml:space="preserve">201585_s_at</t>
  </si>
  <si>
    <t xml:space="preserve">SFPQ</t>
  </si>
  <si>
    <t xml:space="preserve">splicing factor proline/glutamine-rich</t>
  </si>
  <si>
    <t xml:space="preserve">230399_at</t>
  </si>
  <si>
    <t xml:space="preserve">209025_s_at</t>
  </si>
  <si>
    <t xml:space="preserve">226478_at</t>
  </si>
  <si>
    <t xml:space="preserve">TM7SF3</t>
  </si>
  <si>
    <t xml:space="preserve">transmembrane 7 superfamily member 3</t>
  </si>
  <si>
    <t xml:space="preserve">225716_at</t>
  </si>
  <si>
    <t xml:space="preserve">211405_x_at</t>
  </si>
  <si>
    <t xml:space="preserve">IFNA17</t>
  </si>
  <si>
    <t xml:space="preserve">interferon, alpha 17</t>
  </si>
  <si>
    <t xml:space="preserve">1569030_s_at</t>
  </si>
  <si>
    <t xml:space="preserve">NUB1</t>
  </si>
  <si>
    <t xml:space="preserve">negative regulator of ubiquitin-like proteins 1</t>
  </si>
  <si>
    <t xml:space="preserve">200072_s_at</t>
  </si>
  <si>
    <t xml:space="preserve">1558152_at</t>
  </si>
  <si>
    <t xml:space="preserve">LOC100131262</t>
  </si>
  <si>
    <t xml:space="preserve">hypothetical LOC100131262</t>
  </si>
  <si>
    <t xml:space="preserve">201755_at</t>
  </si>
  <si>
    <t xml:space="preserve">MCM5</t>
  </si>
  <si>
    <t xml:space="preserve">minichromosome maintenance complex component 5</t>
  </si>
  <si>
    <t xml:space="preserve">208940_at</t>
  </si>
  <si>
    <t xml:space="preserve">SEPHS1</t>
  </si>
  <si>
    <t xml:space="preserve">selenophosphate synthetase 1</t>
  </si>
  <si>
    <t xml:space="preserve">1552287_s_at</t>
  </si>
  <si>
    <t xml:space="preserve">AFG3L1P</t>
  </si>
  <si>
    <t xml:space="preserve">AFG3 ATPase family gene 3-like 1 (S. cerevisiae), pseudogene</t>
  </si>
  <si>
    <t xml:space="preserve">208353_x_at</t>
  </si>
  <si>
    <t xml:space="preserve">211966_at</t>
  </si>
  <si>
    <t xml:space="preserve">COL4A2</t>
  </si>
  <si>
    <t xml:space="preserve">collagen, type IV, alpha 2</t>
  </si>
  <si>
    <t xml:space="preserve">213248_at</t>
  </si>
  <si>
    <t xml:space="preserve">LOC730101</t>
  </si>
  <si>
    <t xml:space="preserve">hypothetical LOC730101</t>
  </si>
  <si>
    <t xml:space="preserve">1553394_a_at</t>
  </si>
  <si>
    <t xml:space="preserve">TFAP2B</t>
  </si>
  <si>
    <t xml:space="preserve">transcription factor AP-2 beta (activating enhancer binding protein 2 beta)</t>
  </si>
  <si>
    <t xml:space="preserve">230442_at</t>
  </si>
  <si>
    <t xml:space="preserve">MTHFSD</t>
  </si>
  <si>
    <t xml:space="preserve">methenyltetrahydrofolate synthetase domain containing</t>
  </si>
  <si>
    <t xml:space="preserve">214794_at</t>
  </si>
  <si>
    <t xml:space="preserve">PA2G4</t>
  </si>
  <si>
    <t xml:space="preserve">proliferation-associated 2G4, 38kDa</t>
  </si>
  <si>
    <t xml:space="preserve">227748_at</t>
  </si>
  <si>
    <t xml:space="preserve">1555797_a_at</t>
  </si>
  <si>
    <t xml:space="preserve">ARPC5</t>
  </si>
  <si>
    <t xml:space="preserve">actin related protein 2/3 complex, subunit 5, 16kDa</t>
  </si>
  <si>
    <t xml:space="preserve">209803_s_at</t>
  </si>
  <si>
    <t xml:space="preserve">PHLDA2</t>
  </si>
  <si>
    <t xml:space="preserve">pleckstrin homology-like domain, family A, member 2</t>
  </si>
  <si>
    <t xml:space="preserve">203359_s_at</t>
  </si>
  <si>
    <t xml:space="preserve">MYCBP</t>
  </si>
  <si>
    <t xml:space="preserve">c-myc binding protein</t>
  </si>
  <si>
    <t xml:space="preserve">1053_at</t>
  </si>
  <si>
    <t xml:space="preserve">226780_s_at</t>
  </si>
  <si>
    <t xml:space="preserve">227406_at</t>
  </si>
  <si>
    <t xml:space="preserve">LOC100129387</t>
  </si>
  <si>
    <t xml:space="preserve">hypothetical LOC100129387</t>
  </si>
  <si>
    <t xml:space="preserve">202193_at</t>
  </si>
  <si>
    <t xml:space="preserve">LIMK2</t>
  </si>
  <si>
    <t xml:space="preserve">LIM domain kinase 2</t>
  </si>
  <si>
    <t xml:space="preserve">214451_at</t>
  </si>
  <si>
    <t xml:space="preserve">222130_s_at</t>
  </si>
  <si>
    <t xml:space="preserve">FTSJ2</t>
  </si>
  <si>
    <t xml:space="preserve">FtsJ homolog 2 (E. coli)</t>
  </si>
  <si>
    <t xml:space="preserve">225128_at</t>
  </si>
  <si>
    <t xml:space="preserve">KDELC2</t>
  </si>
  <si>
    <t xml:space="preserve">KDEL (Lys-Asp-Glu-Leu) containing 2</t>
  </si>
  <si>
    <t xml:space="preserve">204720_s_at</t>
  </si>
  <si>
    <t xml:space="preserve">DNAJC6</t>
  </si>
  <si>
    <t xml:space="preserve">DnaJ (Hsp40) homolog, subfamily C, member 6</t>
  </si>
  <si>
    <t xml:space="preserve">229288_at</t>
  </si>
  <si>
    <t xml:space="preserve">EPHA7</t>
  </si>
  <si>
    <t xml:space="preserve">EPH receptor A7</t>
  </si>
  <si>
    <t xml:space="preserve">201537_s_at</t>
  </si>
  <si>
    <t xml:space="preserve">DUSP3</t>
  </si>
  <si>
    <t xml:space="preserve">dual specificity phosphatase 3</t>
  </si>
  <si>
    <t xml:space="preserve">203202_at</t>
  </si>
  <si>
    <t xml:space="preserve">KRR1</t>
  </si>
  <si>
    <t xml:space="preserve">KRR1, small subunit (SSU) processome component, homolog (yeast)</t>
  </si>
  <si>
    <t xml:space="preserve">235286_at</t>
  </si>
  <si>
    <t xml:space="preserve">227996_at</t>
  </si>
  <si>
    <t xml:space="preserve">FARP1</t>
  </si>
  <si>
    <t xml:space="preserve">FERM, RhoGEF (ARHGEF) and pleckstrin domain protein 1 (chondrocyte-derived)</t>
  </si>
  <si>
    <t xml:space="preserve">201387_s_at</t>
  </si>
  <si>
    <t xml:space="preserve">UCHL1</t>
  </si>
  <si>
    <t xml:space="preserve">ubiquitin carboxyl-terminal esterase L1 (ubiquitin thiolesterase)</t>
  </si>
  <si>
    <t xml:space="preserve">205287_s_at</t>
  </si>
  <si>
    <t xml:space="preserve">TFAP2C</t>
  </si>
  <si>
    <t xml:space="preserve">transcription factor AP-2 gamma (activating enhancer binding protein 2 gamma)</t>
  </si>
  <si>
    <t xml:space="preserve">209849_s_at</t>
  </si>
  <si>
    <t xml:space="preserve">RAD51C</t>
  </si>
  <si>
    <t xml:space="preserve">RAD51 homolog C (S. cerevisiae)</t>
  </si>
  <si>
    <t xml:space="preserve">209953_s_at</t>
  </si>
  <si>
    <t xml:space="preserve">CDC37</t>
  </si>
  <si>
    <t xml:space="preserve">cell division cycle 37 homolog (S. cerevisiae)</t>
  </si>
  <si>
    <t xml:space="preserve">208955_at</t>
  </si>
  <si>
    <t xml:space="preserve">DUT</t>
  </si>
  <si>
    <t xml:space="preserve">deoxyuridine triphosphatase</t>
  </si>
  <si>
    <t xml:space="preserve">209164_s_at</t>
  </si>
  <si>
    <t xml:space="preserve">CYB561</t>
  </si>
  <si>
    <t xml:space="preserve">cytochrome b-561</t>
  </si>
  <si>
    <t xml:space="preserve">201586_s_at</t>
  </si>
  <si>
    <t xml:space="preserve">237311_at</t>
  </si>
  <si>
    <t xml:space="preserve">227318_at</t>
  </si>
  <si>
    <t xml:space="preserve">223651_x_at</t>
  </si>
  <si>
    <t xml:space="preserve">CDC23</t>
  </si>
  <si>
    <t xml:space="preserve">cell division cycle 23 homolog (S. cerevisiae)</t>
  </si>
  <si>
    <t xml:space="preserve">214717_at</t>
  </si>
  <si>
    <t xml:space="preserve">PKI55</t>
  </si>
  <si>
    <t xml:space="preserve">DKFZp434H1419</t>
  </si>
  <si>
    <t xml:space="preserve">224315_at</t>
  </si>
  <si>
    <t xml:space="preserve">DDX20</t>
  </si>
  <si>
    <t xml:space="preserve">DEAD (Asp-Glu-Ala-Asp) box polypeptide 20</t>
  </si>
  <si>
    <t xml:space="preserve">228379_at</t>
  </si>
  <si>
    <t xml:space="preserve">NUTF2</t>
  </si>
  <si>
    <t xml:space="preserve">nuclear transport factor 2</t>
  </si>
  <si>
    <t xml:space="preserve">222118_at</t>
  </si>
  <si>
    <t xml:space="preserve">CENPN</t>
  </si>
  <si>
    <t xml:space="preserve">centromere protein N</t>
  </si>
  <si>
    <t xml:space="preserve">209608_s_at</t>
  </si>
  <si>
    <t xml:space="preserve">ACAT2</t>
  </si>
  <si>
    <t xml:space="preserve">acetyl-CoA acetyltransferase 2</t>
  </si>
  <si>
    <t xml:space="preserve">213454_at</t>
  </si>
  <si>
    <t xml:space="preserve">231513_at</t>
  </si>
  <si>
    <t xml:space="preserve">KCNJ2</t>
  </si>
  <si>
    <t xml:space="preserve">potassium inwardly-rectifying channel, subfamily J, member 2</t>
  </si>
  <si>
    <t xml:space="preserve">231855_at</t>
  </si>
  <si>
    <t xml:space="preserve">KIAA1524</t>
  </si>
  <si>
    <t xml:space="preserve">202903_at</t>
  </si>
  <si>
    <t xml:space="preserve">LSM5</t>
  </si>
  <si>
    <t xml:space="preserve">LSM5 homolog, U6 small nuclear RNA associated (S. cerevisiae)</t>
  </si>
  <si>
    <t xml:space="preserve">228449_at</t>
  </si>
  <si>
    <t xml:space="preserve">225241_at</t>
  </si>
  <si>
    <t xml:space="preserve">CCDC80</t>
  </si>
  <si>
    <t xml:space="preserve">coiled-coil domain containing 80</t>
  </si>
  <si>
    <t xml:space="preserve">219461_at</t>
  </si>
  <si>
    <t xml:space="preserve">PAK6</t>
  </si>
  <si>
    <t xml:space="preserve">p21 protein (Cdc42/Rac)-activated kinase 6</t>
  </si>
  <si>
    <t xml:space="preserve">1554415_at</t>
  </si>
  <si>
    <t xml:space="preserve">TAF5L</t>
  </si>
  <si>
    <t xml:space="preserve">TAF5-like RNA polymerase II, p300/CBP-associated factor (PCAF)-associated factor, 65kDa</t>
  </si>
  <si>
    <t xml:space="preserve">219495_s_at</t>
  </si>
  <si>
    <t xml:space="preserve">ZNF180</t>
  </si>
  <si>
    <t xml:space="preserve">zinc finger protein 180</t>
  </si>
  <si>
    <t xml:space="preserve">226378_s_at</t>
  </si>
  <si>
    <t xml:space="preserve">C19orf25</t>
  </si>
  <si>
    <t xml:space="preserve">chromosome 19 open reading frame 25</t>
  </si>
  <si>
    <t xml:space="preserve">212020_s_at</t>
  </si>
  <si>
    <t xml:space="preserve">MKI67</t>
  </si>
  <si>
    <t xml:space="preserve">antigen identified by monoclonal antibody Ki-67</t>
  </si>
  <si>
    <t xml:space="preserve">AFFX-HSAC07/X00351_5_at</t>
  </si>
  <si>
    <t xml:space="preserve">ACTB</t>
  </si>
  <si>
    <t xml:space="preserve">actin, beta</t>
  </si>
  <si>
    <t xml:space="preserve">224469_s_at</t>
  </si>
  <si>
    <t xml:space="preserve">INF2</t>
  </si>
  <si>
    <t xml:space="preserve">inverted formin, FH2 and WH2 domain containing</t>
  </si>
  <si>
    <t xml:space="preserve">206061_s_at</t>
  </si>
  <si>
    <t xml:space="preserve">DICER1</t>
  </si>
  <si>
    <t xml:space="preserve">dicer 1, ribonuclease type III</t>
  </si>
  <si>
    <t xml:space="preserve">222395_s_at</t>
  </si>
  <si>
    <t xml:space="preserve">UBE2Z</t>
  </si>
  <si>
    <t xml:space="preserve">ubiquitin-conjugating enzyme E2Z</t>
  </si>
  <si>
    <t xml:space="preserve">217857_s_at</t>
  </si>
  <si>
    <t xml:space="preserve">225426_at</t>
  </si>
  <si>
    <t xml:space="preserve">PPP6C</t>
  </si>
  <si>
    <t xml:space="preserve">protein phosphatase 6, catalytic subunit</t>
  </si>
  <si>
    <t xml:space="preserve">228654_at</t>
  </si>
  <si>
    <t xml:space="preserve">SPIN4</t>
  </si>
  <si>
    <t xml:space="preserve">spindlin family, member 4</t>
  </si>
  <si>
    <t xml:space="preserve">209832_s_at</t>
  </si>
  <si>
    <t xml:space="preserve">CDT1</t>
  </si>
  <si>
    <t xml:space="preserve">chromatin licensing and DNA replication factor 1</t>
  </si>
  <si>
    <t xml:space="preserve">243931_at</t>
  </si>
  <si>
    <t xml:space="preserve">206777_s_at</t>
  </si>
  <si>
    <t xml:space="preserve">225348_at</t>
  </si>
  <si>
    <t xml:space="preserve">221676_s_at</t>
  </si>
  <si>
    <t xml:space="preserve">CORO1C</t>
  </si>
  <si>
    <t xml:space="preserve">coronin, actin binding protein, 1C</t>
  </si>
  <si>
    <t xml:space="preserve">37577_at</t>
  </si>
  <si>
    <t xml:space="preserve">ARHGAP19</t>
  </si>
  <si>
    <t xml:space="preserve">Rho GTPase activating protein 19</t>
  </si>
  <si>
    <t xml:space="preserve">207871_s_at</t>
  </si>
  <si>
    <t xml:space="preserve">ST7</t>
  </si>
  <si>
    <t xml:space="preserve">suppression of tumorigenicity 7</t>
  </si>
  <si>
    <t xml:space="preserve">205339_at</t>
  </si>
  <si>
    <t xml:space="preserve">STIL</t>
  </si>
  <si>
    <t xml:space="preserve">SCL/TAL1 interrupting locus</t>
  </si>
  <si>
    <t xml:space="preserve">223128_at</t>
  </si>
  <si>
    <t xml:space="preserve">FOXRED1</t>
  </si>
  <si>
    <t xml:space="preserve">FAD-dependent oxidoreductase domain containing 1</t>
  </si>
  <si>
    <t xml:space="preserve">232949_at</t>
  </si>
  <si>
    <t xml:space="preserve">224495_at</t>
  </si>
  <si>
    <t xml:space="preserve">TMEM107</t>
  </si>
  <si>
    <t xml:space="preserve">transmembrane protein 107</t>
  </si>
  <si>
    <t xml:space="preserve">227212_s_at</t>
  </si>
  <si>
    <t xml:space="preserve">PHF19</t>
  </si>
  <si>
    <t xml:space="preserve">PHD finger protein 19</t>
  </si>
  <si>
    <t xml:space="preserve">222810_s_at</t>
  </si>
  <si>
    <t xml:space="preserve">RASAL2</t>
  </si>
  <si>
    <t xml:space="preserve">RAS protein activator like 2</t>
  </si>
  <si>
    <t xml:space="preserve">231926_at</t>
  </si>
  <si>
    <t xml:space="preserve">EPS15L1</t>
  </si>
  <si>
    <t xml:space="preserve">epidermal growth factor receptor pathway substrate 15-like 1</t>
  </si>
  <si>
    <t xml:space="preserve">215767_at</t>
  </si>
  <si>
    <t xml:space="preserve">ZNF804A</t>
  </si>
  <si>
    <t xml:space="preserve">zinc finger protein 804A</t>
  </si>
  <si>
    <t xml:space="preserve">208762_at</t>
  </si>
  <si>
    <t xml:space="preserve">SUMO1</t>
  </si>
  <si>
    <t xml:space="preserve">SMT3 suppressor of mif two 3 homolog 1 (S. cerevisiae)</t>
  </si>
  <si>
    <t xml:space="preserve">213007_at</t>
  </si>
  <si>
    <t xml:space="preserve">FANCI</t>
  </si>
  <si>
    <t xml:space="preserve">Fanconi anemia, complementation group I</t>
  </si>
  <si>
    <t xml:space="preserve">211136_s_at</t>
  </si>
  <si>
    <t xml:space="preserve">CLPTM1</t>
  </si>
  <si>
    <t xml:space="preserve">cleft lip and palate associated transmembrane protein 1</t>
  </si>
  <si>
    <t xml:space="preserve">235874_at</t>
  </si>
  <si>
    <t xml:space="preserve">PRSS35</t>
  </si>
  <si>
    <t xml:space="preserve">protease, serine, 35</t>
  </si>
  <si>
    <t xml:space="preserve">239942_at</t>
  </si>
  <si>
    <t xml:space="preserve">1554155_at</t>
  </si>
  <si>
    <t xml:space="preserve">MCPH1</t>
  </si>
  <si>
    <t xml:space="preserve">microcephalin 1</t>
  </si>
  <si>
    <t xml:space="preserve">1555310_a_at</t>
  </si>
  <si>
    <t xml:space="preserve">225358_at</t>
  </si>
  <si>
    <t xml:space="preserve">DNAJC19</t>
  </si>
  <si>
    <t xml:space="preserve">DnaJ (Hsp40) homolog, subfamily C, member 19</t>
  </si>
  <si>
    <t xml:space="preserve">230660_at</t>
  </si>
  <si>
    <t xml:space="preserve">SERTAD4</t>
  </si>
  <si>
    <t xml:space="preserve">SERTA domain containing 4</t>
  </si>
  <si>
    <t xml:space="preserve">235309_at</t>
  </si>
  <si>
    <t xml:space="preserve">RPS15A</t>
  </si>
  <si>
    <t xml:space="preserve">ribosomal protein S15a</t>
  </si>
  <si>
    <t xml:space="preserve">227680_at</t>
  </si>
  <si>
    <t xml:space="preserve">ZNF326</t>
  </si>
  <si>
    <t xml:space="preserve">zinc finger protein 326</t>
  </si>
  <si>
    <t xml:space="preserve">214752_x_at</t>
  </si>
  <si>
    <t xml:space="preserve">235463_s_at</t>
  </si>
  <si>
    <t xml:space="preserve">LASS6</t>
  </si>
  <si>
    <t xml:space="preserve">LAG1 homolog, ceramide synthase 6</t>
  </si>
  <si>
    <t xml:space="preserve">1552610_a_at</t>
  </si>
  <si>
    <t xml:space="preserve">JAK1</t>
  </si>
  <si>
    <t xml:space="preserve">Janus kinase 1</t>
  </si>
  <si>
    <t xml:space="preserve">230630_at</t>
  </si>
  <si>
    <t xml:space="preserve">230634_x_at</t>
  </si>
  <si>
    <t xml:space="preserve">202226_s_at</t>
  </si>
  <si>
    <t xml:space="preserve">CRK</t>
  </si>
  <si>
    <t xml:space="preserve">v-crk sarcoma virus CT10 oncogene homolog (avian)</t>
  </si>
  <si>
    <t xml:space="preserve">208178_x_at</t>
  </si>
  <si>
    <t xml:space="preserve">223299_at</t>
  </si>
  <si>
    <t xml:space="preserve">SEC11C</t>
  </si>
  <si>
    <t xml:space="preserve">SEC11 homolog C (S. cerevisiae)</t>
  </si>
  <si>
    <t xml:space="preserve">203046_s_at</t>
  </si>
  <si>
    <t xml:space="preserve">TIMELESS</t>
  </si>
  <si>
    <t xml:space="preserve">timeless homolog (Drosophila)</t>
  </si>
  <si>
    <t xml:space="preserve">228729_at</t>
  </si>
  <si>
    <t xml:space="preserve">CCNB1</t>
  </si>
  <si>
    <t xml:space="preserve">cyclin B1</t>
  </si>
  <si>
    <t xml:space="preserve">228281_at</t>
  </si>
  <si>
    <t xml:space="preserve">C11orf82</t>
  </si>
  <si>
    <t xml:space="preserve">chromosome 11 open reading frame 82</t>
  </si>
  <si>
    <t xml:space="preserve">227211_at</t>
  </si>
  <si>
    <t xml:space="preserve">205024_s_at</t>
  </si>
  <si>
    <t xml:space="preserve">RAD51</t>
  </si>
  <si>
    <t xml:space="preserve">RAD51 homolog (RecA homolog, E. coli) (S. cerevisiae)</t>
  </si>
  <si>
    <t xml:space="preserve">212514_x_at</t>
  </si>
  <si>
    <t xml:space="preserve">DDX3X</t>
  </si>
  <si>
    <t xml:space="preserve">DEAD (Asp-Glu-Ala-Asp) box polypeptide 3, X-linked</t>
  </si>
  <si>
    <t xml:space="preserve">223062_s_at</t>
  </si>
  <si>
    <t xml:space="preserve">218894_s_at</t>
  </si>
  <si>
    <t xml:space="preserve">MAGOHB</t>
  </si>
  <si>
    <t xml:space="preserve">mago-nashi homolog B (Drosophila)</t>
  </si>
  <si>
    <t xml:space="preserve">205169_at</t>
  </si>
  <si>
    <t xml:space="preserve">RBBP5</t>
  </si>
  <si>
    <t xml:space="preserve">retinoblastoma binding protein 5</t>
  </si>
  <si>
    <t xml:space="preserve">1567080_s_at</t>
  </si>
  <si>
    <t xml:space="preserve">CLN6</t>
  </si>
  <si>
    <t xml:space="preserve">ceroid-lipofuscinosis, neuronal 6, late infantile, variant</t>
  </si>
  <si>
    <t xml:space="preserve">228693_at</t>
  </si>
  <si>
    <t xml:space="preserve">CCDC50</t>
  </si>
  <si>
    <t xml:space="preserve">coiled-coil domain containing 50</t>
  </si>
  <si>
    <t xml:space="preserve">1566509_s_at</t>
  </si>
  <si>
    <t xml:space="preserve">201710_at</t>
  </si>
  <si>
    <t xml:space="preserve">MYBL2</t>
  </si>
  <si>
    <t xml:space="preserve">v-myb myeloblastosis viral oncogene homolog (avian)-like 2</t>
  </si>
  <si>
    <t xml:space="preserve">211952_at</t>
  </si>
  <si>
    <t xml:space="preserve">IPO5</t>
  </si>
  <si>
    <t xml:space="preserve">importin 5</t>
  </si>
  <si>
    <t xml:space="preserve">204026_s_at</t>
  </si>
  <si>
    <t xml:space="preserve">ZWINT</t>
  </si>
  <si>
    <t xml:space="preserve">ZW10 interactor</t>
  </si>
  <si>
    <t xml:space="preserve">226118_at</t>
  </si>
  <si>
    <t xml:space="preserve">CENPO</t>
  </si>
  <si>
    <t xml:space="preserve">centromere protein O</t>
  </si>
  <si>
    <t xml:space="preserve">206593_s_at</t>
  </si>
  <si>
    <t xml:space="preserve">MED22</t>
  </si>
  <si>
    <t xml:space="preserve">mediator complex subunit 22</t>
  </si>
  <si>
    <t xml:space="preserve">202578_s_at</t>
  </si>
  <si>
    <t xml:space="preserve">203410_at</t>
  </si>
  <si>
    <t xml:space="preserve">AP3M2</t>
  </si>
  <si>
    <t xml:space="preserve">adaptor-related protein complex 3, mu 2 subunit</t>
  </si>
  <si>
    <t xml:space="preserve">1569241_a_at</t>
  </si>
  <si>
    <t xml:space="preserve">ZNF93</t>
  </si>
  <si>
    <t xml:space="preserve">zinc finger protein 93</t>
  </si>
  <si>
    <t xml:space="preserve">201504_s_at</t>
  </si>
  <si>
    <t xml:space="preserve">TSN</t>
  </si>
  <si>
    <t xml:space="preserve">translin</t>
  </si>
  <si>
    <t xml:space="preserve">235029_at</t>
  </si>
  <si>
    <t xml:space="preserve">204126_s_at</t>
  </si>
  <si>
    <t xml:space="preserve">CDC45</t>
  </si>
  <si>
    <t xml:space="preserve">cell division cycle 45 homolog (S. cerevisiae)</t>
  </si>
  <si>
    <t xml:space="preserve">209055_s_at</t>
  </si>
  <si>
    <t xml:space="preserve">CDC5L</t>
  </si>
  <si>
    <t xml:space="preserve">CDC5 cell division cycle 5-like (S. pombe)</t>
  </si>
  <si>
    <t xml:space="preserve">219556_at</t>
  </si>
  <si>
    <t xml:space="preserve">C16orf59</t>
  </si>
  <si>
    <t xml:space="preserve">chromosome 16 open reading frame 59</t>
  </si>
  <si>
    <t xml:space="preserve">211177_s_at</t>
  </si>
  <si>
    <t xml:space="preserve">TXNRD2</t>
  </si>
  <si>
    <t xml:space="preserve">thioredoxin reductase 2</t>
  </si>
  <si>
    <t xml:space="preserve">45633_at</t>
  </si>
  <si>
    <t xml:space="preserve">GINS3</t>
  </si>
  <si>
    <t xml:space="preserve">GINS complex subunit 3 (Psf3 homolog)</t>
  </si>
  <si>
    <t xml:space="preserve">228868_x_at</t>
  </si>
  <si>
    <t xml:space="preserve">212398_at</t>
  </si>
  <si>
    <t xml:space="preserve">RDX</t>
  </si>
  <si>
    <t xml:space="preserve">radixin</t>
  </si>
  <si>
    <t xml:space="preserve">227061_at</t>
  </si>
  <si>
    <t xml:space="preserve">200618_at</t>
  </si>
  <si>
    <t xml:space="preserve">LASP1</t>
  </si>
  <si>
    <t xml:space="preserve">LIM and SH3 protein 1</t>
  </si>
  <si>
    <t xml:space="preserve">206290_s_at</t>
  </si>
  <si>
    <t xml:space="preserve">RGS7</t>
  </si>
  <si>
    <t xml:space="preserve">regulator of G-protein signaling 7</t>
  </si>
  <si>
    <t xml:space="preserve">212448_at</t>
  </si>
  <si>
    <t xml:space="preserve">NEDD4L</t>
  </si>
  <si>
    <t xml:space="preserve">neural precursor cell expressed, developmentally down-regulated 4-like</t>
  </si>
  <si>
    <t xml:space="preserve">213746_s_at</t>
  </si>
  <si>
    <t xml:space="preserve">212021_s_at</t>
  </si>
  <si>
    <t xml:space="preserve">230413_s_at</t>
  </si>
  <si>
    <t xml:space="preserve">AP1S2</t>
  </si>
  <si>
    <t xml:space="preserve">adaptor-related protein complex 1, sigma 2 subunit</t>
  </si>
  <si>
    <t xml:space="preserve">212083_at</t>
  </si>
  <si>
    <t xml:space="preserve">TEX261</t>
  </si>
  <si>
    <t xml:space="preserve">testis expressed 261</t>
  </si>
  <si>
    <t xml:space="preserve">215030_at</t>
  </si>
  <si>
    <t xml:space="preserve">GRSF1</t>
  </si>
  <si>
    <t xml:space="preserve">G-rich RNA sequence binding factor 1</t>
  </si>
  <si>
    <t xml:space="preserve">218585_s_at</t>
  </si>
  <si>
    <t xml:space="preserve">DTL</t>
  </si>
  <si>
    <t xml:space="preserve">denticleless homolog (Drosophila)</t>
  </si>
  <si>
    <t xml:space="preserve">213992_at</t>
  </si>
  <si>
    <t xml:space="preserve">COL4A6</t>
  </si>
  <si>
    <t xml:space="preserve">collagen, type IV, alpha 6</t>
  </si>
  <si>
    <t xml:space="preserve">211006_s_at</t>
  </si>
  <si>
    <t xml:space="preserve">KCNB1</t>
  </si>
  <si>
    <t xml:space="preserve">potassium voltage-gated channel, Shab-related subfamily, member 1</t>
  </si>
  <si>
    <t xml:space="preserve">229551_x_at</t>
  </si>
  <si>
    <t xml:space="preserve">ZNF367</t>
  </si>
  <si>
    <t xml:space="preserve">zinc finger protein 367</t>
  </si>
  <si>
    <t xml:space="preserve">204037_at</t>
  </si>
  <si>
    <t xml:space="preserve">219010_at</t>
  </si>
  <si>
    <t xml:space="preserve">C1orf106</t>
  </si>
  <si>
    <t xml:space="preserve">chromosome 1 open reading frame 106</t>
  </si>
  <si>
    <t xml:space="preserve">213088_s_at</t>
  </si>
  <si>
    <t xml:space="preserve">DNAJC9</t>
  </si>
  <si>
    <t xml:space="preserve">DnaJ (Hsp40) homolog, subfamily C, member 9</t>
  </si>
  <si>
    <t xml:space="preserve">232278_s_at</t>
  </si>
  <si>
    <t xml:space="preserve">DEPDC1</t>
  </si>
  <si>
    <t xml:space="preserve">DEP domain containing 1</t>
  </si>
  <si>
    <t xml:space="preserve">218469_at</t>
  </si>
  <si>
    <t xml:space="preserve">GREM1</t>
  </si>
  <si>
    <t xml:space="preserve">gremlin 1</t>
  </si>
  <si>
    <t xml:space="preserve">203722_at</t>
  </si>
  <si>
    <t xml:space="preserve">ALDH4A1</t>
  </si>
  <si>
    <t xml:space="preserve">aldehyde dehydrogenase 4 family, member A1</t>
  </si>
  <si>
    <t xml:space="preserve">237245_at</t>
  </si>
  <si>
    <t xml:space="preserve">214659_x_at</t>
  </si>
  <si>
    <t xml:space="preserve">YLPM1</t>
  </si>
  <si>
    <t xml:space="preserve">YLP motif containing 1</t>
  </si>
  <si>
    <t xml:space="preserve">201490_s_at</t>
  </si>
  <si>
    <t xml:space="preserve">PPIF</t>
  </si>
  <si>
    <t xml:space="preserve">peptidylprolyl isomerase F</t>
  </si>
  <si>
    <t xml:space="preserve">236675_at</t>
  </si>
  <si>
    <t xml:space="preserve">RPA1</t>
  </si>
  <si>
    <t xml:space="preserve">replication protein A1, 70kDa</t>
  </si>
  <si>
    <t xml:space="preserve">212342_at</t>
  </si>
  <si>
    <t xml:space="preserve">YIPF6</t>
  </si>
  <si>
    <t xml:space="preserve">Yip1 domain family, member 6</t>
  </si>
  <si>
    <t xml:space="preserve">208795_s_at</t>
  </si>
  <si>
    <t xml:space="preserve">MCM7</t>
  </si>
  <si>
    <t xml:space="preserve">minichromosome maintenance complex component 7</t>
  </si>
  <si>
    <t xml:space="preserve">222673_x_at</t>
  </si>
  <si>
    <t xml:space="preserve">FAM122B</t>
  </si>
  <si>
    <t xml:space="preserve">family with sequence similarity 122B</t>
  </si>
  <si>
    <t xml:space="preserve">235203_at</t>
  </si>
  <si>
    <t xml:space="preserve">225145_at</t>
  </si>
  <si>
    <t xml:space="preserve">NCOA5</t>
  </si>
  <si>
    <t xml:space="preserve">nuclear receptor coactivator 5</t>
  </si>
  <si>
    <t xml:space="preserve">227547_at</t>
  </si>
  <si>
    <t xml:space="preserve">204767_s_at</t>
  </si>
  <si>
    <t xml:space="preserve">FEN1</t>
  </si>
  <si>
    <t xml:space="preserve">flap structure-specific endonuclease 1</t>
  </si>
  <si>
    <t xml:space="preserve">205565_s_at</t>
  </si>
  <si>
    <t xml:space="preserve">FXN</t>
  </si>
  <si>
    <t xml:space="preserve">frataxin</t>
  </si>
  <si>
    <t xml:space="preserve">219410_at</t>
  </si>
  <si>
    <t xml:space="preserve">TMEM45A</t>
  </si>
  <si>
    <t xml:space="preserve">transmembrane protein 45A</t>
  </si>
  <si>
    <t xml:space="preserve">213253_at</t>
  </si>
  <si>
    <t xml:space="preserve">SMC2</t>
  </si>
  <si>
    <t xml:space="preserve">structural maintenance of chromosomes 2</t>
  </si>
  <si>
    <t xml:space="preserve">213951_s_at</t>
  </si>
  <si>
    <t xml:space="preserve">PSMC3IP</t>
  </si>
  <si>
    <t xml:space="preserve">PSMC3 interacting protein</t>
  </si>
  <si>
    <t xml:space="preserve">227095_at</t>
  </si>
  <si>
    <t xml:space="preserve">LEPROT</t>
  </si>
  <si>
    <t xml:space="preserve">leptin receptor overlapping transcript</t>
  </si>
  <si>
    <t xml:space="preserve">212983_at</t>
  </si>
  <si>
    <t xml:space="preserve">HRAS</t>
  </si>
  <si>
    <t xml:space="preserve">v-Ha-ras Harvey rat sarcoma viral oncogene homolog</t>
  </si>
  <si>
    <t xml:space="preserve">231145_at</t>
  </si>
  <si>
    <t xml:space="preserve">225946_at</t>
  </si>
  <si>
    <t xml:space="preserve">RASSF8</t>
  </si>
  <si>
    <t xml:space="preserve">Ras association (RalGDS/AF-6) domain family (N-terminal) member 8</t>
  </si>
  <si>
    <t xml:space="preserve">202580_x_at</t>
  </si>
  <si>
    <t xml:space="preserve">FOXM1</t>
  </si>
  <si>
    <t xml:space="preserve">forkhead box M1</t>
  </si>
  <si>
    <t xml:space="preserve">220093_at</t>
  </si>
  <si>
    <t xml:space="preserve">229305_at</t>
  </si>
  <si>
    <t xml:space="preserve">MLF1IP</t>
  </si>
  <si>
    <t xml:space="preserve">MLF1 interacting protein</t>
  </si>
  <si>
    <t xml:space="preserve">226350_at</t>
  </si>
  <si>
    <t xml:space="preserve">CHML</t>
  </si>
  <si>
    <t xml:space="preserve">choroideremia-like (Rab escort protein 2)</t>
  </si>
  <si>
    <t xml:space="preserve">229115_at</t>
  </si>
  <si>
    <t xml:space="preserve">202215_s_at</t>
  </si>
  <si>
    <t xml:space="preserve">227312_at</t>
  </si>
  <si>
    <t xml:space="preserve">SNTB2</t>
  </si>
  <si>
    <t xml:space="preserve">syntrophin, beta 2 (dystrophin-associated protein A1, 59kDa, basic component 2)</t>
  </si>
  <si>
    <t xml:space="preserve">224368_s_at</t>
  </si>
  <si>
    <t xml:space="preserve">NDRG3</t>
  </si>
  <si>
    <t xml:space="preserve">NDRG family member 3</t>
  </si>
  <si>
    <t xml:space="preserve">226609_at</t>
  </si>
  <si>
    <t xml:space="preserve">DCBLD1</t>
  </si>
  <si>
    <t xml:space="preserve">discoidin, CUB and LCCL domain containing 1</t>
  </si>
  <si>
    <t xml:space="preserve">222848_at</t>
  </si>
  <si>
    <t xml:space="preserve">CENPK</t>
  </si>
  <si>
    <t xml:space="preserve">centromere protein K</t>
  </si>
  <si>
    <t xml:space="preserve">244640_at</t>
  </si>
  <si>
    <t xml:space="preserve">ZNF850</t>
  </si>
  <si>
    <t xml:space="preserve">zinc finger protein 850</t>
  </si>
  <si>
    <t xml:space="preserve">200959_at</t>
  </si>
  <si>
    <t xml:space="preserve">FUS</t>
  </si>
  <si>
    <t xml:space="preserve">fused in sarcoma</t>
  </si>
  <si>
    <t xml:space="preserve">224848_at</t>
  </si>
  <si>
    <t xml:space="preserve">CDK6</t>
  </si>
  <si>
    <t xml:space="preserve">cyclin-dependent kinase 6</t>
  </si>
  <si>
    <t xml:space="preserve">211713_x_at</t>
  </si>
  <si>
    <t xml:space="preserve">KIAA0101</t>
  </si>
  <si>
    <t xml:space="preserve">219043_s_at</t>
  </si>
  <si>
    <t xml:space="preserve">227617_at</t>
  </si>
  <si>
    <t xml:space="preserve">TMEM201</t>
  </si>
  <si>
    <t xml:space="preserve">transmembrane protein 201</t>
  </si>
  <si>
    <t xml:space="preserve">204048_s_at</t>
  </si>
  <si>
    <t xml:space="preserve">PHACTR2</t>
  </si>
  <si>
    <t xml:space="preserve">phosphatase and actin regulator 2</t>
  </si>
  <si>
    <t xml:space="preserve">228045_at</t>
  </si>
  <si>
    <t xml:space="preserve">206078_at</t>
  </si>
  <si>
    <t xml:space="preserve">KALRN</t>
  </si>
  <si>
    <t xml:space="preserve">kalirin, RhoGEF kinase</t>
  </si>
  <si>
    <t xml:space="preserve">231849_at</t>
  </si>
  <si>
    <t xml:space="preserve">KRT80</t>
  </si>
  <si>
    <t xml:space="preserve">keratin 80</t>
  </si>
  <si>
    <t xml:space="preserve">233814_at</t>
  </si>
  <si>
    <t xml:space="preserve">202094_at</t>
  </si>
  <si>
    <t xml:space="preserve">BIRC5</t>
  </si>
  <si>
    <t xml:space="preserve">baculoviral IAP repeat containing 5</t>
  </si>
  <si>
    <t xml:space="preserve">239106_at</t>
  </si>
  <si>
    <t xml:space="preserve">CA5BP1</t>
  </si>
  <si>
    <t xml:space="preserve">carbonic anhydrase VB pseudogene 1</t>
  </si>
  <si>
    <t xml:space="preserve">202338_at</t>
  </si>
  <si>
    <t xml:space="preserve">TK1</t>
  </si>
  <si>
    <t xml:space="preserve">thymidine kinase 1, soluble</t>
  </si>
  <si>
    <t xml:space="preserve">201015_s_at</t>
  </si>
  <si>
    <t xml:space="preserve">JUP</t>
  </si>
  <si>
    <t xml:space="preserve">junction plakoglobin</t>
  </si>
  <si>
    <t xml:space="preserve">213470_s_at</t>
  </si>
  <si>
    <t xml:space="preserve">HNRNPH1</t>
  </si>
  <si>
    <t xml:space="preserve">heterogeneous nuclear ribonucleoprotein H1 (H)</t>
  </si>
  <si>
    <t xml:space="preserve">206079_at</t>
  </si>
  <si>
    <t xml:space="preserve">212023_s_at</t>
  </si>
  <si>
    <t xml:space="preserve">220295_x_at</t>
  </si>
  <si>
    <t xml:space="preserve">218564_at</t>
  </si>
  <si>
    <t xml:space="preserve">RFWD3</t>
  </si>
  <si>
    <t xml:space="preserve">ring finger and WD repeat domain 3</t>
  </si>
  <si>
    <t xml:space="preserve">221521_s_at</t>
  </si>
  <si>
    <t xml:space="preserve">GINS2</t>
  </si>
  <si>
    <t xml:space="preserve">GINS complex subunit 2 (Psf2 homolog)</t>
  </si>
  <si>
    <t xml:space="preserve">216237_s_at</t>
  </si>
  <si>
    <t xml:space="preserve">212205_at</t>
  </si>
  <si>
    <t xml:space="preserve">H2AFV</t>
  </si>
  <si>
    <t xml:space="preserve">H2A histone family, member V</t>
  </si>
  <si>
    <t xml:space="preserve">238704_at</t>
  </si>
  <si>
    <t xml:space="preserve">227846_at</t>
  </si>
  <si>
    <t xml:space="preserve">GPR176</t>
  </si>
  <si>
    <t xml:space="preserve">G protein-coupled receptor 176</t>
  </si>
  <si>
    <t xml:space="preserve">225009_at</t>
  </si>
  <si>
    <t xml:space="preserve">CMTM4</t>
  </si>
  <si>
    <t xml:space="preserve">CKLF-like MARVEL transmembrane domain containing 4</t>
  </si>
  <si>
    <t xml:space="preserve">228162_at</t>
  </si>
  <si>
    <t xml:space="preserve">ESD</t>
  </si>
  <si>
    <t xml:space="preserve">esterase D</t>
  </si>
  <si>
    <t xml:space="preserve">226922_at</t>
  </si>
  <si>
    <t xml:space="preserve">RANBP2</t>
  </si>
  <si>
    <t xml:space="preserve">RAN binding protein 2</t>
  </si>
  <si>
    <t xml:space="preserve">235694_at</t>
  </si>
  <si>
    <t xml:space="preserve">TCFL5</t>
  </si>
  <si>
    <t xml:space="preserve">transcription factor-like 5 (basic helix-loop-helix)</t>
  </si>
  <si>
    <t xml:space="preserve">219610_at</t>
  </si>
  <si>
    <t xml:space="preserve">RGNEF</t>
  </si>
  <si>
    <t xml:space="preserve">190 kDa guanine nucleotide exchange factor</t>
  </si>
  <si>
    <t xml:space="preserve">201979_s_at</t>
  </si>
  <si>
    <t xml:space="preserve">PPP5C</t>
  </si>
  <si>
    <t xml:space="preserve">protein phosphatase 5, catalytic subunit</t>
  </si>
  <si>
    <t xml:space="preserve">209494_s_at</t>
  </si>
  <si>
    <t xml:space="preserve">PATZ1</t>
  </si>
  <si>
    <t xml:space="preserve">POZ (BTB) and AT hook containing zinc finger 1</t>
  </si>
  <si>
    <t xml:space="preserve">202613_at</t>
  </si>
  <si>
    <t xml:space="preserve">CTPS</t>
  </si>
  <si>
    <t xml:space="preserve">CTP synthase</t>
  </si>
  <si>
    <t xml:space="preserve">222037_at</t>
  </si>
  <si>
    <t xml:space="preserve">204768_s_at</t>
  </si>
  <si>
    <t xml:space="preserve">230652_at</t>
  </si>
  <si>
    <t xml:space="preserve">ARAF</t>
  </si>
  <si>
    <t xml:space="preserve">v-raf murine sarcoma 3611 viral oncogene homolog</t>
  </si>
  <si>
    <t xml:space="preserve">209132_s_at</t>
  </si>
  <si>
    <t xml:space="preserve">COMMD4</t>
  </si>
  <si>
    <t xml:space="preserve">COMM domain containing 4</t>
  </si>
  <si>
    <t xml:space="preserve">238554_at</t>
  </si>
  <si>
    <t xml:space="preserve">204285_s_at</t>
  </si>
  <si>
    <t xml:space="preserve">232287_at</t>
  </si>
  <si>
    <t xml:space="preserve">PGBD3</t>
  </si>
  <si>
    <t xml:space="preserve">piggyBac transposable element derived 3</t>
  </si>
  <si>
    <t xml:space="preserve">243840_at</t>
  </si>
  <si>
    <t xml:space="preserve">1560879_a_at</t>
  </si>
  <si>
    <t xml:space="preserve">SYT15</t>
  </si>
  <si>
    <t xml:space="preserve">synaptotagmin XV</t>
  </si>
  <si>
    <t xml:space="preserve">222036_s_at</t>
  </si>
  <si>
    <t xml:space="preserve">229304_s_at</t>
  </si>
  <si>
    <t xml:space="preserve">215498_s_at</t>
  </si>
  <si>
    <t xml:space="preserve">227350_at</t>
  </si>
  <si>
    <t xml:space="preserve">212157_at</t>
  </si>
  <si>
    <t xml:space="preserve">217761_at</t>
  </si>
  <si>
    <t xml:space="preserve">ADI1</t>
  </si>
  <si>
    <t xml:space="preserve">acireductone dioxygenase 1</t>
  </si>
  <si>
    <t xml:space="preserve">230570_at</t>
  </si>
  <si>
    <t xml:space="preserve">220123_at</t>
  </si>
  <si>
    <t xml:space="preserve">SLC35F5</t>
  </si>
  <si>
    <t xml:space="preserve">solute carrier family 35, member F5</t>
  </si>
  <si>
    <t xml:space="preserve">222717_at</t>
  </si>
  <si>
    <t xml:space="preserve">SDPR</t>
  </si>
  <si>
    <t xml:space="preserve">serum deprivation response</t>
  </si>
  <si>
    <t xml:space="preserve">201111_at</t>
  </si>
  <si>
    <t xml:space="preserve">CSE1L</t>
  </si>
  <si>
    <t xml:space="preserve">CSE1 chromosome segregation 1-like (yeast)</t>
  </si>
  <si>
    <t xml:space="preserve">201431_s_at</t>
  </si>
  <si>
    <t xml:space="preserve">DPYSL3</t>
  </si>
  <si>
    <t xml:space="preserve">dihydropyrimidinase-like 3</t>
  </si>
  <si>
    <t xml:space="preserve">200656_s_at</t>
  </si>
  <si>
    <t xml:space="preserve">P4HB</t>
  </si>
  <si>
    <t xml:space="preserve">prolyl 4-hydroxylase, beta polypeptide</t>
  </si>
  <si>
    <t xml:space="preserve">209172_s_at</t>
  </si>
  <si>
    <t xml:space="preserve">CENPF</t>
  </si>
  <si>
    <t xml:space="preserve">centromere protein F, 350/400kDa (mitosin)</t>
  </si>
  <si>
    <t xml:space="preserve">1555618_s_at</t>
  </si>
  <si>
    <t xml:space="preserve">SAE1</t>
  </si>
  <si>
    <t xml:space="preserve">SUMO1 activating enzyme subunit 1</t>
  </si>
  <si>
    <t xml:space="preserve">210065_s_at</t>
  </si>
  <si>
    <t xml:space="preserve">UPK1B</t>
  </si>
  <si>
    <t xml:space="preserve">uroplakin 1B</t>
  </si>
  <si>
    <t xml:space="preserve">224565_at</t>
  </si>
  <si>
    <t xml:space="preserve">235028_at</t>
  </si>
  <si>
    <t xml:space="preserve">209064_x_at</t>
  </si>
  <si>
    <t xml:space="preserve">PAIP1</t>
  </si>
  <si>
    <t xml:space="preserve">poly(A) binding protein interacting protein 1</t>
  </si>
  <si>
    <t xml:space="preserve">239503_at</t>
  </si>
  <si>
    <t xml:space="preserve">219825_at</t>
  </si>
  <si>
    <t xml:space="preserve">CYP26B1</t>
  </si>
  <si>
    <t xml:space="preserve">cytochrome P450, family 26, subfamily B, polypeptide 1</t>
  </si>
  <si>
    <t xml:space="preserve">1553956_at</t>
  </si>
  <si>
    <t xml:space="preserve">ALS2CR4</t>
  </si>
  <si>
    <t xml:space="preserve">amyotrophic lateral sclerosis 2 (juvenile) chromosome region, candidate 4</t>
  </si>
  <si>
    <t xml:space="preserve">204156_at</t>
  </si>
  <si>
    <t xml:space="preserve">SIK3</t>
  </si>
  <si>
    <t xml:space="preserve">SIK family kinase 3</t>
  </si>
  <si>
    <t xml:space="preserve">212921_at</t>
  </si>
  <si>
    <t xml:space="preserve">SMYD2</t>
  </si>
  <si>
    <t xml:space="preserve">SET and MYND domain containing 2</t>
  </si>
  <si>
    <t xml:space="preserve">219493_at</t>
  </si>
  <si>
    <t xml:space="preserve">SHCBP1</t>
  </si>
  <si>
    <t xml:space="preserve">SHC SH2-domain binding protein 1</t>
  </si>
  <si>
    <t xml:space="preserve">225807_at</t>
  </si>
  <si>
    <t xml:space="preserve">JUB</t>
  </si>
  <si>
    <t xml:space="preserve">jub, ajuba homolog (Xenopus laevis)</t>
  </si>
  <si>
    <t xml:space="preserve">225962_at</t>
  </si>
  <si>
    <t xml:space="preserve">ZNRF1</t>
  </si>
  <si>
    <t xml:space="preserve">zinc and ring finger 1</t>
  </si>
  <si>
    <t xml:space="preserve">239400_at</t>
  </si>
  <si>
    <t xml:space="preserve">215177_s_at</t>
  </si>
  <si>
    <t xml:space="preserve">ITGA6</t>
  </si>
  <si>
    <t xml:space="preserve">integrin, alpha 6</t>
  </si>
  <si>
    <t xml:space="preserve">227164_at</t>
  </si>
  <si>
    <t xml:space="preserve">201267_s_at</t>
  </si>
  <si>
    <t xml:space="preserve">PSMC3</t>
  </si>
  <si>
    <t xml:space="preserve">proteasome (prosome, macropain) 26S subunit, ATPase, 3</t>
  </si>
  <si>
    <t xml:space="preserve">218756_s_at</t>
  </si>
  <si>
    <t xml:space="preserve">DHRS11</t>
  </si>
  <si>
    <t xml:space="preserve">dehydrogenase/reductase (SDR family) member 11</t>
  </si>
  <si>
    <t xml:space="preserve">214500_at</t>
  </si>
  <si>
    <t xml:space="preserve">H2AFY</t>
  </si>
  <si>
    <t xml:space="preserve">H2A histone family, member Y</t>
  </si>
  <si>
    <t xml:space="preserve">220085_at</t>
  </si>
  <si>
    <t xml:space="preserve">215464_s_at</t>
  </si>
  <si>
    <t xml:space="preserve">TAX1BP3</t>
  </si>
  <si>
    <t xml:space="preserve">Tax1 (human T-cell leukemia virus type I) binding protein 3</t>
  </si>
  <si>
    <t xml:space="preserve">224727_at</t>
  </si>
  <si>
    <t xml:space="preserve">C19orf63</t>
  </si>
  <si>
    <t xml:space="preserve">chromosome 19 open reading frame 63</t>
  </si>
  <si>
    <t xml:space="preserve">212991_at</t>
  </si>
  <si>
    <t xml:space="preserve">226775_at</t>
  </si>
  <si>
    <t xml:space="preserve">ENY2</t>
  </si>
  <si>
    <t xml:space="preserve">enhancer of yellow 2 homolog (Drosophila)</t>
  </si>
  <si>
    <t xml:space="preserve">206003_at</t>
  </si>
  <si>
    <t xml:space="preserve">CEP135</t>
  </si>
  <si>
    <t xml:space="preserve">centrosomal protein 135kDa</t>
  </si>
  <si>
    <t xml:space="preserve">230109_at</t>
  </si>
  <si>
    <t xml:space="preserve">PDE7B</t>
  </si>
  <si>
    <t xml:space="preserve">phosphodiesterase 7B</t>
  </si>
  <si>
    <t xml:space="preserve">215617_at</t>
  </si>
  <si>
    <t xml:space="preserve">SPATS2L</t>
  </si>
  <si>
    <t xml:space="preserve">spermatogenesis associated, serine-rich 2-like</t>
  </si>
  <si>
    <t xml:space="preserve">232270_at</t>
  </si>
  <si>
    <t xml:space="preserve">C9orf3</t>
  </si>
  <si>
    <t xml:space="preserve">chromosome 9 open reading frame 3</t>
  </si>
  <si>
    <t xml:space="preserve">228483_s_at</t>
  </si>
  <si>
    <t xml:space="preserve">TAF9B</t>
  </si>
  <si>
    <t xml:space="preserve">TAF9B RNA polymerase II, TATA box binding protein (TBP)-associated factor, 31kDa</t>
  </si>
  <si>
    <t xml:space="preserve">208711_s_at</t>
  </si>
  <si>
    <t xml:space="preserve">CCND1</t>
  </si>
  <si>
    <t xml:space="preserve">cyclin D1</t>
  </si>
  <si>
    <t xml:space="preserve">243023_at</t>
  </si>
  <si>
    <t xml:space="preserve">238129_s_at</t>
  </si>
  <si>
    <t xml:space="preserve">FZD2</t>
  </si>
  <si>
    <t xml:space="preserve">frizzled homolog 2 (Drosophila)</t>
  </si>
  <si>
    <t xml:space="preserve">223302_s_at</t>
  </si>
  <si>
    <t xml:space="preserve">ZNF655</t>
  </si>
  <si>
    <t xml:space="preserve">zinc finger protein 655</t>
  </si>
  <si>
    <t xml:space="preserve">201633_s_at</t>
  </si>
  <si>
    <t xml:space="preserve">229485_x_at</t>
  </si>
  <si>
    <t xml:space="preserve">SHISA3</t>
  </si>
  <si>
    <t xml:space="preserve">shisa homolog 3 (Xenopus laevis)</t>
  </si>
  <si>
    <t xml:space="preserve">206140_at</t>
  </si>
  <si>
    <t xml:space="preserve">LHX2</t>
  </si>
  <si>
    <t xml:space="preserve">LIM homeobox 2</t>
  </si>
  <si>
    <t xml:space="preserve">222499_at</t>
  </si>
  <si>
    <t xml:space="preserve">MRPS16</t>
  </si>
  <si>
    <t xml:space="preserve">mitochondrial ribosomal protein S16</t>
  </si>
  <si>
    <t xml:space="preserve">212355_at</t>
  </si>
  <si>
    <t xml:space="preserve">KHNYN</t>
  </si>
  <si>
    <t xml:space="preserve">KH and NYN domain containing</t>
  </si>
  <si>
    <t xml:space="preserve">1553106_at</t>
  </si>
  <si>
    <t xml:space="preserve">C5orf24</t>
  </si>
  <si>
    <t xml:space="preserve">chromosome 5 open reading frame 24</t>
  </si>
  <si>
    <t xml:space="preserve">218719_s_at</t>
  </si>
  <si>
    <t xml:space="preserve">242346_x_at</t>
  </si>
  <si>
    <t xml:space="preserve">1557910_at</t>
  </si>
  <si>
    <t xml:space="preserve">242300_at</t>
  </si>
  <si>
    <t xml:space="preserve">203564_at</t>
  </si>
  <si>
    <t xml:space="preserve">FANCG</t>
  </si>
  <si>
    <t xml:space="preserve">Fanconi anemia, complementation group G</t>
  </si>
  <si>
    <t xml:space="preserve">204049_s_at</t>
  </si>
  <si>
    <t xml:space="preserve">212125_at</t>
  </si>
  <si>
    <t xml:space="preserve">235572_at</t>
  </si>
  <si>
    <t xml:space="preserve">SPC24</t>
  </si>
  <si>
    <t xml:space="preserve">SPC24, NDC80 kinetochore complex component, homolog (S. cerevisiae)</t>
  </si>
  <si>
    <t xml:space="preserve">224851_at</t>
  </si>
  <si>
    <t xml:space="preserve">229461_x_at</t>
  </si>
  <si>
    <t xml:space="preserve">NEGR1</t>
  </si>
  <si>
    <t xml:space="preserve">neuronal growth regulator 1</t>
  </si>
  <si>
    <t xml:space="preserve">229143_at</t>
  </si>
  <si>
    <t xml:space="preserve">CNOT3</t>
  </si>
  <si>
    <t xml:space="preserve">CCR4-NOT transcription complex, subunit 3</t>
  </si>
  <si>
    <t xml:space="preserve">242890_at</t>
  </si>
  <si>
    <t xml:space="preserve">1558292_s_at</t>
  </si>
  <si>
    <t xml:space="preserve">PIGW</t>
  </si>
  <si>
    <t xml:space="preserve">phosphatidylinositol glycan anchor biosynthesis, class W</t>
  </si>
  <si>
    <t xml:space="preserve">201291_s_at</t>
  </si>
  <si>
    <t xml:space="preserve">1557938_s_at</t>
  </si>
  <si>
    <t xml:space="preserve">PTRF</t>
  </si>
  <si>
    <t xml:space="preserve">polymerase I and transcript release factor</t>
  </si>
  <si>
    <t xml:space="preserve">211219_s_at</t>
  </si>
  <si>
    <t xml:space="preserve">222962_s_at</t>
  </si>
  <si>
    <t xml:space="preserve">MCM10</t>
  </si>
  <si>
    <t xml:space="preserve">minichromosome maintenance complex component 10</t>
  </si>
  <si>
    <t xml:space="preserve">205286_at</t>
  </si>
  <si>
    <t xml:space="preserve">225655_at</t>
  </si>
  <si>
    <t xml:space="preserve">UHRF1</t>
  </si>
  <si>
    <t xml:space="preserve">ubiquitin-like with PHD and ring finger domains 1</t>
  </si>
  <si>
    <t xml:space="preserve">208051_s_at</t>
  </si>
  <si>
    <t xml:space="preserve">202532_s_at</t>
  </si>
  <si>
    <t xml:space="preserve">DHFR</t>
  </si>
  <si>
    <t xml:space="preserve">dihydrofolate reductase</t>
  </si>
  <si>
    <t xml:space="preserve">221886_at</t>
  </si>
  <si>
    <t xml:space="preserve">DENND2A</t>
  </si>
  <si>
    <t xml:space="preserve">DENN/MADD domain containing 2A</t>
  </si>
  <si>
    <t xml:space="preserve">213092_x_at</t>
  </si>
  <si>
    <t xml:space="preserve">205034_at</t>
  </si>
  <si>
    <t xml:space="preserve">CCNE2</t>
  </si>
  <si>
    <t xml:space="preserve">cyclin E2</t>
  </si>
  <si>
    <t xml:space="preserve">201195_s_at</t>
  </si>
  <si>
    <t xml:space="preserve">SLC7A5</t>
  </si>
  <si>
    <t xml:space="preserve">solute carrier family 7 (cationic amino acid transporter, y+ system), member 5</t>
  </si>
  <si>
    <t xml:space="preserve">202107_s_at</t>
  </si>
  <si>
    <t xml:space="preserve">MCM2</t>
  </si>
  <si>
    <t xml:space="preserve">minichromosome maintenance complex component 2</t>
  </si>
  <si>
    <t xml:space="preserve">210983_s_at</t>
  </si>
  <si>
    <t xml:space="preserve">201890_at</t>
  </si>
  <si>
    <t xml:space="preserve">RRM2</t>
  </si>
  <si>
    <t xml:space="preserve">ribonucleotide reductase M2</t>
  </si>
  <si>
    <t xml:space="preserve">201058_s_at</t>
  </si>
  <si>
    <t xml:space="preserve">MYL9</t>
  </si>
  <si>
    <t xml:space="preserve">myosin, light chain 9, regulatory</t>
  </si>
  <si>
    <t xml:space="preserve">1559449_a_at</t>
  </si>
  <si>
    <t xml:space="preserve">224566_at</t>
  </si>
  <si>
    <t xml:space="preserve">236249_at</t>
  </si>
  <si>
    <t xml:space="preserve">226342_at</t>
  </si>
  <si>
    <t xml:space="preserve">SPTBN1</t>
  </si>
  <si>
    <t xml:space="preserve">spectrin, beta, non-erythrocytic 1</t>
  </si>
  <si>
    <t xml:space="preserve">202744_at</t>
  </si>
  <si>
    <t xml:space="preserve">SLC20A2</t>
  </si>
  <si>
    <t xml:space="preserve">solute carrier family 20 (phosphate transporter), member 2</t>
  </si>
  <si>
    <t xml:space="preserve">241344_at</t>
  </si>
  <si>
    <t xml:space="preserve">200842_s_at</t>
  </si>
  <si>
    <t xml:space="preserve">EPRS</t>
  </si>
  <si>
    <t xml:space="preserve">glutamyl-prolyl-tRNA synthetase</t>
  </si>
  <si>
    <t xml:space="preserve">213180_s_at</t>
  </si>
  <si>
    <t xml:space="preserve">1553535_a_at</t>
  </si>
  <si>
    <t xml:space="preserve">202132_at</t>
  </si>
  <si>
    <t xml:space="preserve">WWTR1</t>
  </si>
  <si>
    <t xml:space="preserve">WW domain containing transcription regulator 1</t>
  </si>
  <si>
    <t xml:space="preserve">214881_s_at</t>
  </si>
  <si>
    <t xml:space="preserve">1565951_s_at</t>
  </si>
  <si>
    <t xml:space="preserve">1554408_a_at</t>
  </si>
  <si>
    <t xml:space="preserve">205296_at</t>
  </si>
  <si>
    <t xml:space="preserve">RBL1</t>
  </si>
  <si>
    <t xml:space="preserve">retinoblastoma-like 1 (p107)</t>
  </si>
  <si>
    <t xml:space="preserve">223274_at</t>
  </si>
  <si>
    <t xml:space="preserve">TCF19</t>
  </si>
  <si>
    <t xml:space="preserve">transcription factor 19</t>
  </si>
  <si>
    <t xml:space="preserve">220651_s_at</t>
  </si>
  <si>
    <t xml:space="preserve">208712_at</t>
  </si>
  <si>
    <t xml:space="preserve">239218_at</t>
  </si>
  <si>
    <t xml:space="preserve">212173_at</t>
  </si>
  <si>
    <t xml:space="preserve">AK2</t>
  </si>
  <si>
    <t xml:space="preserve">adenylate kinase 2</t>
  </si>
  <si>
    <t xml:space="preserve">201969_at</t>
  </si>
  <si>
    <t xml:space="preserve">NASP</t>
  </si>
  <si>
    <t xml:space="preserve">nuclear autoantigenic sperm protein (histone-binding)</t>
  </si>
  <si>
    <t xml:space="preserve">217911_s_at</t>
  </si>
  <si>
    <t xml:space="preserve">BAG3</t>
  </si>
  <si>
    <t xml:space="preserve">BCL2-associated athanogene 3</t>
  </si>
  <si>
    <t xml:space="preserve">226103_at</t>
  </si>
  <si>
    <t xml:space="preserve">NEXN</t>
  </si>
  <si>
    <t xml:space="preserve">nexilin (F actin binding protein)</t>
  </si>
  <si>
    <t xml:space="preserve">203967_at</t>
  </si>
  <si>
    <t xml:space="preserve">226269_at</t>
  </si>
  <si>
    <t xml:space="preserve">GDAP1</t>
  </si>
  <si>
    <t xml:space="preserve">ganglioside-induced differentiation-associated protein 1</t>
  </si>
  <si>
    <t xml:space="preserve">232020_at</t>
  </si>
  <si>
    <t xml:space="preserve">SMURF2</t>
  </si>
  <si>
    <t xml:space="preserve">SMAD specific E3 ubiquitin protein ligase 2</t>
  </si>
  <si>
    <t xml:space="preserve">48808_at</t>
  </si>
  <si>
    <t xml:space="preserve">239252_at</t>
  </si>
  <si>
    <t xml:space="preserve">COX7B</t>
  </si>
  <si>
    <t xml:space="preserve">cytochrome c oxidase subunit VIIb</t>
  </si>
  <si>
    <t xml:space="preserve">230930_at</t>
  </si>
  <si>
    <t xml:space="preserve">LOC338620</t>
  </si>
  <si>
    <t xml:space="preserve">hypothetical protein LOC338620</t>
  </si>
  <si>
    <t xml:space="preserve">209024_s_at</t>
  </si>
  <si>
    <t xml:space="preserve">209560_s_at</t>
  </si>
  <si>
    <t xml:space="preserve">DLK1</t>
  </si>
  <si>
    <t xml:space="preserve">delta-like 1 homolog (Drosophila)</t>
  </si>
  <si>
    <t xml:space="preserve">1555225_at</t>
  </si>
  <si>
    <t xml:space="preserve">C1orf43</t>
  </si>
  <si>
    <t xml:space="preserve">chromosome 1 open reading frame 43</t>
  </si>
  <si>
    <t xml:space="preserve">202534_x_at</t>
  </si>
  <si>
    <t xml:space="preserve">235092_at</t>
  </si>
  <si>
    <t xml:space="preserve">228987_at</t>
  </si>
  <si>
    <t xml:space="preserve">205547_s_at</t>
  </si>
  <si>
    <t xml:space="preserve">TAGLN</t>
  </si>
  <si>
    <t xml:space="preserve">transgelin</t>
  </si>
  <si>
    <t xml:space="preserve">205330_at</t>
  </si>
  <si>
    <t xml:space="preserve">MN1</t>
  </si>
  <si>
    <t xml:space="preserve">meningioma (disrupted in balanced translocation) 1</t>
  </si>
  <si>
    <t xml:space="preserve">1555673_at</t>
  </si>
  <si>
    <t xml:space="preserve">LOC730755</t>
  </si>
  <si>
    <t xml:space="preserve">keratin associated protein 2-4-like</t>
  </si>
  <si>
    <t xml:space="preserve">212009_s_at</t>
  </si>
  <si>
    <t xml:space="preserve">1552309_a_at</t>
  </si>
  <si>
    <t xml:space="preserve">1555724_s_at</t>
  </si>
  <si>
    <t xml:space="preserve">236273_at</t>
  </si>
  <si>
    <t xml:space="preserve">NBPF1</t>
  </si>
  <si>
    <t xml:space="preserve">neuroblastoma breakpoint family, member 1</t>
  </si>
  <si>
    <t xml:space="preserve">219836_at</t>
  </si>
  <si>
    <t xml:space="preserve">ZBED2</t>
  </si>
  <si>
    <t xml:space="preserve">zinc finger, BED-type containing 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[$-409]d\-mmm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7890625" defaultRowHeight="15.6" zeroHeight="false" outlineLevelRow="0" outlineLevelCol="0"/>
  <cols>
    <col collapsed="false" customWidth="true" hidden="false" outlineLevel="0" max="1" min="1" style="1" width="23.79"/>
    <col collapsed="false" customWidth="true" hidden="false" outlineLevel="0" max="2" min="2" style="1" width="13.69"/>
    <col collapsed="false" customWidth="true" hidden="false" outlineLevel="0" max="3" min="3" style="1" width="120.19"/>
    <col collapsed="false" customWidth="true" hidden="false" outlineLevel="0" max="4" min="4" style="1" width="10.19"/>
    <col collapsed="false" customWidth="true" hidden="false" outlineLevel="0" max="6" min="5" style="1" width="22.79"/>
    <col collapsed="false" customWidth="true" hidden="false" outlineLevel="0" max="7" min="7" style="1" width="41.99"/>
    <col collapsed="false" customWidth="true" hidden="false" outlineLevel="0" max="8" min="8" style="1" width="39.79"/>
    <col collapsed="false" customWidth="true" hidden="false" outlineLevel="0" max="9" min="9" style="1" width="16.99"/>
    <col collapsed="false" customWidth="true" hidden="false" outlineLevel="0" max="10" min="10" style="1" width="9.19"/>
    <col collapsed="false" customWidth="true" hidden="false" outlineLevel="0" max="11" min="11" style="1" width="18.29"/>
    <col collapsed="false" customWidth="false" hidden="false" outlineLevel="0" max="257" min="12" style="1" width="8.79"/>
  </cols>
  <sheetData>
    <row r="1" customFormat="false" ht="15.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customFormat="false" ht="15.6" hidden="false" customHeight="false" outlineLevel="0" collapsed="false">
      <c r="A2" s="1" t="s">
        <v>11</v>
      </c>
      <c r="B2" s="1" t="s">
        <v>12</v>
      </c>
      <c r="C2" s="1" t="s">
        <v>13</v>
      </c>
      <c r="D2" s="1" t="n">
        <v>3945</v>
      </c>
      <c r="E2" s="3" t="n">
        <f aca="false">G2/H2</f>
        <v>9.15958904109589</v>
      </c>
      <c r="F2" s="1" t="n">
        <v>0.11</v>
      </c>
      <c r="G2" s="1" t="n">
        <v>133.73</v>
      </c>
      <c r="H2" s="1" t="n">
        <v>14.6</v>
      </c>
      <c r="I2" s="1" t="s">
        <v>14</v>
      </c>
      <c r="J2" s="1" t="s">
        <v>14</v>
      </c>
      <c r="K2" s="1" t="n">
        <v>0.1</v>
      </c>
    </row>
    <row r="3" customFormat="false" ht="15.6" hidden="false" customHeight="false" outlineLevel="0" collapsed="false">
      <c r="A3" s="1" t="s">
        <v>15</v>
      </c>
      <c r="B3" s="1" t="s">
        <v>16</v>
      </c>
      <c r="C3" s="1" t="s">
        <v>17</v>
      </c>
      <c r="D3" s="1" t="n">
        <v>57016</v>
      </c>
      <c r="E3" s="3" t="n">
        <f aca="false">G3/H3</f>
        <v>7.78738201689021</v>
      </c>
      <c r="F3" s="1" t="n">
        <v>0.13</v>
      </c>
      <c r="G3" s="1" t="n">
        <v>156.76</v>
      </c>
      <c r="H3" s="1" t="n">
        <v>20.13</v>
      </c>
      <c r="I3" s="1" t="s">
        <v>14</v>
      </c>
      <c r="J3" s="1" t="s">
        <v>14</v>
      </c>
      <c r="K3" s="1" t="n">
        <v>0.1</v>
      </c>
    </row>
    <row r="4" customFormat="false" ht="15.6" hidden="false" customHeight="false" outlineLevel="0" collapsed="false">
      <c r="A4" s="1" t="s">
        <v>18</v>
      </c>
      <c r="B4" s="1" t="s">
        <v>19</v>
      </c>
      <c r="C4" s="1" t="s">
        <v>20</v>
      </c>
      <c r="D4" s="1" t="n">
        <v>2266</v>
      </c>
      <c r="E4" s="3" t="n">
        <f aca="false">G4/H4</f>
        <v>5.39260071798963</v>
      </c>
      <c r="F4" s="1" t="n">
        <v>0.19</v>
      </c>
      <c r="G4" s="1" t="n">
        <v>1081.54</v>
      </c>
      <c r="H4" s="1" t="n">
        <v>200.56</v>
      </c>
      <c r="I4" s="4" t="n">
        <v>7.7E-006</v>
      </c>
      <c r="J4" s="1" t="n">
        <v>0.00501</v>
      </c>
      <c r="K4" s="1" t="n">
        <v>0.1</v>
      </c>
    </row>
    <row r="5" customFormat="false" ht="15.6" hidden="false" customHeight="false" outlineLevel="0" collapsed="false">
      <c r="A5" s="1" t="s">
        <v>21</v>
      </c>
      <c r="B5" s="1" t="s">
        <v>22</v>
      </c>
      <c r="C5" s="1" t="s">
        <v>23</v>
      </c>
      <c r="D5" s="1" t="n">
        <v>1577</v>
      </c>
      <c r="E5" s="3" t="n">
        <f aca="false">G5/H5</f>
        <v>5.1323706377858</v>
      </c>
      <c r="F5" s="1" t="n">
        <v>0.19</v>
      </c>
      <c r="G5" s="1" t="n">
        <v>85.3</v>
      </c>
      <c r="H5" s="1" t="n">
        <v>16.62</v>
      </c>
      <c r="I5" s="1" t="s">
        <v>14</v>
      </c>
      <c r="J5" s="1" t="s">
        <v>14</v>
      </c>
      <c r="K5" s="1" t="n">
        <v>0.1</v>
      </c>
    </row>
    <row r="6" customFormat="false" ht="15.6" hidden="false" customHeight="false" outlineLevel="0" collapsed="false">
      <c r="A6" s="1" t="s">
        <v>24</v>
      </c>
      <c r="B6" s="1" t="s">
        <v>25</v>
      </c>
      <c r="C6" s="1" t="s">
        <v>26</v>
      </c>
      <c r="D6" s="1" t="n">
        <v>51365</v>
      </c>
      <c r="E6" s="3" t="n">
        <f aca="false">G6/H6</f>
        <v>4.93803921568628</v>
      </c>
      <c r="F6" s="1" t="n">
        <v>0.2</v>
      </c>
      <c r="G6" s="1" t="n">
        <v>62.96</v>
      </c>
      <c r="H6" s="1" t="n">
        <v>12.75</v>
      </c>
      <c r="I6" s="1" t="s">
        <v>14</v>
      </c>
      <c r="J6" s="1" t="s">
        <v>14</v>
      </c>
      <c r="K6" s="1" t="n">
        <v>0.1</v>
      </c>
    </row>
    <row r="7" customFormat="false" ht="15.6" hidden="false" customHeight="false" outlineLevel="0" collapsed="false">
      <c r="A7" s="1" t="s">
        <v>27</v>
      </c>
      <c r="B7" s="1" t="s">
        <v>28</v>
      </c>
      <c r="C7" s="1" t="s">
        <v>29</v>
      </c>
      <c r="D7" s="1" t="n">
        <v>1958</v>
      </c>
      <c r="E7" s="3" t="n">
        <f aca="false">G7/H7</f>
        <v>4.88772715957182</v>
      </c>
      <c r="F7" s="1" t="n">
        <v>0.2</v>
      </c>
      <c r="G7" s="1" t="n">
        <v>196.34</v>
      </c>
      <c r="H7" s="1" t="n">
        <v>40.17</v>
      </c>
      <c r="I7" s="1" t="n">
        <v>0.0002496</v>
      </c>
      <c r="J7" s="1" t="n">
        <v>0.0283</v>
      </c>
      <c r="K7" s="1" t="n">
        <v>0.1</v>
      </c>
    </row>
    <row r="8" customFormat="false" ht="15.6" hidden="false" customHeight="false" outlineLevel="0" collapsed="false">
      <c r="A8" s="1" t="s">
        <v>30</v>
      </c>
      <c r="B8" s="1" t="s">
        <v>31</v>
      </c>
      <c r="C8" s="1" t="s">
        <v>32</v>
      </c>
      <c r="D8" s="1" t="n">
        <v>222643</v>
      </c>
      <c r="E8" s="3" t="n">
        <f aca="false">G8/H8</f>
        <v>4.86283728536386</v>
      </c>
      <c r="F8" s="1" t="n">
        <v>0.21</v>
      </c>
      <c r="G8" s="1" t="n">
        <v>237.89</v>
      </c>
      <c r="H8" s="1" t="n">
        <v>48.92</v>
      </c>
      <c r="I8" s="4" t="n">
        <v>3.8E-006</v>
      </c>
      <c r="J8" s="1" t="n">
        <v>0.00384</v>
      </c>
      <c r="K8" s="1" t="n">
        <v>0.1</v>
      </c>
    </row>
    <row r="9" customFormat="false" ht="15.6" hidden="false" customHeight="false" outlineLevel="0" collapsed="false">
      <c r="A9" s="1" t="s">
        <v>33</v>
      </c>
      <c r="B9" s="1" t="s">
        <v>34</v>
      </c>
      <c r="C9" s="1" t="s">
        <v>35</v>
      </c>
      <c r="D9" s="1" t="n">
        <v>8519</v>
      </c>
      <c r="E9" s="3" t="n">
        <f aca="false">G9/H9</f>
        <v>4.51331496786042</v>
      </c>
      <c r="F9" s="1" t="n">
        <v>0.22</v>
      </c>
      <c r="G9" s="1" t="n">
        <v>98.3</v>
      </c>
      <c r="H9" s="1" t="n">
        <v>21.78</v>
      </c>
      <c r="I9" s="4" t="n">
        <v>1.24E-005</v>
      </c>
      <c r="J9" s="1" t="n">
        <v>0.00678</v>
      </c>
      <c r="K9" s="1" t="n">
        <v>0.1</v>
      </c>
    </row>
    <row r="10" customFormat="false" ht="15.6" hidden="false" customHeight="false" outlineLevel="0" collapsed="false">
      <c r="A10" s="1" t="s">
        <v>36</v>
      </c>
      <c r="B10" s="1" t="s">
        <v>37</v>
      </c>
      <c r="C10" s="1" t="s">
        <v>38</v>
      </c>
      <c r="D10" s="1" t="n">
        <v>5671</v>
      </c>
      <c r="E10" s="3" t="n">
        <f aca="false">G10/H10</f>
        <v>4.37213930348259</v>
      </c>
      <c r="F10" s="1" t="n">
        <v>0.23</v>
      </c>
      <c r="G10" s="1" t="n">
        <v>307.58</v>
      </c>
      <c r="H10" s="1" t="n">
        <v>70.35</v>
      </c>
      <c r="I10" s="4" t="n">
        <v>3E-007</v>
      </c>
      <c r="J10" s="1" t="n">
        <v>0.000965</v>
      </c>
      <c r="K10" s="1" t="n">
        <v>0.1</v>
      </c>
    </row>
    <row r="11" customFormat="false" ht="15.6" hidden="false" customHeight="false" outlineLevel="0" collapsed="false">
      <c r="A11" s="1" t="s">
        <v>39</v>
      </c>
      <c r="B11" s="1" t="s">
        <v>40</v>
      </c>
      <c r="C11" s="1" t="s">
        <v>41</v>
      </c>
      <c r="D11" s="1" t="n">
        <v>80763</v>
      </c>
      <c r="E11" s="3" t="n">
        <f aca="false">G11/H11</f>
        <v>4.3477508650519</v>
      </c>
      <c r="F11" s="1" t="n">
        <v>0.23</v>
      </c>
      <c r="G11" s="1" t="n">
        <v>50.26</v>
      </c>
      <c r="H11" s="1" t="n">
        <v>11.56</v>
      </c>
      <c r="I11" s="1" t="n">
        <v>0.0003589</v>
      </c>
      <c r="J11" s="1" t="n">
        <v>0.0332</v>
      </c>
      <c r="K11" s="1" t="n">
        <v>0.1</v>
      </c>
    </row>
    <row r="12" customFormat="false" ht="15.6" hidden="false" customHeight="false" outlineLevel="0" collapsed="false">
      <c r="A12" s="1" t="s">
        <v>42</v>
      </c>
      <c r="B12" s="1" t="s">
        <v>43</v>
      </c>
      <c r="C12" s="1" t="s">
        <v>44</v>
      </c>
      <c r="D12" s="1" t="n">
        <v>283104</v>
      </c>
      <c r="E12" s="3" t="n">
        <f aca="false">G12/H12</f>
        <v>4.03791047432589</v>
      </c>
      <c r="F12" s="1" t="n">
        <v>0.25</v>
      </c>
      <c r="G12" s="1" t="n">
        <v>453.74</v>
      </c>
      <c r="H12" s="1" t="n">
        <v>112.37</v>
      </c>
      <c r="I12" s="4" t="n">
        <v>1E-007</v>
      </c>
      <c r="J12" s="1" t="n">
        <v>0.000456</v>
      </c>
      <c r="K12" s="1" t="n">
        <v>0.1</v>
      </c>
    </row>
    <row r="13" customFormat="false" ht="15.6" hidden="false" customHeight="false" outlineLevel="0" collapsed="false">
      <c r="A13" s="1" t="s">
        <v>45</v>
      </c>
      <c r="B13" s="1" t="s">
        <v>46</v>
      </c>
      <c r="C13" s="1" t="s">
        <v>47</v>
      </c>
      <c r="D13" s="1" t="n">
        <v>3553</v>
      </c>
      <c r="E13" s="3" t="n">
        <f aca="false">G13/H13</f>
        <v>3.89926402943882</v>
      </c>
      <c r="F13" s="1" t="n">
        <v>0.26</v>
      </c>
      <c r="G13" s="1" t="n">
        <v>84.77</v>
      </c>
      <c r="H13" s="1" t="n">
        <v>21.74</v>
      </c>
      <c r="I13" s="4" t="n">
        <v>1E-007</v>
      </c>
      <c r="J13" s="1" t="n">
        <v>0.000456</v>
      </c>
      <c r="K13" s="1" t="n">
        <v>0.1</v>
      </c>
    </row>
    <row r="14" customFormat="false" ht="15.6" hidden="false" customHeight="false" outlineLevel="0" collapsed="false">
      <c r="A14" s="1" t="s">
        <v>48</v>
      </c>
      <c r="B14" s="1" t="s">
        <v>49</v>
      </c>
      <c r="C14" s="1" t="s">
        <v>50</v>
      </c>
      <c r="D14" s="1" t="n">
        <v>84419</v>
      </c>
      <c r="E14" s="3" t="n">
        <f aca="false">G14/H14</f>
        <v>3.84512413999402</v>
      </c>
      <c r="F14" s="1" t="n">
        <v>0.26</v>
      </c>
      <c r="G14" s="1" t="n">
        <v>1028.34</v>
      </c>
      <c r="H14" s="1" t="n">
        <v>267.44</v>
      </c>
      <c r="I14" s="4" t="n">
        <v>1E-007</v>
      </c>
      <c r="J14" s="1" t="n">
        <v>0.000456</v>
      </c>
      <c r="K14" s="1" t="n">
        <v>0.1</v>
      </c>
    </row>
    <row r="15" customFormat="false" ht="15.6" hidden="false" customHeight="false" outlineLevel="0" collapsed="false">
      <c r="A15" s="1" t="s">
        <v>51</v>
      </c>
      <c r="B15" s="1" t="s">
        <v>52</v>
      </c>
      <c r="C15" s="1" t="s">
        <v>53</v>
      </c>
      <c r="D15" s="1" t="n">
        <v>718</v>
      </c>
      <c r="E15" s="3" t="n">
        <f aca="false">G15/H15</f>
        <v>3.74570332054063</v>
      </c>
      <c r="F15" s="1" t="n">
        <v>0.27</v>
      </c>
      <c r="G15" s="1" t="n">
        <v>448.96</v>
      </c>
      <c r="H15" s="1" t="n">
        <v>119.86</v>
      </c>
      <c r="I15" s="4" t="n">
        <v>1E-007</v>
      </c>
      <c r="J15" s="1" t="n">
        <v>0.000456</v>
      </c>
      <c r="K15" s="1" t="n">
        <v>0.1</v>
      </c>
    </row>
    <row r="16" customFormat="false" ht="15.6" hidden="false" customHeight="false" outlineLevel="0" collapsed="false">
      <c r="A16" s="1" t="s">
        <v>54</v>
      </c>
      <c r="B16" s="1" t="s">
        <v>55</v>
      </c>
      <c r="C16" s="1" t="s">
        <v>56</v>
      </c>
      <c r="D16" s="1" t="n">
        <v>121506</v>
      </c>
      <c r="E16" s="3" t="n">
        <f aca="false">G16/H16</f>
        <v>3.7089552238806</v>
      </c>
      <c r="F16" s="1" t="n">
        <v>0.27</v>
      </c>
      <c r="G16" s="1" t="n">
        <v>134.19</v>
      </c>
      <c r="H16" s="1" t="n">
        <v>36.18</v>
      </c>
      <c r="I16" s="4" t="n">
        <v>1.1E-006</v>
      </c>
      <c r="J16" s="1" t="n">
        <v>0.00188</v>
      </c>
      <c r="K16" s="1" t="n">
        <v>0.1</v>
      </c>
    </row>
    <row r="17" customFormat="false" ht="15.6" hidden="false" customHeight="false" outlineLevel="0" collapsed="false">
      <c r="A17" s="1" t="s">
        <v>57</v>
      </c>
      <c r="B17" s="1" t="s">
        <v>58</v>
      </c>
      <c r="C17" s="1" t="s">
        <v>59</v>
      </c>
      <c r="D17" s="1" t="n">
        <v>2634</v>
      </c>
      <c r="E17" s="3" t="n">
        <f aca="false">G17/H17</f>
        <v>3.69498838367076</v>
      </c>
      <c r="F17" s="1" t="n">
        <v>0.27</v>
      </c>
      <c r="G17" s="1" t="n">
        <v>111.33</v>
      </c>
      <c r="H17" s="1" t="n">
        <v>30.13</v>
      </c>
      <c r="I17" s="4" t="n">
        <v>8E-007</v>
      </c>
      <c r="J17" s="1" t="n">
        <v>0.00188</v>
      </c>
      <c r="K17" s="1" t="n">
        <v>0.1</v>
      </c>
    </row>
    <row r="18" customFormat="false" ht="15.6" hidden="false" customHeight="false" outlineLevel="0" collapsed="false">
      <c r="A18" s="1" t="s">
        <v>60</v>
      </c>
      <c r="B18" s="1" t="s">
        <v>61</v>
      </c>
      <c r="C18" s="1" t="s">
        <v>62</v>
      </c>
      <c r="D18" s="1" t="n">
        <v>2353</v>
      </c>
      <c r="E18" s="3" t="n">
        <f aca="false">G18/H18</f>
        <v>3.69101678183613</v>
      </c>
      <c r="F18" s="1" t="n">
        <v>0.27</v>
      </c>
      <c r="G18" s="1" t="n">
        <v>37.39</v>
      </c>
      <c r="H18" s="1" t="n">
        <v>10.13</v>
      </c>
      <c r="I18" s="4" t="n">
        <v>1.3E-005</v>
      </c>
      <c r="J18" s="1" t="n">
        <v>0.00697</v>
      </c>
      <c r="K18" s="1" t="n">
        <v>0.1</v>
      </c>
    </row>
    <row r="19" customFormat="false" ht="15.6" hidden="false" customHeight="false" outlineLevel="0" collapsed="false">
      <c r="A19" s="1" t="s">
        <v>63</v>
      </c>
      <c r="B19" s="1" t="s">
        <v>64</v>
      </c>
      <c r="C19" s="1" t="s">
        <v>65</v>
      </c>
      <c r="D19" s="1" t="n">
        <v>3909</v>
      </c>
      <c r="E19" s="3" t="n">
        <f aca="false">G19/H19</f>
        <v>3.64275987290059</v>
      </c>
      <c r="F19" s="1" t="n">
        <v>0.27</v>
      </c>
      <c r="G19" s="1" t="n">
        <v>80.25</v>
      </c>
      <c r="H19" s="1" t="n">
        <v>22.03</v>
      </c>
      <c r="I19" s="4" t="n">
        <v>1E-007</v>
      </c>
      <c r="J19" s="1" t="n">
        <v>0.000456</v>
      </c>
      <c r="K19" s="1" t="n">
        <v>0.1</v>
      </c>
    </row>
    <row r="20" customFormat="false" ht="15.6" hidden="false" customHeight="false" outlineLevel="0" collapsed="false">
      <c r="A20" s="1" t="s">
        <v>66</v>
      </c>
      <c r="B20" s="1" t="s">
        <v>67</v>
      </c>
      <c r="C20" s="1" t="s">
        <v>68</v>
      </c>
      <c r="D20" s="1" t="n">
        <v>1356</v>
      </c>
      <c r="E20" s="3" t="n">
        <f aca="false">G20/H20</f>
        <v>3.59522893420546</v>
      </c>
      <c r="F20" s="1" t="n">
        <v>0.28</v>
      </c>
      <c r="G20" s="1" t="n">
        <v>93.44</v>
      </c>
      <c r="H20" s="1" t="n">
        <v>25.99</v>
      </c>
      <c r="I20" s="4" t="n">
        <v>1E-007</v>
      </c>
      <c r="J20" s="1" t="n">
        <v>0.000456</v>
      </c>
      <c r="K20" s="1" t="n">
        <v>0.1</v>
      </c>
    </row>
    <row r="21" customFormat="false" ht="15.6" hidden="false" customHeight="false" outlineLevel="0" collapsed="false">
      <c r="A21" s="1" t="s">
        <v>69</v>
      </c>
      <c r="B21" s="1" t="s">
        <v>70</v>
      </c>
      <c r="C21" s="1" t="s">
        <v>71</v>
      </c>
      <c r="D21" s="1" t="n">
        <v>2920</v>
      </c>
      <c r="E21" s="3" t="n">
        <f aca="false">G21/H21</f>
        <v>3.58234963462619</v>
      </c>
      <c r="F21" s="1" t="n">
        <v>0.28</v>
      </c>
      <c r="G21" s="1" t="n">
        <v>127.46</v>
      </c>
      <c r="H21" s="1" t="n">
        <v>35.58</v>
      </c>
      <c r="I21" s="4" t="n">
        <v>1E-007</v>
      </c>
      <c r="J21" s="1" t="n">
        <v>0.000456</v>
      </c>
      <c r="K21" s="1" t="n">
        <v>0.1</v>
      </c>
    </row>
    <row r="22" customFormat="false" ht="15.6" hidden="false" customHeight="false" outlineLevel="0" collapsed="false">
      <c r="A22" s="1" t="s">
        <v>72</v>
      </c>
      <c r="B22" s="1" t="s">
        <v>73</v>
      </c>
      <c r="C22" s="1" t="s">
        <v>74</v>
      </c>
      <c r="D22" s="1" t="n">
        <v>6696</v>
      </c>
      <c r="E22" s="3" t="n">
        <f aca="false">G22/H22</f>
        <v>3.56011153026078</v>
      </c>
      <c r="F22" s="1" t="n">
        <v>0.28</v>
      </c>
      <c r="G22" s="1" t="n">
        <v>651.18</v>
      </c>
      <c r="H22" s="1" t="n">
        <v>182.91</v>
      </c>
      <c r="I22" s="4" t="n">
        <v>7.57E-005</v>
      </c>
      <c r="J22" s="1" t="n">
        <v>0.0164</v>
      </c>
      <c r="K22" s="1" t="n">
        <v>0.1</v>
      </c>
    </row>
    <row r="23" customFormat="false" ht="15.6" hidden="false" customHeight="false" outlineLevel="0" collapsed="false">
      <c r="A23" s="1" t="s">
        <v>75</v>
      </c>
      <c r="B23" s="1" t="s">
        <v>76</v>
      </c>
      <c r="C23" s="1" t="s">
        <v>77</v>
      </c>
      <c r="D23" s="1" t="n">
        <v>6372</v>
      </c>
      <c r="E23" s="3" t="n">
        <f aca="false">G23/H23</f>
        <v>3.43619791666667</v>
      </c>
      <c r="F23" s="1" t="n">
        <v>0.29</v>
      </c>
      <c r="G23" s="1" t="n">
        <v>52.78</v>
      </c>
      <c r="H23" s="1" t="n">
        <v>15.36</v>
      </c>
      <c r="I23" s="4" t="n">
        <v>6.72E-005</v>
      </c>
      <c r="J23" s="1" t="n">
        <v>0.0161</v>
      </c>
      <c r="K23" s="1" t="n">
        <v>0.1</v>
      </c>
    </row>
    <row r="24" customFormat="false" ht="15.6" hidden="false" customHeight="false" outlineLevel="0" collapsed="false">
      <c r="A24" s="1" t="s">
        <v>78</v>
      </c>
      <c r="B24" s="1" t="s">
        <v>79</v>
      </c>
      <c r="C24" s="1" t="s">
        <v>79</v>
      </c>
      <c r="D24" s="1" t="s">
        <v>79</v>
      </c>
      <c r="E24" s="3" t="n">
        <f aca="false">G24/H24</f>
        <v>3.41931385006353</v>
      </c>
      <c r="F24" s="1" t="n">
        <v>0.29</v>
      </c>
      <c r="G24" s="1" t="n">
        <v>80.73</v>
      </c>
      <c r="H24" s="1" t="n">
        <v>23.61</v>
      </c>
      <c r="I24" s="1" t="n">
        <v>0.0274549</v>
      </c>
      <c r="J24" s="1" t="n">
        <v>0.323</v>
      </c>
      <c r="K24" s="1" t="n">
        <v>0.3</v>
      </c>
    </row>
    <row r="25" customFormat="false" ht="15.6" hidden="false" customHeight="false" outlineLevel="0" collapsed="false">
      <c r="A25" s="1" t="s">
        <v>80</v>
      </c>
      <c r="B25" s="1" t="s">
        <v>81</v>
      </c>
      <c r="C25" s="1" t="s">
        <v>82</v>
      </c>
      <c r="D25" s="1" t="n">
        <v>2244</v>
      </c>
      <c r="E25" s="3" t="n">
        <f aca="false">G25/H25</f>
        <v>3.40645735555915</v>
      </c>
      <c r="F25" s="1" t="n">
        <v>0.29</v>
      </c>
      <c r="G25" s="1" t="n">
        <v>841.94</v>
      </c>
      <c r="H25" s="1" t="n">
        <v>247.16</v>
      </c>
      <c r="I25" s="4" t="n">
        <v>1.19E-005</v>
      </c>
      <c r="J25" s="1" t="n">
        <v>0.00657</v>
      </c>
      <c r="K25" s="1" t="n">
        <v>0.1</v>
      </c>
    </row>
    <row r="26" customFormat="false" ht="15.6" hidden="false" customHeight="false" outlineLevel="0" collapsed="false">
      <c r="A26" s="1" t="s">
        <v>83</v>
      </c>
      <c r="B26" s="1" t="s">
        <v>22</v>
      </c>
      <c r="C26" s="1" t="s">
        <v>23</v>
      </c>
      <c r="D26" s="1" t="n">
        <v>1577</v>
      </c>
      <c r="E26" s="3" t="n">
        <f aca="false">G26/H26</f>
        <v>3.34562819035073</v>
      </c>
      <c r="F26" s="1" t="n">
        <v>0.3</v>
      </c>
      <c r="G26" s="1" t="n">
        <v>203.18</v>
      </c>
      <c r="H26" s="1" t="n">
        <v>60.73</v>
      </c>
      <c r="I26" s="4" t="n">
        <v>1E-007</v>
      </c>
      <c r="J26" s="1" t="n">
        <v>0.000456</v>
      </c>
      <c r="K26" s="1" t="n">
        <v>0.1</v>
      </c>
    </row>
    <row r="27" customFormat="false" ht="15.6" hidden="false" customHeight="false" outlineLevel="0" collapsed="false">
      <c r="A27" s="1" t="s">
        <v>84</v>
      </c>
      <c r="B27" s="1" t="s">
        <v>85</v>
      </c>
      <c r="C27" s="1" t="s">
        <v>86</v>
      </c>
      <c r="D27" s="1" t="n">
        <v>343450</v>
      </c>
      <c r="E27" s="3" t="n">
        <f aca="false">G27/H27</f>
        <v>3.33383723859914</v>
      </c>
      <c r="F27" s="1" t="n">
        <v>0.3</v>
      </c>
      <c r="G27" s="1" t="n">
        <v>264.64</v>
      </c>
      <c r="H27" s="1" t="n">
        <v>79.38</v>
      </c>
      <c r="I27" s="4" t="n">
        <v>3.4E-006</v>
      </c>
      <c r="J27" s="1" t="n">
        <v>0.00357</v>
      </c>
      <c r="K27" s="1" t="n">
        <v>0.1</v>
      </c>
    </row>
    <row r="28" customFormat="false" ht="15.6" hidden="false" customHeight="false" outlineLevel="0" collapsed="false">
      <c r="A28" s="1" t="s">
        <v>87</v>
      </c>
      <c r="B28" s="1" t="s">
        <v>88</v>
      </c>
      <c r="C28" s="1" t="s">
        <v>89</v>
      </c>
      <c r="D28" s="1" t="n">
        <v>3576</v>
      </c>
      <c r="E28" s="3" t="n">
        <f aca="false">G28/H28</f>
        <v>3.32411786104038</v>
      </c>
      <c r="F28" s="1" t="n">
        <v>0.3</v>
      </c>
      <c r="G28" s="1" t="n">
        <v>456.9</v>
      </c>
      <c r="H28" s="1" t="n">
        <v>137.45</v>
      </c>
      <c r="I28" s="4" t="n">
        <v>3E-007</v>
      </c>
      <c r="J28" s="1" t="n">
        <v>0.000965</v>
      </c>
      <c r="K28" s="1" t="n">
        <v>0.1</v>
      </c>
    </row>
    <row r="29" customFormat="false" ht="15.6" hidden="false" customHeight="false" outlineLevel="0" collapsed="false">
      <c r="A29" s="1" t="s">
        <v>90</v>
      </c>
      <c r="B29" s="1" t="s">
        <v>91</v>
      </c>
      <c r="C29" s="1" t="s">
        <v>92</v>
      </c>
      <c r="D29" s="1" t="n">
        <v>3075</v>
      </c>
      <c r="E29" s="3" t="n">
        <f aca="false">G29/H29</f>
        <v>3.28321324543922</v>
      </c>
      <c r="F29" s="1" t="n">
        <v>0.3</v>
      </c>
      <c r="G29" s="1" t="n">
        <v>1070.82</v>
      </c>
      <c r="H29" s="1" t="n">
        <v>326.15</v>
      </c>
      <c r="I29" s="4" t="n">
        <v>3.5E-006</v>
      </c>
      <c r="J29" s="1" t="n">
        <v>0.00361</v>
      </c>
      <c r="K29" s="1" t="n">
        <v>0.1</v>
      </c>
    </row>
    <row r="30" customFormat="false" ht="15.6" hidden="false" customHeight="false" outlineLevel="0" collapsed="false">
      <c r="A30" s="1" t="s">
        <v>93</v>
      </c>
      <c r="B30" s="1" t="s">
        <v>94</v>
      </c>
      <c r="C30" s="1" t="s">
        <v>95</v>
      </c>
      <c r="D30" s="1" t="n">
        <v>10840</v>
      </c>
      <c r="E30" s="3" t="n">
        <f aca="false">G30/H30</f>
        <v>3.21981647592535</v>
      </c>
      <c r="F30" s="1" t="n">
        <v>0.31</v>
      </c>
      <c r="G30" s="1" t="n">
        <v>312.29</v>
      </c>
      <c r="H30" s="1" t="n">
        <v>96.99</v>
      </c>
      <c r="I30" s="4" t="n">
        <v>1.2E-006</v>
      </c>
      <c r="J30" s="1" t="n">
        <v>0.00199</v>
      </c>
      <c r="K30" s="1" t="n">
        <v>0.1</v>
      </c>
    </row>
    <row r="31" customFormat="false" ht="15.6" hidden="false" customHeight="false" outlineLevel="0" collapsed="false">
      <c r="A31" s="1" t="s">
        <v>96</v>
      </c>
      <c r="B31" s="1" t="s">
        <v>28</v>
      </c>
      <c r="C31" s="1" t="s">
        <v>29</v>
      </c>
      <c r="D31" s="1" t="n">
        <v>1958</v>
      </c>
      <c r="E31" s="3" t="n">
        <f aca="false">G31/H31</f>
        <v>3.18500761035008</v>
      </c>
      <c r="F31" s="1" t="n">
        <v>0.31</v>
      </c>
      <c r="G31" s="1" t="n">
        <v>837.02</v>
      </c>
      <c r="H31" s="1" t="n">
        <v>262.8</v>
      </c>
      <c r="I31" s="4" t="n">
        <v>7.7E-006</v>
      </c>
      <c r="J31" s="1" t="n">
        <v>0.00501</v>
      </c>
      <c r="K31" s="1" t="n">
        <v>0.1</v>
      </c>
    </row>
    <row r="32" customFormat="false" ht="15.6" hidden="false" customHeight="false" outlineLevel="0" collapsed="false">
      <c r="A32" s="1" t="s">
        <v>97</v>
      </c>
      <c r="B32" s="1" t="s">
        <v>98</v>
      </c>
      <c r="C32" s="1" t="s">
        <v>99</v>
      </c>
      <c r="D32" s="1" t="n">
        <v>64332</v>
      </c>
      <c r="E32" s="3" t="n">
        <f aca="false">G32/H32</f>
        <v>3.18064672988087</v>
      </c>
      <c r="F32" s="1" t="n">
        <v>0.31</v>
      </c>
      <c r="G32" s="1" t="n">
        <v>261.64</v>
      </c>
      <c r="H32" s="1" t="n">
        <v>82.26</v>
      </c>
      <c r="I32" s="4" t="n">
        <v>8.3E-006</v>
      </c>
      <c r="J32" s="1" t="n">
        <v>0.00516</v>
      </c>
      <c r="K32" s="1" t="n">
        <v>0.1</v>
      </c>
    </row>
    <row r="33" customFormat="false" ht="15.6" hidden="false" customHeight="false" outlineLevel="0" collapsed="false">
      <c r="A33" s="1" t="s">
        <v>100</v>
      </c>
      <c r="B33" s="1" t="s">
        <v>22</v>
      </c>
      <c r="C33" s="1" t="s">
        <v>23</v>
      </c>
      <c r="D33" s="1" t="n">
        <v>1577</v>
      </c>
      <c r="E33" s="3" t="n">
        <f aca="false">G33/H33</f>
        <v>3.17278412180533</v>
      </c>
      <c r="F33" s="1" t="n">
        <v>0.32</v>
      </c>
      <c r="G33" s="1" t="n">
        <v>233.39</v>
      </c>
      <c r="H33" s="1" t="n">
        <v>73.56</v>
      </c>
      <c r="I33" s="1" t="n">
        <v>0.0001259</v>
      </c>
      <c r="J33" s="1" t="n">
        <v>0.0214</v>
      </c>
      <c r="K33" s="1" t="n">
        <v>0.1</v>
      </c>
    </row>
    <row r="34" customFormat="false" ht="15.6" hidden="false" customHeight="false" outlineLevel="0" collapsed="false">
      <c r="A34" s="1" t="s">
        <v>101</v>
      </c>
      <c r="B34" s="1" t="s">
        <v>67</v>
      </c>
      <c r="C34" s="1" t="s">
        <v>68</v>
      </c>
      <c r="D34" s="1" t="n">
        <v>1356</v>
      </c>
      <c r="E34" s="3" t="n">
        <f aca="false">G34/H34</f>
        <v>3.1619644723093</v>
      </c>
      <c r="F34" s="1" t="n">
        <v>0.32</v>
      </c>
      <c r="G34" s="1" t="n">
        <v>60.52</v>
      </c>
      <c r="H34" s="1" t="n">
        <v>19.14</v>
      </c>
      <c r="I34" s="4" t="n">
        <v>2.26E-005</v>
      </c>
      <c r="J34" s="1" t="n">
        <v>0.00936</v>
      </c>
      <c r="K34" s="1" t="n">
        <v>0.1</v>
      </c>
    </row>
    <row r="35" customFormat="false" ht="15.6" hidden="false" customHeight="false" outlineLevel="0" collapsed="false">
      <c r="A35" s="1" t="s">
        <v>102</v>
      </c>
      <c r="B35" s="1" t="s">
        <v>103</v>
      </c>
      <c r="C35" s="1" t="s">
        <v>104</v>
      </c>
      <c r="D35" s="1" t="n">
        <v>55790</v>
      </c>
      <c r="E35" s="3" t="n">
        <f aca="false">G35/H35</f>
        <v>3.12955729166667</v>
      </c>
      <c r="F35" s="1" t="n">
        <v>0.32</v>
      </c>
      <c r="G35" s="1" t="n">
        <v>96.14</v>
      </c>
      <c r="H35" s="1" t="n">
        <v>30.72</v>
      </c>
      <c r="I35" s="1" t="n">
        <v>0.0006078</v>
      </c>
      <c r="J35" s="1" t="n">
        <v>0.0445</v>
      </c>
      <c r="K35" s="1" t="n">
        <v>0.1</v>
      </c>
    </row>
    <row r="36" customFormat="false" ht="15.6" hidden="false" customHeight="false" outlineLevel="0" collapsed="false">
      <c r="A36" s="1" t="s">
        <v>105</v>
      </c>
      <c r="B36" s="1" t="s">
        <v>37</v>
      </c>
      <c r="C36" s="1" t="s">
        <v>38</v>
      </c>
      <c r="D36" s="1" t="n">
        <v>5671</v>
      </c>
      <c r="E36" s="3" t="n">
        <f aca="false">G36/H36</f>
        <v>3.10573457127253</v>
      </c>
      <c r="F36" s="1" t="n">
        <v>0.32</v>
      </c>
      <c r="G36" s="1" t="n">
        <v>284.33</v>
      </c>
      <c r="H36" s="1" t="n">
        <v>91.55</v>
      </c>
      <c r="I36" s="4" t="n">
        <v>1.1E-006</v>
      </c>
      <c r="J36" s="1" t="n">
        <v>0.00188</v>
      </c>
      <c r="K36" s="1" t="n">
        <v>0.1</v>
      </c>
    </row>
    <row r="37" customFormat="false" ht="15.6" hidden="false" customHeight="false" outlineLevel="0" collapsed="false">
      <c r="A37" s="1" t="s">
        <v>106</v>
      </c>
      <c r="B37" s="1" t="s">
        <v>107</v>
      </c>
      <c r="C37" s="1" t="s">
        <v>108</v>
      </c>
      <c r="D37" s="1" t="n">
        <v>56956</v>
      </c>
      <c r="E37" s="3" t="n">
        <f aca="false">G37/H37</f>
        <v>3.04356846473029</v>
      </c>
      <c r="F37" s="1" t="n">
        <v>0.33</v>
      </c>
      <c r="G37" s="1" t="n">
        <v>44.01</v>
      </c>
      <c r="H37" s="1" t="n">
        <v>14.46</v>
      </c>
      <c r="I37" s="4" t="n">
        <v>2.7E-006</v>
      </c>
      <c r="J37" s="1" t="n">
        <v>0.00336</v>
      </c>
      <c r="K37" s="1" t="n">
        <v>0.1</v>
      </c>
    </row>
    <row r="38" customFormat="false" ht="15.6" hidden="false" customHeight="false" outlineLevel="0" collapsed="false">
      <c r="A38" s="1" t="s">
        <v>109</v>
      </c>
      <c r="B38" s="1" t="s">
        <v>110</v>
      </c>
      <c r="C38" s="1" t="s">
        <v>111</v>
      </c>
      <c r="D38" s="1" t="n">
        <v>2635</v>
      </c>
      <c r="E38" s="3" t="n">
        <f aca="false">G38/H38</f>
        <v>3.04336806533371</v>
      </c>
      <c r="F38" s="1" t="n">
        <v>0.33</v>
      </c>
      <c r="G38" s="1" t="n">
        <v>216.14</v>
      </c>
      <c r="H38" s="1" t="n">
        <v>71.02</v>
      </c>
      <c r="I38" s="4" t="n">
        <v>3.2E-006</v>
      </c>
      <c r="J38" s="1" t="n">
        <v>0.0035</v>
      </c>
      <c r="K38" s="1" t="n">
        <v>0.1</v>
      </c>
    </row>
    <row r="39" customFormat="false" ht="15.6" hidden="false" customHeight="false" outlineLevel="0" collapsed="false">
      <c r="A39" s="1" t="s">
        <v>112</v>
      </c>
      <c r="B39" s="1" t="s">
        <v>113</v>
      </c>
      <c r="C39" s="1" t="s">
        <v>114</v>
      </c>
      <c r="D39" s="1" t="n">
        <v>1645</v>
      </c>
      <c r="E39" s="3" t="n">
        <f aca="false">G39/H39</f>
        <v>3.01669941060904</v>
      </c>
      <c r="F39" s="1" t="n">
        <v>0.33</v>
      </c>
      <c r="G39" s="1" t="n">
        <v>122.84</v>
      </c>
      <c r="H39" s="1" t="n">
        <v>40.72</v>
      </c>
      <c r="I39" s="4" t="n">
        <v>5.3E-006</v>
      </c>
      <c r="J39" s="1" t="n">
        <v>0.00437</v>
      </c>
      <c r="K39" s="1" t="n">
        <v>0.1</v>
      </c>
    </row>
    <row r="40" customFormat="false" ht="15.6" hidden="false" customHeight="false" outlineLevel="0" collapsed="false">
      <c r="A40" s="1" t="s">
        <v>115</v>
      </c>
      <c r="B40" s="1" t="s">
        <v>116</v>
      </c>
      <c r="C40" s="1" t="s">
        <v>117</v>
      </c>
      <c r="D40" s="1" t="n">
        <v>5136</v>
      </c>
      <c r="E40" s="3" t="n">
        <f aca="false">G40/H40</f>
        <v>3.0044080604534</v>
      </c>
      <c r="F40" s="1" t="n">
        <v>0.33</v>
      </c>
      <c r="G40" s="1" t="n">
        <v>95.42</v>
      </c>
      <c r="H40" s="1" t="n">
        <v>31.76</v>
      </c>
      <c r="I40" s="4" t="n">
        <v>2E-007</v>
      </c>
      <c r="J40" s="1" t="n">
        <v>0.000841</v>
      </c>
      <c r="K40" s="1" t="n">
        <v>0.1</v>
      </c>
    </row>
    <row r="41" customFormat="false" ht="15.6" hidden="false" customHeight="false" outlineLevel="0" collapsed="false">
      <c r="A41" s="1" t="s">
        <v>118</v>
      </c>
      <c r="B41" s="1" t="s">
        <v>119</v>
      </c>
      <c r="C41" s="1" t="s">
        <v>120</v>
      </c>
      <c r="D41" s="1" t="n">
        <v>2065</v>
      </c>
      <c r="E41" s="3" t="n">
        <f aca="false">G41/H41</f>
        <v>3.00148514851485</v>
      </c>
      <c r="F41" s="1" t="n">
        <v>0.33</v>
      </c>
      <c r="G41" s="1" t="n">
        <v>60.63</v>
      </c>
      <c r="H41" s="1" t="n">
        <v>20.2</v>
      </c>
      <c r="I41" s="4" t="n">
        <v>1.3E-006</v>
      </c>
      <c r="J41" s="1" t="n">
        <v>0.00203</v>
      </c>
      <c r="K41" s="1" t="n">
        <v>0.1</v>
      </c>
    </row>
    <row r="42" customFormat="false" ht="15.6" hidden="false" customHeight="false" outlineLevel="0" collapsed="false">
      <c r="A42" s="1" t="s">
        <v>121</v>
      </c>
      <c r="B42" s="1" t="s">
        <v>122</v>
      </c>
      <c r="C42" s="1" t="s">
        <v>123</v>
      </c>
      <c r="D42" s="1" t="n">
        <v>728730</v>
      </c>
      <c r="E42" s="3" t="n">
        <f aca="false">G42/H42</f>
        <v>2.99394306480921</v>
      </c>
      <c r="F42" s="1" t="n">
        <v>0.33</v>
      </c>
      <c r="G42" s="1" t="n">
        <v>49.43</v>
      </c>
      <c r="H42" s="1" t="n">
        <v>16.51</v>
      </c>
      <c r="I42" s="4" t="n">
        <v>3.86E-005</v>
      </c>
      <c r="J42" s="1" t="n">
        <v>0.0124</v>
      </c>
      <c r="K42" s="1" t="n">
        <v>0.1</v>
      </c>
    </row>
    <row r="43" customFormat="false" ht="15.6" hidden="false" customHeight="false" outlineLevel="0" collapsed="false">
      <c r="A43" s="1" t="s">
        <v>124</v>
      </c>
      <c r="B43" s="1" t="s">
        <v>79</v>
      </c>
      <c r="C43" s="1" t="s">
        <v>79</v>
      </c>
      <c r="D43" s="1" t="s">
        <v>79</v>
      </c>
      <c r="E43" s="3" t="n">
        <f aca="false">G43/H43</f>
        <v>2.98535425582501</v>
      </c>
      <c r="F43" s="1" t="n">
        <v>0.33</v>
      </c>
      <c r="G43" s="1" t="n">
        <v>941.73</v>
      </c>
      <c r="H43" s="1" t="n">
        <v>315.45</v>
      </c>
      <c r="I43" s="4" t="n">
        <v>2.9E-006</v>
      </c>
      <c r="J43" s="1" t="n">
        <v>0.00345</v>
      </c>
      <c r="K43" s="1" t="n">
        <v>0.1</v>
      </c>
    </row>
    <row r="44" customFormat="false" ht="15.6" hidden="false" customHeight="false" outlineLevel="0" collapsed="false">
      <c r="A44" s="1" t="s">
        <v>125</v>
      </c>
      <c r="B44" s="1" t="s">
        <v>79</v>
      </c>
      <c r="C44" s="1" t="s">
        <v>79</v>
      </c>
      <c r="D44" s="1" t="s">
        <v>79</v>
      </c>
      <c r="E44" s="3" t="n">
        <f aca="false">G44/H44</f>
        <v>2.97911832946636</v>
      </c>
      <c r="F44" s="1" t="n">
        <v>0.34</v>
      </c>
      <c r="G44" s="1" t="n">
        <v>38.52</v>
      </c>
      <c r="H44" s="1" t="n">
        <v>12.93</v>
      </c>
      <c r="I44" s="4" t="n">
        <v>7.55E-005</v>
      </c>
      <c r="J44" s="1" t="n">
        <v>0.0164</v>
      </c>
      <c r="K44" s="1" t="n">
        <v>0.1</v>
      </c>
    </row>
    <row r="45" customFormat="false" ht="15.6" hidden="false" customHeight="false" outlineLevel="0" collapsed="false">
      <c r="A45" s="1" t="s">
        <v>126</v>
      </c>
      <c r="B45" s="1" t="s">
        <v>127</v>
      </c>
      <c r="C45" s="1" t="s">
        <v>128</v>
      </c>
      <c r="D45" s="1" t="n">
        <v>4316</v>
      </c>
      <c r="E45" s="3" t="n">
        <f aca="false">G45/H45</f>
        <v>2.97165354330709</v>
      </c>
      <c r="F45" s="1" t="n">
        <v>0.34</v>
      </c>
      <c r="G45" s="1" t="n">
        <v>56.61</v>
      </c>
      <c r="H45" s="1" t="n">
        <v>19.05</v>
      </c>
      <c r="I45" s="4" t="n">
        <v>6E-007</v>
      </c>
      <c r="J45" s="1" t="n">
        <v>0.00164</v>
      </c>
      <c r="K45" s="1" t="n">
        <v>0.1</v>
      </c>
    </row>
    <row r="46" customFormat="false" ht="15.6" hidden="false" customHeight="false" outlineLevel="0" collapsed="false">
      <c r="A46" s="1" t="s">
        <v>129</v>
      </c>
      <c r="B46" s="1" t="s">
        <v>81</v>
      </c>
      <c r="C46" s="1" t="s">
        <v>82</v>
      </c>
      <c r="D46" s="1" t="n">
        <v>2244</v>
      </c>
      <c r="E46" s="3" t="n">
        <f aca="false">G46/H46</f>
        <v>2.95760481733642</v>
      </c>
      <c r="F46" s="1" t="n">
        <v>0.34</v>
      </c>
      <c r="G46" s="1" t="n">
        <v>3158.16</v>
      </c>
      <c r="H46" s="1" t="n">
        <v>1067.81</v>
      </c>
      <c r="I46" s="4" t="n">
        <v>1.82E-005</v>
      </c>
      <c r="J46" s="1" t="n">
        <v>0.00822</v>
      </c>
      <c r="K46" s="1" t="n">
        <v>0.1</v>
      </c>
    </row>
    <row r="47" customFormat="false" ht="15.6" hidden="false" customHeight="false" outlineLevel="0" collapsed="false">
      <c r="A47" s="1" t="s">
        <v>130</v>
      </c>
      <c r="B47" s="1" t="s">
        <v>131</v>
      </c>
      <c r="C47" s="1" t="s">
        <v>132</v>
      </c>
      <c r="D47" s="1" t="n">
        <v>604</v>
      </c>
      <c r="E47" s="3" t="n">
        <f aca="false">G47/H47</f>
        <v>2.95555555555556</v>
      </c>
      <c r="F47" s="1" t="n">
        <v>0.34</v>
      </c>
      <c r="G47" s="1" t="n">
        <v>216.79</v>
      </c>
      <c r="H47" s="1" t="n">
        <v>73.35</v>
      </c>
      <c r="I47" s="4" t="n">
        <v>1.37E-005</v>
      </c>
      <c r="J47" s="1" t="n">
        <v>0.007</v>
      </c>
      <c r="K47" s="1" t="n">
        <v>0.1</v>
      </c>
    </row>
    <row r="48" customFormat="false" ht="15.6" hidden="false" customHeight="false" outlineLevel="0" collapsed="false">
      <c r="A48" s="1" t="s">
        <v>133</v>
      </c>
      <c r="B48" s="1" t="s">
        <v>12</v>
      </c>
      <c r="C48" s="1" t="s">
        <v>13</v>
      </c>
      <c r="D48" s="1" t="n">
        <v>3945</v>
      </c>
      <c r="E48" s="3" t="n">
        <f aca="false">G48/H48</f>
        <v>2.92769803296119</v>
      </c>
      <c r="F48" s="1" t="n">
        <v>0.34</v>
      </c>
      <c r="G48" s="1" t="n">
        <v>55.07</v>
      </c>
      <c r="H48" s="1" t="n">
        <v>18.81</v>
      </c>
      <c r="I48" s="1" t="n">
        <v>0.0001078</v>
      </c>
      <c r="J48" s="1" t="n">
        <v>0.0197</v>
      </c>
      <c r="K48" s="1" t="n">
        <v>0.1</v>
      </c>
    </row>
    <row r="49" customFormat="false" ht="15.6" hidden="false" customHeight="false" outlineLevel="0" collapsed="false">
      <c r="A49" s="1" t="s">
        <v>134</v>
      </c>
      <c r="B49" s="1" t="s">
        <v>28</v>
      </c>
      <c r="C49" s="1" t="s">
        <v>29</v>
      </c>
      <c r="D49" s="1" t="n">
        <v>1958</v>
      </c>
      <c r="E49" s="3" t="n">
        <f aca="false">G49/H49</f>
        <v>2.87034035656402</v>
      </c>
      <c r="F49" s="1" t="n">
        <v>0.35</v>
      </c>
      <c r="G49" s="1" t="n">
        <v>141.68</v>
      </c>
      <c r="H49" s="1" t="n">
        <v>49.36</v>
      </c>
      <c r="I49" s="4" t="n">
        <v>7.06E-005</v>
      </c>
      <c r="J49" s="1" t="n">
        <v>0.0164</v>
      </c>
      <c r="K49" s="1" t="n">
        <v>0.1</v>
      </c>
    </row>
    <row r="50" customFormat="false" ht="15.6" hidden="false" customHeight="false" outlineLevel="0" collapsed="false">
      <c r="A50" s="1" t="s">
        <v>135</v>
      </c>
      <c r="B50" s="1" t="s">
        <v>88</v>
      </c>
      <c r="C50" s="1" t="s">
        <v>89</v>
      </c>
      <c r="D50" s="1" t="n">
        <v>3576</v>
      </c>
      <c r="E50" s="3" t="n">
        <f aca="false">G50/H50</f>
        <v>2.86392811296534</v>
      </c>
      <c r="F50" s="1" t="n">
        <v>0.35</v>
      </c>
      <c r="G50" s="1" t="n">
        <v>44.62</v>
      </c>
      <c r="H50" s="1" t="n">
        <v>15.58</v>
      </c>
      <c r="I50" s="1" t="n">
        <v>0.0002826</v>
      </c>
      <c r="J50" s="1" t="n">
        <v>0.0297</v>
      </c>
      <c r="K50" s="1" t="n">
        <v>0.1</v>
      </c>
    </row>
    <row r="51" customFormat="false" ht="15.6" hidden="false" customHeight="false" outlineLevel="0" collapsed="false">
      <c r="A51" s="1" t="s">
        <v>136</v>
      </c>
      <c r="B51" s="1" t="s">
        <v>137</v>
      </c>
      <c r="C51" s="1" t="s">
        <v>138</v>
      </c>
      <c r="D51" s="1" t="n">
        <v>6819</v>
      </c>
      <c r="E51" s="3" t="n">
        <f aca="false">G51/H51</f>
        <v>2.85295643153527</v>
      </c>
      <c r="F51" s="1" t="n">
        <v>0.35</v>
      </c>
      <c r="G51" s="1" t="n">
        <v>110.01</v>
      </c>
      <c r="H51" s="1" t="n">
        <v>38.56</v>
      </c>
      <c r="I51" s="4" t="n">
        <v>3.4E-006</v>
      </c>
      <c r="J51" s="1" t="n">
        <v>0.00357</v>
      </c>
      <c r="K51" s="1" t="n">
        <v>0.1</v>
      </c>
    </row>
    <row r="52" customFormat="false" ht="15.6" hidden="false" customHeight="false" outlineLevel="0" collapsed="false">
      <c r="A52" s="1" t="s">
        <v>139</v>
      </c>
      <c r="B52" s="1" t="s">
        <v>140</v>
      </c>
      <c r="C52" s="1" t="s">
        <v>141</v>
      </c>
      <c r="D52" s="1" t="n">
        <v>6424</v>
      </c>
      <c r="E52" s="3" t="n">
        <f aca="false">G52/H52</f>
        <v>2.85100286532951</v>
      </c>
      <c r="F52" s="1" t="n">
        <v>0.35</v>
      </c>
      <c r="G52" s="1" t="n">
        <v>39.8</v>
      </c>
      <c r="H52" s="1" t="n">
        <v>13.96</v>
      </c>
      <c r="I52" s="4" t="n">
        <v>3.76E-005</v>
      </c>
      <c r="J52" s="1" t="n">
        <v>0.0123</v>
      </c>
      <c r="K52" s="1" t="n">
        <v>0.1</v>
      </c>
    </row>
    <row r="53" customFormat="false" ht="15.6" hidden="false" customHeight="false" outlineLevel="0" collapsed="false">
      <c r="A53" s="1" t="s">
        <v>142</v>
      </c>
      <c r="B53" s="1" t="s">
        <v>143</v>
      </c>
      <c r="C53" s="1" t="s">
        <v>144</v>
      </c>
      <c r="D53" s="1" t="n">
        <v>4864</v>
      </c>
      <c r="E53" s="3" t="n">
        <f aca="false">G53/H53</f>
        <v>2.84587076095129</v>
      </c>
      <c r="F53" s="1" t="n">
        <v>0.35</v>
      </c>
      <c r="G53" s="1" t="n">
        <v>719.18</v>
      </c>
      <c r="H53" s="1" t="n">
        <v>252.71</v>
      </c>
      <c r="I53" s="4" t="n">
        <v>3E-007</v>
      </c>
      <c r="J53" s="1" t="n">
        <v>0.000965</v>
      </c>
      <c r="K53" s="1" t="n">
        <v>0.1</v>
      </c>
    </row>
    <row r="54" customFormat="false" ht="15.6" hidden="false" customHeight="false" outlineLevel="0" collapsed="false">
      <c r="A54" s="1" t="s">
        <v>145</v>
      </c>
      <c r="B54" s="1" t="s">
        <v>146</v>
      </c>
      <c r="C54" s="1" t="s">
        <v>147</v>
      </c>
      <c r="D54" s="1" t="n">
        <v>3726</v>
      </c>
      <c r="E54" s="3" t="n">
        <f aca="false">G54/H54</f>
        <v>2.84402347369505</v>
      </c>
      <c r="F54" s="1" t="n">
        <v>0.35</v>
      </c>
      <c r="G54" s="1" t="n">
        <v>276.24</v>
      </c>
      <c r="H54" s="1" t="n">
        <v>97.13</v>
      </c>
      <c r="I54" s="4" t="n">
        <v>1E-006</v>
      </c>
      <c r="J54" s="1" t="n">
        <v>0.00188</v>
      </c>
      <c r="K54" s="1" t="n">
        <v>0.1</v>
      </c>
    </row>
    <row r="55" customFormat="false" ht="15.6" hidden="false" customHeight="false" outlineLevel="0" collapsed="false">
      <c r="A55" s="1" t="s">
        <v>148</v>
      </c>
      <c r="B55" s="1" t="s">
        <v>149</v>
      </c>
      <c r="C55" s="1" t="s">
        <v>150</v>
      </c>
      <c r="D55" s="1" t="n">
        <v>55500</v>
      </c>
      <c r="E55" s="3" t="n">
        <f aca="false">G55/H55</f>
        <v>2.81833745482214</v>
      </c>
      <c r="F55" s="1" t="n">
        <v>0.35</v>
      </c>
      <c r="G55" s="1" t="n">
        <v>148.16</v>
      </c>
      <c r="H55" s="1" t="n">
        <v>52.57</v>
      </c>
      <c r="I55" s="1" t="n">
        <v>0.0004587</v>
      </c>
      <c r="J55" s="1" t="n">
        <v>0.0383</v>
      </c>
      <c r="K55" s="1" t="n">
        <v>0.1</v>
      </c>
    </row>
    <row r="56" customFormat="false" ht="15.6" hidden="false" customHeight="false" outlineLevel="0" collapsed="false">
      <c r="A56" s="1" t="s">
        <v>151</v>
      </c>
      <c r="B56" s="1" t="s">
        <v>152</v>
      </c>
      <c r="C56" s="1" t="s">
        <v>153</v>
      </c>
      <c r="D56" s="1" t="n">
        <v>11030</v>
      </c>
      <c r="E56" s="3" t="n">
        <f aca="false">G56/H56</f>
        <v>2.81021494774206</v>
      </c>
      <c r="F56" s="1" t="n">
        <v>0.36</v>
      </c>
      <c r="G56" s="1" t="n">
        <v>712.53</v>
      </c>
      <c r="H56" s="1" t="n">
        <v>253.55</v>
      </c>
      <c r="I56" s="4" t="n">
        <v>4E-007</v>
      </c>
      <c r="J56" s="1" t="n">
        <v>0.00122</v>
      </c>
      <c r="K56" s="1" t="n">
        <v>0.1</v>
      </c>
    </row>
    <row r="57" customFormat="false" ht="15.6" hidden="false" customHeight="false" outlineLevel="0" collapsed="false">
      <c r="A57" s="1" t="s">
        <v>154</v>
      </c>
      <c r="B57" s="1" t="s">
        <v>155</v>
      </c>
      <c r="C57" s="1" t="s">
        <v>156</v>
      </c>
      <c r="D57" s="1" t="n">
        <v>3694</v>
      </c>
      <c r="E57" s="3" t="n">
        <f aca="false">G57/H57</f>
        <v>2.80628668812725</v>
      </c>
      <c r="F57" s="1" t="n">
        <v>0.36</v>
      </c>
      <c r="G57" s="1" t="n">
        <v>148.2</v>
      </c>
      <c r="H57" s="1" t="n">
        <v>52.81</v>
      </c>
      <c r="I57" s="4" t="n">
        <v>9E-007</v>
      </c>
      <c r="J57" s="1" t="n">
        <v>0.00188</v>
      </c>
      <c r="K57" s="1" t="n">
        <v>0.1</v>
      </c>
    </row>
    <row r="58" customFormat="false" ht="15.6" hidden="false" customHeight="false" outlineLevel="0" collapsed="false">
      <c r="A58" s="1" t="s">
        <v>157</v>
      </c>
      <c r="B58" s="1" t="s">
        <v>137</v>
      </c>
      <c r="C58" s="1" t="s">
        <v>138</v>
      </c>
      <c r="D58" s="1" t="n">
        <v>6819</v>
      </c>
      <c r="E58" s="3" t="n">
        <f aca="false">G58/H58</f>
        <v>2.78466969238527</v>
      </c>
      <c r="F58" s="1" t="n">
        <v>0.36</v>
      </c>
      <c r="G58" s="1" t="n">
        <v>165.66</v>
      </c>
      <c r="H58" s="1" t="n">
        <v>59.49</v>
      </c>
      <c r="I58" s="4" t="n">
        <v>1.1E-006</v>
      </c>
      <c r="J58" s="1" t="n">
        <v>0.00188</v>
      </c>
      <c r="K58" s="1" t="n">
        <v>0.1</v>
      </c>
    </row>
    <row r="59" customFormat="false" ht="15.6" hidden="false" customHeight="false" outlineLevel="0" collapsed="false">
      <c r="A59" s="1" t="s">
        <v>158</v>
      </c>
      <c r="B59" s="1" t="s">
        <v>159</v>
      </c>
      <c r="C59" s="1" t="s">
        <v>160</v>
      </c>
      <c r="D59" s="1" t="n">
        <v>2035</v>
      </c>
      <c r="E59" s="3" t="n">
        <f aca="false">G59/H59</f>
        <v>2.78219696969697</v>
      </c>
      <c r="F59" s="1" t="n">
        <v>0.36</v>
      </c>
      <c r="G59" s="1" t="n">
        <v>146.9</v>
      </c>
      <c r="H59" s="1" t="n">
        <v>52.8</v>
      </c>
      <c r="I59" s="4" t="n">
        <v>7E-006</v>
      </c>
      <c r="J59" s="1" t="n">
        <v>0.00491</v>
      </c>
      <c r="K59" s="1" t="n">
        <v>0.1</v>
      </c>
    </row>
    <row r="60" customFormat="false" ht="15.6" hidden="false" customHeight="false" outlineLevel="0" collapsed="false">
      <c r="A60" s="1" t="s">
        <v>161</v>
      </c>
      <c r="B60" s="1" t="s">
        <v>162</v>
      </c>
      <c r="C60" s="1" t="s">
        <v>163</v>
      </c>
      <c r="D60" s="1" t="n">
        <v>22822</v>
      </c>
      <c r="E60" s="3" t="n">
        <f aca="false">G60/H60</f>
        <v>2.77888460699484</v>
      </c>
      <c r="F60" s="1" t="n">
        <v>0.36</v>
      </c>
      <c r="G60" s="1" t="n">
        <v>764.36</v>
      </c>
      <c r="H60" s="1" t="n">
        <v>275.06</v>
      </c>
      <c r="I60" s="4" t="n">
        <v>1.8E-006</v>
      </c>
      <c r="J60" s="1" t="n">
        <v>0.00273</v>
      </c>
      <c r="K60" s="1" t="n">
        <v>0.1</v>
      </c>
    </row>
    <row r="61" customFormat="false" ht="15.6" hidden="false" customHeight="false" outlineLevel="0" collapsed="false">
      <c r="A61" s="1" t="s">
        <v>164</v>
      </c>
      <c r="B61" s="1" t="s">
        <v>165</v>
      </c>
      <c r="C61" s="1" t="s">
        <v>166</v>
      </c>
      <c r="D61" s="1" t="n">
        <v>11067</v>
      </c>
      <c r="E61" s="3" t="n">
        <f aca="false">G61/H61</f>
        <v>2.7506803433117</v>
      </c>
      <c r="F61" s="1" t="n">
        <v>0.36</v>
      </c>
      <c r="G61" s="1" t="n">
        <v>131.4</v>
      </c>
      <c r="H61" s="1" t="n">
        <v>47.77</v>
      </c>
      <c r="I61" s="4" t="n">
        <v>3E-007</v>
      </c>
      <c r="J61" s="1" t="n">
        <v>0.000965</v>
      </c>
      <c r="K61" s="1" t="n">
        <v>0.1</v>
      </c>
    </row>
    <row r="62" customFormat="false" ht="15.6" hidden="false" customHeight="false" outlineLevel="0" collapsed="false">
      <c r="A62" s="1" t="s">
        <v>167</v>
      </c>
      <c r="B62" s="1" t="s">
        <v>168</v>
      </c>
      <c r="C62" s="1" t="s">
        <v>169</v>
      </c>
      <c r="D62" s="1" t="n">
        <v>3570</v>
      </c>
      <c r="E62" s="3" t="n">
        <f aca="false">G62/H62</f>
        <v>2.72546184738956</v>
      </c>
      <c r="F62" s="1" t="n">
        <v>0.37</v>
      </c>
      <c r="G62" s="1" t="n">
        <v>169.66</v>
      </c>
      <c r="H62" s="1" t="n">
        <v>62.25</v>
      </c>
      <c r="I62" s="4" t="n">
        <v>5E-007</v>
      </c>
      <c r="J62" s="1" t="n">
        <v>0.00144</v>
      </c>
      <c r="K62" s="1" t="n">
        <v>0.1</v>
      </c>
    </row>
    <row r="63" customFormat="false" ht="15.6" hidden="false" customHeight="false" outlineLevel="0" collapsed="false">
      <c r="A63" s="1" t="s">
        <v>170</v>
      </c>
      <c r="B63" s="1" t="s">
        <v>79</v>
      </c>
      <c r="C63" s="1" t="s">
        <v>79</v>
      </c>
      <c r="D63" s="1" t="s">
        <v>79</v>
      </c>
      <c r="E63" s="3" t="n">
        <f aca="false">G63/H63</f>
        <v>2.65742844161745</v>
      </c>
      <c r="F63" s="1" t="n">
        <v>0.38</v>
      </c>
      <c r="G63" s="1" t="n">
        <v>58.49</v>
      </c>
      <c r="H63" s="1" t="n">
        <v>22.01</v>
      </c>
      <c r="I63" s="1" t="n">
        <v>0.0033162</v>
      </c>
      <c r="J63" s="1" t="n">
        <v>0.111</v>
      </c>
      <c r="K63" s="1" t="n">
        <v>0.1</v>
      </c>
    </row>
    <row r="64" customFormat="false" ht="15.6" hidden="false" customHeight="false" outlineLevel="0" collapsed="false">
      <c r="A64" s="1" t="s">
        <v>171</v>
      </c>
      <c r="B64" s="1" t="s">
        <v>172</v>
      </c>
      <c r="C64" s="1" t="s">
        <v>173</v>
      </c>
      <c r="D64" s="1" t="n">
        <v>2034</v>
      </c>
      <c r="E64" s="3" t="n">
        <f aca="false">G64/H64</f>
        <v>2.60736579275905</v>
      </c>
      <c r="F64" s="1" t="n">
        <v>0.38</v>
      </c>
      <c r="G64" s="1" t="n">
        <v>41.77</v>
      </c>
      <c r="H64" s="1" t="n">
        <v>16.02</v>
      </c>
      <c r="I64" s="4" t="n">
        <v>5.6E-006</v>
      </c>
      <c r="J64" s="1" t="n">
        <v>0.00437</v>
      </c>
      <c r="K64" s="1" t="n">
        <v>0.1</v>
      </c>
    </row>
    <row r="65" customFormat="false" ht="15.6" hidden="false" customHeight="false" outlineLevel="0" collapsed="false">
      <c r="A65" s="1" t="s">
        <v>174</v>
      </c>
      <c r="B65" s="1" t="s">
        <v>175</v>
      </c>
      <c r="C65" s="1" t="s">
        <v>176</v>
      </c>
      <c r="D65" s="1" t="n">
        <v>200942</v>
      </c>
      <c r="E65" s="3" t="n">
        <f aca="false">G65/H65</f>
        <v>2.60667044595616</v>
      </c>
      <c r="F65" s="1" t="n">
        <v>0.38</v>
      </c>
      <c r="G65" s="1" t="n">
        <v>275.89</v>
      </c>
      <c r="H65" s="1" t="n">
        <v>105.84</v>
      </c>
      <c r="I65" s="4" t="n">
        <v>6.09E-005</v>
      </c>
      <c r="J65" s="1" t="n">
        <v>0.0153</v>
      </c>
      <c r="K65" s="1" t="n">
        <v>0.1</v>
      </c>
    </row>
    <row r="66" customFormat="false" ht="15.6" hidden="false" customHeight="false" outlineLevel="0" collapsed="false">
      <c r="A66" s="1" t="s">
        <v>177</v>
      </c>
      <c r="B66" s="1" t="s">
        <v>178</v>
      </c>
      <c r="C66" s="1" t="s">
        <v>179</v>
      </c>
      <c r="D66" s="1" t="n">
        <v>26751</v>
      </c>
      <c r="E66" s="3" t="n">
        <f aca="false">G66/H66</f>
        <v>2.58744808491001</v>
      </c>
      <c r="F66" s="1" t="n">
        <v>0.39</v>
      </c>
      <c r="G66" s="1" t="n">
        <v>56.07</v>
      </c>
      <c r="H66" s="1" t="n">
        <v>21.67</v>
      </c>
      <c r="I66" s="4" t="n">
        <v>8.76E-005</v>
      </c>
      <c r="J66" s="1" t="n">
        <v>0.0177</v>
      </c>
      <c r="K66" s="1" t="n">
        <v>0.1</v>
      </c>
    </row>
    <row r="67" customFormat="false" ht="15.6" hidden="false" customHeight="false" outlineLevel="0" collapsed="false">
      <c r="A67" s="1" t="s">
        <v>180</v>
      </c>
      <c r="B67" s="1" t="s">
        <v>181</v>
      </c>
      <c r="C67" s="1" t="s">
        <v>182</v>
      </c>
      <c r="D67" s="1" t="n">
        <v>3131</v>
      </c>
      <c r="E67" s="3" t="n">
        <f aca="false">G67/H67</f>
        <v>2.58401039974001</v>
      </c>
      <c r="F67" s="1" t="n">
        <v>0.39</v>
      </c>
      <c r="G67" s="1" t="n">
        <v>79.51</v>
      </c>
      <c r="H67" s="1" t="n">
        <v>30.77</v>
      </c>
      <c r="I67" s="4" t="n">
        <v>2.9E-006</v>
      </c>
      <c r="J67" s="1" t="n">
        <v>0.00345</v>
      </c>
      <c r="K67" s="1" t="n">
        <v>0.1</v>
      </c>
    </row>
    <row r="68" customFormat="false" ht="15.6" hidden="false" customHeight="false" outlineLevel="0" collapsed="false">
      <c r="A68" s="1" t="s">
        <v>183</v>
      </c>
      <c r="B68" s="1" t="s">
        <v>184</v>
      </c>
      <c r="C68" s="1" t="s">
        <v>185</v>
      </c>
      <c r="D68" s="1" t="n">
        <v>5730</v>
      </c>
      <c r="E68" s="3" t="n">
        <f aca="false">G68/H68</f>
        <v>2.58249708284714</v>
      </c>
      <c r="F68" s="1" t="n">
        <v>0.39</v>
      </c>
      <c r="G68" s="1" t="n">
        <v>331.98</v>
      </c>
      <c r="H68" s="1" t="n">
        <v>128.55</v>
      </c>
      <c r="I68" s="4" t="n">
        <v>6.73E-005</v>
      </c>
      <c r="J68" s="1" t="n">
        <v>0.0161</v>
      </c>
      <c r="K68" s="1" t="n">
        <v>0.1</v>
      </c>
    </row>
    <row r="69" customFormat="false" ht="15.6" hidden="false" customHeight="false" outlineLevel="0" collapsed="false">
      <c r="A69" s="1" t="s">
        <v>186</v>
      </c>
      <c r="B69" s="1" t="s">
        <v>187</v>
      </c>
      <c r="C69" s="1" t="s">
        <v>188</v>
      </c>
      <c r="D69" s="1" t="n">
        <v>23052</v>
      </c>
      <c r="E69" s="3" t="n">
        <f aca="false">G69/H69</f>
        <v>2.57488216512088</v>
      </c>
      <c r="F69" s="1" t="n">
        <v>0.39</v>
      </c>
      <c r="G69" s="1" t="n">
        <v>338.7</v>
      </c>
      <c r="H69" s="1" t="n">
        <v>131.54</v>
      </c>
      <c r="I69" s="4" t="n">
        <v>2.2E-006</v>
      </c>
      <c r="J69" s="1" t="n">
        <v>0.00293</v>
      </c>
      <c r="K69" s="1" t="n">
        <v>0.1</v>
      </c>
    </row>
    <row r="70" customFormat="false" ht="15.6" hidden="false" customHeight="false" outlineLevel="0" collapsed="false">
      <c r="A70" s="1" t="s">
        <v>189</v>
      </c>
      <c r="B70" s="1" t="s">
        <v>149</v>
      </c>
      <c r="C70" s="1" t="s">
        <v>150</v>
      </c>
      <c r="D70" s="1" t="n">
        <v>55500</v>
      </c>
      <c r="E70" s="3" t="n">
        <f aca="false">G70/H70</f>
        <v>2.56977727657175</v>
      </c>
      <c r="F70" s="1" t="n">
        <v>0.39</v>
      </c>
      <c r="G70" s="1" t="n">
        <v>91.15</v>
      </c>
      <c r="H70" s="1" t="n">
        <v>35.47</v>
      </c>
      <c r="I70" s="1" t="n">
        <v>0.0010723</v>
      </c>
      <c r="J70" s="1" t="n">
        <v>0.0605</v>
      </c>
      <c r="K70" s="1" t="n">
        <v>0.1</v>
      </c>
    </row>
    <row r="71" customFormat="false" ht="15.6" hidden="false" customHeight="false" outlineLevel="0" collapsed="false">
      <c r="A71" s="1" t="s">
        <v>190</v>
      </c>
      <c r="B71" s="1" t="s">
        <v>191</v>
      </c>
      <c r="C71" s="1" t="s">
        <v>192</v>
      </c>
      <c r="D71" s="1" t="n">
        <v>8553</v>
      </c>
      <c r="E71" s="3" t="n">
        <f aca="false">G71/H71</f>
        <v>2.56304081552017</v>
      </c>
      <c r="F71" s="1" t="n">
        <v>0.39</v>
      </c>
      <c r="G71" s="1" t="n">
        <v>648.68</v>
      </c>
      <c r="H71" s="1" t="n">
        <v>253.09</v>
      </c>
      <c r="I71" s="4" t="n">
        <v>5.6E-006</v>
      </c>
      <c r="J71" s="1" t="n">
        <v>0.00437</v>
      </c>
      <c r="K71" s="1" t="n">
        <v>0.1</v>
      </c>
    </row>
    <row r="72" customFormat="false" ht="15.6" hidden="false" customHeight="false" outlineLevel="0" collapsed="false">
      <c r="A72" s="1" t="s">
        <v>193</v>
      </c>
      <c r="B72" s="1" t="s">
        <v>194</v>
      </c>
      <c r="C72" s="1" t="s">
        <v>195</v>
      </c>
      <c r="D72" s="1" t="n">
        <v>2243</v>
      </c>
      <c r="E72" s="3" t="n">
        <f aca="false">G72/H72</f>
        <v>2.55369493993447</v>
      </c>
      <c r="F72" s="1" t="n">
        <v>0.39</v>
      </c>
      <c r="G72" s="1" t="n">
        <v>70.15</v>
      </c>
      <c r="H72" s="1" t="n">
        <v>27.47</v>
      </c>
      <c r="I72" s="1" t="n">
        <v>0.000526</v>
      </c>
      <c r="J72" s="1" t="n">
        <v>0.0414</v>
      </c>
      <c r="K72" s="1" t="n">
        <v>0.1</v>
      </c>
    </row>
    <row r="73" customFormat="false" ht="15.6" hidden="false" customHeight="false" outlineLevel="0" collapsed="false">
      <c r="A73" s="1" t="s">
        <v>196</v>
      </c>
      <c r="B73" s="1" t="s">
        <v>181</v>
      </c>
      <c r="C73" s="1" t="s">
        <v>182</v>
      </c>
      <c r="D73" s="1" t="n">
        <v>3131</v>
      </c>
      <c r="E73" s="3" t="n">
        <f aca="false">G73/H73</f>
        <v>2.54097024052181</v>
      </c>
      <c r="F73" s="1" t="n">
        <v>0.39</v>
      </c>
      <c r="G73" s="1" t="n">
        <v>62.33</v>
      </c>
      <c r="H73" s="1" t="n">
        <v>24.53</v>
      </c>
      <c r="I73" s="4" t="n">
        <v>2.2E-006</v>
      </c>
      <c r="J73" s="1" t="n">
        <v>0.00293</v>
      </c>
      <c r="K73" s="1" t="n">
        <v>0.1</v>
      </c>
    </row>
    <row r="74" customFormat="false" ht="15.6" hidden="false" customHeight="false" outlineLevel="0" collapsed="false">
      <c r="A74" s="1" t="s">
        <v>197</v>
      </c>
      <c r="B74" s="1" t="s">
        <v>198</v>
      </c>
      <c r="C74" s="1" t="s">
        <v>199</v>
      </c>
      <c r="D74" s="1" t="n">
        <v>8644</v>
      </c>
      <c r="E74" s="3" t="n">
        <f aca="false">G74/H74</f>
        <v>2.53246753246753</v>
      </c>
      <c r="F74" s="1" t="n">
        <v>0.39</v>
      </c>
      <c r="G74" s="1" t="n">
        <v>8854.95</v>
      </c>
      <c r="H74" s="1" t="n">
        <v>3496.57</v>
      </c>
      <c r="I74" s="4" t="n">
        <v>3.2E-006</v>
      </c>
      <c r="J74" s="1" t="n">
        <v>0.0035</v>
      </c>
      <c r="K74" s="1" t="n">
        <v>0.1</v>
      </c>
    </row>
    <row r="75" customFormat="false" ht="15.6" hidden="false" customHeight="false" outlineLevel="0" collapsed="false">
      <c r="A75" s="1" t="s">
        <v>200</v>
      </c>
      <c r="B75" s="1" t="s">
        <v>201</v>
      </c>
      <c r="C75" s="1" t="s">
        <v>202</v>
      </c>
      <c r="D75" s="1" t="n">
        <v>100422737</v>
      </c>
      <c r="E75" s="3" t="n">
        <f aca="false">G75/H75</f>
        <v>2.51892268400279</v>
      </c>
      <c r="F75" s="1" t="n">
        <v>0.4</v>
      </c>
      <c r="G75" s="1" t="n">
        <v>108.49</v>
      </c>
      <c r="H75" s="1" t="n">
        <v>43.07</v>
      </c>
      <c r="I75" s="4" t="n">
        <v>1.04E-005</v>
      </c>
      <c r="J75" s="1" t="n">
        <v>0.00611</v>
      </c>
      <c r="K75" s="1" t="n">
        <v>0.1</v>
      </c>
    </row>
    <row r="76" customFormat="false" ht="15.6" hidden="false" customHeight="false" outlineLevel="0" collapsed="false">
      <c r="A76" s="1" t="s">
        <v>203</v>
      </c>
      <c r="B76" s="1" t="s">
        <v>204</v>
      </c>
      <c r="C76" s="1" t="s">
        <v>205</v>
      </c>
      <c r="D76" s="1" t="n">
        <v>727910</v>
      </c>
      <c r="E76" s="3" t="n">
        <f aca="false">G76/H76</f>
        <v>2.51672491263105</v>
      </c>
      <c r="F76" s="1" t="n">
        <v>0.4</v>
      </c>
      <c r="G76" s="1" t="n">
        <v>50.41</v>
      </c>
      <c r="H76" s="1" t="n">
        <v>20.03</v>
      </c>
      <c r="I76" s="4" t="n">
        <v>8.21E-005</v>
      </c>
      <c r="J76" s="1" t="n">
        <v>0.0172</v>
      </c>
      <c r="K76" s="1" t="n">
        <v>0.1</v>
      </c>
    </row>
    <row r="77" customFormat="false" ht="15.6" hidden="false" customHeight="false" outlineLevel="0" collapsed="false">
      <c r="A77" s="1" t="s">
        <v>206</v>
      </c>
      <c r="B77" s="1" t="s">
        <v>149</v>
      </c>
      <c r="C77" s="1" t="s">
        <v>150</v>
      </c>
      <c r="D77" s="1" t="n">
        <v>55500</v>
      </c>
      <c r="E77" s="3" t="n">
        <f aca="false">G77/H77</f>
        <v>2.51098162259077</v>
      </c>
      <c r="F77" s="1" t="n">
        <v>0.4</v>
      </c>
      <c r="G77" s="1" t="n">
        <v>56.02</v>
      </c>
      <c r="H77" s="1" t="n">
        <v>22.31</v>
      </c>
      <c r="I77" s="4" t="n">
        <v>9E-007</v>
      </c>
      <c r="J77" s="1" t="n">
        <v>0.00188</v>
      </c>
      <c r="K77" s="1" t="n">
        <v>0.1</v>
      </c>
    </row>
    <row r="78" customFormat="false" ht="15.6" hidden="false" customHeight="false" outlineLevel="0" collapsed="false">
      <c r="A78" s="1" t="s">
        <v>207</v>
      </c>
      <c r="B78" s="1" t="s">
        <v>208</v>
      </c>
      <c r="C78" s="1" t="s">
        <v>209</v>
      </c>
      <c r="D78" s="1" t="n">
        <v>57453</v>
      </c>
      <c r="E78" s="3" t="n">
        <f aca="false">G78/H78</f>
        <v>2.5061919504644</v>
      </c>
      <c r="F78" s="1" t="n">
        <v>0.4</v>
      </c>
      <c r="G78" s="1" t="n">
        <v>48.57</v>
      </c>
      <c r="H78" s="1" t="n">
        <v>19.38</v>
      </c>
      <c r="I78" s="4" t="n">
        <v>2.72E-005</v>
      </c>
      <c r="J78" s="1" t="n">
        <v>0.0102</v>
      </c>
      <c r="K78" s="1" t="n">
        <v>0.1</v>
      </c>
    </row>
    <row r="79" customFormat="false" ht="15.6" hidden="false" customHeight="false" outlineLevel="0" collapsed="false">
      <c r="A79" s="1" t="s">
        <v>210</v>
      </c>
      <c r="B79" s="1" t="s">
        <v>46</v>
      </c>
      <c r="C79" s="1" t="s">
        <v>47</v>
      </c>
      <c r="D79" s="1" t="n">
        <v>3553</v>
      </c>
      <c r="E79" s="3" t="n">
        <f aca="false">G79/H79</f>
        <v>2.5</v>
      </c>
      <c r="F79" s="1" t="n">
        <v>0.4</v>
      </c>
      <c r="G79" s="1" t="n">
        <v>141.5</v>
      </c>
      <c r="H79" s="1" t="n">
        <v>56.6</v>
      </c>
      <c r="I79" s="4" t="n">
        <v>5.28E-005</v>
      </c>
      <c r="J79" s="1" t="n">
        <v>0.0142</v>
      </c>
      <c r="K79" s="1" t="n">
        <v>0.1</v>
      </c>
    </row>
    <row r="80" customFormat="false" ht="15.6" hidden="false" customHeight="false" outlineLevel="0" collapsed="false">
      <c r="A80" s="1" t="s">
        <v>211</v>
      </c>
      <c r="B80" s="1" t="s">
        <v>212</v>
      </c>
      <c r="C80" s="1" t="s">
        <v>213</v>
      </c>
      <c r="D80" s="1" t="n">
        <v>348</v>
      </c>
      <c r="E80" s="3" t="n">
        <f aca="false">G80/H80</f>
        <v>2.49617034313726</v>
      </c>
      <c r="F80" s="1" t="n">
        <v>0.4</v>
      </c>
      <c r="G80" s="1" t="n">
        <v>162.95</v>
      </c>
      <c r="H80" s="1" t="n">
        <v>65.28</v>
      </c>
      <c r="I80" s="4" t="n">
        <v>4.55E-005</v>
      </c>
      <c r="J80" s="1" t="n">
        <v>0.0136</v>
      </c>
      <c r="K80" s="1" t="n">
        <v>0.1</v>
      </c>
    </row>
    <row r="81" customFormat="false" ht="15.6" hidden="false" customHeight="false" outlineLevel="0" collapsed="false">
      <c r="A81" s="1" t="s">
        <v>214</v>
      </c>
      <c r="B81" s="1" t="s">
        <v>215</v>
      </c>
      <c r="C81" s="1" t="s">
        <v>216</v>
      </c>
      <c r="D81" s="1" t="n">
        <v>123</v>
      </c>
      <c r="E81" s="3" t="n">
        <f aca="false">G81/H81</f>
        <v>2.48440366972477</v>
      </c>
      <c r="F81" s="1" t="n">
        <v>0.4</v>
      </c>
      <c r="G81" s="1" t="n">
        <v>1502.94</v>
      </c>
      <c r="H81" s="1" t="n">
        <v>604.95</v>
      </c>
      <c r="I81" s="4" t="n">
        <v>1.3E-006</v>
      </c>
      <c r="J81" s="1" t="n">
        <v>0.00203</v>
      </c>
      <c r="K81" s="1" t="n">
        <v>0.1</v>
      </c>
    </row>
    <row r="82" customFormat="false" ht="15.6" hidden="false" customHeight="false" outlineLevel="0" collapsed="false">
      <c r="A82" s="1" t="s">
        <v>217</v>
      </c>
      <c r="B82" s="1" t="s">
        <v>218</v>
      </c>
      <c r="C82" s="1" t="s">
        <v>219</v>
      </c>
      <c r="D82" s="1" t="n">
        <v>361</v>
      </c>
      <c r="E82" s="3" t="n">
        <f aca="false">G82/H82</f>
        <v>2.47368421052632</v>
      </c>
      <c r="F82" s="1" t="n">
        <v>0.4</v>
      </c>
      <c r="G82" s="1" t="n">
        <v>21.15</v>
      </c>
      <c r="H82" s="1" t="n">
        <v>8.55</v>
      </c>
      <c r="I82" s="1" t="n">
        <v>0.0010975</v>
      </c>
      <c r="J82" s="1" t="n">
        <v>0.0614</v>
      </c>
      <c r="K82" s="1" t="n">
        <v>0.1</v>
      </c>
    </row>
    <row r="83" customFormat="false" ht="15.6" hidden="false" customHeight="false" outlineLevel="0" collapsed="false">
      <c r="A83" s="1" t="s">
        <v>220</v>
      </c>
      <c r="B83" s="1" t="s">
        <v>221</v>
      </c>
      <c r="C83" s="1" t="s">
        <v>222</v>
      </c>
      <c r="D83" s="1" t="n">
        <v>6563</v>
      </c>
      <c r="E83" s="3" t="n">
        <f aca="false">G83/H83</f>
        <v>2.47137150466045</v>
      </c>
      <c r="F83" s="1" t="n">
        <v>0.4</v>
      </c>
      <c r="G83" s="1" t="n">
        <v>37.12</v>
      </c>
      <c r="H83" s="1" t="n">
        <v>15.02</v>
      </c>
      <c r="I83" s="1" t="n">
        <v>0.0007239</v>
      </c>
      <c r="J83" s="1" t="n">
        <v>0.0491</v>
      </c>
      <c r="K83" s="1" t="n">
        <v>0.1</v>
      </c>
    </row>
    <row r="84" customFormat="false" ht="15.6" hidden="false" customHeight="false" outlineLevel="0" collapsed="false">
      <c r="A84" s="1" t="s">
        <v>223</v>
      </c>
      <c r="B84" s="1" t="s">
        <v>224</v>
      </c>
      <c r="C84" s="1" t="s">
        <v>225</v>
      </c>
      <c r="D84" s="1" t="n">
        <v>5920</v>
      </c>
      <c r="E84" s="3" t="n">
        <f aca="false">G84/H84</f>
        <v>2.46648426812586</v>
      </c>
      <c r="F84" s="1" t="n">
        <v>0.41</v>
      </c>
      <c r="G84" s="1" t="n">
        <v>36.06</v>
      </c>
      <c r="H84" s="1" t="n">
        <v>14.62</v>
      </c>
      <c r="I84" s="4" t="n">
        <v>1.1E-006</v>
      </c>
      <c r="J84" s="1" t="n">
        <v>0.00188</v>
      </c>
      <c r="K84" s="1" t="n">
        <v>0.1</v>
      </c>
    </row>
    <row r="85" customFormat="false" ht="15.6" hidden="false" customHeight="false" outlineLevel="0" collapsed="false">
      <c r="A85" s="1" t="s">
        <v>226</v>
      </c>
      <c r="B85" s="1" t="s">
        <v>227</v>
      </c>
      <c r="C85" s="1" t="s">
        <v>228</v>
      </c>
      <c r="D85" s="1" t="n">
        <v>3426</v>
      </c>
      <c r="E85" s="3" t="n">
        <f aca="false">G85/H85</f>
        <v>2.46182495344507</v>
      </c>
      <c r="F85" s="1" t="n">
        <v>0.41</v>
      </c>
      <c r="G85" s="1" t="n">
        <v>26.44</v>
      </c>
      <c r="H85" s="1" t="n">
        <v>10.74</v>
      </c>
      <c r="I85" s="4" t="n">
        <v>1.1E-006</v>
      </c>
      <c r="J85" s="1" t="n">
        <v>0.00188</v>
      </c>
      <c r="K85" s="1" t="n">
        <v>0.1</v>
      </c>
    </row>
    <row r="86" customFormat="false" ht="15.6" hidden="false" customHeight="false" outlineLevel="0" collapsed="false">
      <c r="A86" s="1" t="s">
        <v>229</v>
      </c>
      <c r="B86" s="1" t="s">
        <v>230</v>
      </c>
      <c r="C86" s="1" t="s">
        <v>231</v>
      </c>
      <c r="D86" s="1" t="n">
        <v>84727</v>
      </c>
      <c r="E86" s="3" t="n">
        <f aca="false">G86/H86</f>
        <v>2.45423131648486</v>
      </c>
      <c r="F86" s="1" t="n">
        <v>0.41</v>
      </c>
      <c r="G86" s="1" t="n">
        <v>362.22</v>
      </c>
      <c r="H86" s="1" t="n">
        <v>147.59</v>
      </c>
      <c r="I86" s="4" t="n">
        <v>4E-006</v>
      </c>
      <c r="J86" s="1" t="n">
        <v>0.00384</v>
      </c>
      <c r="K86" s="1" t="n">
        <v>0.1</v>
      </c>
    </row>
    <row r="87" customFormat="false" ht="15.6" hidden="false" customHeight="false" outlineLevel="0" collapsed="false">
      <c r="A87" s="1" t="s">
        <v>232</v>
      </c>
      <c r="B87" s="1" t="s">
        <v>233</v>
      </c>
      <c r="C87" s="1" t="s">
        <v>234</v>
      </c>
      <c r="D87" s="1" t="n">
        <v>162993</v>
      </c>
      <c r="E87" s="3" t="n">
        <f aca="false">G87/H87</f>
        <v>2.45242847638057</v>
      </c>
      <c r="F87" s="1" t="n">
        <v>0.41</v>
      </c>
      <c r="G87" s="1" t="n">
        <v>36.86</v>
      </c>
      <c r="H87" s="1" t="n">
        <v>15.03</v>
      </c>
      <c r="I87" s="4" t="n">
        <v>4.3E-006</v>
      </c>
      <c r="J87" s="1" t="n">
        <v>0.00385</v>
      </c>
      <c r="K87" s="1" t="n">
        <v>0.1</v>
      </c>
    </row>
    <row r="88" customFormat="false" ht="15.6" hidden="false" customHeight="false" outlineLevel="0" collapsed="false">
      <c r="A88" s="1" t="s">
        <v>235</v>
      </c>
      <c r="B88" s="1" t="s">
        <v>236</v>
      </c>
      <c r="C88" s="1" t="s">
        <v>237</v>
      </c>
      <c r="D88" s="1" t="n">
        <v>10417</v>
      </c>
      <c r="E88" s="3" t="n">
        <f aca="false">G88/H88</f>
        <v>2.43998514625229</v>
      </c>
      <c r="F88" s="1" t="n">
        <v>0.41</v>
      </c>
      <c r="G88" s="1" t="n">
        <v>854.19</v>
      </c>
      <c r="H88" s="1" t="n">
        <v>350.08</v>
      </c>
      <c r="I88" s="4" t="n">
        <v>1.1E-006</v>
      </c>
      <c r="J88" s="1" t="n">
        <v>0.00188</v>
      </c>
      <c r="K88" s="1" t="n">
        <v>0.1</v>
      </c>
    </row>
    <row r="89" customFormat="false" ht="15.6" hidden="false" customHeight="false" outlineLevel="0" collapsed="false">
      <c r="A89" s="1" t="s">
        <v>238</v>
      </c>
      <c r="B89" s="1" t="s">
        <v>239</v>
      </c>
      <c r="C89" s="1" t="s">
        <v>240</v>
      </c>
      <c r="D89" s="1" t="n">
        <v>79090</v>
      </c>
      <c r="E89" s="3" t="n">
        <f aca="false">G89/H89</f>
        <v>2.42829575462117</v>
      </c>
      <c r="F89" s="1" t="n">
        <v>0.41</v>
      </c>
      <c r="G89" s="1" t="n">
        <v>239.09</v>
      </c>
      <c r="H89" s="1" t="n">
        <v>98.46</v>
      </c>
      <c r="I89" s="4" t="n">
        <v>4.82E-005</v>
      </c>
      <c r="J89" s="1" t="n">
        <v>0.0139</v>
      </c>
      <c r="K89" s="1" t="n">
        <v>0.1</v>
      </c>
    </row>
    <row r="90" customFormat="false" ht="15.6" hidden="false" customHeight="false" outlineLevel="0" collapsed="false">
      <c r="A90" s="1" t="s">
        <v>241</v>
      </c>
      <c r="B90" s="1" t="s">
        <v>79</v>
      </c>
      <c r="C90" s="1" t="s">
        <v>79</v>
      </c>
      <c r="D90" s="1" t="s">
        <v>79</v>
      </c>
      <c r="E90" s="3" t="n">
        <f aca="false">G90/H90</f>
        <v>2.42294703163882</v>
      </c>
      <c r="F90" s="1" t="n">
        <v>0.41</v>
      </c>
      <c r="G90" s="1" t="n">
        <v>272.63</v>
      </c>
      <c r="H90" s="1" t="n">
        <v>112.52</v>
      </c>
      <c r="I90" s="4" t="n">
        <v>1.35E-005</v>
      </c>
      <c r="J90" s="1" t="n">
        <v>0.007</v>
      </c>
      <c r="K90" s="1" t="n">
        <v>0.1</v>
      </c>
    </row>
    <row r="91" customFormat="false" ht="15.6" hidden="false" customHeight="false" outlineLevel="0" collapsed="false">
      <c r="A91" s="1" t="s">
        <v>242</v>
      </c>
      <c r="B91" s="1" t="s">
        <v>113</v>
      </c>
      <c r="C91" s="1" t="s">
        <v>114</v>
      </c>
      <c r="D91" s="1" t="n">
        <v>1645</v>
      </c>
      <c r="E91" s="3" t="n">
        <f aca="false">G91/H91</f>
        <v>2.42124072207459</v>
      </c>
      <c r="F91" s="1" t="n">
        <v>0.41</v>
      </c>
      <c r="G91" s="1" t="n">
        <v>7926.9</v>
      </c>
      <c r="H91" s="1" t="n">
        <v>3273.9</v>
      </c>
      <c r="I91" s="4" t="n">
        <v>6E-006</v>
      </c>
      <c r="J91" s="1" t="n">
        <v>0.00449</v>
      </c>
      <c r="K91" s="1" t="n">
        <v>0.1</v>
      </c>
    </row>
    <row r="92" customFormat="false" ht="15.6" hidden="false" customHeight="false" outlineLevel="0" collapsed="false">
      <c r="A92" s="1" t="s">
        <v>243</v>
      </c>
      <c r="B92" s="1" t="s">
        <v>244</v>
      </c>
      <c r="C92" s="1" t="s">
        <v>245</v>
      </c>
      <c r="D92" s="1" t="n">
        <v>388403</v>
      </c>
      <c r="E92" s="3" t="n">
        <f aca="false">G92/H92</f>
        <v>2.41419068736142</v>
      </c>
      <c r="F92" s="1" t="n">
        <v>0.41</v>
      </c>
      <c r="G92" s="1" t="n">
        <v>54.44</v>
      </c>
      <c r="H92" s="1" t="n">
        <v>22.55</v>
      </c>
      <c r="I92" s="4" t="n">
        <v>5.8E-006</v>
      </c>
      <c r="J92" s="1" t="n">
        <v>0.0044</v>
      </c>
      <c r="K92" s="1" t="n">
        <v>0.1</v>
      </c>
    </row>
    <row r="93" customFormat="false" ht="15.6" hidden="false" customHeight="false" outlineLevel="0" collapsed="false">
      <c r="A93" s="1" t="s">
        <v>246</v>
      </c>
      <c r="B93" s="1" t="s">
        <v>247</v>
      </c>
      <c r="C93" s="1" t="s">
        <v>248</v>
      </c>
      <c r="D93" s="1" t="n">
        <v>716</v>
      </c>
      <c r="E93" s="3" t="n">
        <f aca="false">G93/H93</f>
        <v>2.41288343558282</v>
      </c>
      <c r="F93" s="1" t="n">
        <v>0.41</v>
      </c>
      <c r="G93" s="1" t="n">
        <v>78.66</v>
      </c>
      <c r="H93" s="1" t="n">
        <v>32.6</v>
      </c>
      <c r="I93" s="1" t="n">
        <v>0.0002497</v>
      </c>
      <c r="J93" s="1" t="n">
        <v>0.0283</v>
      </c>
      <c r="K93" s="1" t="n">
        <v>0.1</v>
      </c>
    </row>
    <row r="94" customFormat="false" ht="15.6" hidden="false" customHeight="false" outlineLevel="0" collapsed="false">
      <c r="A94" s="1" t="s">
        <v>249</v>
      </c>
      <c r="B94" s="1" t="s">
        <v>250</v>
      </c>
      <c r="C94" s="1" t="s">
        <v>251</v>
      </c>
      <c r="D94" s="1" t="n">
        <v>151194</v>
      </c>
      <c r="E94" s="3" t="n">
        <f aca="false">G94/H94</f>
        <v>2.40751694393099</v>
      </c>
      <c r="F94" s="1" t="n">
        <v>0.42</v>
      </c>
      <c r="G94" s="1" t="n">
        <v>195.37</v>
      </c>
      <c r="H94" s="1" t="n">
        <v>81.15</v>
      </c>
      <c r="I94" s="4" t="n">
        <v>2E-006</v>
      </c>
      <c r="J94" s="1" t="n">
        <v>0.0028</v>
      </c>
      <c r="K94" s="1" t="n">
        <v>0.1</v>
      </c>
    </row>
    <row r="95" customFormat="false" ht="15.6" hidden="false" customHeight="false" outlineLevel="0" collapsed="false">
      <c r="A95" s="1" t="s">
        <v>252</v>
      </c>
      <c r="B95" s="1" t="s">
        <v>253</v>
      </c>
      <c r="C95" s="1" t="s">
        <v>254</v>
      </c>
      <c r="D95" s="1" t="n">
        <v>85480</v>
      </c>
      <c r="E95" s="3" t="n">
        <f aca="false">G95/H95</f>
        <v>2.40189125295508</v>
      </c>
      <c r="F95" s="1" t="n">
        <v>0.42</v>
      </c>
      <c r="G95" s="1" t="n">
        <v>60.96</v>
      </c>
      <c r="H95" s="1" t="n">
        <v>25.38</v>
      </c>
      <c r="I95" s="1" t="n">
        <v>0.0008939</v>
      </c>
      <c r="J95" s="1" t="n">
        <v>0.0548</v>
      </c>
      <c r="K95" s="1" t="n">
        <v>0.1</v>
      </c>
    </row>
    <row r="96" customFormat="false" ht="15.6" hidden="false" customHeight="false" outlineLevel="0" collapsed="false">
      <c r="A96" s="1" t="s">
        <v>255</v>
      </c>
      <c r="B96" s="1" t="s">
        <v>256</v>
      </c>
      <c r="C96" s="1" t="s">
        <v>257</v>
      </c>
      <c r="D96" s="1" t="n">
        <v>54103</v>
      </c>
      <c r="E96" s="3" t="n">
        <f aca="false">G96/H96</f>
        <v>2.39730392156863</v>
      </c>
      <c r="F96" s="1" t="n">
        <v>0.42</v>
      </c>
      <c r="G96" s="1" t="n">
        <v>97.81</v>
      </c>
      <c r="H96" s="1" t="n">
        <v>40.8</v>
      </c>
      <c r="I96" s="4" t="n">
        <v>2E-006</v>
      </c>
      <c r="J96" s="1" t="n">
        <v>0.0028</v>
      </c>
      <c r="K96" s="1" t="n">
        <v>0.1</v>
      </c>
    </row>
    <row r="97" customFormat="false" ht="15.6" hidden="false" customHeight="false" outlineLevel="0" collapsed="false">
      <c r="A97" s="1" t="s">
        <v>258</v>
      </c>
      <c r="B97" s="1" t="s">
        <v>256</v>
      </c>
      <c r="C97" s="1" t="s">
        <v>257</v>
      </c>
      <c r="D97" s="1" t="n">
        <v>54103</v>
      </c>
      <c r="E97" s="3" t="n">
        <f aca="false">G97/H97</f>
        <v>2.39285714285714</v>
      </c>
      <c r="F97" s="1" t="n">
        <v>0.42</v>
      </c>
      <c r="G97" s="1" t="n">
        <v>108.54</v>
      </c>
      <c r="H97" s="1" t="n">
        <v>45.36</v>
      </c>
      <c r="I97" s="4" t="n">
        <v>2.12E-005</v>
      </c>
      <c r="J97" s="1" t="n">
        <v>0.00906</v>
      </c>
      <c r="K97" s="1" t="n">
        <v>0.1</v>
      </c>
    </row>
    <row r="98" customFormat="false" ht="15.6" hidden="false" customHeight="false" outlineLevel="0" collapsed="false">
      <c r="A98" s="1" t="s">
        <v>259</v>
      </c>
      <c r="B98" s="1" t="s">
        <v>260</v>
      </c>
      <c r="C98" s="1" t="s">
        <v>261</v>
      </c>
      <c r="D98" s="1" t="n">
        <v>9314</v>
      </c>
      <c r="E98" s="3" t="n">
        <f aca="false">G98/H98</f>
        <v>2.39179286761114</v>
      </c>
      <c r="F98" s="1" t="n">
        <v>0.42</v>
      </c>
      <c r="G98" s="1" t="n">
        <v>48.96</v>
      </c>
      <c r="H98" s="1" t="n">
        <v>20.47</v>
      </c>
      <c r="I98" s="1" t="n">
        <v>0.0001941</v>
      </c>
      <c r="J98" s="1" t="n">
        <v>0.0249</v>
      </c>
      <c r="K98" s="1" t="n">
        <v>0.1</v>
      </c>
    </row>
    <row r="99" customFormat="false" ht="15.6" hidden="false" customHeight="false" outlineLevel="0" collapsed="false">
      <c r="A99" s="1" t="s">
        <v>262</v>
      </c>
      <c r="B99" s="1" t="s">
        <v>263</v>
      </c>
      <c r="C99" s="1" t="s">
        <v>264</v>
      </c>
      <c r="D99" s="1" t="n">
        <v>1052</v>
      </c>
      <c r="E99" s="3" t="n">
        <f aca="false">G99/H99</f>
        <v>2.38803088803089</v>
      </c>
      <c r="F99" s="1" t="n">
        <v>0.42</v>
      </c>
      <c r="G99" s="1" t="n">
        <v>24.74</v>
      </c>
      <c r="H99" s="1" t="n">
        <v>10.36</v>
      </c>
      <c r="I99" s="4" t="n">
        <v>1.36E-005</v>
      </c>
      <c r="J99" s="1" t="n">
        <v>0.007</v>
      </c>
      <c r="K99" s="1" t="n">
        <v>0.1</v>
      </c>
    </row>
    <row r="100" customFormat="false" ht="15.6" hidden="false" customHeight="false" outlineLevel="0" collapsed="false">
      <c r="A100" s="1" t="s">
        <v>265</v>
      </c>
      <c r="B100" s="1" t="s">
        <v>266</v>
      </c>
      <c r="C100" s="1" t="s">
        <v>267</v>
      </c>
      <c r="D100" s="1" t="n">
        <v>284161</v>
      </c>
      <c r="E100" s="3" t="n">
        <f aca="false">G100/H100</f>
        <v>2.37394451145959</v>
      </c>
      <c r="F100" s="1" t="n">
        <v>0.42</v>
      </c>
      <c r="G100" s="1" t="n">
        <v>39.36</v>
      </c>
      <c r="H100" s="1" t="n">
        <v>16.58</v>
      </c>
      <c r="I100" s="4" t="n">
        <v>7E-006</v>
      </c>
      <c r="J100" s="1" t="n">
        <v>0.00491</v>
      </c>
      <c r="K100" s="1" t="n">
        <v>0.1</v>
      </c>
    </row>
    <row r="101" customFormat="false" ht="15.6" hidden="false" customHeight="false" outlineLevel="0" collapsed="false">
      <c r="A101" s="1" t="s">
        <v>268</v>
      </c>
      <c r="B101" s="1" t="s">
        <v>269</v>
      </c>
      <c r="C101" s="1" t="s">
        <v>270</v>
      </c>
      <c r="D101" s="1" t="n">
        <v>1646</v>
      </c>
      <c r="E101" s="3" t="n">
        <f aca="false">G101/H101</f>
        <v>2.35816419030249</v>
      </c>
      <c r="F101" s="1" t="n">
        <v>0.42</v>
      </c>
      <c r="G101" s="1" t="n">
        <v>12981.01</v>
      </c>
      <c r="H101" s="1" t="n">
        <v>5504.71</v>
      </c>
      <c r="I101" s="4" t="n">
        <v>3E-006</v>
      </c>
      <c r="J101" s="1" t="n">
        <v>0.00349</v>
      </c>
      <c r="K101" s="1" t="n">
        <v>0.1</v>
      </c>
    </row>
    <row r="102" customFormat="false" ht="15.6" hidden="false" customHeight="false" outlineLevel="0" collapsed="false">
      <c r="A102" s="1" t="s">
        <v>271</v>
      </c>
      <c r="B102" s="1" t="s">
        <v>201</v>
      </c>
      <c r="C102" s="1" t="s">
        <v>202</v>
      </c>
      <c r="D102" s="1" t="n">
        <v>100422737</v>
      </c>
      <c r="E102" s="3" t="n">
        <f aca="false">G102/H102</f>
        <v>2.35592036325533</v>
      </c>
      <c r="F102" s="1" t="n">
        <v>0.42</v>
      </c>
      <c r="G102" s="1" t="n">
        <v>67.45</v>
      </c>
      <c r="H102" s="1" t="n">
        <v>28.63</v>
      </c>
      <c r="I102" s="1" t="n">
        <v>0.0001508</v>
      </c>
      <c r="J102" s="1" t="n">
        <v>0.0233</v>
      </c>
      <c r="K102" s="1" t="n">
        <v>0.1</v>
      </c>
    </row>
    <row r="103" customFormat="false" ht="15.6" hidden="false" customHeight="false" outlineLevel="0" collapsed="false">
      <c r="A103" s="1" t="s">
        <v>272</v>
      </c>
      <c r="B103" s="1" t="s">
        <v>273</v>
      </c>
      <c r="C103" s="1" t="s">
        <v>274</v>
      </c>
      <c r="D103" s="1" t="n">
        <v>221002</v>
      </c>
      <c r="E103" s="3" t="n">
        <f aca="false">G103/H103</f>
        <v>2.33315659243549</v>
      </c>
      <c r="F103" s="1" t="n">
        <v>0.43</v>
      </c>
      <c r="G103" s="1" t="n">
        <v>132.01</v>
      </c>
      <c r="H103" s="1" t="n">
        <v>56.58</v>
      </c>
      <c r="I103" s="4" t="n">
        <v>1.74E-005</v>
      </c>
      <c r="J103" s="1" t="n">
        <v>0.00799</v>
      </c>
      <c r="K103" s="1" t="n">
        <v>0.1</v>
      </c>
    </row>
    <row r="104" customFormat="false" ht="15.6" hidden="false" customHeight="false" outlineLevel="0" collapsed="false">
      <c r="A104" s="1" t="s">
        <v>275</v>
      </c>
      <c r="B104" s="1" t="s">
        <v>122</v>
      </c>
      <c r="C104" s="1" t="s">
        <v>123</v>
      </c>
      <c r="D104" s="1" t="n">
        <v>728730</v>
      </c>
      <c r="E104" s="3" t="n">
        <f aca="false">G104/H104</f>
        <v>2.3296178343949</v>
      </c>
      <c r="F104" s="1" t="n">
        <v>0.43</v>
      </c>
      <c r="G104" s="1" t="n">
        <v>58.52</v>
      </c>
      <c r="H104" s="1" t="n">
        <v>25.12</v>
      </c>
      <c r="I104" s="4" t="n">
        <v>9.53E-005</v>
      </c>
      <c r="J104" s="1" t="n">
        <v>0.0187</v>
      </c>
      <c r="K104" s="1" t="n">
        <v>0.1</v>
      </c>
    </row>
    <row r="105" customFormat="false" ht="15.6" hidden="false" customHeight="false" outlineLevel="0" collapsed="false">
      <c r="A105" s="1" t="s">
        <v>276</v>
      </c>
      <c r="B105" s="1" t="s">
        <v>277</v>
      </c>
      <c r="C105" s="1" t="s">
        <v>278</v>
      </c>
      <c r="D105" s="1" t="n">
        <v>1942</v>
      </c>
      <c r="E105" s="3" t="n">
        <f aca="false">G105/H105</f>
        <v>2.32579977717651</v>
      </c>
      <c r="F105" s="1" t="n">
        <v>0.43</v>
      </c>
      <c r="G105" s="1" t="n">
        <v>292.26</v>
      </c>
      <c r="H105" s="1" t="n">
        <v>125.66</v>
      </c>
      <c r="I105" s="4" t="n">
        <v>3.57E-005</v>
      </c>
      <c r="J105" s="1" t="n">
        <v>0.012</v>
      </c>
      <c r="K105" s="1" t="n">
        <v>0.1</v>
      </c>
    </row>
    <row r="106" customFormat="false" ht="15.6" hidden="false" customHeight="false" outlineLevel="0" collapsed="false">
      <c r="A106" s="1" t="s">
        <v>279</v>
      </c>
      <c r="B106" s="1" t="s">
        <v>269</v>
      </c>
      <c r="C106" s="1" t="s">
        <v>270</v>
      </c>
      <c r="D106" s="1" t="n">
        <v>1646</v>
      </c>
      <c r="E106" s="3" t="n">
        <f aca="false">G106/H106</f>
        <v>2.32191849539981</v>
      </c>
      <c r="F106" s="1" t="n">
        <v>0.43</v>
      </c>
      <c r="G106" s="1" t="n">
        <v>8562.98</v>
      </c>
      <c r="H106" s="1" t="n">
        <v>3687.89</v>
      </c>
      <c r="I106" s="4" t="n">
        <v>1.18E-005</v>
      </c>
      <c r="J106" s="1" t="n">
        <v>0.00657</v>
      </c>
      <c r="K106" s="1" t="n">
        <v>0.1</v>
      </c>
    </row>
    <row r="107" customFormat="false" ht="15.6" hidden="false" customHeight="false" outlineLevel="0" collapsed="false">
      <c r="A107" s="1" t="s">
        <v>280</v>
      </c>
      <c r="B107" s="1" t="s">
        <v>281</v>
      </c>
      <c r="C107" s="1" t="s">
        <v>282</v>
      </c>
      <c r="D107" s="1" t="n">
        <v>8543</v>
      </c>
      <c r="E107" s="3" t="n">
        <f aca="false">G107/H107</f>
        <v>2.32116872618085</v>
      </c>
      <c r="F107" s="1" t="n">
        <v>0.43</v>
      </c>
      <c r="G107" s="1" t="n">
        <v>200.99</v>
      </c>
      <c r="H107" s="1" t="n">
        <v>86.59</v>
      </c>
      <c r="I107" s="1" t="n">
        <v>0.002002</v>
      </c>
      <c r="J107" s="1" t="n">
        <v>0.0838</v>
      </c>
      <c r="K107" s="1" t="n">
        <v>0.1</v>
      </c>
    </row>
    <row r="108" customFormat="false" ht="15.6" hidden="false" customHeight="false" outlineLevel="0" collapsed="false">
      <c r="A108" s="1" t="s">
        <v>283</v>
      </c>
      <c r="B108" s="1" t="s">
        <v>284</v>
      </c>
      <c r="C108" s="1" t="s">
        <v>285</v>
      </c>
      <c r="D108" s="1" t="n">
        <v>7538</v>
      </c>
      <c r="E108" s="3" t="n">
        <f aca="false">G108/H108</f>
        <v>2.31724295332649</v>
      </c>
      <c r="F108" s="1" t="n">
        <v>0.43</v>
      </c>
      <c r="G108" s="1" t="n">
        <v>203.06</v>
      </c>
      <c r="H108" s="1" t="n">
        <v>87.63</v>
      </c>
      <c r="I108" s="4" t="n">
        <v>4.2E-006</v>
      </c>
      <c r="J108" s="1" t="n">
        <v>0.00385</v>
      </c>
      <c r="K108" s="1" t="n">
        <v>0.1</v>
      </c>
    </row>
    <row r="109" customFormat="false" ht="15.6" hidden="false" customHeight="false" outlineLevel="0" collapsed="false">
      <c r="A109" s="1" t="s">
        <v>286</v>
      </c>
      <c r="B109" s="1" t="s">
        <v>287</v>
      </c>
      <c r="C109" s="1" t="s">
        <v>288</v>
      </c>
      <c r="D109" s="1" t="n">
        <v>1277</v>
      </c>
      <c r="E109" s="3" t="n">
        <f aca="false">G109/H109</f>
        <v>2.31627980420022</v>
      </c>
      <c r="F109" s="1" t="n">
        <v>0.43</v>
      </c>
      <c r="G109" s="1" t="n">
        <v>293.38</v>
      </c>
      <c r="H109" s="1" t="n">
        <v>126.66</v>
      </c>
      <c r="I109" s="1" t="n">
        <v>0.0001258</v>
      </c>
      <c r="J109" s="1" t="n">
        <v>0.0214</v>
      </c>
      <c r="K109" s="1" t="n">
        <v>0.1</v>
      </c>
    </row>
    <row r="110" customFormat="false" ht="15.6" hidden="false" customHeight="false" outlineLevel="0" collapsed="false">
      <c r="A110" s="1" t="s">
        <v>289</v>
      </c>
      <c r="B110" s="1" t="s">
        <v>290</v>
      </c>
      <c r="C110" s="1" t="s">
        <v>291</v>
      </c>
      <c r="D110" s="1" t="n">
        <v>26033</v>
      </c>
      <c r="E110" s="3" t="n">
        <f aca="false">G110/H110</f>
        <v>2.31135637525414</v>
      </c>
      <c r="F110" s="1" t="n">
        <v>0.43</v>
      </c>
      <c r="G110" s="1" t="n">
        <v>79.58</v>
      </c>
      <c r="H110" s="1" t="n">
        <v>34.43</v>
      </c>
      <c r="I110" s="4" t="n">
        <v>2.6E-006</v>
      </c>
      <c r="J110" s="1" t="n">
        <v>0.00331</v>
      </c>
      <c r="K110" s="1" t="n">
        <v>0.1</v>
      </c>
    </row>
    <row r="111" customFormat="false" ht="15.6" hidden="false" customHeight="false" outlineLevel="0" collapsed="false">
      <c r="A111" s="1" t="s">
        <v>292</v>
      </c>
      <c r="B111" s="1" t="s">
        <v>293</v>
      </c>
      <c r="C111" s="1" t="s">
        <v>294</v>
      </c>
      <c r="D111" s="1" t="n">
        <v>643977</v>
      </c>
      <c r="E111" s="3" t="n">
        <f aca="false">G111/H111</f>
        <v>2.29744948658496</v>
      </c>
      <c r="F111" s="1" t="n">
        <v>0.44</v>
      </c>
      <c r="G111" s="1" t="n">
        <v>138.72</v>
      </c>
      <c r="H111" s="1" t="n">
        <v>60.38</v>
      </c>
      <c r="I111" s="4" t="n">
        <v>4.51E-005</v>
      </c>
      <c r="J111" s="1" t="n">
        <v>0.0136</v>
      </c>
      <c r="K111" s="1" t="n">
        <v>0.1</v>
      </c>
    </row>
    <row r="112" customFormat="false" ht="15.6" hidden="false" customHeight="false" outlineLevel="0" collapsed="false">
      <c r="A112" s="1" t="s">
        <v>295</v>
      </c>
      <c r="B112" s="1" t="s">
        <v>296</v>
      </c>
      <c r="C112" s="1" t="s">
        <v>297</v>
      </c>
      <c r="D112" s="1" t="n">
        <v>64859</v>
      </c>
      <c r="E112" s="3" t="n">
        <f aca="false">G112/H112</f>
        <v>2.29704216488357</v>
      </c>
      <c r="F112" s="1" t="n">
        <v>0.44</v>
      </c>
      <c r="G112" s="1" t="n">
        <v>219</v>
      </c>
      <c r="H112" s="1" t="n">
        <v>95.34</v>
      </c>
      <c r="I112" s="1" t="n">
        <v>0.0001769</v>
      </c>
      <c r="J112" s="1" t="n">
        <v>0.0245</v>
      </c>
      <c r="K112" s="1" t="n">
        <v>0.1</v>
      </c>
    </row>
    <row r="113" customFormat="false" ht="15.6" hidden="false" customHeight="false" outlineLevel="0" collapsed="false">
      <c r="A113" s="1" t="s">
        <v>298</v>
      </c>
      <c r="B113" s="1" t="s">
        <v>184</v>
      </c>
      <c r="C113" s="1" t="s">
        <v>185</v>
      </c>
      <c r="D113" s="1" t="n">
        <v>5730</v>
      </c>
      <c r="E113" s="3" t="n">
        <f aca="false">G113/H113</f>
        <v>2.29601317182171</v>
      </c>
      <c r="F113" s="1" t="n">
        <v>0.44</v>
      </c>
      <c r="G113" s="1" t="n">
        <v>195.23</v>
      </c>
      <c r="H113" s="1" t="n">
        <v>85.03</v>
      </c>
      <c r="I113" s="4" t="n">
        <v>2.11E-005</v>
      </c>
      <c r="J113" s="1" t="n">
        <v>0.00906</v>
      </c>
      <c r="K113" s="1" t="n">
        <v>0.1</v>
      </c>
    </row>
    <row r="114" customFormat="false" ht="15.6" hidden="false" customHeight="false" outlineLevel="0" collapsed="false">
      <c r="A114" s="1" t="s">
        <v>299</v>
      </c>
      <c r="B114" s="1" t="s">
        <v>300</v>
      </c>
      <c r="C114" s="1" t="s">
        <v>301</v>
      </c>
      <c r="D114" s="1" t="n">
        <v>5698</v>
      </c>
      <c r="E114" s="3" t="n">
        <f aca="false">G114/H114</f>
        <v>2.28664636798608</v>
      </c>
      <c r="F114" s="1" t="n">
        <v>0.44</v>
      </c>
      <c r="G114" s="1" t="n">
        <v>105.14</v>
      </c>
      <c r="H114" s="1" t="n">
        <v>45.98</v>
      </c>
      <c r="I114" s="1" t="n">
        <v>0.0003404</v>
      </c>
      <c r="J114" s="1" t="n">
        <v>0.0326</v>
      </c>
      <c r="K114" s="1" t="n">
        <v>0.1</v>
      </c>
    </row>
    <row r="115" customFormat="false" ht="15.6" hidden="false" customHeight="false" outlineLevel="0" collapsed="false">
      <c r="A115" s="1" t="s">
        <v>302</v>
      </c>
      <c r="B115" s="1" t="s">
        <v>303</v>
      </c>
      <c r="C115" s="1" t="s">
        <v>304</v>
      </c>
      <c r="D115" s="1" t="n">
        <v>9246</v>
      </c>
      <c r="E115" s="3" t="n">
        <f aca="false">G115/H115</f>
        <v>2.28094876438628</v>
      </c>
      <c r="F115" s="1" t="n">
        <v>0.44</v>
      </c>
      <c r="G115" s="1" t="n">
        <v>390.43</v>
      </c>
      <c r="H115" s="1" t="n">
        <v>171.17</v>
      </c>
      <c r="I115" s="4" t="n">
        <v>5.8E-006</v>
      </c>
      <c r="J115" s="1" t="n">
        <v>0.0044</v>
      </c>
      <c r="K115" s="1" t="n">
        <v>0.1</v>
      </c>
    </row>
    <row r="116" customFormat="false" ht="15.6" hidden="false" customHeight="false" outlineLevel="0" collapsed="false">
      <c r="A116" s="1" t="s">
        <v>305</v>
      </c>
      <c r="B116" s="1" t="s">
        <v>306</v>
      </c>
      <c r="C116" s="1" t="s">
        <v>307</v>
      </c>
      <c r="D116" s="1" t="n">
        <v>79745</v>
      </c>
      <c r="E116" s="3" t="n">
        <f aca="false">G116/H116</f>
        <v>2.27408710954685</v>
      </c>
      <c r="F116" s="1" t="n">
        <v>0.44</v>
      </c>
      <c r="G116" s="1" t="n">
        <v>51.69</v>
      </c>
      <c r="H116" s="1" t="n">
        <v>22.73</v>
      </c>
      <c r="I116" s="1" t="n">
        <v>0.000254</v>
      </c>
      <c r="J116" s="1" t="n">
        <v>0.0285</v>
      </c>
      <c r="K116" s="1" t="n">
        <v>0.1</v>
      </c>
    </row>
    <row r="117" customFormat="false" ht="15.6" hidden="false" customHeight="false" outlineLevel="0" collapsed="false">
      <c r="A117" s="1" t="s">
        <v>308</v>
      </c>
      <c r="B117" s="1" t="s">
        <v>309</v>
      </c>
      <c r="C117" s="1" t="s">
        <v>310</v>
      </c>
      <c r="D117" s="1" t="n">
        <v>5673</v>
      </c>
      <c r="E117" s="3" t="n">
        <f aca="false">G117/H117</f>
        <v>2.26657630181859</v>
      </c>
      <c r="F117" s="1" t="n">
        <v>0.44</v>
      </c>
      <c r="G117" s="1" t="n">
        <v>601.98</v>
      </c>
      <c r="H117" s="1" t="n">
        <v>265.59</v>
      </c>
      <c r="I117" s="1" t="n">
        <v>0.0001929</v>
      </c>
      <c r="J117" s="1" t="n">
        <v>0.0249</v>
      </c>
      <c r="K117" s="1" t="n">
        <v>0.1</v>
      </c>
    </row>
    <row r="118" customFormat="false" ht="15.6" hidden="false" customHeight="false" outlineLevel="0" collapsed="false">
      <c r="A118" s="1" t="s">
        <v>311</v>
      </c>
      <c r="B118" s="1" t="s">
        <v>312</v>
      </c>
      <c r="C118" s="1" t="s">
        <v>313</v>
      </c>
      <c r="D118" s="1" t="n">
        <v>493</v>
      </c>
      <c r="E118" s="3" t="n">
        <f aca="false">G118/H118</f>
        <v>2.26226012793177</v>
      </c>
      <c r="F118" s="1" t="n">
        <v>0.44</v>
      </c>
      <c r="G118" s="1" t="n">
        <v>95.49</v>
      </c>
      <c r="H118" s="1" t="n">
        <v>42.21</v>
      </c>
      <c r="I118" s="1" t="n">
        <v>0.0010445</v>
      </c>
      <c r="J118" s="1" t="n">
        <v>0.0597</v>
      </c>
      <c r="K118" s="1" t="n">
        <v>0.1</v>
      </c>
    </row>
    <row r="119" customFormat="false" ht="15.6" hidden="false" customHeight="false" outlineLevel="0" collapsed="false">
      <c r="A119" s="1" t="s">
        <v>314</v>
      </c>
      <c r="B119" s="1" t="s">
        <v>315</v>
      </c>
      <c r="C119" s="1" t="s">
        <v>316</v>
      </c>
      <c r="D119" s="1" t="n">
        <v>1512</v>
      </c>
      <c r="E119" s="3" t="n">
        <f aca="false">G119/H119</f>
        <v>2.26124289865129</v>
      </c>
      <c r="F119" s="1" t="n">
        <v>0.44</v>
      </c>
      <c r="G119" s="1" t="n">
        <v>521.42</v>
      </c>
      <c r="H119" s="1" t="n">
        <v>230.59</v>
      </c>
      <c r="I119" s="4" t="n">
        <v>7.8E-006</v>
      </c>
      <c r="J119" s="1" t="n">
        <v>0.00502</v>
      </c>
      <c r="K119" s="1" t="n">
        <v>0.1</v>
      </c>
    </row>
    <row r="120" customFormat="false" ht="15.6" hidden="false" customHeight="false" outlineLevel="0" collapsed="false">
      <c r="A120" s="1" t="s">
        <v>317</v>
      </c>
      <c r="B120" s="1" t="s">
        <v>318</v>
      </c>
      <c r="C120" s="1" t="s">
        <v>319</v>
      </c>
      <c r="D120" s="1" t="n">
        <v>7035</v>
      </c>
      <c r="E120" s="3" t="n">
        <f aca="false">G120/H120</f>
        <v>2.26082171680117</v>
      </c>
      <c r="F120" s="1" t="n">
        <v>0.44</v>
      </c>
      <c r="G120" s="1" t="n">
        <v>61.63</v>
      </c>
      <c r="H120" s="1" t="n">
        <v>27.26</v>
      </c>
      <c r="I120" s="1" t="n">
        <v>0.0001824</v>
      </c>
      <c r="J120" s="1" t="n">
        <v>0.0246</v>
      </c>
      <c r="K120" s="1" t="n">
        <v>0.1</v>
      </c>
    </row>
    <row r="121" customFormat="false" ht="15.6" hidden="false" customHeight="false" outlineLevel="0" collapsed="false">
      <c r="A121" s="1" t="s">
        <v>320</v>
      </c>
      <c r="B121" s="1" t="s">
        <v>321</v>
      </c>
      <c r="C121" s="1" t="s">
        <v>322</v>
      </c>
      <c r="D121" s="1" t="n">
        <v>634</v>
      </c>
      <c r="E121" s="3" t="n">
        <f aca="false">G121/H121</f>
        <v>2.25921521997622</v>
      </c>
      <c r="F121" s="1" t="n">
        <v>0.44</v>
      </c>
      <c r="G121" s="1" t="n">
        <v>57</v>
      </c>
      <c r="H121" s="1" t="n">
        <v>25.23</v>
      </c>
      <c r="I121" s="1" t="n">
        <v>0.0007933</v>
      </c>
      <c r="J121" s="1" t="n">
        <v>0.0516</v>
      </c>
      <c r="K121" s="1" t="n">
        <v>0.1</v>
      </c>
    </row>
    <row r="122" customFormat="false" ht="15.6" hidden="false" customHeight="false" outlineLevel="0" collapsed="false">
      <c r="A122" s="1" t="s">
        <v>323</v>
      </c>
      <c r="B122" s="1" t="s">
        <v>263</v>
      </c>
      <c r="C122" s="1" t="s">
        <v>264</v>
      </c>
      <c r="D122" s="1" t="n">
        <v>1052</v>
      </c>
      <c r="E122" s="3" t="n">
        <f aca="false">G122/H122</f>
        <v>2.25912413334838</v>
      </c>
      <c r="F122" s="1" t="n">
        <v>0.44</v>
      </c>
      <c r="G122" s="1" t="n">
        <v>1801.9</v>
      </c>
      <c r="H122" s="1" t="n">
        <v>797.61</v>
      </c>
      <c r="I122" s="4" t="n">
        <v>3.19E-005</v>
      </c>
      <c r="J122" s="1" t="n">
        <v>0.0111</v>
      </c>
      <c r="K122" s="1" t="n">
        <v>0.1</v>
      </c>
    </row>
    <row r="123" customFormat="false" ht="15.6" hidden="false" customHeight="false" outlineLevel="0" collapsed="false">
      <c r="A123" s="1" t="s">
        <v>324</v>
      </c>
      <c r="B123" s="1" t="s">
        <v>325</v>
      </c>
      <c r="C123" s="1" t="s">
        <v>326</v>
      </c>
      <c r="D123" s="1" t="n">
        <v>7164</v>
      </c>
      <c r="E123" s="3" t="n">
        <f aca="false">G123/H123</f>
        <v>2.2579746835443</v>
      </c>
      <c r="F123" s="1" t="n">
        <v>0.44</v>
      </c>
      <c r="G123" s="1" t="n">
        <v>713.52</v>
      </c>
      <c r="H123" s="1" t="n">
        <v>316</v>
      </c>
      <c r="I123" s="4" t="n">
        <v>4E-006</v>
      </c>
      <c r="J123" s="1" t="n">
        <v>0.00384</v>
      </c>
      <c r="K123" s="1" t="n">
        <v>0.1</v>
      </c>
    </row>
    <row r="124" customFormat="false" ht="15.6" hidden="false" customHeight="false" outlineLevel="0" collapsed="false">
      <c r="A124" s="1" t="s">
        <v>327</v>
      </c>
      <c r="B124" s="1" t="s">
        <v>79</v>
      </c>
      <c r="C124" s="1" t="s">
        <v>79</v>
      </c>
      <c r="D124" s="1" t="s">
        <v>79</v>
      </c>
      <c r="E124" s="3" t="n">
        <f aca="false">G124/H124</f>
        <v>2.2555910543131</v>
      </c>
      <c r="F124" s="1" t="n">
        <v>0.44</v>
      </c>
      <c r="G124" s="1" t="n">
        <v>28.24</v>
      </c>
      <c r="H124" s="1" t="n">
        <v>12.52</v>
      </c>
      <c r="I124" s="1" t="n">
        <v>0.0004601</v>
      </c>
      <c r="J124" s="1" t="n">
        <v>0.0383</v>
      </c>
      <c r="K124" s="1" t="n">
        <v>0.1</v>
      </c>
    </row>
    <row r="125" customFormat="false" ht="15.6" hidden="false" customHeight="false" outlineLevel="0" collapsed="false">
      <c r="A125" s="1" t="s">
        <v>328</v>
      </c>
      <c r="B125" s="1" t="s">
        <v>329</v>
      </c>
      <c r="C125" s="1" t="s">
        <v>330</v>
      </c>
      <c r="D125" s="1" t="n">
        <v>91694</v>
      </c>
      <c r="E125" s="3" t="n">
        <f aca="false">G125/H125</f>
        <v>2.24879432624113</v>
      </c>
      <c r="F125" s="1" t="n">
        <v>0.44</v>
      </c>
      <c r="G125" s="1" t="n">
        <v>79.27</v>
      </c>
      <c r="H125" s="1" t="n">
        <v>35.25</v>
      </c>
      <c r="I125" s="4" t="n">
        <v>1.32E-005</v>
      </c>
      <c r="J125" s="1" t="n">
        <v>0.007</v>
      </c>
      <c r="K125" s="1" t="n">
        <v>0.1</v>
      </c>
    </row>
    <row r="126" customFormat="false" ht="15.6" hidden="false" customHeight="false" outlineLevel="0" collapsed="false">
      <c r="A126" s="1" t="s">
        <v>331</v>
      </c>
      <c r="B126" s="1" t="s">
        <v>332</v>
      </c>
      <c r="C126" s="1" t="s">
        <v>333</v>
      </c>
      <c r="D126" s="1" t="n">
        <v>55323</v>
      </c>
      <c r="E126" s="3" t="n">
        <f aca="false">G126/H126</f>
        <v>2.23138138138138</v>
      </c>
      <c r="F126" s="1" t="n">
        <v>0.45</v>
      </c>
      <c r="G126" s="1" t="n">
        <v>148.61</v>
      </c>
      <c r="H126" s="1" t="n">
        <v>66.6</v>
      </c>
      <c r="I126" s="4" t="n">
        <v>3.61E-005</v>
      </c>
      <c r="J126" s="1" t="n">
        <v>0.012</v>
      </c>
      <c r="K126" s="1" t="n">
        <v>0.1</v>
      </c>
    </row>
    <row r="127" customFormat="false" ht="15.6" hidden="false" customHeight="false" outlineLevel="0" collapsed="false">
      <c r="A127" s="1" t="s">
        <v>334</v>
      </c>
      <c r="B127" s="1" t="s">
        <v>335</v>
      </c>
      <c r="C127" s="1" t="s">
        <v>336</v>
      </c>
      <c r="D127" s="1" t="n">
        <v>1545</v>
      </c>
      <c r="E127" s="3" t="n">
        <f aca="false">G127/H127</f>
        <v>2.22746421620556</v>
      </c>
      <c r="F127" s="1" t="n">
        <v>0.45</v>
      </c>
      <c r="G127" s="1" t="n">
        <v>904.15</v>
      </c>
      <c r="H127" s="1" t="n">
        <v>405.91</v>
      </c>
      <c r="I127" s="1" t="n">
        <v>0.0007887</v>
      </c>
      <c r="J127" s="1" t="n">
        <v>0.0513</v>
      </c>
      <c r="K127" s="1" t="n">
        <v>0.1</v>
      </c>
    </row>
    <row r="128" customFormat="false" ht="15.6" hidden="false" customHeight="false" outlineLevel="0" collapsed="false">
      <c r="A128" s="1" t="s">
        <v>337</v>
      </c>
      <c r="B128" s="1" t="s">
        <v>338</v>
      </c>
      <c r="C128" s="1" t="s">
        <v>339</v>
      </c>
      <c r="D128" s="1" t="n">
        <v>6091</v>
      </c>
      <c r="E128" s="3" t="n">
        <f aca="false">G128/H128</f>
        <v>2.22002600780234</v>
      </c>
      <c r="F128" s="1" t="n">
        <v>0.45</v>
      </c>
      <c r="G128" s="1" t="n">
        <v>85.36</v>
      </c>
      <c r="H128" s="1" t="n">
        <v>38.45</v>
      </c>
      <c r="I128" s="4" t="n">
        <v>6.44E-005</v>
      </c>
      <c r="J128" s="1" t="n">
        <v>0.0157</v>
      </c>
      <c r="K128" s="1" t="n">
        <v>0.1</v>
      </c>
    </row>
    <row r="129" customFormat="false" ht="15.6" hidden="false" customHeight="false" outlineLevel="0" collapsed="false">
      <c r="A129" s="1" t="s">
        <v>340</v>
      </c>
      <c r="B129" s="1" t="s">
        <v>341</v>
      </c>
      <c r="C129" s="1" t="s">
        <v>342</v>
      </c>
      <c r="D129" s="1" t="n">
        <v>112483</v>
      </c>
      <c r="E129" s="3" t="n">
        <f aca="false">G129/H129</f>
        <v>2.21316742794141</v>
      </c>
      <c r="F129" s="1" t="n">
        <v>0.45</v>
      </c>
      <c r="G129" s="1" t="n">
        <v>702.57</v>
      </c>
      <c r="H129" s="1" t="n">
        <v>317.45</v>
      </c>
      <c r="I129" s="4" t="n">
        <v>7.6E-006</v>
      </c>
      <c r="J129" s="1" t="n">
        <v>0.00501</v>
      </c>
      <c r="K129" s="1" t="n">
        <v>0.1</v>
      </c>
    </row>
    <row r="130" customFormat="false" ht="15.6" hidden="false" customHeight="false" outlineLevel="0" collapsed="false">
      <c r="A130" s="1" t="s">
        <v>343</v>
      </c>
      <c r="B130" s="1" t="s">
        <v>344</v>
      </c>
      <c r="C130" s="1" t="s">
        <v>345</v>
      </c>
      <c r="D130" s="1" t="n">
        <v>10903</v>
      </c>
      <c r="E130" s="3" t="n">
        <f aca="false">G130/H130</f>
        <v>2.21033761577532</v>
      </c>
      <c r="F130" s="1" t="n">
        <v>0.45</v>
      </c>
      <c r="G130" s="1" t="n">
        <v>147.96</v>
      </c>
      <c r="H130" s="1" t="n">
        <v>66.94</v>
      </c>
      <c r="I130" s="4" t="n">
        <v>3.45E-005</v>
      </c>
      <c r="J130" s="1" t="n">
        <v>0.0118</v>
      </c>
      <c r="K130" s="1" t="n">
        <v>0.1</v>
      </c>
    </row>
    <row r="131" customFormat="false" ht="15.6" hidden="false" customHeight="false" outlineLevel="0" collapsed="false">
      <c r="A131" s="1" t="s">
        <v>346</v>
      </c>
      <c r="B131" s="1" t="s">
        <v>347</v>
      </c>
      <c r="C131" s="1" t="s">
        <v>348</v>
      </c>
      <c r="D131" s="1" t="n">
        <v>330</v>
      </c>
      <c r="E131" s="3" t="n">
        <f aca="false">G131/H131</f>
        <v>2.20914356640463</v>
      </c>
      <c r="F131" s="1" t="n">
        <v>0.45</v>
      </c>
      <c r="G131" s="1" t="n">
        <v>106.79</v>
      </c>
      <c r="H131" s="1" t="n">
        <v>48.34</v>
      </c>
      <c r="I131" s="4" t="n">
        <v>4.8E-006</v>
      </c>
      <c r="J131" s="1" t="n">
        <v>0.0041</v>
      </c>
      <c r="K131" s="1" t="n">
        <v>0.1</v>
      </c>
    </row>
    <row r="132" customFormat="false" ht="15.6" hidden="false" customHeight="false" outlineLevel="0" collapsed="false">
      <c r="A132" s="1" t="s">
        <v>349</v>
      </c>
      <c r="B132" s="1" t="s">
        <v>350</v>
      </c>
      <c r="C132" s="1" t="s">
        <v>351</v>
      </c>
      <c r="D132" s="1" t="n">
        <v>5567</v>
      </c>
      <c r="E132" s="3" t="n">
        <f aca="false">G132/H132</f>
        <v>2.20901246404602</v>
      </c>
      <c r="F132" s="1" t="n">
        <v>0.45</v>
      </c>
      <c r="G132" s="1" t="n">
        <v>23.04</v>
      </c>
      <c r="H132" s="1" t="n">
        <v>10.43</v>
      </c>
      <c r="I132" s="1" t="n">
        <v>0.0002603</v>
      </c>
      <c r="J132" s="1" t="n">
        <v>0.0288</v>
      </c>
      <c r="K132" s="1" t="n">
        <v>0.1</v>
      </c>
    </row>
    <row r="133" customFormat="false" ht="15.6" hidden="false" customHeight="false" outlineLevel="0" collapsed="false">
      <c r="A133" s="1" t="s">
        <v>352</v>
      </c>
      <c r="B133" s="1" t="s">
        <v>149</v>
      </c>
      <c r="C133" s="1" t="s">
        <v>150</v>
      </c>
      <c r="D133" s="1" t="n">
        <v>55500</v>
      </c>
      <c r="E133" s="3" t="n">
        <f aca="false">G133/H133</f>
        <v>2.20047011417058</v>
      </c>
      <c r="F133" s="1" t="n">
        <v>0.45</v>
      </c>
      <c r="G133" s="1" t="n">
        <v>65.53</v>
      </c>
      <c r="H133" s="1" t="n">
        <v>29.78</v>
      </c>
      <c r="I133" s="1" t="n">
        <v>0.0013954</v>
      </c>
      <c r="J133" s="1" t="n">
        <v>0.0704</v>
      </c>
      <c r="K133" s="1" t="n">
        <v>0.1</v>
      </c>
    </row>
    <row r="134" customFormat="false" ht="15.6" hidden="false" customHeight="false" outlineLevel="0" collapsed="false">
      <c r="A134" s="1" t="s">
        <v>353</v>
      </c>
      <c r="B134" s="1" t="s">
        <v>354</v>
      </c>
      <c r="C134" s="1" t="s">
        <v>355</v>
      </c>
      <c r="D134" s="1" t="n">
        <v>9289</v>
      </c>
      <c r="E134" s="3" t="n">
        <f aca="false">G134/H134</f>
        <v>2.19829486991033</v>
      </c>
      <c r="F134" s="1" t="n">
        <v>0.45</v>
      </c>
      <c r="G134" s="1" t="n">
        <v>149.55</v>
      </c>
      <c r="H134" s="1" t="n">
        <v>68.03</v>
      </c>
      <c r="I134" s="4" t="n">
        <v>6.4E-006</v>
      </c>
      <c r="J134" s="1" t="n">
        <v>0.00467</v>
      </c>
      <c r="K134" s="1" t="n">
        <v>0.1</v>
      </c>
    </row>
    <row r="135" customFormat="false" ht="15.6" hidden="false" customHeight="false" outlineLevel="0" collapsed="false">
      <c r="A135" s="1" t="s">
        <v>356</v>
      </c>
      <c r="B135" s="1" t="s">
        <v>34</v>
      </c>
      <c r="C135" s="1" t="s">
        <v>35</v>
      </c>
      <c r="D135" s="1" t="n">
        <v>8519</v>
      </c>
      <c r="E135" s="3" t="n">
        <f aca="false">G135/H135</f>
        <v>2.19326732673267</v>
      </c>
      <c r="F135" s="1" t="n">
        <v>0.46</v>
      </c>
      <c r="G135" s="1" t="n">
        <v>110.76</v>
      </c>
      <c r="H135" s="1" t="n">
        <v>50.5</v>
      </c>
      <c r="I135" s="1" t="n">
        <v>0.0005367</v>
      </c>
      <c r="J135" s="1" t="n">
        <v>0.0417</v>
      </c>
      <c r="K135" s="1" t="n">
        <v>0.1</v>
      </c>
    </row>
    <row r="136" customFormat="false" ht="15.6" hidden="false" customHeight="false" outlineLevel="0" collapsed="false">
      <c r="A136" s="1" t="s">
        <v>357</v>
      </c>
      <c r="B136" s="1" t="s">
        <v>358</v>
      </c>
      <c r="C136" s="1" t="s">
        <v>359</v>
      </c>
      <c r="D136" s="1" t="n">
        <v>5166</v>
      </c>
      <c r="E136" s="3" t="n">
        <f aca="false">G136/H136</f>
        <v>2.19318816303741</v>
      </c>
      <c r="F136" s="1" t="n">
        <v>0.46</v>
      </c>
      <c r="G136" s="1" t="n">
        <v>39.28</v>
      </c>
      <c r="H136" s="1" t="n">
        <v>17.91</v>
      </c>
      <c r="I136" s="1" t="n">
        <v>0.0002659</v>
      </c>
      <c r="J136" s="1" t="n">
        <v>0.029</v>
      </c>
      <c r="K136" s="1" t="n">
        <v>0.1</v>
      </c>
    </row>
    <row r="137" customFormat="false" ht="15.6" hidden="false" customHeight="false" outlineLevel="0" collapsed="false">
      <c r="A137" s="1" t="s">
        <v>360</v>
      </c>
      <c r="B137" s="1" t="s">
        <v>361</v>
      </c>
      <c r="C137" s="1" t="s">
        <v>361</v>
      </c>
      <c r="D137" s="1" t="n">
        <v>23514</v>
      </c>
      <c r="E137" s="3" t="n">
        <f aca="false">G137/H137</f>
        <v>2.19271553711388</v>
      </c>
      <c r="F137" s="1" t="n">
        <v>0.46</v>
      </c>
      <c r="G137" s="1" t="n">
        <v>47.56</v>
      </c>
      <c r="H137" s="1" t="n">
        <v>21.69</v>
      </c>
      <c r="I137" s="4" t="n">
        <v>7.37E-005</v>
      </c>
      <c r="J137" s="1" t="n">
        <v>0.0164</v>
      </c>
      <c r="K137" s="1" t="n">
        <v>0.1</v>
      </c>
    </row>
    <row r="138" customFormat="false" ht="15.6" hidden="false" customHeight="false" outlineLevel="0" collapsed="false">
      <c r="A138" s="1" t="s">
        <v>362</v>
      </c>
      <c r="B138" s="1" t="s">
        <v>363</v>
      </c>
      <c r="C138" s="1" t="s">
        <v>364</v>
      </c>
      <c r="D138" s="1" t="n">
        <v>5649</v>
      </c>
      <c r="E138" s="3" t="n">
        <f aca="false">G138/H138</f>
        <v>2.19155764008887</v>
      </c>
      <c r="F138" s="1" t="n">
        <v>0.46</v>
      </c>
      <c r="G138" s="1" t="n">
        <v>355.12</v>
      </c>
      <c r="H138" s="1" t="n">
        <v>162.04</v>
      </c>
      <c r="I138" s="4" t="n">
        <v>4.31E-005</v>
      </c>
      <c r="J138" s="1" t="n">
        <v>0.0133</v>
      </c>
      <c r="K138" s="1" t="n">
        <v>0.1</v>
      </c>
    </row>
    <row r="139" customFormat="false" ht="15.6" hidden="false" customHeight="false" outlineLevel="0" collapsed="false">
      <c r="A139" s="1" t="s">
        <v>365</v>
      </c>
      <c r="B139" s="1" t="s">
        <v>366</v>
      </c>
      <c r="C139" s="1" t="s">
        <v>367</v>
      </c>
      <c r="D139" s="1" t="n">
        <v>27295</v>
      </c>
      <c r="E139" s="3" t="n">
        <f aca="false">G139/H139</f>
        <v>2.19104848736013</v>
      </c>
      <c r="F139" s="1" t="n">
        <v>0.46</v>
      </c>
      <c r="G139" s="1" t="n">
        <v>52.87</v>
      </c>
      <c r="H139" s="1" t="n">
        <v>24.13</v>
      </c>
      <c r="I139" s="4" t="n">
        <v>2.6E-006</v>
      </c>
      <c r="J139" s="1" t="n">
        <v>0.00331</v>
      </c>
      <c r="K139" s="1" t="n">
        <v>0.1</v>
      </c>
    </row>
    <row r="140" customFormat="false" ht="15.6" hidden="false" customHeight="false" outlineLevel="0" collapsed="false">
      <c r="A140" s="1" t="s">
        <v>368</v>
      </c>
      <c r="B140" s="1" t="s">
        <v>369</v>
      </c>
      <c r="C140" s="1" t="s">
        <v>370</v>
      </c>
      <c r="D140" s="1" t="n">
        <v>162962</v>
      </c>
      <c r="E140" s="3" t="n">
        <f aca="false">G140/H140</f>
        <v>2.18557692307692</v>
      </c>
      <c r="F140" s="1" t="n">
        <v>0.46</v>
      </c>
      <c r="G140" s="1" t="n">
        <v>45.46</v>
      </c>
      <c r="H140" s="1" t="n">
        <v>20.8</v>
      </c>
      <c r="I140" s="4" t="n">
        <v>5.6E-005</v>
      </c>
      <c r="J140" s="1" t="n">
        <v>0.0147</v>
      </c>
      <c r="K140" s="1" t="n">
        <v>0.1</v>
      </c>
    </row>
    <row r="141" customFormat="false" ht="15.6" hidden="false" customHeight="false" outlineLevel="0" collapsed="false">
      <c r="A141" s="1" t="s">
        <v>371</v>
      </c>
      <c r="B141" s="1" t="s">
        <v>290</v>
      </c>
      <c r="C141" s="1" t="s">
        <v>291</v>
      </c>
      <c r="D141" s="1" t="n">
        <v>26033</v>
      </c>
      <c r="E141" s="3" t="n">
        <f aca="false">G141/H141</f>
        <v>2.18082879866053</v>
      </c>
      <c r="F141" s="1" t="n">
        <v>0.46</v>
      </c>
      <c r="G141" s="1" t="n">
        <v>52.1</v>
      </c>
      <c r="H141" s="1" t="n">
        <v>23.89</v>
      </c>
      <c r="I141" s="1" t="n">
        <v>0.0009733</v>
      </c>
      <c r="J141" s="1" t="n">
        <v>0.0578</v>
      </c>
      <c r="K141" s="1" t="n">
        <v>0.1</v>
      </c>
    </row>
    <row r="142" customFormat="false" ht="15.6" hidden="false" customHeight="false" outlineLevel="0" collapsed="false">
      <c r="A142" s="1" t="s">
        <v>372</v>
      </c>
      <c r="B142" s="1" t="s">
        <v>373</v>
      </c>
      <c r="C142" s="1" t="s">
        <v>374</v>
      </c>
      <c r="D142" s="1" t="n">
        <v>127602</v>
      </c>
      <c r="E142" s="3" t="n">
        <f aca="false">G142/H142</f>
        <v>2.17628111273792</v>
      </c>
      <c r="F142" s="1" t="n">
        <v>0.46</v>
      </c>
      <c r="G142" s="1" t="n">
        <v>148.64</v>
      </c>
      <c r="H142" s="1" t="n">
        <v>68.3</v>
      </c>
      <c r="I142" s="1" t="n">
        <v>0.0002105</v>
      </c>
      <c r="J142" s="1" t="n">
        <v>0.0257</v>
      </c>
      <c r="K142" s="1" t="n">
        <v>0.1</v>
      </c>
    </row>
    <row r="143" customFormat="false" ht="15.6" hidden="false" customHeight="false" outlineLevel="0" collapsed="false">
      <c r="A143" s="1" t="s">
        <v>375</v>
      </c>
      <c r="B143" s="1" t="s">
        <v>376</v>
      </c>
      <c r="C143" s="1" t="s">
        <v>377</v>
      </c>
      <c r="D143" s="1" t="n">
        <v>254251</v>
      </c>
      <c r="E143" s="3" t="n">
        <f aca="false">G143/H143</f>
        <v>2.17455369793143</v>
      </c>
      <c r="F143" s="1" t="n">
        <v>0.46</v>
      </c>
      <c r="G143" s="1" t="n">
        <v>76.74</v>
      </c>
      <c r="H143" s="1" t="n">
        <v>35.29</v>
      </c>
      <c r="I143" s="4" t="n">
        <v>5.87E-005</v>
      </c>
      <c r="J143" s="1" t="n">
        <v>0.015</v>
      </c>
      <c r="K143" s="1" t="n">
        <v>0.1</v>
      </c>
    </row>
    <row r="144" customFormat="false" ht="15.6" hidden="false" customHeight="false" outlineLevel="0" collapsed="false">
      <c r="A144" s="1" t="s">
        <v>378</v>
      </c>
      <c r="B144" s="1" t="s">
        <v>379</v>
      </c>
      <c r="C144" s="1" t="s">
        <v>380</v>
      </c>
      <c r="D144" s="1" t="n">
        <v>55281</v>
      </c>
      <c r="E144" s="3" t="n">
        <f aca="false">G144/H144</f>
        <v>2.1683569979716</v>
      </c>
      <c r="F144" s="1" t="n">
        <v>0.46</v>
      </c>
      <c r="G144" s="1" t="n">
        <v>85.52</v>
      </c>
      <c r="H144" s="1" t="n">
        <v>39.44</v>
      </c>
      <c r="I144" s="1" t="n">
        <v>0.000172</v>
      </c>
      <c r="J144" s="1" t="n">
        <v>0.0244</v>
      </c>
      <c r="K144" s="1" t="n">
        <v>0.1</v>
      </c>
    </row>
    <row r="145" customFormat="false" ht="15.6" hidden="false" customHeight="false" outlineLevel="0" collapsed="false">
      <c r="A145" s="1" t="s">
        <v>381</v>
      </c>
      <c r="B145" s="1" t="s">
        <v>382</v>
      </c>
      <c r="C145" s="1" t="s">
        <v>383</v>
      </c>
      <c r="D145" s="1" t="n">
        <v>9021</v>
      </c>
      <c r="E145" s="3" t="n">
        <f aca="false">G145/H145</f>
        <v>2.16795175204214</v>
      </c>
      <c r="F145" s="1" t="n">
        <v>0.46</v>
      </c>
      <c r="G145" s="1" t="n">
        <v>283.98</v>
      </c>
      <c r="H145" s="1" t="n">
        <v>130.99</v>
      </c>
      <c r="I145" s="4" t="n">
        <v>4E-006</v>
      </c>
      <c r="J145" s="1" t="n">
        <v>0.00384</v>
      </c>
      <c r="K145" s="1" t="n">
        <v>0.1</v>
      </c>
    </row>
    <row r="146" customFormat="false" ht="15.6" hidden="false" customHeight="false" outlineLevel="0" collapsed="false">
      <c r="A146" s="1" t="s">
        <v>384</v>
      </c>
      <c r="B146" s="1" t="s">
        <v>385</v>
      </c>
      <c r="C146" s="1" t="s">
        <v>386</v>
      </c>
      <c r="D146" s="1" t="n">
        <v>26289</v>
      </c>
      <c r="E146" s="3" t="n">
        <f aca="false">G146/H146</f>
        <v>2.16022380467955</v>
      </c>
      <c r="F146" s="1" t="n">
        <v>0.46</v>
      </c>
      <c r="G146" s="1" t="n">
        <v>42.47</v>
      </c>
      <c r="H146" s="1" t="n">
        <v>19.66</v>
      </c>
      <c r="I146" s="4" t="n">
        <v>4.96E-005</v>
      </c>
      <c r="J146" s="1" t="n">
        <v>0.0141</v>
      </c>
      <c r="K146" s="1" t="n">
        <v>0.1</v>
      </c>
    </row>
    <row r="147" customFormat="false" ht="15.6" hidden="false" customHeight="false" outlineLevel="0" collapsed="false">
      <c r="A147" s="1" t="s">
        <v>387</v>
      </c>
      <c r="B147" s="1" t="s">
        <v>388</v>
      </c>
      <c r="C147" s="1" t="s">
        <v>389</v>
      </c>
      <c r="D147" s="1" t="n">
        <v>629</v>
      </c>
      <c r="E147" s="3" t="n">
        <f aca="false">G147/H147</f>
        <v>2.158125</v>
      </c>
      <c r="F147" s="1" t="n">
        <v>0.46</v>
      </c>
      <c r="G147" s="1" t="n">
        <v>34.53</v>
      </c>
      <c r="H147" s="1" t="n">
        <v>16</v>
      </c>
      <c r="I147" s="4" t="n">
        <v>9.8E-006</v>
      </c>
      <c r="J147" s="1" t="n">
        <v>0.00594</v>
      </c>
      <c r="K147" s="1" t="n">
        <v>0.1</v>
      </c>
    </row>
    <row r="148" customFormat="false" ht="15.6" hidden="false" customHeight="false" outlineLevel="0" collapsed="false">
      <c r="A148" s="1" t="s">
        <v>390</v>
      </c>
      <c r="B148" s="1" t="s">
        <v>391</v>
      </c>
      <c r="C148" s="1" t="s">
        <v>392</v>
      </c>
      <c r="D148" s="1" t="n">
        <v>1604</v>
      </c>
      <c r="E148" s="3" t="n">
        <f aca="false">G148/H148</f>
        <v>2.15780970263307</v>
      </c>
      <c r="F148" s="1" t="n">
        <v>0.46</v>
      </c>
      <c r="G148" s="1" t="n">
        <v>494.16</v>
      </c>
      <c r="H148" s="1" t="n">
        <v>229.01</v>
      </c>
      <c r="I148" s="4" t="n">
        <v>5.47E-005</v>
      </c>
      <c r="J148" s="1" t="n">
        <v>0.0144</v>
      </c>
      <c r="K148" s="1" t="n">
        <v>0.1</v>
      </c>
    </row>
    <row r="149" customFormat="false" ht="15.6" hidden="false" customHeight="false" outlineLevel="0" collapsed="false">
      <c r="A149" s="1" t="s">
        <v>393</v>
      </c>
      <c r="B149" s="1" t="s">
        <v>394</v>
      </c>
      <c r="C149" s="1" t="s">
        <v>395</v>
      </c>
      <c r="D149" s="1" t="n">
        <v>126969</v>
      </c>
      <c r="E149" s="3" t="n">
        <f aca="false">G149/H149</f>
        <v>2.15283196555899</v>
      </c>
      <c r="F149" s="1" t="n">
        <v>0.46</v>
      </c>
      <c r="G149" s="1" t="n">
        <v>160.02</v>
      </c>
      <c r="H149" s="1" t="n">
        <v>74.33</v>
      </c>
      <c r="I149" s="1" t="n">
        <v>0.0001059</v>
      </c>
      <c r="J149" s="1" t="n">
        <v>0.0195</v>
      </c>
      <c r="K149" s="1" t="n">
        <v>0.1</v>
      </c>
    </row>
    <row r="150" customFormat="false" ht="15.6" hidden="false" customHeight="false" outlineLevel="0" collapsed="false">
      <c r="A150" s="1" t="s">
        <v>396</v>
      </c>
      <c r="B150" s="1" t="s">
        <v>397</v>
      </c>
      <c r="C150" s="1" t="s">
        <v>398</v>
      </c>
      <c r="D150" s="1" t="n">
        <v>2017</v>
      </c>
      <c r="E150" s="3" t="n">
        <f aca="false">G150/H150</f>
        <v>2.15103838892385</v>
      </c>
      <c r="F150" s="1" t="n">
        <v>0.46</v>
      </c>
      <c r="G150" s="1" t="n">
        <v>102.54</v>
      </c>
      <c r="H150" s="1" t="n">
        <v>47.67</v>
      </c>
      <c r="I150" s="4" t="n">
        <v>4.2E-006</v>
      </c>
      <c r="J150" s="1" t="n">
        <v>0.00385</v>
      </c>
      <c r="K150" s="1" t="n">
        <v>0.1</v>
      </c>
    </row>
    <row r="151" customFormat="false" ht="15.6" hidden="false" customHeight="false" outlineLevel="0" collapsed="false">
      <c r="A151" s="1" t="s">
        <v>399</v>
      </c>
      <c r="B151" s="1" t="s">
        <v>400</v>
      </c>
      <c r="C151" s="1" t="s">
        <v>401</v>
      </c>
      <c r="D151" s="1" t="n">
        <v>56899</v>
      </c>
      <c r="E151" s="3" t="n">
        <f aca="false">G151/H151</f>
        <v>2.14802259887006</v>
      </c>
      <c r="F151" s="1" t="n">
        <v>0.47</v>
      </c>
      <c r="G151" s="1" t="n">
        <v>76.04</v>
      </c>
      <c r="H151" s="1" t="n">
        <v>35.4</v>
      </c>
      <c r="I151" s="4" t="n">
        <v>5.5E-006</v>
      </c>
      <c r="J151" s="1" t="n">
        <v>0.00437</v>
      </c>
      <c r="K151" s="1" t="n">
        <v>0.1</v>
      </c>
    </row>
    <row r="152" customFormat="false" ht="15.6" hidden="false" customHeight="false" outlineLevel="0" collapsed="false">
      <c r="A152" s="1" t="s">
        <v>402</v>
      </c>
      <c r="B152" s="1" t="s">
        <v>79</v>
      </c>
      <c r="C152" s="1" t="s">
        <v>79</v>
      </c>
      <c r="D152" s="1" t="s">
        <v>79</v>
      </c>
      <c r="E152" s="3" t="n">
        <f aca="false">G152/H152</f>
        <v>2.14515881876491</v>
      </c>
      <c r="F152" s="1" t="n">
        <v>0.47</v>
      </c>
      <c r="G152" s="1" t="n">
        <v>1959.86</v>
      </c>
      <c r="H152" s="1" t="n">
        <v>913.62</v>
      </c>
      <c r="I152" s="1" t="n">
        <v>0.000236</v>
      </c>
      <c r="J152" s="1" t="n">
        <v>0.0279</v>
      </c>
      <c r="K152" s="1" t="n">
        <v>0.1</v>
      </c>
    </row>
    <row r="153" customFormat="false" ht="15.6" hidden="false" customHeight="false" outlineLevel="0" collapsed="false">
      <c r="A153" s="1" t="s">
        <v>403</v>
      </c>
      <c r="B153" s="1" t="s">
        <v>325</v>
      </c>
      <c r="C153" s="1" t="s">
        <v>326</v>
      </c>
      <c r="D153" s="1" t="n">
        <v>7164</v>
      </c>
      <c r="E153" s="3" t="n">
        <f aca="false">G153/H153</f>
        <v>2.14360228198859</v>
      </c>
      <c r="F153" s="1" t="n">
        <v>0.47</v>
      </c>
      <c r="G153" s="1" t="n">
        <v>131.51</v>
      </c>
      <c r="H153" s="1" t="n">
        <v>61.35</v>
      </c>
      <c r="I153" s="1" t="n">
        <v>0.0001468</v>
      </c>
      <c r="J153" s="1" t="n">
        <v>0.0229</v>
      </c>
      <c r="K153" s="1" t="n">
        <v>0.1</v>
      </c>
    </row>
    <row r="154" customFormat="false" ht="15.6" hidden="false" customHeight="false" outlineLevel="0" collapsed="false">
      <c r="A154" s="1" t="s">
        <v>404</v>
      </c>
      <c r="B154" s="1" t="s">
        <v>79</v>
      </c>
      <c r="C154" s="1" t="s">
        <v>79</v>
      </c>
      <c r="D154" s="1" t="s">
        <v>79</v>
      </c>
      <c r="E154" s="3" t="n">
        <f aca="false">G154/H154</f>
        <v>2.13375508359693</v>
      </c>
      <c r="F154" s="1" t="n">
        <v>0.47</v>
      </c>
      <c r="G154" s="1" t="n">
        <v>141.66</v>
      </c>
      <c r="H154" s="1" t="n">
        <v>66.39</v>
      </c>
      <c r="I154" s="4" t="n">
        <v>3.05E-005</v>
      </c>
      <c r="J154" s="1" t="n">
        <v>0.011</v>
      </c>
      <c r="K154" s="1" t="n">
        <v>0.1</v>
      </c>
    </row>
    <row r="155" customFormat="false" ht="15.6" hidden="false" customHeight="false" outlineLevel="0" collapsed="false">
      <c r="A155" s="1" t="s">
        <v>405</v>
      </c>
      <c r="B155" s="1" t="s">
        <v>406</v>
      </c>
      <c r="C155" s="1" t="s">
        <v>407</v>
      </c>
      <c r="D155" s="1" t="n">
        <v>100287807</v>
      </c>
      <c r="E155" s="3" t="n">
        <f aca="false">G155/H155</f>
        <v>2.13291433891993</v>
      </c>
      <c r="F155" s="1" t="n">
        <v>0.47</v>
      </c>
      <c r="G155" s="1" t="n">
        <v>91.63</v>
      </c>
      <c r="H155" s="1" t="n">
        <v>42.96</v>
      </c>
      <c r="I155" s="1" t="n">
        <v>0.0015095</v>
      </c>
      <c r="J155" s="1" t="n">
        <v>0.0736</v>
      </c>
      <c r="K155" s="1" t="n">
        <v>0.1</v>
      </c>
    </row>
    <row r="156" customFormat="false" ht="15.6" hidden="false" customHeight="false" outlineLevel="0" collapsed="false">
      <c r="A156" s="1" t="s">
        <v>408</v>
      </c>
      <c r="B156" s="1" t="s">
        <v>409</v>
      </c>
      <c r="C156" s="1" t="s">
        <v>410</v>
      </c>
      <c r="D156" s="1" t="n">
        <v>5792</v>
      </c>
      <c r="E156" s="3" t="n">
        <f aca="false">G156/H156</f>
        <v>2.1220332278481</v>
      </c>
      <c r="F156" s="1" t="n">
        <v>0.47</v>
      </c>
      <c r="G156" s="1" t="n">
        <v>107.29</v>
      </c>
      <c r="H156" s="1" t="n">
        <v>50.56</v>
      </c>
      <c r="I156" s="1" t="n">
        <v>0.0011168</v>
      </c>
      <c r="J156" s="1" t="n">
        <v>0.0622</v>
      </c>
      <c r="K156" s="1" t="n">
        <v>0.1</v>
      </c>
    </row>
    <row r="157" customFormat="false" ht="15.6" hidden="false" customHeight="false" outlineLevel="0" collapsed="false">
      <c r="A157" s="1" t="s">
        <v>411</v>
      </c>
      <c r="B157" s="1" t="s">
        <v>79</v>
      </c>
      <c r="C157" s="1" t="s">
        <v>79</v>
      </c>
      <c r="D157" s="1" t="s">
        <v>79</v>
      </c>
      <c r="E157" s="3" t="n">
        <f aca="false">G157/H157</f>
        <v>2.11883862255233</v>
      </c>
      <c r="F157" s="1" t="n">
        <v>0.47</v>
      </c>
      <c r="G157" s="1" t="n">
        <v>31.38</v>
      </c>
      <c r="H157" s="1" t="n">
        <v>14.81</v>
      </c>
      <c r="I157" s="1" t="n">
        <v>0.0004317</v>
      </c>
      <c r="J157" s="1" t="n">
        <v>0.0368</v>
      </c>
      <c r="K157" s="1" t="n">
        <v>0.1</v>
      </c>
    </row>
    <row r="158" customFormat="false" ht="15.6" hidden="false" customHeight="false" outlineLevel="0" collapsed="false">
      <c r="A158" s="1" t="s">
        <v>412</v>
      </c>
      <c r="B158" s="1" t="s">
        <v>67</v>
      </c>
      <c r="C158" s="1" t="s">
        <v>68</v>
      </c>
      <c r="D158" s="1" t="n">
        <v>1356</v>
      </c>
      <c r="E158" s="3" t="n">
        <f aca="false">G158/H158</f>
        <v>2.11820330969267</v>
      </c>
      <c r="F158" s="1" t="n">
        <v>0.47</v>
      </c>
      <c r="G158" s="1" t="n">
        <v>17.92</v>
      </c>
      <c r="H158" s="1" t="n">
        <v>8.46</v>
      </c>
      <c r="I158" s="1" t="n">
        <v>0.0001456</v>
      </c>
      <c r="J158" s="1" t="n">
        <v>0.0228</v>
      </c>
      <c r="K158" s="1" t="n">
        <v>0.1</v>
      </c>
    </row>
    <row r="159" customFormat="false" ht="15.6" hidden="false" customHeight="false" outlineLevel="0" collapsed="false">
      <c r="A159" s="1" t="s">
        <v>413</v>
      </c>
      <c r="B159" s="1" t="s">
        <v>293</v>
      </c>
      <c r="C159" s="1" t="s">
        <v>294</v>
      </c>
      <c r="D159" s="1" t="n">
        <v>643977</v>
      </c>
      <c r="E159" s="3" t="n">
        <f aca="false">G159/H159</f>
        <v>2.11761215286019</v>
      </c>
      <c r="F159" s="1" t="n">
        <v>0.47</v>
      </c>
      <c r="G159" s="1" t="n">
        <v>178.43</v>
      </c>
      <c r="H159" s="1" t="n">
        <v>84.26</v>
      </c>
      <c r="I159" s="4" t="n">
        <v>1.89E-005</v>
      </c>
      <c r="J159" s="1" t="n">
        <v>0.0084</v>
      </c>
      <c r="K159" s="1" t="n">
        <v>0.1</v>
      </c>
    </row>
    <row r="160" customFormat="false" ht="15.6" hidden="false" customHeight="false" outlineLevel="0" collapsed="false">
      <c r="A160" s="1" t="s">
        <v>414</v>
      </c>
      <c r="B160" s="1" t="s">
        <v>415</v>
      </c>
      <c r="C160" s="1" t="s">
        <v>416</v>
      </c>
      <c r="D160" s="1" t="n">
        <v>4837</v>
      </c>
      <c r="E160" s="3" t="n">
        <f aca="false">G160/H160</f>
        <v>2.11633543383422</v>
      </c>
      <c r="F160" s="1" t="n">
        <v>0.47</v>
      </c>
      <c r="G160" s="1" t="n">
        <v>43.66</v>
      </c>
      <c r="H160" s="1" t="n">
        <v>20.63</v>
      </c>
      <c r="I160" s="4" t="n">
        <v>6.16E-005</v>
      </c>
      <c r="J160" s="1" t="n">
        <v>0.0154</v>
      </c>
      <c r="K160" s="1" t="n">
        <v>0.1</v>
      </c>
    </row>
    <row r="161" customFormat="false" ht="15.6" hidden="false" customHeight="false" outlineLevel="0" collapsed="false">
      <c r="A161" s="1" t="s">
        <v>417</v>
      </c>
      <c r="B161" s="1" t="s">
        <v>418</v>
      </c>
      <c r="C161" s="1" t="s">
        <v>419</v>
      </c>
      <c r="D161" s="1" t="n">
        <v>6648</v>
      </c>
      <c r="E161" s="3" t="n">
        <f aca="false">G161/H161</f>
        <v>2.11462061560487</v>
      </c>
      <c r="F161" s="1" t="n">
        <v>0.47</v>
      </c>
      <c r="G161" s="1" t="n">
        <v>472.66</v>
      </c>
      <c r="H161" s="1" t="n">
        <v>223.52</v>
      </c>
      <c r="I161" s="4" t="n">
        <v>4.03E-005</v>
      </c>
      <c r="J161" s="1" t="n">
        <v>0.0127</v>
      </c>
      <c r="K161" s="1" t="n">
        <v>0.1</v>
      </c>
    </row>
    <row r="162" customFormat="false" ht="15.6" hidden="false" customHeight="false" outlineLevel="0" collapsed="false">
      <c r="A162" s="1" t="s">
        <v>420</v>
      </c>
      <c r="B162" s="1" t="s">
        <v>113</v>
      </c>
      <c r="C162" s="1" t="s">
        <v>114</v>
      </c>
      <c r="D162" s="1" t="n">
        <v>1645</v>
      </c>
      <c r="E162" s="3" t="n">
        <f aca="false">G162/H162</f>
        <v>2.11220128214409</v>
      </c>
      <c r="F162" s="1" t="n">
        <v>0.47</v>
      </c>
      <c r="G162" s="1" t="n">
        <v>13129.76</v>
      </c>
      <c r="H162" s="1" t="n">
        <v>6216.15</v>
      </c>
      <c r="I162" s="4" t="n">
        <v>1.41E-005</v>
      </c>
      <c r="J162" s="1" t="n">
        <v>0.00707</v>
      </c>
      <c r="K162" s="1" t="n">
        <v>0.1</v>
      </c>
    </row>
    <row r="163" customFormat="false" ht="15.6" hidden="false" customHeight="false" outlineLevel="0" collapsed="false">
      <c r="A163" s="1" t="s">
        <v>421</v>
      </c>
      <c r="B163" s="1" t="s">
        <v>422</v>
      </c>
      <c r="C163" s="1" t="s">
        <v>423</v>
      </c>
      <c r="D163" s="1" t="n">
        <v>100289187</v>
      </c>
      <c r="E163" s="3" t="n">
        <f aca="false">G163/H163</f>
        <v>2.10932601880878</v>
      </c>
      <c r="F163" s="1" t="n">
        <v>0.47</v>
      </c>
      <c r="G163" s="1" t="n">
        <v>53.83</v>
      </c>
      <c r="H163" s="1" t="n">
        <v>25.52</v>
      </c>
      <c r="I163" s="4" t="n">
        <v>4.7E-006</v>
      </c>
      <c r="J163" s="1" t="n">
        <v>0.00408</v>
      </c>
      <c r="K163" s="1" t="n">
        <v>0.1</v>
      </c>
    </row>
    <row r="164" customFormat="false" ht="15.6" hidden="false" customHeight="false" outlineLevel="0" collapsed="false">
      <c r="A164" s="1" t="s">
        <v>424</v>
      </c>
      <c r="B164" s="1" t="s">
        <v>425</v>
      </c>
      <c r="C164" s="1" t="s">
        <v>426</v>
      </c>
      <c r="D164" s="1" t="n">
        <v>283209</v>
      </c>
      <c r="E164" s="3" t="n">
        <f aca="false">G164/H164</f>
        <v>2.10496418868857</v>
      </c>
      <c r="F164" s="1" t="n">
        <v>0.48</v>
      </c>
      <c r="G164" s="1" t="n">
        <v>85.23</v>
      </c>
      <c r="H164" s="1" t="n">
        <v>40.49</v>
      </c>
      <c r="I164" s="4" t="n">
        <v>3.19E-005</v>
      </c>
      <c r="J164" s="1" t="n">
        <v>0.0111</v>
      </c>
      <c r="K164" s="1" t="n">
        <v>0.1</v>
      </c>
    </row>
    <row r="165" customFormat="false" ht="15.6" hidden="false" customHeight="false" outlineLevel="0" collapsed="false">
      <c r="A165" s="1" t="s">
        <v>427</v>
      </c>
      <c r="B165" s="1" t="s">
        <v>428</v>
      </c>
      <c r="C165" s="1" t="s">
        <v>429</v>
      </c>
      <c r="D165" s="1" t="n">
        <v>5774</v>
      </c>
      <c r="E165" s="3" t="n">
        <f aca="false">G165/H165</f>
        <v>2.10020753038838</v>
      </c>
      <c r="F165" s="1" t="n">
        <v>0.48</v>
      </c>
      <c r="G165" s="1" t="n">
        <v>70.84</v>
      </c>
      <c r="H165" s="1" t="n">
        <v>33.73</v>
      </c>
      <c r="I165" s="1" t="n">
        <v>0.0001804</v>
      </c>
      <c r="J165" s="1" t="n">
        <v>0.0246</v>
      </c>
      <c r="K165" s="1" t="n">
        <v>0.1</v>
      </c>
    </row>
    <row r="166" customFormat="false" ht="15.6" hidden="false" customHeight="false" outlineLevel="0" collapsed="false">
      <c r="A166" s="1" t="s">
        <v>430</v>
      </c>
      <c r="B166" s="1" t="s">
        <v>335</v>
      </c>
      <c r="C166" s="1" t="s">
        <v>336</v>
      </c>
      <c r="D166" s="1" t="n">
        <v>1545</v>
      </c>
      <c r="E166" s="3" t="n">
        <f aca="false">G166/H166</f>
        <v>2.0993085293736</v>
      </c>
      <c r="F166" s="1" t="n">
        <v>0.48</v>
      </c>
      <c r="G166" s="1" t="n">
        <v>1132.43</v>
      </c>
      <c r="H166" s="1" t="n">
        <v>539.43</v>
      </c>
      <c r="I166" s="4" t="n">
        <v>2.67E-005</v>
      </c>
      <c r="J166" s="1" t="n">
        <v>0.0101</v>
      </c>
      <c r="K166" s="1" t="n">
        <v>0.1</v>
      </c>
    </row>
    <row r="167" customFormat="false" ht="15.6" hidden="false" customHeight="false" outlineLevel="0" collapsed="false">
      <c r="A167" s="1" t="s">
        <v>431</v>
      </c>
      <c r="B167" s="1" t="s">
        <v>432</v>
      </c>
      <c r="C167" s="1" t="s">
        <v>433</v>
      </c>
      <c r="D167" s="1" t="n">
        <v>114780</v>
      </c>
      <c r="E167" s="3" t="n">
        <f aca="false">G167/H167</f>
        <v>2.09800097513408</v>
      </c>
      <c r="F167" s="1" t="n">
        <v>0.48</v>
      </c>
      <c r="G167" s="1" t="n">
        <v>86.06</v>
      </c>
      <c r="H167" s="1" t="n">
        <v>41.02</v>
      </c>
      <c r="I167" s="1" t="n">
        <v>0.0020463</v>
      </c>
      <c r="J167" s="1" t="n">
        <v>0.0848</v>
      </c>
      <c r="K167" s="1" t="n">
        <v>0.1</v>
      </c>
    </row>
    <row r="168" customFormat="false" ht="15.6" hidden="false" customHeight="false" outlineLevel="0" collapsed="false">
      <c r="A168" s="1" t="s">
        <v>434</v>
      </c>
      <c r="B168" s="1" t="s">
        <v>435</v>
      </c>
      <c r="C168" s="1" t="s">
        <v>436</v>
      </c>
      <c r="D168" s="1" t="n">
        <v>55667</v>
      </c>
      <c r="E168" s="3" t="n">
        <f aca="false">G168/H168</f>
        <v>2.09605568445476</v>
      </c>
      <c r="F168" s="1" t="n">
        <v>0.48</v>
      </c>
      <c r="G168" s="1" t="n">
        <v>135.51</v>
      </c>
      <c r="H168" s="1" t="n">
        <v>64.65</v>
      </c>
      <c r="I168" s="4" t="n">
        <v>5.6E-006</v>
      </c>
      <c r="J168" s="1" t="n">
        <v>0.00437</v>
      </c>
      <c r="K168" s="1" t="n">
        <v>0.1</v>
      </c>
    </row>
    <row r="169" customFormat="false" ht="15.6" hidden="false" customHeight="false" outlineLevel="0" collapsed="false">
      <c r="A169" s="1" t="s">
        <v>437</v>
      </c>
      <c r="B169" s="1" t="s">
        <v>438</v>
      </c>
      <c r="C169" s="1" t="s">
        <v>439</v>
      </c>
      <c r="D169" s="1" t="n">
        <v>23596</v>
      </c>
      <c r="E169" s="3" t="n">
        <f aca="false">G169/H169</f>
        <v>2.09546182594768</v>
      </c>
      <c r="F169" s="1" t="n">
        <v>0.48</v>
      </c>
      <c r="G169" s="1" t="n">
        <v>784.96</v>
      </c>
      <c r="H169" s="1" t="n">
        <v>374.6</v>
      </c>
      <c r="I169" s="4" t="n">
        <v>1.09E-005</v>
      </c>
      <c r="J169" s="1" t="n">
        <v>0.00627</v>
      </c>
      <c r="K169" s="1" t="n">
        <v>0.1</v>
      </c>
    </row>
    <row r="170" customFormat="false" ht="15.6" hidden="false" customHeight="false" outlineLevel="0" collapsed="false">
      <c r="A170" s="1" t="s">
        <v>440</v>
      </c>
      <c r="B170" s="1" t="s">
        <v>441</v>
      </c>
      <c r="C170" s="1" t="s">
        <v>442</v>
      </c>
      <c r="D170" s="1" t="n">
        <v>79660</v>
      </c>
      <c r="E170" s="3" t="n">
        <f aca="false">G170/H170</f>
        <v>2.09409780775717</v>
      </c>
      <c r="F170" s="1" t="n">
        <v>0.48</v>
      </c>
      <c r="G170" s="1" t="n">
        <v>124.18</v>
      </c>
      <c r="H170" s="1" t="n">
        <v>59.3</v>
      </c>
      <c r="I170" s="4" t="n">
        <v>1.66E-005</v>
      </c>
      <c r="J170" s="1" t="n">
        <v>0.00797</v>
      </c>
      <c r="K170" s="1" t="n">
        <v>0.1</v>
      </c>
    </row>
    <row r="171" customFormat="false" ht="15.6" hidden="false" customHeight="false" outlineLevel="0" collapsed="false">
      <c r="A171" s="1" t="s">
        <v>443</v>
      </c>
      <c r="B171" s="1" t="s">
        <v>444</v>
      </c>
      <c r="C171" s="1" t="s">
        <v>445</v>
      </c>
      <c r="D171" s="1" t="n">
        <v>114884</v>
      </c>
      <c r="E171" s="3" t="n">
        <f aca="false">G171/H171</f>
        <v>2.09211846294762</v>
      </c>
      <c r="F171" s="1" t="n">
        <v>0.48</v>
      </c>
      <c r="G171" s="1" t="n">
        <v>479.66</v>
      </c>
      <c r="H171" s="1" t="n">
        <v>229.27</v>
      </c>
      <c r="I171" s="4" t="n">
        <v>4.7E-006</v>
      </c>
      <c r="J171" s="1" t="n">
        <v>0.00408</v>
      </c>
      <c r="K171" s="1" t="n">
        <v>0.1</v>
      </c>
    </row>
    <row r="172" customFormat="false" ht="15.6" hidden="false" customHeight="false" outlineLevel="0" collapsed="false">
      <c r="A172" s="1" t="s">
        <v>446</v>
      </c>
      <c r="B172" s="1" t="s">
        <v>447</v>
      </c>
      <c r="C172" s="1" t="s">
        <v>448</v>
      </c>
      <c r="D172" s="1" t="n">
        <v>3433</v>
      </c>
      <c r="E172" s="3" t="n">
        <f aca="false">G172/H172</f>
        <v>2.0823782234957</v>
      </c>
      <c r="F172" s="1" t="n">
        <v>0.48</v>
      </c>
      <c r="G172" s="1" t="n">
        <v>145.35</v>
      </c>
      <c r="H172" s="1" t="n">
        <v>69.8</v>
      </c>
      <c r="I172" s="1" t="n">
        <v>0.0001046</v>
      </c>
      <c r="J172" s="1" t="n">
        <v>0.0194</v>
      </c>
      <c r="K172" s="1" t="n">
        <v>0.1</v>
      </c>
    </row>
    <row r="173" customFormat="false" ht="15.6" hidden="false" customHeight="false" outlineLevel="0" collapsed="false">
      <c r="A173" s="1" t="s">
        <v>449</v>
      </c>
      <c r="B173" s="1" t="s">
        <v>450</v>
      </c>
      <c r="C173" s="1" t="s">
        <v>451</v>
      </c>
      <c r="D173" s="1" t="n">
        <v>84343</v>
      </c>
      <c r="E173" s="3" t="n">
        <f aca="false">G173/H173</f>
        <v>2.08103255991078</v>
      </c>
      <c r="F173" s="1" t="n">
        <v>0.48</v>
      </c>
      <c r="G173" s="1" t="n">
        <v>765.05</v>
      </c>
      <c r="H173" s="1" t="n">
        <v>367.63</v>
      </c>
      <c r="I173" s="4" t="n">
        <v>3.2E-006</v>
      </c>
      <c r="J173" s="1" t="n">
        <v>0.0035</v>
      </c>
      <c r="K173" s="1" t="n">
        <v>0.1</v>
      </c>
    </row>
    <row r="174" customFormat="false" ht="15.6" hidden="false" customHeight="false" outlineLevel="0" collapsed="false">
      <c r="A174" s="1" t="s">
        <v>452</v>
      </c>
      <c r="B174" s="1" t="s">
        <v>453</v>
      </c>
      <c r="C174" s="1" t="s">
        <v>454</v>
      </c>
      <c r="D174" s="1" t="n">
        <v>427</v>
      </c>
      <c r="E174" s="3" t="n">
        <f aca="false">G174/H174</f>
        <v>2.07508298042806</v>
      </c>
      <c r="F174" s="1" t="n">
        <v>0.48</v>
      </c>
      <c r="G174" s="1" t="n">
        <v>543.9</v>
      </c>
      <c r="H174" s="1" t="n">
        <v>262.11</v>
      </c>
      <c r="I174" s="4" t="n">
        <v>7.37E-005</v>
      </c>
      <c r="J174" s="1" t="n">
        <v>0.0164</v>
      </c>
      <c r="K174" s="1" t="n">
        <v>0.1</v>
      </c>
    </row>
    <row r="175" customFormat="false" ht="15.6" hidden="false" customHeight="false" outlineLevel="0" collapsed="false">
      <c r="A175" s="1" t="s">
        <v>455</v>
      </c>
      <c r="B175" s="1" t="s">
        <v>453</v>
      </c>
      <c r="C175" s="1" t="s">
        <v>454</v>
      </c>
      <c r="D175" s="1" t="n">
        <v>427</v>
      </c>
      <c r="E175" s="3" t="n">
        <f aca="false">G175/H175</f>
        <v>2.07137771190258</v>
      </c>
      <c r="F175" s="1" t="n">
        <v>0.48</v>
      </c>
      <c r="G175" s="1" t="n">
        <v>2850.92</v>
      </c>
      <c r="H175" s="1" t="n">
        <v>1376.34</v>
      </c>
      <c r="I175" s="4" t="n">
        <v>7.4E-006</v>
      </c>
      <c r="J175" s="1" t="n">
        <v>0.00501</v>
      </c>
      <c r="K175" s="1" t="n">
        <v>0.1</v>
      </c>
    </row>
    <row r="176" customFormat="false" ht="15.6" hidden="false" customHeight="false" outlineLevel="0" collapsed="false">
      <c r="A176" s="1" t="s">
        <v>456</v>
      </c>
      <c r="B176" s="1" t="s">
        <v>79</v>
      </c>
      <c r="C176" s="1" t="s">
        <v>79</v>
      </c>
      <c r="D176" s="1" t="s">
        <v>79</v>
      </c>
      <c r="E176" s="3" t="n">
        <f aca="false">G176/H176</f>
        <v>2.0706932052162</v>
      </c>
      <c r="F176" s="1" t="n">
        <v>0.48</v>
      </c>
      <c r="G176" s="1" t="n">
        <v>30.17</v>
      </c>
      <c r="H176" s="1" t="n">
        <v>14.57</v>
      </c>
      <c r="I176" s="1" t="n">
        <v>0.0004114</v>
      </c>
      <c r="J176" s="1" t="n">
        <v>0.0359</v>
      </c>
      <c r="K176" s="1" t="n">
        <v>0.1</v>
      </c>
    </row>
    <row r="177" customFormat="false" ht="15.6" hidden="false" customHeight="false" outlineLevel="0" collapsed="false">
      <c r="A177" s="1" t="s">
        <v>457</v>
      </c>
      <c r="B177" s="1" t="s">
        <v>458</v>
      </c>
      <c r="C177" s="1" t="s">
        <v>459</v>
      </c>
      <c r="D177" s="1" t="n">
        <v>1051</v>
      </c>
      <c r="E177" s="3" t="n">
        <f aca="false">G177/H177</f>
        <v>2.07053662992615</v>
      </c>
      <c r="F177" s="1" t="n">
        <v>0.48</v>
      </c>
      <c r="G177" s="1" t="n">
        <v>2402.63</v>
      </c>
      <c r="H177" s="1" t="n">
        <v>1160.39</v>
      </c>
      <c r="I177" s="4" t="n">
        <v>2.23E-005</v>
      </c>
      <c r="J177" s="1" t="n">
        <v>0.00931</v>
      </c>
      <c r="K177" s="1" t="n">
        <v>0.1</v>
      </c>
    </row>
    <row r="178" customFormat="false" ht="15.6" hidden="false" customHeight="false" outlineLevel="0" collapsed="false">
      <c r="A178" s="1" t="s">
        <v>460</v>
      </c>
      <c r="B178" s="1" t="s">
        <v>461</v>
      </c>
      <c r="C178" s="1" t="s">
        <v>462</v>
      </c>
      <c r="D178" s="1" t="n">
        <v>55608</v>
      </c>
      <c r="E178" s="3" t="n">
        <f aca="false">G178/H178</f>
        <v>2.0673835125448</v>
      </c>
      <c r="F178" s="1" t="n">
        <v>0.48</v>
      </c>
      <c r="G178" s="1" t="n">
        <v>230.72</v>
      </c>
      <c r="H178" s="1" t="n">
        <v>111.6</v>
      </c>
      <c r="I178" s="4" t="n">
        <v>6.32E-005</v>
      </c>
      <c r="J178" s="1" t="n">
        <v>0.0156</v>
      </c>
      <c r="K178" s="1" t="n">
        <v>0.1</v>
      </c>
    </row>
    <row r="179" customFormat="false" ht="15.6" hidden="false" customHeight="false" outlineLevel="0" collapsed="false">
      <c r="A179" s="1" t="s">
        <v>463</v>
      </c>
      <c r="B179" s="1" t="s">
        <v>464</v>
      </c>
      <c r="C179" s="1" t="s">
        <v>465</v>
      </c>
      <c r="D179" s="1" t="n">
        <v>6303</v>
      </c>
      <c r="E179" s="3" t="n">
        <f aca="false">G179/H179</f>
        <v>2.06494169651703</v>
      </c>
      <c r="F179" s="1" t="n">
        <v>0.48</v>
      </c>
      <c r="G179" s="1" t="n">
        <v>2709.41</v>
      </c>
      <c r="H179" s="1" t="n">
        <v>1312.1</v>
      </c>
      <c r="I179" s="4" t="n">
        <v>1.4E-005</v>
      </c>
      <c r="J179" s="1" t="n">
        <v>0.00707</v>
      </c>
      <c r="K179" s="1" t="n">
        <v>0.1</v>
      </c>
    </row>
    <row r="180" customFormat="false" ht="15.6" hidden="false" customHeight="false" outlineLevel="0" collapsed="false">
      <c r="A180" s="1" t="s">
        <v>466</v>
      </c>
      <c r="B180" s="1" t="s">
        <v>467</v>
      </c>
      <c r="C180" s="1" t="s">
        <v>468</v>
      </c>
      <c r="D180" s="1" t="n">
        <v>175</v>
      </c>
      <c r="E180" s="3" t="n">
        <f aca="false">G180/H180</f>
        <v>2.06360009387468</v>
      </c>
      <c r="F180" s="1" t="n">
        <v>0.48</v>
      </c>
      <c r="G180" s="1" t="n">
        <v>87.93</v>
      </c>
      <c r="H180" s="1" t="n">
        <v>42.61</v>
      </c>
      <c r="I180" s="4" t="n">
        <v>5.38E-005</v>
      </c>
      <c r="J180" s="1" t="n">
        <v>0.0143</v>
      </c>
      <c r="K180" s="1" t="n">
        <v>0.1</v>
      </c>
    </row>
    <row r="181" customFormat="false" ht="15.6" hidden="false" customHeight="false" outlineLevel="0" collapsed="false">
      <c r="A181" s="1" t="s">
        <v>469</v>
      </c>
      <c r="B181" s="1" t="s">
        <v>470</v>
      </c>
      <c r="C181" s="1" t="s">
        <v>471</v>
      </c>
      <c r="D181" s="1" t="n">
        <v>645</v>
      </c>
      <c r="E181" s="3" t="n">
        <f aca="false">G181/H181</f>
        <v>2.05850629187776</v>
      </c>
      <c r="F181" s="1" t="n">
        <v>0.49</v>
      </c>
      <c r="G181" s="1" t="n">
        <v>755.76</v>
      </c>
      <c r="H181" s="1" t="n">
        <v>367.14</v>
      </c>
      <c r="I181" s="4" t="n">
        <v>5.95E-005</v>
      </c>
      <c r="J181" s="1" t="n">
        <v>0.0151</v>
      </c>
      <c r="K181" s="1" t="n">
        <v>0.1</v>
      </c>
    </row>
    <row r="182" customFormat="false" ht="15.6" hidden="false" customHeight="false" outlineLevel="0" collapsed="false">
      <c r="A182" s="1" t="s">
        <v>472</v>
      </c>
      <c r="B182" s="1" t="s">
        <v>473</v>
      </c>
      <c r="C182" s="1" t="s">
        <v>474</v>
      </c>
      <c r="D182" s="1" t="n">
        <v>55856</v>
      </c>
      <c r="E182" s="3" t="n">
        <f aca="false">G182/H182</f>
        <v>2.05771248688353</v>
      </c>
      <c r="F182" s="1" t="n">
        <v>0.49</v>
      </c>
      <c r="G182" s="1" t="n">
        <v>235.32</v>
      </c>
      <c r="H182" s="1" t="n">
        <v>114.36</v>
      </c>
      <c r="I182" s="4" t="n">
        <v>1.84E-005</v>
      </c>
      <c r="J182" s="1" t="n">
        <v>0.00825</v>
      </c>
      <c r="K182" s="1" t="n">
        <v>0.1</v>
      </c>
    </row>
    <row r="183" customFormat="false" ht="15.6" hidden="false" customHeight="false" outlineLevel="0" collapsed="false">
      <c r="A183" s="1" t="s">
        <v>475</v>
      </c>
      <c r="B183" s="1" t="s">
        <v>476</v>
      </c>
      <c r="C183" s="1" t="s">
        <v>477</v>
      </c>
      <c r="D183" s="1" t="n">
        <v>130733</v>
      </c>
      <c r="E183" s="3" t="n">
        <f aca="false">G183/H183</f>
        <v>2.05350194552529</v>
      </c>
      <c r="F183" s="1" t="n">
        <v>0.49</v>
      </c>
      <c r="G183" s="1" t="n">
        <v>21.11</v>
      </c>
      <c r="H183" s="1" t="n">
        <v>10.28</v>
      </c>
      <c r="I183" s="1" t="n">
        <v>0.014812</v>
      </c>
      <c r="J183" s="1" t="n">
        <v>0.238</v>
      </c>
      <c r="K183" s="1" t="n">
        <v>0.2</v>
      </c>
    </row>
    <row r="184" customFormat="false" ht="15.6" hidden="false" customHeight="false" outlineLevel="0" collapsed="false">
      <c r="A184" s="1" t="s">
        <v>478</v>
      </c>
      <c r="B184" s="1" t="s">
        <v>409</v>
      </c>
      <c r="C184" s="1" t="s">
        <v>410</v>
      </c>
      <c r="D184" s="1" t="n">
        <v>5792</v>
      </c>
      <c r="E184" s="3" t="n">
        <f aca="false">G184/H184</f>
        <v>2.04490186692197</v>
      </c>
      <c r="F184" s="1" t="n">
        <v>0.49</v>
      </c>
      <c r="G184" s="1" t="n">
        <v>213.59</v>
      </c>
      <c r="H184" s="1" t="n">
        <v>104.45</v>
      </c>
      <c r="I184" s="4" t="n">
        <v>3.09E-005</v>
      </c>
      <c r="J184" s="1" t="n">
        <v>0.011</v>
      </c>
      <c r="K184" s="1" t="n">
        <v>0.1</v>
      </c>
    </row>
    <row r="185" customFormat="false" ht="15.6" hidden="false" customHeight="false" outlineLevel="0" collapsed="false">
      <c r="A185" s="1" t="s">
        <v>479</v>
      </c>
      <c r="B185" s="1" t="s">
        <v>464</v>
      </c>
      <c r="C185" s="1" t="s">
        <v>465</v>
      </c>
      <c r="D185" s="1" t="n">
        <v>6303</v>
      </c>
      <c r="E185" s="3" t="n">
        <f aca="false">G185/H185</f>
        <v>2.03598004397091</v>
      </c>
      <c r="F185" s="1" t="n">
        <v>0.49</v>
      </c>
      <c r="G185" s="1" t="n">
        <v>963.1</v>
      </c>
      <c r="H185" s="1" t="n">
        <v>473.04</v>
      </c>
      <c r="I185" s="1" t="n">
        <v>0.0002883</v>
      </c>
      <c r="J185" s="1" t="n">
        <v>0.0299</v>
      </c>
      <c r="K185" s="1" t="n">
        <v>0.1</v>
      </c>
    </row>
    <row r="186" customFormat="false" ht="15.6" hidden="false" customHeight="false" outlineLevel="0" collapsed="false">
      <c r="A186" s="1" t="s">
        <v>480</v>
      </c>
      <c r="B186" s="1" t="s">
        <v>481</v>
      </c>
      <c r="C186" s="1" t="s">
        <v>482</v>
      </c>
      <c r="D186" s="1" t="n">
        <v>26270</v>
      </c>
      <c r="E186" s="3" t="n">
        <f aca="false">G186/H186</f>
        <v>2.03517791909079</v>
      </c>
      <c r="F186" s="1" t="n">
        <v>0.49</v>
      </c>
      <c r="G186" s="1" t="n">
        <v>150.42</v>
      </c>
      <c r="H186" s="1" t="n">
        <v>73.91</v>
      </c>
      <c r="I186" s="1" t="n">
        <v>0.0001294</v>
      </c>
      <c r="J186" s="1" t="n">
        <v>0.0217</v>
      </c>
      <c r="K186" s="1" t="n">
        <v>0.1</v>
      </c>
    </row>
    <row r="187" customFormat="false" ht="15.6" hidden="false" customHeight="false" outlineLevel="0" collapsed="false">
      <c r="A187" s="1" t="s">
        <v>483</v>
      </c>
      <c r="B187" s="1" t="s">
        <v>484</v>
      </c>
      <c r="C187" s="1" t="s">
        <v>485</v>
      </c>
      <c r="D187" s="1" t="n">
        <v>999</v>
      </c>
      <c r="E187" s="3" t="n">
        <f aca="false">G187/H187</f>
        <v>2.03228476821192</v>
      </c>
      <c r="F187" s="1" t="n">
        <v>0.49</v>
      </c>
      <c r="G187" s="1" t="n">
        <v>24.55</v>
      </c>
      <c r="H187" s="1" t="n">
        <v>12.08</v>
      </c>
      <c r="I187" s="1" t="n">
        <v>0.0011248</v>
      </c>
      <c r="J187" s="1" t="n">
        <v>0.0623</v>
      </c>
      <c r="K187" s="1" t="n">
        <v>0.1</v>
      </c>
    </row>
    <row r="188" customFormat="false" ht="15.6" hidden="false" customHeight="false" outlineLevel="0" collapsed="false">
      <c r="A188" s="1" t="s">
        <v>486</v>
      </c>
      <c r="B188" s="1" t="s">
        <v>487</v>
      </c>
      <c r="C188" s="1" t="s">
        <v>488</v>
      </c>
      <c r="D188" s="1" t="n">
        <v>283131</v>
      </c>
      <c r="E188" s="3" t="n">
        <f aca="false">G188/H188</f>
        <v>2.03100303951368</v>
      </c>
      <c r="F188" s="1" t="n">
        <v>0.49</v>
      </c>
      <c r="G188" s="1" t="n">
        <v>33.41</v>
      </c>
      <c r="H188" s="1" t="n">
        <v>16.45</v>
      </c>
      <c r="I188" s="4" t="n">
        <v>7.9E-005</v>
      </c>
      <c r="J188" s="1" t="n">
        <v>0.0168</v>
      </c>
      <c r="K188" s="1" t="n">
        <v>0.1</v>
      </c>
    </row>
    <row r="189" customFormat="false" ht="15.6" hidden="false" customHeight="false" outlineLevel="0" collapsed="false">
      <c r="A189" s="1" t="s">
        <v>489</v>
      </c>
      <c r="B189" s="1" t="s">
        <v>490</v>
      </c>
      <c r="C189" s="1" t="s">
        <v>491</v>
      </c>
      <c r="D189" s="1" t="n">
        <v>10082</v>
      </c>
      <c r="E189" s="3" t="n">
        <f aca="false">G189/H189</f>
        <v>2.02948666398606</v>
      </c>
      <c r="F189" s="1" t="n">
        <v>0.49</v>
      </c>
      <c r="G189" s="1" t="n">
        <v>151.42</v>
      </c>
      <c r="H189" s="1" t="n">
        <v>74.61</v>
      </c>
      <c r="I189" s="4" t="n">
        <v>2.56E-005</v>
      </c>
      <c r="J189" s="1" t="n">
        <v>0.0101</v>
      </c>
      <c r="K189" s="1" t="n">
        <v>0.1</v>
      </c>
    </row>
    <row r="190" customFormat="false" ht="15.6" hidden="false" customHeight="false" outlineLevel="0" collapsed="false">
      <c r="A190" s="1" t="s">
        <v>492</v>
      </c>
      <c r="B190" s="1" t="s">
        <v>493</v>
      </c>
      <c r="C190" s="1" t="s">
        <v>494</v>
      </c>
      <c r="D190" s="1" t="n">
        <v>7056</v>
      </c>
      <c r="E190" s="3" t="n">
        <f aca="false">G190/H190</f>
        <v>2.02934362934363</v>
      </c>
      <c r="F190" s="1" t="n">
        <v>0.49</v>
      </c>
      <c r="G190" s="1" t="n">
        <v>26.28</v>
      </c>
      <c r="H190" s="1" t="n">
        <v>12.95</v>
      </c>
      <c r="I190" s="4" t="n">
        <v>1.61E-005</v>
      </c>
      <c r="J190" s="1" t="n">
        <v>0.00786</v>
      </c>
      <c r="K190" s="1" t="n">
        <v>0.1</v>
      </c>
    </row>
    <row r="191" customFormat="false" ht="15.6" hidden="false" customHeight="false" outlineLevel="0" collapsed="false">
      <c r="A191" s="1" t="s">
        <v>495</v>
      </c>
      <c r="B191" s="1" t="s">
        <v>496</v>
      </c>
      <c r="C191" s="1" t="s">
        <v>497</v>
      </c>
      <c r="D191" s="1" t="n">
        <v>79971</v>
      </c>
      <c r="E191" s="3" t="n">
        <f aca="false">G191/H191</f>
        <v>2.02467825394719</v>
      </c>
      <c r="F191" s="1" t="n">
        <v>0.49</v>
      </c>
      <c r="G191" s="1" t="n">
        <v>152.6</v>
      </c>
      <c r="H191" s="1" t="n">
        <v>75.37</v>
      </c>
      <c r="I191" s="4" t="n">
        <v>2.43E-005</v>
      </c>
      <c r="J191" s="1" t="n">
        <v>0.00963</v>
      </c>
      <c r="K191" s="1" t="n">
        <v>0.1</v>
      </c>
    </row>
    <row r="192" customFormat="false" ht="15.6" hidden="false" customHeight="false" outlineLevel="0" collapsed="false">
      <c r="A192" s="1" t="s">
        <v>498</v>
      </c>
      <c r="B192" s="1" t="s">
        <v>79</v>
      </c>
      <c r="C192" s="1" t="s">
        <v>79</v>
      </c>
      <c r="D192" s="1" t="s">
        <v>79</v>
      </c>
      <c r="E192" s="3" t="n">
        <f aca="false">G192/H192</f>
        <v>2.02190395956192</v>
      </c>
      <c r="F192" s="1" t="n">
        <v>0.49</v>
      </c>
      <c r="G192" s="1" t="n">
        <v>24</v>
      </c>
      <c r="H192" s="1" t="n">
        <v>11.87</v>
      </c>
      <c r="I192" s="1" t="n">
        <v>0.0003705</v>
      </c>
      <c r="J192" s="1" t="n">
        <v>0.0338</v>
      </c>
      <c r="K192" s="1" t="n">
        <v>0.1</v>
      </c>
    </row>
    <row r="193" customFormat="false" ht="15.6" hidden="false" customHeight="false" outlineLevel="0" collapsed="false">
      <c r="A193" s="1" t="s">
        <v>499</v>
      </c>
      <c r="B193" s="1" t="s">
        <v>500</v>
      </c>
      <c r="C193" s="1" t="s">
        <v>501</v>
      </c>
      <c r="D193" s="1" t="n">
        <v>2651</v>
      </c>
      <c r="E193" s="3" t="n">
        <f aca="false">G193/H193</f>
        <v>2.02028225495489</v>
      </c>
      <c r="F193" s="1" t="n">
        <v>0.49</v>
      </c>
      <c r="G193" s="1" t="n">
        <v>261.97</v>
      </c>
      <c r="H193" s="1" t="n">
        <v>129.67</v>
      </c>
      <c r="I193" s="4" t="n">
        <v>3.5E-005</v>
      </c>
      <c r="J193" s="1" t="n">
        <v>0.0119</v>
      </c>
      <c r="K193" s="1" t="n">
        <v>0.1</v>
      </c>
    </row>
    <row r="194" customFormat="false" ht="15.6" hidden="false" customHeight="false" outlineLevel="0" collapsed="false">
      <c r="A194" s="1" t="s">
        <v>502</v>
      </c>
      <c r="B194" s="1" t="s">
        <v>221</v>
      </c>
      <c r="C194" s="1" t="s">
        <v>222</v>
      </c>
      <c r="D194" s="1" t="n">
        <v>6563</v>
      </c>
      <c r="E194" s="3" t="n">
        <f aca="false">G194/H194</f>
        <v>2.01845444059977</v>
      </c>
      <c r="F194" s="1" t="n">
        <v>0.5</v>
      </c>
      <c r="G194" s="1" t="n">
        <v>35</v>
      </c>
      <c r="H194" s="1" t="n">
        <v>17.34</v>
      </c>
      <c r="I194" s="4" t="n">
        <v>5.1E-006</v>
      </c>
      <c r="J194" s="1" t="n">
        <v>0.00429</v>
      </c>
      <c r="K194" s="1" t="n">
        <v>0.1</v>
      </c>
    </row>
    <row r="195" customFormat="false" ht="15.6" hidden="false" customHeight="false" outlineLevel="0" collapsed="false">
      <c r="A195" s="1" t="s">
        <v>503</v>
      </c>
      <c r="B195" s="1" t="s">
        <v>504</v>
      </c>
      <c r="C195" s="1" t="s">
        <v>505</v>
      </c>
      <c r="D195" s="1" t="n">
        <v>9060</v>
      </c>
      <c r="E195" s="3" t="n">
        <f aca="false">G195/H195</f>
        <v>2.01784596117721</v>
      </c>
      <c r="F195" s="1" t="n">
        <v>0.5</v>
      </c>
      <c r="G195" s="1" t="n">
        <v>128.9</v>
      </c>
      <c r="H195" s="1" t="n">
        <v>63.88</v>
      </c>
      <c r="I195" s="1" t="n">
        <v>0.0015171</v>
      </c>
      <c r="J195" s="1" t="n">
        <v>0.0736</v>
      </c>
      <c r="K195" s="1" t="n">
        <v>0.1</v>
      </c>
    </row>
    <row r="196" customFormat="false" ht="15.6" hidden="false" customHeight="false" outlineLevel="0" collapsed="false">
      <c r="A196" s="1" t="s">
        <v>506</v>
      </c>
      <c r="B196" s="1" t="s">
        <v>391</v>
      </c>
      <c r="C196" s="1" t="s">
        <v>392</v>
      </c>
      <c r="D196" s="1" t="n">
        <v>1604</v>
      </c>
      <c r="E196" s="3" t="n">
        <f aca="false">G196/H196</f>
        <v>2.01697572742349</v>
      </c>
      <c r="F196" s="1" t="n">
        <v>0.5</v>
      </c>
      <c r="G196" s="1" t="n">
        <v>668.93</v>
      </c>
      <c r="H196" s="1" t="n">
        <v>331.65</v>
      </c>
      <c r="I196" s="4" t="n">
        <v>3.8E-005</v>
      </c>
      <c r="J196" s="1" t="n">
        <v>0.0123</v>
      </c>
      <c r="K196" s="1" t="n">
        <v>0.1</v>
      </c>
    </row>
    <row r="197" customFormat="false" ht="15.6" hidden="false" customHeight="false" outlineLevel="0" collapsed="false">
      <c r="A197" s="1" t="s">
        <v>507</v>
      </c>
      <c r="B197" s="1" t="s">
        <v>508</v>
      </c>
      <c r="C197" s="1" t="s">
        <v>509</v>
      </c>
      <c r="D197" s="1" t="n">
        <v>6038</v>
      </c>
      <c r="E197" s="3" t="n">
        <f aca="false">G197/H197</f>
        <v>2.01634877384196</v>
      </c>
      <c r="F197" s="1" t="n">
        <v>0.5</v>
      </c>
      <c r="G197" s="1" t="n">
        <v>140.6</v>
      </c>
      <c r="H197" s="1" t="n">
        <v>69.73</v>
      </c>
      <c r="I197" s="1" t="n">
        <v>0.0003817</v>
      </c>
      <c r="J197" s="1" t="n">
        <v>0.0343</v>
      </c>
      <c r="K197" s="1" t="n">
        <v>0.1</v>
      </c>
    </row>
    <row r="198" customFormat="false" ht="15.6" hidden="false" customHeight="false" outlineLevel="0" collapsed="false">
      <c r="A198" s="1" t="s">
        <v>510</v>
      </c>
      <c r="B198" s="1" t="s">
        <v>511</v>
      </c>
      <c r="C198" s="1" t="s">
        <v>512</v>
      </c>
      <c r="D198" s="1" t="n">
        <v>26471</v>
      </c>
      <c r="E198" s="3" t="n">
        <f aca="false">G198/H198</f>
        <v>2.01593625498008</v>
      </c>
      <c r="F198" s="1" t="n">
        <v>0.5</v>
      </c>
      <c r="G198" s="1" t="n">
        <v>40.48</v>
      </c>
      <c r="H198" s="1" t="n">
        <v>20.08</v>
      </c>
      <c r="I198" s="1" t="n">
        <v>0.00019</v>
      </c>
      <c r="J198" s="1" t="n">
        <v>0.0247</v>
      </c>
      <c r="K198" s="1" t="n">
        <v>0.1</v>
      </c>
    </row>
    <row r="199" customFormat="false" ht="15.6" hidden="false" customHeight="false" outlineLevel="0" collapsed="false">
      <c r="A199" s="1" t="s">
        <v>513</v>
      </c>
      <c r="B199" s="1" t="s">
        <v>514</v>
      </c>
      <c r="C199" s="1" t="s">
        <v>515</v>
      </c>
      <c r="D199" s="1" t="n">
        <v>53630</v>
      </c>
      <c r="E199" s="3" t="n">
        <f aca="false">G199/H199</f>
        <v>2.01515740380878</v>
      </c>
      <c r="F199" s="1" t="n">
        <v>0.5</v>
      </c>
      <c r="G199" s="1" t="n">
        <v>51.85</v>
      </c>
      <c r="H199" s="1" t="n">
        <v>25.73</v>
      </c>
      <c r="I199" s="1" t="n">
        <v>0.0028724</v>
      </c>
      <c r="J199" s="1" t="n">
        <v>0.101</v>
      </c>
      <c r="K199" s="1" t="n">
        <v>0.1</v>
      </c>
    </row>
    <row r="200" customFormat="false" ht="15.6" hidden="false" customHeight="false" outlineLevel="0" collapsed="false">
      <c r="A200" s="1" t="s">
        <v>516</v>
      </c>
      <c r="B200" s="1" t="s">
        <v>119</v>
      </c>
      <c r="C200" s="1" t="s">
        <v>120</v>
      </c>
      <c r="D200" s="1" t="n">
        <v>2065</v>
      </c>
      <c r="E200" s="3" t="n">
        <f aca="false">G200/H200</f>
        <v>2.00539707016191</v>
      </c>
      <c r="F200" s="1" t="n">
        <v>0.5</v>
      </c>
      <c r="G200" s="1" t="n">
        <v>26.01</v>
      </c>
      <c r="H200" s="1" t="n">
        <v>12.97</v>
      </c>
      <c r="I200" s="1" t="n">
        <v>0.0027709</v>
      </c>
      <c r="J200" s="1" t="n">
        <v>0.0997</v>
      </c>
      <c r="K200" s="1" t="n">
        <v>0.1</v>
      </c>
    </row>
    <row r="201" customFormat="false" ht="15.6" hidden="false" customHeight="false" outlineLevel="0" collapsed="false">
      <c r="A201" s="1" t="s">
        <v>517</v>
      </c>
      <c r="B201" s="1" t="s">
        <v>518</v>
      </c>
      <c r="C201" s="1" t="s">
        <v>518</v>
      </c>
      <c r="D201" s="1" t="n">
        <v>205717</v>
      </c>
      <c r="E201" s="3" t="n">
        <f aca="false">G201/H201</f>
        <v>2.00485751295337</v>
      </c>
      <c r="F201" s="1" t="n">
        <v>0.5</v>
      </c>
      <c r="G201" s="1" t="n">
        <v>61.91</v>
      </c>
      <c r="H201" s="1" t="n">
        <v>30.88</v>
      </c>
      <c r="I201" s="1" t="n">
        <v>0.0015618</v>
      </c>
      <c r="J201" s="1" t="n">
        <v>0.0744</v>
      </c>
      <c r="K201" s="1" t="n">
        <v>0.1</v>
      </c>
    </row>
    <row r="202" customFormat="false" ht="15.6" hidden="false" customHeight="false" outlineLevel="0" collapsed="false">
      <c r="A202" s="1" t="s">
        <v>519</v>
      </c>
      <c r="B202" s="1" t="s">
        <v>520</v>
      </c>
      <c r="C202" s="1" t="s">
        <v>521</v>
      </c>
      <c r="D202" s="1" t="n">
        <v>51626</v>
      </c>
      <c r="E202" s="3" t="n">
        <f aca="false">G202/H202</f>
        <v>2.00406631216766</v>
      </c>
      <c r="F202" s="1" t="n">
        <v>0.5</v>
      </c>
      <c r="G202" s="1" t="n">
        <v>64.07</v>
      </c>
      <c r="H202" s="1" t="n">
        <v>31.97</v>
      </c>
      <c r="I202" s="1" t="n">
        <v>0.0012727</v>
      </c>
      <c r="J202" s="1" t="n">
        <v>0.0665</v>
      </c>
      <c r="K202" s="1" t="n">
        <v>0.1</v>
      </c>
    </row>
    <row r="203" customFormat="false" ht="15.6" hidden="false" customHeight="false" outlineLevel="0" collapsed="false">
      <c r="A203" s="1" t="s">
        <v>522</v>
      </c>
      <c r="B203" s="1" t="s">
        <v>523</v>
      </c>
      <c r="C203" s="1" t="s">
        <v>524</v>
      </c>
      <c r="D203" s="1" t="n">
        <v>5670</v>
      </c>
      <c r="E203" s="3" t="n">
        <f aca="false">G203/H203</f>
        <v>1.99817251461988</v>
      </c>
      <c r="F203" s="1" t="n">
        <v>0.5</v>
      </c>
      <c r="G203" s="1" t="n">
        <v>54.67</v>
      </c>
      <c r="H203" s="1" t="n">
        <v>27.36</v>
      </c>
      <c r="I203" s="1" t="n">
        <v>0.0169252</v>
      </c>
      <c r="J203" s="1" t="n">
        <v>0.255</v>
      </c>
      <c r="K203" s="1" t="n">
        <v>0.2</v>
      </c>
    </row>
    <row r="204" customFormat="false" ht="15.6" hidden="false" customHeight="false" outlineLevel="0" collapsed="false">
      <c r="A204" s="1" t="s">
        <v>525</v>
      </c>
      <c r="B204" s="1" t="s">
        <v>526</v>
      </c>
      <c r="C204" s="1" t="s">
        <v>527</v>
      </c>
      <c r="D204" s="1" t="n">
        <v>83938</v>
      </c>
      <c r="E204" s="3" t="n">
        <f aca="false">G204/H204</f>
        <v>1.99643151248971</v>
      </c>
      <c r="F204" s="1" t="n">
        <v>0.5</v>
      </c>
      <c r="G204" s="1" t="n">
        <v>72.73</v>
      </c>
      <c r="H204" s="1" t="n">
        <v>36.43</v>
      </c>
      <c r="I204" s="1" t="n">
        <v>0.0004162</v>
      </c>
      <c r="J204" s="1" t="n">
        <v>0.0361</v>
      </c>
      <c r="K204" s="1" t="n">
        <v>0.1</v>
      </c>
    </row>
    <row r="205" customFormat="false" ht="15.6" hidden="false" customHeight="false" outlineLevel="0" collapsed="false">
      <c r="A205" s="1" t="s">
        <v>528</v>
      </c>
      <c r="B205" s="1" t="s">
        <v>529</v>
      </c>
      <c r="C205" s="1" t="s">
        <v>530</v>
      </c>
      <c r="D205" s="1" t="n">
        <v>1629</v>
      </c>
      <c r="E205" s="3" t="n">
        <f aca="false">G205/H205</f>
        <v>1.99626992200746</v>
      </c>
      <c r="F205" s="1" t="n">
        <v>0.5</v>
      </c>
      <c r="G205" s="1" t="n">
        <v>58.87</v>
      </c>
      <c r="H205" s="1" t="n">
        <v>29.49</v>
      </c>
      <c r="I205" s="4" t="n">
        <v>5.75E-005</v>
      </c>
      <c r="J205" s="1" t="n">
        <v>0.0148</v>
      </c>
      <c r="K205" s="1" t="n">
        <v>0.1</v>
      </c>
    </row>
    <row r="206" customFormat="false" ht="15.6" hidden="false" customHeight="false" outlineLevel="0" collapsed="false">
      <c r="A206" s="1" t="s">
        <v>531</v>
      </c>
      <c r="B206" s="1" t="s">
        <v>532</v>
      </c>
      <c r="C206" s="1" t="s">
        <v>533</v>
      </c>
      <c r="D206" s="1" t="n">
        <v>400073</v>
      </c>
      <c r="E206" s="3" t="n">
        <f aca="false">G206/H206</f>
        <v>1.99568267674042</v>
      </c>
      <c r="F206" s="1" t="n">
        <v>0.5</v>
      </c>
      <c r="G206" s="1" t="n">
        <v>36.98</v>
      </c>
      <c r="H206" s="1" t="n">
        <v>18.53</v>
      </c>
      <c r="I206" s="1" t="n">
        <v>0.0001229</v>
      </c>
      <c r="J206" s="1" t="n">
        <v>0.0211</v>
      </c>
      <c r="K206" s="1" t="n">
        <v>0.1</v>
      </c>
    </row>
    <row r="207" customFormat="false" ht="15.6" hidden="false" customHeight="false" outlineLevel="0" collapsed="false">
      <c r="A207" s="1" t="s">
        <v>534</v>
      </c>
      <c r="B207" s="1" t="s">
        <v>535</v>
      </c>
      <c r="C207" s="1" t="s">
        <v>536</v>
      </c>
      <c r="D207" s="1" t="n">
        <v>51084</v>
      </c>
      <c r="E207" s="3" t="n">
        <f aca="false">G207/H207</f>
        <v>1.99446410745077</v>
      </c>
      <c r="F207" s="1" t="n">
        <v>0.5</v>
      </c>
      <c r="G207" s="1" t="n">
        <v>219.77</v>
      </c>
      <c r="H207" s="1" t="n">
        <v>110.19</v>
      </c>
      <c r="I207" s="4" t="n">
        <v>9.74E-005</v>
      </c>
      <c r="J207" s="1" t="n">
        <v>0.0189</v>
      </c>
      <c r="K207" s="1" t="n">
        <v>0.1</v>
      </c>
    </row>
    <row r="208" customFormat="false" ht="15.6" hidden="false" customHeight="false" outlineLevel="0" collapsed="false">
      <c r="A208" s="1" t="s">
        <v>537</v>
      </c>
      <c r="B208" s="1" t="s">
        <v>538</v>
      </c>
      <c r="C208" s="1" t="s">
        <v>539</v>
      </c>
      <c r="D208" s="1" t="n">
        <v>3383</v>
      </c>
      <c r="E208" s="3" t="n">
        <f aca="false">G208/H208</f>
        <v>1.99121434589</v>
      </c>
      <c r="F208" s="1" t="n">
        <v>0.5</v>
      </c>
      <c r="G208" s="1" t="n">
        <v>330.9</v>
      </c>
      <c r="H208" s="1" t="n">
        <v>166.18</v>
      </c>
      <c r="I208" s="4" t="n">
        <v>3.19E-005</v>
      </c>
      <c r="J208" s="1" t="n">
        <v>0.0111</v>
      </c>
      <c r="K208" s="1" t="n">
        <v>0.1</v>
      </c>
    </row>
    <row r="209" customFormat="false" ht="15.6" hidden="false" customHeight="false" outlineLevel="0" collapsed="false">
      <c r="A209" s="1" t="s">
        <v>540</v>
      </c>
      <c r="B209" s="1" t="s">
        <v>318</v>
      </c>
      <c r="C209" s="1" t="s">
        <v>319</v>
      </c>
      <c r="D209" s="1" t="n">
        <v>7035</v>
      </c>
      <c r="E209" s="3" t="n">
        <f aca="false">G209/H209</f>
        <v>1.98984806629834</v>
      </c>
      <c r="F209" s="1" t="n">
        <v>0.5</v>
      </c>
      <c r="G209" s="1" t="n">
        <v>576.26</v>
      </c>
      <c r="H209" s="1" t="n">
        <v>289.6</v>
      </c>
      <c r="I209" s="1" t="n">
        <v>0.0003641</v>
      </c>
      <c r="J209" s="1" t="n">
        <v>0.0335</v>
      </c>
      <c r="K209" s="1" t="n">
        <v>0.1</v>
      </c>
    </row>
    <row r="210" customFormat="false" ht="15.6" hidden="false" customHeight="false" outlineLevel="0" collapsed="false">
      <c r="A210" s="1" t="s">
        <v>541</v>
      </c>
      <c r="B210" s="1" t="s">
        <v>542</v>
      </c>
      <c r="C210" s="1" t="s">
        <v>543</v>
      </c>
      <c r="D210" s="1" t="n">
        <v>645638</v>
      </c>
      <c r="E210" s="3" t="n">
        <f aca="false">G210/H210</f>
        <v>1.98960822450681</v>
      </c>
      <c r="F210" s="1" t="n">
        <v>0.5</v>
      </c>
      <c r="G210" s="1" t="n">
        <v>358.03</v>
      </c>
      <c r="H210" s="1" t="n">
        <v>179.95</v>
      </c>
      <c r="I210" s="1" t="n">
        <v>0.0003265</v>
      </c>
      <c r="J210" s="1" t="n">
        <v>0.0323</v>
      </c>
      <c r="K210" s="1" t="n">
        <v>0.1</v>
      </c>
    </row>
    <row r="211" customFormat="false" ht="15.6" hidden="false" customHeight="false" outlineLevel="0" collapsed="false">
      <c r="A211" s="1" t="s">
        <v>544</v>
      </c>
      <c r="B211" s="1" t="s">
        <v>545</v>
      </c>
      <c r="C211" s="1" t="s">
        <v>546</v>
      </c>
      <c r="D211" s="1" t="n">
        <v>3434</v>
      </c>
      <c r="E211" s="3" t="n">
        <f aca="false">G211/H211</f>
        <v>1.98897662418888</v>
      </c>
      <c r="F211" s="1" t="n">
        <v>0.5</v>
      </c>
      <c r="G211" s="1" t="n">
        <v>254.41</v>
      </c>
      <c r="H211" s="1" t="n">
        <v>127.91</v>
      </c>
      <c r="I211" s="1" t="n">
        <v>0.0001563</v>
      </c>
      <c r="J211" s="1" t="n">
        <v>0.0235</v>
      </c>
      <c r="K211" s="1" t="n">
        <v>0.1</v>
      </c>
    </row>
    <row r="212" customFormat="false" ht="15.6" hidden="false" customHeight="false" outlineLevel="0" collapsed="false">
      <c r="A212" s="1" t="s">
        <v>547</v>
      </c>
      <c r="B212" s="1" t="s">
        <v>548</v>
      </c>
      <c r="C212" s="1" t="s">
        <v>549</v>
      </c>
      <c r="D212" s="1" t="n">
        <v>7045</v>
      </c>
      <c r="E212" s="3" t="n">
        <f aca="false">G212/H212</f>
        <v>1.98777728727514</v>
      </c>
      <c r="F212" s="1" t="n">
        <v>0.5</v>
      </c>
      <c r="G212" s="1" t="n">
        <v>1440.9</v>
      </c>
      <c r="H212" s="1" t="n">
        <v>724.88</v>
      </c>
      <c r="I212" s="4" t="n">
        <v>8.2E-006</v>
      </c>
      <c r="J212" s="1" t="n">
        <v>0.00515</v>
      </c>
      <c r="K212" s="1" t="n">
        <v>0.1</v>
      </c>
    </row>
    <row r="213" customFormat="false" ht="15.6" hidden="false" customHeight="false" outlineLevel="0" collapsed="false">
      <c r="A213" s="1" t="s">
        <v>550</v>
      </c>
      <c r="B213" s="1" t="s">
        <v>79</v>
      </c>
      <c r="C213" s="1" t="s">
        <v>79</v>
      </c>
      <c r="D213" s="1" t="s">
        <v>79</v>
      </c>
      <c r="E213" s="3" t="n">
        <f aca="false">G213/H213</f>
        <v>1.9805701137671</v>
      </c>
      <c r="F213" s="1" t="n">
        <v>0.5</v>
      </c>
      <c r="G213" s="1" t="n">
        <v>464.82</v>
      </c>
      <c r="H213" s="1" t="n">
        <v>234.69</v>
      </c>
      <c r="I213" s="4" t="n">
        <v>1.26E-005</v>
      </c>
      <c r="J213" s="1" t="n">
        <v>0.00682</v>
      </c>
      <c r="K213" s="1" t="n">
        <v>0.1</v>
      </c>
    </row>
    <row r="214" customFormat="false" ht="15.6" hidden="false" customHeight="false" outlineLevel="0" collapsed="false">
      <c r="A214" s="1" t="s">
        <v>551</v>
      </c>
      <c r="B214" s="1" t="s">
        <v>552</v>
      </c>
      <c r="C214" s="1" t="s">
        <v>553</v>
      </c>
      <c r="D214" s="1" t="n">
        <v>259</v>
      </c>
      <c r="E214" s="3" t="n">
        <f aca="false">G214/H214</f>
        <v>1.979564399032</v>
      </c>
      <c r="F214" s="1" t="n">
        <v>0.51</v>
      </c>
      <c r="G214" s="1" t="n">
        <v>73.62</v>
      </c>
      <c r="H214" s="1" t="n">
        <v>37.19</v>
      </c>
      <c r="I214" s="1" t="n">
        <v>0.0002468</v>
      </c>
      <c r="J214" s="1" t="n">
        <v>0.0283</v>
      </c>
      <c r="K214" s="1" t="n">
        <v>0.1</v>
      </c>
    </row>
    <row r="215" customFormat="false" ht="15.6" hidden="false" customHeight="false" outlineLevel="0" collapsed="false">
      <c r="A215" s="1" t="s">
        <v>554</v>
      </c>
      <c r="B215" s="1" t="s">
        <v>555</v>
      </c>
      <c r="C215" s="1" t="s">
        <v>556</v>
      </c>
      <c r="D215" s="1" t="n">
        <v>11162</v>
      </c>
      <c r="E215" s="3" t="n">
        <f aca="false">G215/H215</f>
        <v>1.97948992331015</v>
      </c>
      <c r="F215" s="1" t="n">
        <v>0.51</v>
      </c>
      <c r="G215" s="1" t="n">
        <v>110.99</v>
      </c>
      <c r="H215" s="1" t="n">
        <v>56.07</v>
      </c>
      <c r="I215" s="4" t="n">
        <v>6.55E-005</v>
      </c>
      <c r="J215" s="1" t="n">
        <v>0.0159</v>
      </c>
      <c r="K215" s="1" t="n">
        <v>0.1</v>
      </c>
    </row>
    <row r="216" customFormat="false" ht="15.6" hidden="false" customHeight="false" outlineLevel="0" collapsed="false">
      <c r="A216" s="1" t="s">
        <v>557</v>
      </c>
      <c r="B216" s="1" t="s">
        <v>558</v>
      </c>
      <c r="C216" s="1" t="s">
        <v>559</v>
      </c>
      <c r="D216" s="1" t="n">
        <v>10893</v>
      </c>
      <c r="E216" s="3" t="n">
        <f aca="false">G216/H216</f>
        <v>1.97739164136684</v>
      </c>
      <c r="F216" s="1" t="n">
        <v>0.51</v>
      </c>
      <c r="G216" s="1" t="n">
        <v>306.12</v>
      </c>
      <c r="H216" s="1" t="n">
        <v>154.81</v>
      </c>
      <c r="I216" s="1" t="n">
        <v>0.0015541</v>
      </c>
      <c r="J216" s="1" t="n">
        <v>0.0744</v>
      </c>
      <c r="K216" s="1" t="n">
        <v>0.1</v>
      </c>
    </row>
    <row r="217" customFormat="false" ht="15.6" hidden="false" customHeight="false" outlineLevel="0" collapsed="false">
      <c r="A217" s="1" t="s">
        <v>560</v>
      </c>
      <c r="B217" s="1" t="s">
        <v>561</v>
      </c>
      <c r="C217" s="1" t="s">
        <v>562</v>
      </c>
      <c r="D217" s="1" t="n">
        <v>51435</v>
      </c>
      <c r="E217" s="3" t="n">
        <f aca="false">G217/H217</f>
        <v>1.97685428721725</v>
      </c>
      <c r="F217" s="1" t="n">
        <v>0.51</v>
      </c>
      <c r="G217" s="1" t="n">
        <v>75.16</v>
      </c>
      <c r="H217" s="1" t="n">
        <v>38.02</v>
      </c>
      <c r="I217" s="1" t="n">
        <v>0.000102</v>
      </c>
      <c r="J217" s="1" t="n">
        <v>0.0192</v>
      </c>
      <c r="K217" s="1" t="n">
        <v>0.1</v>
      </c>
    </row>
    <row r="218" customFormat="false" ht="15.6" hidden="false" customHeight="false" outlineLevel="0" collapsed="false">
      <c r="A218" s="1" t="s">
        <v>563</v>
      </c>
      <c r="B218" s="1" t="s">
        <v>564</v>
      </c>
      <c r="C218" s="1" t="s">
        <v>565</v>
      </c>
      <c r="D218" s="1" t="n">
        <v>79015</v>
      </c>
      <c r="E218" s="3" t="n">
        <f aca="false">G218/H218</f>
        <v>1.97565922920893</v>
      </c>
      <c r="F218" s="1" t="n">
        <v>0.51</v>
      </c>
      <c r="G218" s="1" t="n">
        <v>29.22</v>
      </c>
      <c r="H218" s="1" t="n">
        <v>14.79</v>
      </c>
      <c r="I218" s="1" t="n">
        <v>0.0035629</v>
      </c>
      <c r="J218" s="1" t="n">
        <v>0.115</v>
      </c>
      <c r="K218" s="1" t="n">
        <v>0.1</v>
      </c>
    </row>
    <row r="219" customFormat="false" ht="15.6" hidden="false" customHeight="false" outlineLevel="0" collapsed="false">
      <c r="A219" s="1" t="s">
        <v>566</v>
      </c>
      <c r="B219" s="1" t="s">
        <v>567</v>
      </c>
      <c r="C219" s="1" t="s">
        <v>568</v>
      </c>
      <c r="D219" s="1" t="n">
        <v>53358</v>
      </c>
      <c r="E219" s="3" t="n">
        <f aca="false">G219/H219</f>
        <v>1.97459584295612</v>
      </c>
      <c r="F219" s="1" t="n">
        <v>0.51</v>
      </c>
      <c r="G219" s="1" t="n">
        <v>85.5</v>
      </c>
      <c r="H219" s="1" t="n">
        <v>43.3</v>
      </c>
      <c r="I219" s="1" t="n">
        <v>0.0001047</v>
      </c>
      <c r="J219" s="1" t="n">
        <v>0.0194</v>
      </c>
      <c r="K219" s="1" t="n">
        <v>0.1</v>
      </c>
    </row>
    <row r="220" customFormat="false" ht="15.6" hidden="false" customHeight="false" outlineLevel="0" collapsed="false">
      <c r="A220" s="1" t="s">
        <v>569</v>
      </c>
      <c r="B220" s="1" t="s">
        <v>570</v>
      </c>
      <c r="C220" s="1" t="s">
        <v>571</v>
      </c>
      <c r="D220" s="1" t="n">
        <v>147463</v>
      </c>
      <c r="E220" s="3" t="n">
        <f aca="false">G220/H220</f>
        <v>1.97164351851852</v>
      </c>
      <c r="F220" s="1" t="n">
        <v>0.51</v>
      </c>
      <c r="G220" s="1" t="n">
        <v>34.07</v>
      </c>
      <c r="H220" s="1" t="n">
        <v>17.28</v>
      </c>
      <c r="I220" s="4" t="n">
        <v>2.61E-005</v>
      </c>
      <c r="J220" s="1" t="n">
        <v>0.0101</v>
      </c>
      <c r="K220" s="1" t="n">
        <v>0.1</v>
      </c>
    </row>
    <row r="221" customFormat="false" ht="15.6" hidden="false" customHeight="false" outlineLevel="0" collapsed="false">
      <c r="A221" s="1" t="s">
        <v>572</v>
      </c>
      <c r="B221" s="1" t="s">
        <v>573</v>
      </c>
      <c r="C221" s="1" t="s">
        <v>574</v>
      </c>
      <c r="D221" s="1" t="n">
        <v>19</v>
      </c>
      <c r="E221" s="3" t="n">
        <f aca="false">G221/H221</f>
        <v>1.97009939373943</v>
      </c>
      <c r="F221" s="1" t="n">
        <v>0.51</v>
      </c>
      <c r="G221" s="1" t="n">
        <v>477.69</v>
      </c>
      <c r="H221" s="1" t="n">
        <v>242.47</v>
      </c>
      <c r="I221" s="1" t="n">
        <v>0.000183</v>
      </c>
      <c r="J221" s="1" t="n">
        <v>0.0246</v>
      </c>
      <c r="K221" s="1" t="n">
        <v>0.1</v>
      </c>
    </row>
    <row r="222" customFormat="false" ht="15.6" hidden="false" customHeight="false" outlineLevel="0" collapsed="false">
      <c r="A222" s="1" t="s">
        <v>575</v>
      </c>
      <c r="B222" s="1" t="s">
        <v>212</v>
      </c>
      <c r="C222" s="1" t="s">
        <v>213</v>
      </c>
      <c r="D222" s="1" t="n">
        <v>348</v>
      </c>
      <c r="E222" s="3" t="n">
        <f aca="false">G222/H222</f>
        <v>1.96767480577137</v>
      </c>
      <c r="F222" s="1" t="n">
        <v>0.51</v>
      </c>
      <c r="G222" s="1" t="n">
        <v>141.83</v>
      </c>
      <c r="H222" s="1" t="n">
        <v>72.08</v>
      </c>
      <c r="I222" s="1" t="n">
        <v>0.0001723</v>
      </c>
      <c r="J222" s="1" t="n">
        <v>0.0244</v>
      </c>
      <c r="K222" s="1" t="n">
        <v>0.1</v>
      </c>
    </row>
    <row r="223" customFormat="false" ht="15.6" hidden="false" customHeight="false" outlineLevel="0" collapsed="false">
      <c r="A223" s="1" t="s">
        <v>576</v>
      </c>
      <c r="B223" s="1" t="s">
        <v>577</v>
      </c>
      <c r="C223" s="1" t="s">
        <v>578</v>
      </c>
      <c r="D223" s="1" t="n">
        <v>89796</v>
      </c>
      <c r="E223" s="3" t="n">
        <f aca="false">G223/H223</f>
        <v>1.96558317399618</v>
      </c>
      <c r="F223" s="1" t="n">
        <v>0.51</v>
      </c>
      <c r="G223" s="1" t="n">
        <v>61.68</v>
      </c>
      <c r="H223" s="1" t="n">
        <v>31.38</v>
      </c>
      <c r="I223" s="1" t="n">
        <v>0.0001141</v>
      </c>
      <c r="J223" s="1" t="n">
        <v>0.0204</v>
      </c>
      <c r="K223" s="1" t="n">
        <v>0.1</v>
      </c>
    </row>
    <row r="224" customFormat="false" ht="15.6" hidden="false" customHeight="false" outlineLevel="0" collapsed="false">
      <c r="A224" s="1" t="s">
        <v>579</v>
      </c>
      <c r="B224" s="1" t="s">
        <v>580</v>
      </c>
      <c r="C224" s="1" t="s">
        <v>581</v>
      </c>
      <c r="D224" s="1" t="n">
        <v>1268</v>
      </c>
      <c r="E224" s="3" t="n">
        <f aca="false">G224/H224</f>
        <v>1.9648382559775</v>
      </c>
      <c r="F224" s="1" t="n">
        <v>0.51</v>
      </c>
      <c r="G224" s="1" t="n">
        <v>13.97</v>
      </c>
      <c r="H224" s="1" t="n">
        <v>7.11</v>
      </c>
      <c r="I224" s="1" t="n">
        <v>0.016584</v>
      </c>
      <c r="J224" s="1" t="n">
        <v>0.252</v>
      </c>
      <c r="K224" s="1" t="n">
        <v>0.1</v>
      </c>
    </row>
    <row r="225" customFormat="false" ht="15.6" hidden="false" customHeight="false" outlineLevel="0" collapsed="false">
      <c r="A225" s="1" t="s">
        <v>582</v>
      </c>
      <c r="B225" s="1" t="s">
        <v>79</v>
      </c>
      <c r="C225" s="1" t="s">
        <v>79</v>
      </c>
      <c r="D225" s="1" t="s">
        <v>79</v>
      </c>
      <c r="E225" s="3" t="n">
        <f aca="false">G225/H225</f>
        <v>1.96277120909288</v>
      </c>
      <c r="F225" s="1" t="n">
        <v>0.51</v>
      </c>
      <c r="G225" s="1" t="n">
        <v>815.08</v>
      </c>
      <c r="H225" s="1" t="n">
        <v>415.27</v>
      </c>
      <c r="I225" s="1" t="n">
        <v>0.0012956</v>
      </c>
      <c r="J225" s="1" t="n">
        <v>0.0672</v>
      </c>
      <c r="K225" s="1" t="n">
        <v>0.1</v>
      </c>
    </row>
    <row r="226" customFormat="false" ht="15.6" hidden="false" customHeight="false" outlineLevel="0" collapsed="false">
      <c r="A226" s="1" t="s">
        <v>583</v>
      </c>
      <c r="B226" s="1" t="s">
        <v>584</v>
      </c>
      <c r="C226" s="1" t="s">
        <v>585</v>
      </c>
      <c r="D226" s="1" t="n">
        <v>4758</v>
      </c>
      <c r="E226" s="3" t="n">
        <f aca="false">G226/H226</f>
        <v>1.95916442048518</v>
      </c>
      <c r="F226" s="1" t="n">
        <v>0.51</v>
      </c>
      <c r="G226" s="1" t="n">
        <v>290.74</v>
      </c>
      <c r="H226" s="1" t="n">
        <v>148.4</v>
      </c>
      <c r="I226" s="4" t="n">
        <v>3.1E-005</v>
      </c>
      <c r="J226" s="1" t="n">
        <v>0.011</v>
      </c>
      <c r="K226" s="1" t="n">
        <v>0.1</v>
      </c>
    </row>
    <row r="227" customFormat="false" ht="15.6" hidden="false" customHeight="false" outlineLevel="0" collapsed="false">
      <c r="A227" s="1" t="s">
        <v>586</v>
      </c>
      <c r="B227" s="1" t="s">
        <v>587</v>
      </c>
      <c r="C227" s="1" t="s">
        <v>588</v>
      </c>
      <c r="D227" s="1" t="n">
        <v>8613</v>
      </c>
      <c r="E227" s="3" t="n">
        <f aca="false">G227/H227</f>
        <v>1.95895112575508</v>
      </c>
      <c r="F227" s="1" t="n">
        <v>0.51</v>
      </c>
      <c r="G227" s="1" t="n">
        <v>142.69</v>
      </c>
      <c r="H227" s="1" t="n">
        <v>72.84</v>
      </c>
      <c r="I227" s="4" t="n">
        <v>3.43E-005</v>
      </c>
      <c r="J227" s="1" t="n">
        <v>0.0118</v>
      </c>
      <c r="K227" s="1" t="n">
        <v>0.1</v>
      </c>
    </row>
    <row r="228" customFormat="false" ht="15.6" hidden="false" customHeight="false" outlineLevel="0" collapsed="false">
      <c r="A228" s="1" t="s">
        <v>589</v>
      </c>
      <c r="B228" s="1" t="s">
        <v>79</v>
      </c>
      <c r="C228" s="1" t="s">
        <v>79</v>
      </c>
      <c r="D228" s="1" t="s">
        <v>79</v>
      </c>
      <c r="E228" s="3" t="n">
        <f aca="false">G228/H228</f>
        <v>1.95874742171386</v>
      </c>
      <c r="F228" s="1" t="n">
        <v>0.51</v>
      </c>
      <c r="G228" s="1" t="n">
        <v>104.46</v>
      </c>
      <c r="H228" s="1" t="n">
        <v>53.33</v>
      </c>
      <c r="I228" s="1" t="n">
        <v>0.000576</v>
      </c>
      <c r="J228" s="1" t="n">
        <v>0.0433</v>
      </c>
      <c r="K228" s="1" t="n">
        <v>0.1</v>
      </c>
    </row>
    <row r="229" customFormat="false" ht="15.6" hidden="false" customHeight="false" outlineLevel="0" collapsed="false">
      <c r="A229" s="1" t="s">
        <v>590</v>
      </c>
      <c r="B229" s="1" t="s">
        <v>591</v>
      </c>
      <c r="C229" s="1" t="s">
        <v>592</v>
      </c>
      <c r="D229" s="1" t="n">
        <v>100505894</v>
      </c>
      <c r="E229" s="3" t="n">
        <f aca="false">G229/H229</f>
        <v>1.9578231292517</v>
      </c>
      <c r="F229" s="1" t="n">
        <v>0.51</v>
      </c>
      <c r="G229" s="1" t="n">
        <v>28.78</v>
      </c>
      <c r="H229" s="1" t="n">
        <v>14.7</v>
      </c>
      <c r="I229" s="1" t="n">
        <v>0.0039219</v>
      </c>
      <c r="J229" s="1" t="n">
        <v>0.12</v>
      </c>
      <c r="K229" s="1" t="n">
        <v>0.1</v>
      </c>
    </row>
    <row r="230" customFormat="false" ht="15.6" hidden="false" customHeight="false" outlineLevel="0" collapsed="false">
      <c r="A230" s="1" t="s">
        <v>593</v>
      </c>
      <c r="B230" s="1" t="s">
        <v>594</v>
      </c>
      <c r="C230" s="1" t="s">
        <v>595</v>
      </c>
      <c r="D230" s="1" t="n">
        <v>55349</v>
      </c>
      <c r="E230" s="3" t="n">
        <f aca="false">G230/H230</f>
        <v>1.95575424117377</v>
      </c>
      <c r="F230" s="1" t="n">
        <v>0.51</v>
      </c>
      <c r="G230" s="1" t="n">
        <v>85.31</v>
      </c>
      <c r="H230" s="1" t="n">
        <v>43.62</v>
      </c>
      <c r="I230" s="4" t="n">
        <v>2.94E-005</v>
      </c>
      <c r="J230" s="1" t="n">
        <v>0.0109</v>
      </c>
      <c r="K230" s="1" t="n">
        <v>0.1</v>
      </c>
    </row>
    <row r="231" customFormat="false" ht="15.6" hidden="false" customHeight="false" outlineLevel="0" collapsed="false">
      <c r="A231" s="1" t="s">
        <v>596</v>
      </c>
      <c r="B231" s="1" t="s">
        <v>597</v>
      </c>
      <c r="C231" s="1" t="s">
        <v>598</v>
      </c>
      <c r="D231" s="1" t="n">
        <v>8324</v>
      </c>
      <c r="E231" s="3" t="n">
        <f aca="false">G231/H231</f>
        <v>1.95550387596899</v>
      </c>
      <c r="F231" s="1" t="n">
        <v>0.51</v>
      </c>
      <c r="G231" s="1" t="n">
        <v>126.13</v>
      </c>
      <c r="H231" s="1" t="n">
        <v>64.5</v>
      </c>
      <c r="I231" s="4" t="n">
        <v>4.61E-005</v>
      </c>
      <c r="J231" s="1" t="n">
        <v>0.0136</v>
      </c>
      <c r="K231" s="1" t="n">
        <v>0.1</v>
      </c>
    </row>
    <row r="232" customFormat="false" ht="15.6" hidden="false" customHeight="false" outlineLevel="0" collapsed="false">
      <c r="A232" s="1" t="s">
        <v>599</v>
      </c>
      <c r="B232" s="1" t="s">
        <v>418</v>
      </c>
      <c r="C232" s="1" t="s">
        <v>419</v>
      </c>
      <c r="D232" s="1" t="n">
        <v>6648</v>
      </c>
      <c r="E232" s="3" t="n">
        <f aca="false">G232/H232</f>
        <v>1.95516675779114</v>
      </c>
      <c r="F232" s="1" t="n">
        <v>0.51</v>
      </c>
      <c r="G232" s="1" t="n">
        <v>35.76</v>
      </c>
      <c r="H232" s="1" t="n">
        <v>18.29</v>
      </c>
      <c r="I232" s="4" t="n">
        <v>1.17E-005</v>
      </c>
      <c r="J232" s="1" t="n">
        <v>0.00657</v>
      </c>
      <c r="K232" s="1" t="n">
        <v>0.1</v>
      </c>
    </row>
    <row r="233" customFormat="false" ht="15.6" hidden="false" customHeight="false" outlineLevel="0" collapsed="false">
      <c r="A233" s="1" t="s">
        <v>600</v>
      </c>
      <c r="B233" s="1" t="s">
        <v>601</v>
      </c>
      <c r="C233" s="1" t="s">
        <v>602</v>
      </c>
      <c r="D233" s="1" t="n">
        <v>5669</v>
      </c>
      <c r="E233" s="3" t="n">
        <f aca="false">G233/H233</f>
        <v>1.94897495783054</v>
      </c>
      <c r="F233" s="1" t="n">
        <v>0.51</v>
      </c>
      <c r="G233" s="1" t="n">
        <v>600.83</v>
      </c>
      <c r="H233" s="1" t="n">
        <v>308.28</v>
      </c>
      <c r="I233" s="4" t="n">
        <v>2.99E-005</v>
      </c>
      <c r="J233" s="1" t="n">
        <v>0.011</v>
      </c>
      <c r="K233" s="1" t="n">
        <v>0.1</v>
      </c>
    </row>
    <row r="234" customFormat="false" ht="15.6" hidden="false" customHeight="false" outlineLevel="0" collapsed="false">
      <c r="A234" s="1" t="s">
        <v>603</v>
      </c>
      <c r="B234" s="1" t="s">
        <v>604</v>
      </c>
      <c r="C234" s="1" t="s">
        <v>605</v>
      </c>
      <c r="D234" s="1" t="n">
        <v>10966</v>
      </c>
      <c r="E234" s="3" t="n">
        <f aca="false">G234/H234</f>
        <v>1.94780733870312</v>
      </c>
      <c r="F234" s="1" t="n">
        <v>0.51</v>
      </c>
      <c r="G234" s="1" t="n">
        <v>1436.43</v>
      </c>
      <c r="H234" s="1" t="n">
        <v>737.46</v>
      </c>
      <c r="I234" s="4" t="n">
        <v>5.43E-005</v>
      </c>
      <c r="J234" s="1" t="n">
        <v>0.0144</v>
      </c>
      <c r="K234" s="1" t="n">
        <v>0.1</v>
      </c>
    </row>
    <row r="235" customFormat="false" ht="15.6" hidden="false" customHeight="false" outlineLevel="0" collapsed="false">
      <c r="A235" s="1" t="s">
        <v>606</v>
      </c>
      <c r="B235" s="1" t="s">
        <v>79</v>
      </c>
      <c r="C235" s="1" t="s">
        <v>79</v>
      </c>
      <c r="D235" s="1" t="s">
        <v>79</v>
      </c>
      <c r="E235" s="3" t="n">
        <f aca="false">G235/H235</f>
        <v>1.94524595863028</v>
      </c>
      <c r="F235" s="1" t="n">
        <v>0.51</v>
      </c>
      <c r="G235" s="1" t="n">
        <v>111.91</v>
      </c>
      <c r="H235" s="1" t="n">
        <v>57.53</v>
      </c>
      <c r="I235" s="1" t="n">
        <v>0.0001645</v>
      </c>
      <c r="J235" s="1" t="n">
        <v>0.024</v>
      </c>
      <c r="K235" s="1" t="n">
        <v>0.1</v>
      </c>
    </row>
    <row r="236" customFormat="false" ht="15.6" hidden="false" customHeight="false" outlineLevel="0" collapsed="false">
      <c r="A236" s="1" t="s">
        <v>607</v>
      </c>
      <c r="B236" s="1" t="s">
        <v>608</v>
      </c>
      <c r="C236" s="1" t="s">
        <v>609</v>
      </c>
      <c r="D236" s="1" t="n">
        <v>121227</v>
      </c>
      <c r="E236" s="3" t="n">
        <f aca="false">G236/H236</f>
        <v>1.94472876151484</v>
      </c>
      <c r="F236" s="1" t="n">
        <v>0.51</v>
      </c>
      <c r="G236" s="1" t="n">
        <v>38</v>
      </c>
      <c r="H236" s="1" t="n">
        <v>19.54</v>
      </c>
      <c r="I236" s="1" t="n">
        <v>0.0001451</v>
      </c>
      <c r="J236" s="1" t="n">
        <v>0.0228</v>
      </c>
      <c r="K236" s="1" t="n">
        <v>0.1</v>
      </c>
    </row>
    <row r="237" customFormat="false" ht="15.6" hidden="false" customHeight="false" outlineLevel="0" collapsed="false">
      <c r="A237" s="1" t="s">
        <v>610</v>
      </c>
      <c r="B237" s="1" t="s">
        <v>611</v>
      </c>
      <c r="C237" s="1" t="s">
        <v>612</v>
      </c>
      <c r="D237" s="1" t="n">
        <v>23767</v>
      </c>
      <c r="E237" s="3" t="n">
        <f aca="false">G237/H237</f>
        <v>1.94472194472194</v>
      </c>
      <c r="F237" s="1" t="n">
        <v>0.51</v>
      </c>
      <c r="G237" s="1" t="n">
        <v>58.4</v>
      </c>
      <c r="H237" s="1" t="n">
        <v>30.03</v>
      </c>
      <c r="I237" s="1" t="n">
        <v>0.0002394</v>
      </c>
      <c r="J237" s="1" t="n">
        <v>0.0279</v>
      </c>
      <c r="K237" s="1" t="n">
        <v>0.1</v>
      </c>
    </row>
    <row r="238" customFormat="false" ht="15.6" hidden="false" customHeight="false" outlineLevel="0" collapsed="false">
      <c r="A238" s="1" t="s">
        <v>613</v>
      </c>
      <c r="B238" s="1" t="s">
        <v>614</v>
      </c>
      <c r="C238" s="1" t="s">
        <v>615</v>
      </c>
      <c r="D238" s="1" t="n">
        <v>8406</v>
      </c>
      <c r="E238" s="3" t="n">
        <f aca="false">G238/H238</f>
        <v>1.94272623138603</v>
      </c>
      <c r="F238" s="1" t="n">
        <v>0.51</v>
      </c>
      <c r="G238" s="1" t="n">
        <v>67.84</v>
      </c>
      <c r="H238" s="1" t="n">
        <v>34.92</v>
      </c>
      <c r="I238" s="1" t="n">
        <v>0.0009234</v>
      </c>
      <c r="J238" s="1" t="n">
        <v>0.056</v>
      </c>
      <c r="K238" s="1" t="n">
        <v>0.1</v>
      </c>
    </row>
    <row r="239" customFormat="false" ht="15.6" hidden="false" customHeight="false" outlineLevel="0" collapsed="false">
      <c r="A239" s="1" t="s">
        <v>616</v>
      </c>
      <c r="B239" s="1" t="s">
        <v>79</v>
      </c>
      <c r="C239" s="1" t="s">
        <v>79</v>
      </c>
      <c r="D239" s="1" t="s">
        <v>79</v>
      </c>
      <c r="E239" s="3" t="n">
        <f aca="false">G239/H239</f>
        <v>1.94115942028986</v>
      </c>
      <c r="F239" s="1" t="n">
        <v>0.52</v>
      </c>
      <c r="G239" s="1" t="n">
        <v>133.94</v>
      </c>
      <c r="H239" s="1" t="n">
        <v>69</v>
      </c>
      <c r="I239" s="4" t="n">
        <v>8.18E-005</v>
      </c>
      <c r="J239" s="1" t="n">
        <v>0.0172</v>
      </c>
      <c r="K239" s="1" t="n">
        <v>0.1</v>
      </c>
    </row>
    <row r="240" customFormat="false" ht="15.6" hidden="false" customHeight="false" outlineLevel="0" collapsed="false">
      <c r="A240" s="1" t="s">
        <v>617</v>
      </c>
      <c r="B240" s="1" t="s">
        <v>618</v>
      </c>
      <c r="C240" s="1" t="s">
        <v>619</v>
      </c>
      <c r="D240" s="1" t="n">
        <v>1075</v>
      </c>
      <c r="E240" s="3" t="n">
        <f aca="false">G240/H240</f>
        <v>1.93924636403702</v>
      </c>
      <c r="F240" s="1" t="n">
        <v>0.52</v>
      </c>
      <c r="G240" s="1" t="n">
        <v>880.03</v>
      </c>
      <c r="H240" s="1" t="n">
        <v>453.8</v>
      </c>
      <c r="I240" s="4" t="n">
        <v>4.08E-005</v>
      </c>
      <c r="J240" s="1" t="n">
        <v>0.0127</v>
      </c>
      <c r="K240" s="1" t="n">
        <v>0.1</v>
      </c>
    </row>
    <row r="241" customFormat="false" ht="15.6" hidden="false" customHeight="false" outlineLevel="0" collapsed="false">
      <c r="A241" s="1" t="s">
        <v>620</v>
      </c>
      <c r="B241" s="1" t="s">
        <v>621</v>
      </c>
      <c r="C241" s="1" t="s">
        <v>622</v>
      </c>
      <c r="D241" s="1" t="n">
        <v>5678</v>
      </c>
      <c r="E241" s="3" t="n">
        <f aca="false">G241/H241</f>
        <v>1.93825160446134</v>
      </c>
      <c r="F241" s="1" t="n">
        <v>0.52</v>
      </c>
      <c r="G241" s="1" t="n">
        <v>311.07</v>
      </c>
      <c r="H241" s="1" t="n">
        <v>160.49</v>
      </c>
      <c r="I241" s="1" t="n">
        <v>0.003937</v>
      </c>
      <c r="J241" s="1" t="n">
        <v>0.12</v>
      </c>
      <c r="K241" s="1" t="n">
        <v>0.1</v>
      </c>
    </row>
    <row r="242" customFormat="false" ht="15.6" hidden="false" customHeight="false" outlineLevel="0" collapsed="false">
      <c r="A242" s="1" t="s">
        <v>623</v>
      </c>
      <c r="B242" s="1" t="s">
        <v>624</v>
      </c>
      <c r="C242" s="1" t="s">
        <v>625</v>
      </c>
      <c r="D242" s="1" t="n">
        <v>100288092</v>
      </c>
      <c r="E242" s="3" t="n">
        <f aca="false">G242/H242</f>
        <v>1.93708240534521</v>
      </c>
      <c r="F242" s="1" t="n">
        <v>0.52</v>
      </c>
      <c r="G242" s="1" t="n">
        <v>34.79</v>
      </c>
      <c r="H242" s="1" t="n">
        <v>17.96</v>
      </c>
      <c r="I242" s="1" t="n">
        <v>0.0004859</v>
      </c>
      <c r="J242" s="1" t="n">
        <v>0.0396</v>
      </c>
      <c r="K242" s="1" t="n">
        <v>0.1</v>
      </c>
    </row>
    <row r="243" customFormat="false" ht="15.6" hidden="false" customHeight="false" outlineLevel="0" collapsed="false">
      <c r="A243" s="1" t="s">
        <v>626</v>
      </c>
      <c r="B243" s="1" t="s">
        <v>627</v>
      </c>
      <c r="C243" s="1" t="s">
        <v>628</v>
      </c>
      <c r="D243" s="1" t="n">
        <v>2633</v>
      </c>
      <c r="E243" s="3" t="n">
        <f aca="false">G243/H243</f>
        <v>1.9319497106366</v>
      </c>
      <c r="F243" s="1" t="n">
        <v>0.52</v>
      </c>
      <c r="G243" s="1" t="n">
        <v>96.81</v>
      </c>
      <c r="H243" s="1" t="n">
        <v>50.11</v>
      </c>
      <c r="I243" s="1" t="n">
        <v>0.0002817</v>
      </c>
      <c r="J243" s="1" t="n">
        <v>0.0297</v>
      </c>
      <c r="K243" s="1" t="n">
        <v>0.1</v>
      </c>
    </row>
    <row r="244" customFormat="false" ht="15.6" hidden="false" customHeight="false" outlineLevel="0" collapsed="false">
      <c r="A244" s="1" t="s">
        <v>629</v>
      </c>
      <c r="B244" s="1" t="s">
        <v>630</v>
      </c>
      <c r="C244" s="1" t="s">
        <v>631</v>
      </c>
      <c r="D244" s="1" t="n">
        <v>23129</v>
      </c>
      <c r="E244" s="3" t="n">
        <f aca="false">G244/H244</f>
        <v>1.93175937904269</v>
      </c>
      <c r="F244" s="1" t="n">
        <v>0.52</v>
      </c>
      <c r="G244" s="1" t="n">
        <v>59.73</v>
      </c>
      <c r="H244" s="1" t="n">
        <v>30.92</v>
      </c>
      <c r="I244" s="1" t="n">
        <v>0.000748</v>
      </c>
      <c r="J244" s="1" t="n">
        <v>0.0502</v>
      </c>
      <c r="K244" s="1" t="n">
        <v>0.1</v>
      </c>
    </row>
    <row r="245" customFormat="false" ht="15.6" hidden="false" customHeight="false" outlineLevel="0" collapsed="false">
      <c r="A245" s="1" t="s">
        <v>632</v>
      </c>
      <c r="B245" s="1" t="s">
        <v>633</v>
      </c>
      <c r="C245" s="1" t="s">
        <v>634</v>
      </c>
      <c r="D245" s="1" t="n">
        <v>6535</v>
      </c>
      <c r="E245" s="3" t="n">
        <f aca="false">G245/H245</f>
        <v>1.93155970755483</v>
      </c>
      <c r="F245" s="1" t="n">
        <v>0.52</v>
      </c>
      <c r="G245" s="1" t="n">
        <v>95.11</v>
      </c>
      <c r="H245" s="1" t="n">
        <v>49.24</v>
      </c>
      <c r="I245" s="4" t="n">
        <v>2.42E-005</v>
      </c>
      <c r="J245" s="1" t="n">
        <v>0.00963</v>
      </c>
      <c r="K245" s="1" t="n">
        <v>0.1</v>
      </c>
    </row>
    <row r="246" customFormat="false" ht="15.6" hidden="false" customHeight="false" outlineLevel="0" collapsed="false">
      <c r="A246" s="1" t="s">
        <v>635</v>
      </c>
      <c r="B246" s="1" t="s">
        <v>636</v>
      </c>
      <c r="C246" s="1" t="s">
        <v>637</v>
      </c>
      <c r="D246" s="1" t="n">
        <v>25854</v>
      </c>
      <c r="E246" s="3" t="n">
        <f aca="false">G246/H246</f>
        <v>1.93037974683544</v>
      </c>
      <c r="F246" s="1" t="n">
        <v>0.52</v>
      </c>
      <c r="G246" s="1" t="n">
        <v>42.7</v>
      </c>
      <c r="H246" s="1" t="n">
        <v>22.12</v>
      </c>
      <c r="I246" s="1" t="n">
        <v>0.0038825</v>
      </c>
      <c r="J246" s="1" t="n">
        <v>0.12</v>
      </c>
      <c r="K246" s="1" t="n">
        <v>0.1</v>
      </c>
    </row>
    <row r="247" customFormat="false" ht="15.6" hidden="false" customHeight="false" outlineLevel="0" collapsed="false">
      <c r="A247" s="1" t="s">
        <v>638</v>
      </c>
      <c r="B247" s="1" t="s">
        <v>639</v>
      </c>
      <c r="C247" s="1" t="s">
        <v>640</v>
      </c>
      <c r="D247" s="1" t="n">
        <v>9235</v>
      </c>
      <c r="E247" s="3" t="n">
        <f aca="false">G247/H247</f>
        <v>1.92956682913434</v>
      </c>
      <c r="F247" s="1" t="n">
        <v>0.52</v>
      </c>
      <c r="G247" s="1" t="n">
        <v>281.08</v>
      </c>
      <c r="H247" s="1" t="n">
        <v>145.67</v>
      </c>
      <c r="I247" s="1" t="n">
        <v>0.0017951</v>
      </c>
      <c r="J247" s="1" t="n">
        <v>0.0798</v>
      </c>
      <c r="K247" s="1" t="n">
        <v>0.1</v>
      </c>
    </row>
    <row r="248" customFormat="false" ht="15.6" hidden="false" customHeight="false" outlineLevel="0" collapsed="false">
      <c r="A248" s="1" t="s">
        <v>641</v>
      </c>
      <c r="B248" s="1" t="s">
        <v>642</v>
      </c>
      <c r="C248" s="1" t="s">
        <v>643</v>
      </c>
      <c r="D248" s="1" t="n">
        <v>8828</v>
      </c>
      <c r="E248" s="3" t="n">
        <f aca="false">G248/H248</f>
        <v>1.92921492921493</v>
      </c>
      <c r="F248" s="1" t="n">
        <v>0.52</v>
      </c>
      <c r="G248" s="1" t="n">
        <v>29.98</v>
      </c>
      <c r="H248" s="1" t="n">
        <v>15.54</v>
      </c>
      <c r="I248" s="4" t="n">
        <v>1.71E-005</v>
      </c>
      <c r="J248" s="1" t="n">
        <v>0.00799</v>
      </c>
      <c r="K248" s="1" t="n">
        <v>0.1</v>
      </c>
    </row>
    <row r="249" customFormat="false" ht="15.6" hidden="false" customHeight="false" outlineLevel="0" collapsed="false">
      <c r="A249" s="1" t="s">
        <v>644</v>
      </c>
      <c r="B249" s="1" t="s">
        <v>645</v>
      </c>
      <c r="C249" s="1" t="s">
        <v>646</v>
      </c>
      <c r="D249" s="1" t="n">
        <v>55332</v>
      </c>
      <c r="E249" s="3" t="n">
        <f aca="false">G249/H249</f>
        <v>1.92670588235294</v>
      </c>
      <c r="F249" s="1" t="n">
        <v>0.52</v>
      </c>
      <c r="G249" s="1" t="n">
        <v>327.54</v>
      </c>
      <c r="H249" s="1" t="n">
        <v>170</v>
      </c>
      <c r="I249" s="4" t="n">
        <v>1E-005</v>
      </c>
      <c r="J249" s="1" t="n">
        <v>0.00594</v>
      </c>
      <c r="K249" s="1" t="n">
        <v>0.1</v>
      </c>
    </row>
    <row r="250" customFormat="false" ht="15.6" hidden="false" customHeight="false" outlineLevel="0" collapsed="false">
      <c r="A250" s="1" t="s">
        <v>647</v>
      </c>
      <c r="B250" s="1" t="s">
        <v>648</v>
      </c>
      <c r="C250" s="1" t="s">
        <v>649</v>
      </c>
      <c r="D250" s="1" t="n">
        <v>132864</v>
      </c>
      <c r="E250" s="3" t="n">
        <f aca="false">G250/H250</f>
        <v>1.92354630294329</v>
      </c>
      <c r="F250" s="1" t="n">
        <v>0.52</v>
      </c>
      <c r="G250" s="1" t="n">
        <v>803.85</v>
      </c>
      <c r="H250" s="1" t="n">
        <v>417.9</v>
      </c>
      <c r="I250" s="4" t="n">
        <v>3.11E-005</v>
      </c>
      <c r="J250" s="1" t="n">
        <v>0.011</v>
      </c>
      <c r="K250" s="1" t="n">
        <v>0.1</v>
      </c>
    </row>
    <row r="251" customFormat="false" ht="15.6" hidden="false" customHeight="false" outlineLevel="0" collapsed="false">
      <c r="A251" s="1" t="s">
        <v>650</v>
      </c>
      <c r="B251" s="1" t="s">
        <v>651</v>
      </c>
      <c r="C251" s="1" t="s">
        <v>652</v>
      </c>
      <c r="D251" s="1" t="n">
        <v>4015</v>
      </c>
      <c r="E251" s="3" t="n">
        <f aca="false">G251/H251</f>
        <v>1.92176727170395</v>
      </c>
      <c r="F251" s="1" t="n">
        <v>0.52</v>
      </c>
      <c r="G251" s="1" t="n">
        <v>136.58</v>
      </c>
      <c r="H251" s="1" t="n">
        <v>71.07</v>
      </c>
      <c r="I251" s="1" t="n">
        <v>0.0005066</v>
      </c>
      <c r="J251" s="1" t="n">
        <v>0.0404</v>
      </c>
      <c r="K251" s="1" t="n">
        <v>0.1</v>
      </c>
    </row>
    <row r="252" customFormat="false" ht="15.6" hidden="false" customHeight="false" outlineLevel="0" collapsed="false">
      <c r="A252" s="1" t="s">
        <v>653</v>
      </c>
      <c r="B252" s="1" t="s">
        <v>654</v>
      </c>
      <c r="C252" s="1" t="s">
        <v>655</v>
      </c>
      <c r="D252" s="1" t="n">
        <v>114926</v>
      </c>
      <c r="E252" s="3" t="n">
        <f aca="false">G252/H252</f>
        <v>1.91904940722064</v>
      </c>
      <c r="F252" s="1" t="n">
        <v>0.52</v>
      </c>
      <c r="G252" s="1" t="n">
        <v>357.73</v>
      </c>
      <c r="H252" s="1" t="n">
        <v>186.41</v>
      </c>
      <c r="I252" s="4" t="n">
        <v>9.9E-006</v>
      </c>
      <c r="J252" s="1" t="n">
        <v>0.00594</v>
      </c>
      <c r="K252" s="1" t="n">
        <v>0.1</v>
      </c>
    </row>
    <row r="253" customFormat="false" ht="15.6" hidden="false" customHeight="false" outlineLevel="0" collapsed="false">
      <c r="A253" s="1" t="s">
        <v>656</v>
      </c>
      <c r="B253" s="1" t="s">
        <v>657</v>
      </c>
      <c r="C253" s="1" t="s">
        <v>658</v>
      </c>
      <c r="D253" s="1" t="n">
        <v>204962</v>
      </c>
      <c r="E253" s="3" t="n">
        <f aca="false">G253/H253</f>
        <v>1.91809290953545</v>
      </c>
      <c r="F253" s="1" t="n">
        <v>0.52</v>
      </c>
      <c r="G253" s="1" t="n">
        <v>31.38</v>
      </c>
      <c r="H253" s="1" t="n">
        <v>16.36</v>
      </c>
      <c r="I253" s="1" t="n">
        <v>0.0021132</v>
      </c>
      <c r="J253" s="1" t="n">
        <v>0.0858</v>
      </c>
      <c r="K253" s="1" t="n">
        <v>0.1</v>
      </c>
    </row>
    <row r="254" customFormat="false" ht="15.6" hidden="false" customHeight="false" outlineLevel="0" collapsed="false">
      <c r="A254" s="1" t="s">
        <v>659</v>
      </c>
      <c r="B254" s="1" t="s">
        <v>660</v>
      </c>
      <c r="C254" s="1" t="s">
        <v>661</v>
      </c>
      <c r="D254" s="1" t="n">
        <v>58494</v>
      </c>
      <c r="E254" s="3" t="n">
        <f aca="false">G254/H254</f>
        <v>1.91786253776435</v>
      </c>
      <c r="F254" s="1" t="n">
        <v>0.52</v>
      </c>
      <c r="G254" s="1" t="n">
        <v>101.57</v>
      </c>
      <c r="H254" s="1" t="n">
        <v>52.96</v>
      </c>
      <c r="I254" s="4" t="n">
        <v>7.6E-006</v>
      </c>
      <c r="J254" s="1" t="n">
        <v>0.00501</v>
      </c>
      <c r="K254" s="1" t="n">
        <v>0.1</v>
      </c>
    </row>
    <row r="255" customFormat="false" ht="15.6" hidden="false" customHeight="false" outlineLevel="0" collapsed="false">
      <c r="A255" s="1" t="s">
        <v>662</v>
      </c>
      <c r="B255" s="1" t="s">
        <v>663</v>
      </c>
      <c r="C255" s="1" t="s">
        <v>664</v>
      </c>
      <c r="D255" s="1" t="n">
        <v>379</v>
      </c>
      <c r="E255" s="3" t="n">
        <f aca="false">G255/H255</f>
        <v>1.9176343505266</v>
      </c>
      <c r="F255" s="1" t="n">
        <v>0.52</v>
      </c>
      <c r="G255" s="1" t="n">
        <v>71.01</v>
      </c>
      <c r="H255" s="1" t="n">
        <v>37.03</v>
      </c>
      <c r="I255" s="1" t="n">
        <v>0.000342</v>
      </c>
      <c r="J255" s="1" t="n">
        <v>0.0326</v>
      </c>
      <c r="K255" s="1" t="n">
        <v>0.1</v>
      </c>
    </row>
    <row r="256" customFormat="false" ht="15.6" hidden="false" customHeight="false" outlineLevel="0" collapsed="false">
      <c r="A256" s="1" t="s">
        <v>665</v>
      </c>
      <c r="B256" s="1" t="s">
        <v>666</v>
      </c>
      <c r="C256" s="1" t="s">
        <v>667</v>
      </c>
      <c r="D256" s="1" t="n">
        <v>2760</v>
      </c>
      <c r="E256" s="3" t="n">
        <f aca="false">G256/H256</f>
        <v>1.91394504924832</v>
      </c>
      <c r="F256" s="1" t="n">
        <v>0.52</v>
      </c>
      <c r="G256" s="1" t="n">
        <v>73.84</v>
      </c>
      <c r="H256" s="1" t="n">
        <v>38.58</v>
      </c>
      <c r="I256" s="1" t="n">
        <v>0.0003858</v>
      </c>
      <c r="J256" s="1" t="n">
        <v>0.0345</v>
      </c>
      <c r="K256" s="1" t="n">
        <v>0.1</v>
      </c>
    </row>
    <row r="257" customFormat="false" ht="15.6" hidden="false" customHeight="false" outlineLevel="0" collapsed="false">
      <c r="A257" s="1" t="s">
        <v>668</v>
      </c>
      <c r="B257" s="1" t="s">
        <v>669</v>
      </c>
      <c r="C257" s="1" t="s">
        <v>670</v>
      </c>
      <c r="D257" s="1" t="n">
        <v>5796</v>
      </c>
      <c r="E257" s="3" t="n">
        <f aca="false">G257/H257</f>
        <v>1.91392405063291</v>
      </c>
      <c r="F257" s="1" t="n">
        <v>0.52</v>
      </c>
      <c r="G257" s="1" t="n">
        <v>347.76</v>
      </c>
      <c r="H257" s="1" t="n">
        <v>181.7</v>
      </c>
      <c r="I257" s="4" t="n">
        <v>1.15E-005</v>
      </c>
      <c r="J257" s="1" t="n">
        <v>0.00655</v>
      </c>
      <c r="K257" s="1" t="n">
        <v>0.1</v>
      </c>
    </row>
    <row r="258" customFormat="false" ht="15.6" hidden="false" customHeight="false" outlineLevel="0" collapsed="false">
      <c r="A258" s="1" t="s">
        <v>671</v>
      </c>
      <c r="B258" s="1" t="s">
        <v>672</v>
      </c>
      <c r="C258" s="1" t="s">
        <v>673</v>
      </c>
      <c r="D258" s="1" t="n">
        <v>10610</v>
      </c>
      <c r="E258" s="3" t="n">
        <f aca="false">G258/H258</f>
        <v>1.91236306729264</v>
      </c>
      <c r="F258" s="1" t="n">
        <v>0.52</v>
      </c>
      <c r="G258" s="1" t="n">
        <v>36.66</v>
      </c>
      <c r="H258" s="1" t="n">
        <v>19.17</v>
      </c>
      <c r="I258" s="1" t="n">
        <v>0.0001757</v>
      </c>
      <c r="J258" s="1" t="n">
        <v>0.0245</v>
      </c>
      <c r="K258" s="1" t="n">
        <v>0.1</v>
      </c>
    </row>
    <row r="259" customFormat="false" ht="15.6" hidden="false" customHeight="false" outlineLevel="0" collapsed="false">
      <c r="A259" s="1" t="s">
        <v>674</v>
      </c>
      <c r="B259" s="1" t="s">
        <v>675</v>
      </c>
      <c r="C259" s="1" t="s">
        <v>676</v>
      </c>
      <c r="D259" s="1" t="n">
        <v>1514</v>
      </c>
      <c r="E259" s="3" t="n">
        <f aca="false">G259/H259</f>
        <v>1.91146824557694</v>
      </c>
      <c r="F259" s="1" t="n">
        <v>0.52</v>
      </c>
      <c r="G259" s="1" t="n">
        <v>542.36</v>
      </c>
      <c r="H259" s="1" t="n">
        <v>283.74</v>
      </c>
      <c r="I259" s="1" t="n">
        <v>0.0001405</v>
      </c>
      <c r="J259" s="1" t="n">
        <v>0.0226</v>
      </c>
      <c r="K259" s="1" t="n">
        <v>0.1</v>
      </c>
    </row>
    <row r="260" customFormat="false" ht="15.6" hidden="false" customHeight="false" outlineLevel="0" collapsed="false">
      <c r="A260" s="1" t="s">
        <v>677</v>
      </c>
      <c r="B260" s="1" t="s">
        <v>678</v>
      </c>
      <c r="C260" s="1" t="s">
        <v>679</v>
      </c>
      <c r="D260" s="1" t="n">
        <v>54414</v>
      </c>
      <c r="E260" s="3" t="n">
        <f aca="false">G260/H260</f>
        <v>1.90855717011596</v>
      </c>
      <c r="F260" s="1" t="n">
        <v>0.52</v>
      </c>
      <c r="G260" s="1" t="n">
        <v>130.03</v>
      </c>
      <c r="H260" s="1" t="n">
        <v>68.13</v>
      </c>
      <c r="I260" s="1" t="n">
        <v>0.002593</v>
      </c>
      <c r="J260" s="1" t="n">
        <v>0.0971</v>
      </c>
      <c r="K260" s="1" t="n">
        <v>0.1</v>
      </c>
    </row>
    <row r="261" customFormat="false" ht="15.6" hidden="false" customHeight="false" outlineLevel="0" collapsed="false">
      <c r="A261" s="1" t="s">
        <v>680</v>
      </c>
      <c r="B261" s="1" t="s">
        <v>681</v>
      </c>
      <c r="C261" s="1" t="s">
        <v>682</v>
      </c>
      <c r="D261" s="1" t="n">
        <v>1759</v>
      </c>
      <c r="E261" s="3" t="n">
        <f aca="false">G261/H261</f>
        <v>1.90685783035893</v>
      </c>
      <c r="F261" s="1" t="n">
        <v>0.52</v>
      </c>
      <c r="G261" s="1" t="n">
        <v>190.19</v>
      </c>
      <c r="H261" s="1" t="n">
        <v>99.74</v>
      </c>
      <c r="I261" s="1" t="n">
        <v>0.0001591</v>
      </c>
      <c r="J261" s="1" t="n">
        <v>0.0237</v>
      </c>
      <c r="K261" s="1" t="n">
        <v>0.1</v>
      </c>
    </row>
    <row r="262" customFormat="false" ht="15.6" hidden="false" customHeight="false" outlineLevel="0" collapsed="false">
      <c r="A262" s="1" t="s">
        <v>683</v>
      </c>
      <c r="B262" s="1" t="s">
        <v>684</v>
      </c>
      <c r="C262" s="1" t="s">
        <v>685</v>
      </c>
      <c r="D262" s="1" t="n">
        <v>6319</v>
      </c>
      <c r="E262" s="3" t="n">
        <f aca="false">G262/H262</f>
        <v>1.90675241157556</v>
      </c>
      <c r="F262" s="1" t="n">
        <v>0.52</v>
      </c>
      <c r="G262" s="1" t="n">
        <v>59.3</v>
      </c>
      <c r="H262" s="1" t="n">
        <v>31.1</v>
      </c>
      <c r="I262" s="1" t="n">
        <v>0.0112853</v>
      </c>
      <c r="J262" s="1" t="n">
        <v>0.207</v>
      </c>
      <c r="K262" s="1" t="n">
        <v>0.2</v>
      </c>
    </row>
    <row r="263" customFormat="false" ht="15.6" hidden="false" customHeight="false" outlineLevel="0" collapsed="false">
      <c r="A263" s="1" t="s">
        <v>686</v>
      </c>
      <c r="B263" s="1" t="s">
        <v>687</v>
      </c>
      <c r="C263" s="1" t="s">
        <v>688</v>
      </c>
      <c r="D263" s="1" t="n">
        <v>29116</v>
      </c>
      <c r="E263" s="3" t="n">
        <f aca="false">G263/H263</f>
        <v>1.90592334494774</v>
      </c>
      <c r="F263" s="1" t="n">
        <v>0.52</v>
      </c>
      <c r="G263" s="1" t="n">
        <v>153.16</v>
      </c>
      <c r="H263" s="1" t="n">
        <v>80.36</v>
      </c>
      <c r="I263" s="1" t="n">
        <v>0.000117</v>
      </c>
      <c r="J263" s="1" t="n">
        <v>0.0207</v>
      </c>
      <c r="K263" s="1" t="n">
        <v>0.1</v>
      </c>
    </row>
    <row r="264" customFormat="false" ht="15.6" hidden="false" customHeight="false" outlineLevel="0" collapsed="false">
      <c r="A264" s="1" t="s">
        <v>689</v>
      </c>
      <c r="B264" s="1" t="s">
        <v>438</v>
      </c>
      <c r="C264" s="1" t="s">
        <v>439</v>
      </c>
      <c r="D264" s="1" t="n">
        <v>23596</v>
      </c>
      <c r="E264" s="3" t="n">
        <f aca="false">G264/H264</f>
        <v>1.90590447536668</v>
      </c>
      <c r="F264" s="1" t="n">
        <v>0.52</v>
      </c>
      <c r="G264" s="1" t="n">
        <v>253.39</v>
      </c>
      <c r="H264" s="1" t="n">
        <v>132.95</v>
      </c>
      <c r="I264" s="1" t="n">
        <v>0.0002485</v>
      </c>
      <c r="J264" s="1" t="n">
        <v>0.0283</v>
      </c>
      <c r="K264" s="1" t="n">
        <v>0.1</v>
      </c>
    </row>
    <row r="265" customFormat="false" ht="15.6" hidden="false" customHeight="false" outlineLevel="0" collapsed="false">
      <c r="A265" s="1" t="s">
        <v>690</v>
      </c>
      <c r="B265" s="1" t="s">
        <v>691</v>
      </c>
      <c r="C265" s="1" t="s">
        <v>692</v>
      </c>
      <c r="D265" s="1" t="n">
        <v>51601</v>
      </c>
      <c r="E265" s="3" t="n">
        <f aca="false">G265/H265</f>
        <v>1.9054820415879</v>
      </c>
      <c r="F265" s="1" t="n">
        <v>0.52</v>
      </c>
      <c r="G265" s="1" t="n">
        <v>100.8</v>
      </c>
      <c r="H265" s="1" t="n">
        <v>52.9</v>
      </c>
      <c r="I265" s="4" t="n">
        <v>8.42E-005</v>
      </c>
      <c r="J265" s="1" t="n">
        <v>0.0174</v>
      </c>
      <c r="K265" s="1" t="n">
        <v>0.1</v>
      </c>
    </row>
    <row r="266" customFormat="false" ht="15.6" hidden="false" customHeight="false" outlineLevel="0" collapsed="false">
      <c r="A266" s="1" t="s">
        <v>693</v>
      </c>
      <c r="B266" s="1" t="s">
        <v>694</v>
      </c>
      <c r="C266" s="1" t="s">
        <v>695</v>
      </c>
      <c r="D266" s="1" t="n">
        <v>6584</v>
      </c>
      <c r="E266" s="3" t="n">
        <f aca="false">G266/H266</f>
        <v>1.9048853439681</v>
      </c>
      <c r="F266" s="1" t="n">
        <v>0.52</v>
      </c>
      <c r="G266" s="1" t="n">
        <v>95.53</v>
      </c>
      <c r="H266" s="1" t="n">
        <v>50.15</v>
      </c>
      <c r="I266" s="1" t="n">
        <v>0.0001785</v>
      </c>
      <c r="J266" s="1" t="n">
        <v>0.0246</v>
      </c>
      <c r="K266" s="1" t="n">
        <v>0.1</v>
      </c>
    </row>
    <row r="267" customFormat="false" ht="15.6" hidden="false" customHeight="false" outlineLevel="0" collapsed="false">
      <c r="A267" s="1" t="s">
        <v>696</v>
      </c>
      <c r="B267" s="1" t="s">
        <v>697</v>
      </c>
      <c r="C267" s="1" t="s">
        <v>698</v>
      </c>
      <c r="D267" s="1" t="n">
        <v>282974</v>
      </c>
      <c r="E267" s="3" t="n">
        <f aca="false">G267/H267</f>
        <v>1.90436432637571</v>
      </c>
      <c r="F267" s="1" t="n">
        <v>0.53</v>
      </c>
      <c r="G267" s="1" t="n">
        <v>100.36</v>
      </c>
      <c r="H267" s="1" t="n">
        <v>52.7</v>
      </c>
      <c r="I267" s="1" t="n">
        <v>0.001862</v>
      </c>
      <c r="J267" s="1" t="n">
        <v>0.0811</v>
      </c>
      <c r="K267" s="1" t="n">
        <v>0.1</v>
      </c>
    </row>
    <row r="268" customFormat="false" ht="15.6" hidden="false" customHeight="false" outlineLevel="0" collapsed="false">
      <c r="A268" s="1" t="s">
        <v>699</v>
      </c>
      <c r="B268" s="1" t="s">
        <v>700</v>
      </c>
      <c r="C268" s="1" t="s">
        <v>701</v>
      </c>
      <c r="D268" s="1" t="n">
        <v>7058</v>
      </c>
      <c r="E268" s="3" t="n">
        <f aca="false">G268/H268</f>
        <v>1.9042125033539</v>
      </c>
      <c r="F268" s="1" t="n">
        <v>0.53</v>
      </c>
      <c r="G268" s="1" t="n">
        <v>496.79</v>
      </c>
      <c r="H268" s="1" t="n">
        <v>260.89</v>
      </c>
      <c r="I268" s="1" t="n">
        <v>0.000233</v>
      </c>
      <c r="J268" s="1" t="n">
        <v>0.0277</v>
      </c>
      <c r="K268" s="1" t="n">
        <v>0.1</v>
      </c>
    </row>
    <row r="269" customFormat="false" ht="15.6" hidden="false" customHeight="false" outlineLevel="0" collapsed="false">
      <c r="A269" s="1" t="s">
        <v>702</v>
      </c>
      <c r="B269" s="1" t="s">
        <v>666</v>
      </c>
      <c r="C269" s="1" t="s">
        <v>667</v>
      </c>
      <c r="D269" s="1" t="n">
        <v>2760</v>
      </c>
      <c r="E269" s="3" t="n">
        <f aca="false">G269/H269</f>
        <v>1.90420681348933</v>
      </c>
      <c r="F269" s="1" t="n">
        <v>0.53</v>
      </c>
      <c r="G269" s="1" t="n">
        <v>442.69</v>
      </c>
      <c r="H269" s="1" t="n">
        <v>232.48</v>
      </c>
      <c r="I269" s="4" t="n">
        <v>5.62E-005</v>
      </c>
      <c r="J269" s="1" t="n">
        <v>0.0147</v>
      </c>
      <c r="K269" s="1" t="n">
        <v>0.1</v>
      </c>
    </row>
    <row r="270" customFormat="false" ht="15.6" hidden="false" customHeight="false" outlineLevel="0" collapsed="false">
      <c r="A270" s="1" t="s">
        <v>703</v>
      </c>
      <c r="B270" s="1" t="s">
        <v>704</v>
      </c>
      <c r="C270" s="1" t="s">
        <v>705</v>
      </c>
      <c r="D270" s="1" t="n">
        <v>79901</v>
      </c>
      <c r="E270" s="3" t="n">
        <f aca="false">G270/H270</f>
        <v>1.90112446684762</v>
      </c>
      <c r="F270" s="1" t="n">
        <v>0.53</v>
      </c>
      <c r="G270" s="1" t="n">
        <v>833.51</v>
      </c>
      <c r="H270" s="1" t="n">
        <v>438.43</v>
      </c>
      <c r="I270" s="4" t="n">
        <v>1.68E-005</v>
      </c>
      <c r="J270" s="1" t="n">
        <v>0.00797</v>
      </c>
      <c r="K270" s="1" t="n">
        <v>0.1</v>
      </c>
    </row>
    <row r="271" customFormat="false" ht="15.6" hidden="false" customHeight="false" outlineLevel="0" collapsed="false">
      <c r="A271" s="1" t="s">
        <v>706</v>
      </c>
      <c r="B271" s="1" t="s">
        <v>382</v>
      </c>
      <c r="C271" s="1" t="s">
        <v>383</v>
      </c>
      <c r="D271" s="1" t="n">
        <v>9021</v>
      </c>
      <c r="E271" s="3" t="n">
        <f aca="false">G271/H271</f>
        <v>1.89947718631179</v>
      </c>
      <c r="F271" s="1" t="n">
        <v>0.53</v>
      </c>
      <c r="G271" s="1" t="n">
        <v>79.93</v>
      </c>
      <c r="H271" s="1" t="n">
        <v>42.08</v>
      </c>
      <c r="I271" s="1" t="n">
        <v>0.0052072</v>
      </c>
      <c r="J271" s="1" t="n">
        <v>0.139</v>
      </c>
      <c r="K271" s="1" t="n">
        <v>0.1</v>
      </c>
    </row>
    <row r="272" customFormat="false" ht="15.6" hidden="false" customHeight="false" outlineLevel="0" collapsed="false">
      <c r="A272" s="1" t="s">
        <v>707</v>
      </c>
      <c r="B272" s="1" t="s">
        <v>708</v>
      </c>
      <c r="C272" s="1" t="s">
        <v>709</v>
      </c>
      <c r="D272" s="1" t="n">
        <v>5337</v>
      </c>
      <c r="E272" s="3" t="n">
        <f aca="false">G272/H272</f>
        <v>1.89943036731487</v>
      </c>
      <c r="F272" s="1" t="n">
        <v>0.53</v>
      </c>
      <c r="G272" s="1" t="n">
        <v>96.7</v>
      </c>
      <c r="H272" s="1" t="n">
        <v>50.91</v>
      </c>
      <c r="I272" s="4" t="n">
        <v>4.68E-005</v>
      </c>
      <c r="J272" s="1" t="n">
        <v>0.0137</v>
      </c>
      <c r="K272" s="1" t="n">
        <v>0.1</v>
      </c>
    </row>
    <row r="273" customFormat="false" ht="15.6" hidden="false" customHeight="false" outlineLevel="0" collapsed="false">
      <c r="A273" s="1" t="s">
        <v>710</v>
      </c>
      <c r="B273" s="1" t="s">
        <v>453</v>
      </c>
      <c r="C273" s="1" t="s">
        <v>454</v>
      </c>
      <c r="D273" s="1" t="n">
        <v>427</v>
      </c>
      <c r="E273" s="3" t="n">
        <f aca="false">G273/H273</f>
        <v>1.89871333440191</v>
      </c>
      <c r="F273" s="1" t="n">
        <v>0.53</v>
      </c>
      <c r="G273" s="1" t="n">
        <v>1303.03</v>
      </c>
      <c r="H273" s="1" t="n">
        <v>686.27</v>
      </c>
      <c r="I273" s="4" t="n">
        <v>7.28E-005</v>
      </c>
      <c r="J273" s="1" t="n">
        <v>0.0164</v>
      </c>
      <c r="K273" s="1" t="n">
        <v>0.1</v>
      </c>
    </row>
    <row r="274" customFormat="false" ht="15.6" hidden="false" customHeight="false" outlineLevel="0" collapsed="false">
      <c r="A274" s="1" t="s">
        <v>711</v>
      </c>
      <c r="B274" s="1" t="s">
        <v>712</v>
      </c>
      <c r="C274" s="1" t="s">
        <v>713</v>
      </c>
      <c r="D274" s="1" t="n">
        <v>9194</v>
      </c>
      <c r="E274" s="3" t="n">
        <f aca="false">G274/H274</f>
        <v>1.89855401620108</v>
      </c>
      <c r="F274" s="1" t="n">
        <v>0.53</v>
      </c>
      <c r="G274" s="1" t="n">
        <v>250.78</v>
      </c>
      <c r="H274" s="1" t="n">
        <v>132.09</v>
      </c>
      <c r="I274" s="1" t="n">
        <v>0.0096874</v>
      </c>
      <c r="J274" s="1" t="n">
        <v>0.192</v>
      </c>
      <c r="K274" s="1" t="n">
        <v>0.2</v>
      </c>
    </row>
    <row r="275" customFormat="false" ht="15.6" hidden="false" customHeight="false" outlineLevel="0" collapsed="false">
      <c r="A275" s="1" t="s">
        <v>714</v>
      </c>
      <c r="B275" s="1" t="s">
        <v>715</v>
      </c>
      <c r="C275" s="1" t="s">
        <v>716</v>
      </c>
      <c r="D275" s="1" t="n">
        <v>10382</v>
      </c>
      <c r="E275" s="3" t="n">
        <f aca="false">G275/H275</f>
        <v>1.898041185334</v>
      </c>
      <c r="F275" s="1" t="n">
        <v>0.53</v>
      </c>
      <c r="G275" s="1" t="n">
        <v>75.58</v>
      </c>
      <c r="H275" s="1" t="n">
        <v>39.82</v>
      </c>
      <c r="I275" s="1" t="n">
        <v>0.0001855</v>
      </c>
      <c r="J275" s="1" t="n">
        <v>0.0246</v>
      </c>
      <c r="K275" s="1" t="n">
        <v>0.1</v>
      </c>
    </row>
    <row r="276" customFormat="false" ht="15.6" hidden="false" customHeight="false" outlineLevel="0" collapsed="false">
      <c r="A276" s="1" t="s">
        <v>717</v>
      </c>
      <c r="B276" s="1" t="s">
        <v>79</v>
      </c>
      <c r="C276" s="1" t="s">
        <v>79</v>
      </c>
      <c r="D276" s="1" t="s">
        <v>79</v>
      </c>
      <c r="E276" s="3" t="n">
        <f aca="false">G276/H276</f>
        <v>1.89800260016547</v>
      </c>
      <c r="F276" s="1" t="n">
        <v>0.53</v>
      </c>
      <c r="G276" s="1" t="n">
        <v>160.59</v>
      </c>
      <c r="H276" s="1" t="n">
        <v>84.61</v>
      </c>
      <c r="I276" s="1" t="n">
        <v>0.001127</v>
      </c>
      <c r="J276" s="1" t="n">
        <v>0.0623</v>
      </c>
      <c r="K276" s="1" t="n">
        <v>0.1</v>
      </c>
    </row>
    <row r="277" customFormat="false" ht="15.6" hidden="false" customHeight="false" outlineLevel="0" collapsed="false">
      <c r="A277" s="1" t="s">
        <v>718</v>
      </c>
      <c r="B277" s="1" t="s">
        <v>719</v>
      </c>
      <c r="C277" s="1" t="s">
        <v>720</v>
      </c>
      <c r="D277" s="1" t="n">
        <v>5359</v>
      </c>
      <c r="E277" s="3" t="n">
        <f aca="false">G277/H277</f>
        <v>1.8972249112617</v>
      </c>
      <c r="F277" s="1" t="n">
        <v>0.53</v>
      </c>
      <c r="G277" s="1" t="n">
        <v>117.59</v>
      </c>
      <c r="H277" s="1" t="n">
        <v>61.98</v>
      </c>
      <c r="I277" s="4" t="n">
        <v>2.62E-005</v>
      </c>
      <c r="J277" s="1" t="n">
        <v>0.0101</v>
      </c>
      <c r="K277" s="1" t="n">
        <v>0.1</v>
      </c>
    </row>
    <row r="278" customFormat="false" ht="15.6" hidden="false" customHeight="false" outlineLevel="0" collapsed="false">
      <c r="A278" s="1" t="s">
        <v>721</v>
      </c>
      <c r="B278" s="1" t="s">
        <v>79</v>
      </c>
      <c r="C278" s="1" t="s">
        <v>79</v>
      </c>
      <c r="D278" s="1" t="s">
        <v>79</v>
      </c>
      <c r="E278" s="3" t="n">
        <f aca="false">G278/H278</f>
        <v>1.89350453172205</v>
      </c>
      <c r="F278" s="1" t="n">
        <v>0.53</v>
      </c>
      <c r="G278" s="1" t="n">
        <v>50.14</v>
      </c>
      <c r="H278" s="1" t="n">
        <v>26.48</v>
      </c>
      <c r="I278" s="1" t="n">
        <v>0.0044716</v>
      </c>
      <c r="J278" s="1" t="n">
        <v>0.128</v>
      </c>
      <c r="K278" s="1" t="n">
        <v>0.1</v>
      </c>
    </row>
    <row r="279" customFormat="false" ht="15.6" hidden="false" customHeight="false" outlineLevel="0" collapsed="false">
      <c r="A279" s="1" t="s">
        <v>722</v>
      </c>
      <c r="B279" s="1" t="s">
        <v>79</v>
      </c>
      <c r="C279" s="1" t="s">
        <v>79</v>
      </c>
      <c r="D279" s="1" t="s">
        <v>79</v>
      </c>
      <c r="E279" s="3" t="n">
        <f aca="false">G279/H279</f>
        <v>1.89347387306571</v>
      </c>
      <c r="F279" s="1" t="n">
        <v>0.53</v>
      </c>
      <c r="G279" s="1" t="n">
        <v>84.43</v>
      </c>
      <c r="H279" s="1" t="n">
        <v>44.59</v>
      </c>
      <c r="I279" s="4" t="n">
        <v>2.37E-005</v>
      </c>
      <c r="J279" s="1" t="n">
        <v>0.00963</v>
      </c>
      <c r="K279" s="1" t="n">
        <v>0.1</v>
      </c>
    </row>
    <row r="280" customFormat="false" ht="15.6" hidden="false" customHeight="false" outlineLevel="0" collapsed="false">
      <c r="A280" s="1" t="s">
        <v>723</v>
      </c>
      <c r="B280" s="1" t="s">
        <v>724</v>
      </c>
      <c r="C280" s="1" t="s">
        <v>725</v>
      </c>
      <c r="D280" s="1" t="n">
        <v>10158</v>
      </c>
      <c r="E280" s="3" t="n">
        <f aca="false">G280/H280</f>
        <v>1.8921111867246</v>
      </c>
      <c r="F280" s="1" t="n">
        <v>0.53</v>
      </c>
      <c r="G280" s="1" t="n">
        <v>361.45</v>
      </c>
      <c r="H280" s="1" t="n">
        <v>191.03</v>
      </c>
      <c r="I280" s="1" t="n">
        <v>0.0005898</v>
      </c>
      <c r="J280" s="1" t="n">
        <v>0.0438</v>
      </c>
      <c r="K280" s="1" t="n">
        <v>0.1</v>
      </c>
    </row>
    <row r="281" customFormat="false" ht="15.6" hidden="false" customHeight="false" outlineLevel="0" collapsed="false">
      <c r="A281" s="1" t="s">
        <v>726</v>
      </c>
      <c r="B281" s="1" t="s">
        <v>727</v>
      </c>
      <c r="C281" s="1" t="s">
        <v>728</v>
      </c>
      <c r="D281" s="1" t="n">
        <v>79101</v>
      </c>
      <c r="E281" s="3" t="n">
        <f aca="false">G281/H281</f>
        <v>1.89159292035398</v>
      </c>
      <c r="F281" s="1" t="n">
        <v>0.53</v>
      </c>
      <c r="G281" s="1" t="n">
        <v>68.4</v>
      </c>
      <c r="H281" s="1" t="n">
        <v>36.16</v>
      </c>
      <c r="I281" s="1" t="n">
        <v>0.0019474</v>
      </c>
      <c r="J281" s="1" t="n">
        <v>0.083</v>
      </c>
      <c r="K281" s="1" t="n">
        <v>0.1</v>
      </c>
    </row>
    <row r="282" customFormat="false" ht="15.6" hidden="false" customHeight="false" outlineLevel="0" collapsed="false">
      <c r="A282" s="1" t="s">
        <v>729</v>
      </c>
      <c r="B282" s="1" t="s">
        <v>730</v>
      </c>
      <c r="C282" s="1" t="s">
        <v>731</v>
      </c>
      <c r="D282" s="1" t="n">
        <v>10437</v>
      </c>
      <c r="E282" s="3" t="n">
        <f aca="false">G282/H282</f>
        <v>1.89101441465715</v>
      </c>
      <c r="F282" s="1" t="n">
        <v>0.53</v>
      </c>
      <c r="G282" s="1" t="n">
        <v>280.74</v>
      </c>
      <c r="H282" s="1" t="n">
        <v>148.46</v>
      </c>
      <c r="I282" s="4" t="n">
        <v>7.29E-005</v>
      </c>
      <c r="J282" s="1" t="n">
        <v>0.0164</v>
      </c>
      <c r="K282" s="1" t="n">
        <v>0.1</v>
      </c>
    </row>
    <row r="283" customFormat="false" ht="15.6" hidden="false" customHeight="false" outlineLevel="0" collapsed="false">
      <c r="A283" s="1" t="s">
        <v>732</v>
      </c>
      <c r="B283" s="1" t="s">
        <v>733</v>
      </c>
      <c r="C283" s="1" t="s">
        <v>734</v>
      </c>
      <c r="D283" s="1" t="n">
        <v>2200</v>
      </c>
      <c r="E283" s="3" t="n">
        <f aca="false">G283/H283</f>
        <v>1.89050387596899</v>
      </c>
      <c r="F283" s="1" t="n">
        <v>0.53</v>
      </c>
      <c r="G283" s="1" t="n">
        <v>58.53</v>
      </c>
      <c r="H283" s="1" t="n">
        <v>30.96</v>
      </c>
      <c r="I283" s="1" t="n">
        <v>0.0001347</v>
      </c>
      <c r="J283" s="1" t="n">
        <v>0.0222</v>
      </c>
      <c r="K283" s="1" t="n">
        <v>0.1</v>
      </c>
    </row>
    <row r="284" customFormat="false" ht="15.6" hidden="false" customHeight="false" outlineLevel="0" collapsed="false">
      <c r="A284" s="1" t="s">
        <v>735</v>
      </c>
      <c r="B284" s="1" t="s">
        <v>79</v>
      </c>
      <c r="C284" s="1" t="s">
        <v>79</v>
      </c>
      <c r="D284" s="1" t="s">
        <v>79</v>
      </c>
      <c r="E284" s="3" t="n">
        <f aca="false">G284/H284</f>
        <v>1.88984881209503</v>
      </c>
      <c r="F284" s="1" t="n">
        <v>0.53</v>
      </c>
      <c r="G284" s="1" t="n">
        <v>43.75</v>
      </c>
      <c r="H284" s="1" t="n">
        <v>23.15</v>
      </c>
      <c r="I284" s="4" t="n">
        <v>1.05E-005</v>
      </c>
      <c r="J284" s="1" t="n">
        <v>0.00611</v>
      </c>
      <c r="K284" s="1" t="n">
        <v>0.1</v>
      </c>
    </row>
    <row r="285" customFormat="false" ht="15.6" hidden="false" customHeight="false" outlineLevel="0" collapsed="false">
      <c r="A285" s="1" t="s">
        <v>736</v>
      </c>
      <c r="B285" s="1" t="s">
        <v>737</v>
      </c>
      <c r="C285" s="1" t="s">
        <v>738</v>
      </c>
      <c r="D285" s="1" t="n">
        <v>57724</v>
      </c>
      <c r="E285" s="3" t="n">
        <f aca="false">G285/H285</f>
        <v>1.88511326860841</v>
      </c>
      <c r="F285" s="1" t="n">
        <v>0.53</v>
      </c>
      <c r="G285" s="1" t="n">
        <v>139.8</v>
      </c>
      <c r="H285" s="1" t="n">
        <v>74.16</v>
      </c>
      <c r="I285" s="1" t="n">
        <v>0.0005701</v>
      </c>
      <c r="J285" s="1" t="n">
        <v>0.0432</v>
      </c>
      <c r="K285" s="1" t="n">
        <v>0.1</v>
      </c>
    </row>
    <row r="286" customFormat="false" ht="15.6" hidden="false" customHeight="false" outlineLevel="0" collapsed="false">
      <c r="A286" s="1" t="s">
        <v>739</v>
      </c>
      <c r="B286" s="1" t="s">
        <v>740</v>
      </c>
      <c r="C286" s="1" t="s">
        <v>741</v>
      </c>
      <c r="D286" s="1" t="n">
        <v>11257</v>
      </c>
      <c r="E286" s="3" t="n">
        <f aca="false">G286/H286</f>
        <v>1.88348045397226</v>
      </c>
      <c r="F286" s="1" t="n">
        <v>0.53</v>
      </c>
      <c r="G286" s="1" t="n">
        <v>74.68</v>
      </c>
      <c r="H286" s="1" t="n">
        <v>39.65</v>
      </c>
      <c r="I286" s="1" t="n">
        <v>0.001229</v>
      </c>
      <c r="J286" s="1" t="n">
        <v>0.0652</v>
      </c>
      <c r="K286" s="1" t="n">
        <v>0.1</v>
      </c>
    </row>
    <row r="287" customFormat="false" ht="15.6" hidden="false" customHeight="false" outlineLevel="0" collapsed="false">
      <c r="A287" s="1" t="s">
        <v>742</v>
      </c>
      <c r="B287" s="1" t="s">
        <v>79</v>
      </c>
      <c r="C287" s="1" t="s">
        <v>79</v>
      </c>
      <c r="D287" s="1" t="s">
        <v>79</v>
      </c>
      <c r="E287" s="3" t="n">
        <f aca="false">G287/H287</f>
        <v>1.88251748251748</v>
      </c>
      <c r="F287" s="1" t="n">
        <v>0.53</v>
      </c>
      <c r="G287" s="1" t="n">
        <v>40.38</v>
      </c>
      <c r="H287" s="1" t="n">
        <v>21.45</v>
      </c>
      <c r="I287" s="4" t="n">
        <v>5.2E-005</v>
      </c>
      <c r="J287" s="1" t="n">
        <v>0.0141</v>
      </c>
      <c r="K287" s="1" t="n">
        <v>0.1</v>
      </c>
    </row>
    <row r="288" customFormat="false" ht="15.6" hidden="false" customHeight="false" outlineLevel="0" collapsed="false">
      <c r="A288" s="1" t="s">
        <v>743</v>
      </c>
      <c r="B288" s="1" t="s">
        <v>744</v>
      </c>
      <c r="C288" s="1" t="s">
        <v>745</v>
      </c>
      <c r="D288" s="1" t="n">
        <v>728498</v>
      </c>
      <c r="E288" s="3" t="n">
        <f aca="false">G288/H288</f>
        <v>1.88239761640474</v>
      </c>
      <c r="F288" s="1" t="n">
        <v>0.53</v>
      </c>
      <c r="G288" s="1" t="n">
        <v>322.21</v>
      </c>
      <c r="H288" s="1" t="n">
        <v>171.17</v>
      </c>
      <c r="I288" s="4" t="n">
        <v>2.4E-005</v>
      </c>
      <c r="J288" s="1" t="n">
        <v>0.00963</v>
      </c>
      <c r="K288" s="1" t="n">
        <v>0.1</v>
      </c>
    </row>
    <row r="289" customFormat="false" ht="15.6" hidden="false" customHeight="false" outlineLevel="0" collapsed="false">
      <c r="A289" s="1" t="s">
        <v>746</v>
      </c>
      <c r="B289" s="1" t="s">
        <v>747</v>
      </c>
      <c r="C289" s="1" t="s">
        <v>748</v>
      </c>
      <c r="D289" s="1" t="n">
        <v>83666</v>
      </c>
      <c r="E289" s="3" t="n">
        <f aca="false">G289/H289</f>
        <v>1.87931718936086</v>
      </c>
      <c r="F289" s="1" t="n">
        <v>0.53</v>
      </c>
      <c r="G289" s="1" t="n">
        <v>47.34</v>
      </c>
      <c r="H289" s="1" t="n">
        <v>25.19</v>
      </c>
      <c r="I289" s="1" t="n">
        <v>0.0008965</v>
      </c>
      <c r="J289" s="1" t="n">
        <v>0.0548</v>
      </c>
      <c r="K289" s="1" t="n">
        <v>0.1</v>
      </c>
    </row>
    <row r="290" customFormat="false" ht="15.6" hidden="false" customHeight="false" outlineLevel="0" collapsed="false">
      <c r="A290" s="1" t="s">
        <v>749</v>
      </c>
      <c r="B290" s="1" t="s">
        <v>750</v>
      </c>
      <c r="C290" s="1" t="s">
        <v>751</v>
      </c>
      <c r="D290" s="1" t="n">
        <v>54502</v>
      </c>
      <c r="E290" s="3" t="n">
        <f aca="false">G290/H290</f>
        <v>1.8787249565071</v>
      </c>
      <c r="F290" s="1" t="n">
        <v>0.53</v>
      </c>
      <c r="G290" s="1" t="n">
        <v>334.77</v>
      </c>
      <c r="H290" s="1" t="n">
        <v>178.19</v>
      </c>
      <c r="I290" s="4" t="n">
        <v>6.29E-005</v>
      </c>
      <c r="J290" s="1" t="n">
        <v>0.0156</v>
      </c>
      <c r="K290" s="1" t="n">
        <v>0.1</v>
      </c>
    </row>
    <row r="291" customFormat="false" ht="15.6" hidden="false" customHeight="false" outlineLevel="0" collapsed="false">
      <c r="A291" s="1" t="s">
        <v>752</v>
      </c>
      <c r="B291" s="1" t="s">
        <v>753</v>
      </c>
      <c r="C291" s="1" t="s">
        <v>754</v>
      </c>
      <c r="D291" s="1" t="n">
        <v>55777</v>
      </c>
      <c r="E291" s="3" t="n">
        <f aca="false">G291/H291</f>
        <v>1.87680703959774</v>
      </c>
      <c r="F291" s="1" t="n">
        <v>0.53</v>
      </c>
      <c r="G291" s="1" t="n">
        <v>29.86</v>
      </c>
      <c r="H291" s="1" t="n">
        <v>15.91</v>
      </c>
      <c r="I291" s="1" t="n">
        <v>0.0090502</v>
      </c>
      <c r="J291" s="1" t="n">
        <v>0.184</v>
      </c>
      <c r="K291" s="1" t="n">
        <v>0.1</v>
      </c>
    </row>
    <row r="292" customFormat="false" ht="15.6" hidden="false" customHeight="false" outlineLevel="0" collapsed="false">
      <c r="A292" s="1" t="s">
        <v>755</v>
      </c>
      <c r="B292" s="1" t="s">
        <v>756</v>
      </c>
      <c r="C292" s="1" t="s">
        <v>757</v>
      </c>
      <c r="D292" s="1" t="n">
        <v>715</v>
      </c>
      <c r="E292" s="3" t="n">
        <f aca="false">G292/H292</f>
        <v>1.87673900946021</v>
      </c>
      <c r="F292" s="1" t="n">
        <v>0.53</v>
      </c>
      <c r="G292" s="1" t="n">
        <v>67.45</v>
      </c>
      <c r="H292" s="1" t="n">
        <v>35.94</v>
      </c>
      <c r="I292" s="1" t="n">
        <v>0.000825</v>
      </c>
      <c r="J292" s="1" t="n">
        <v>0.0525</v>
      </c>
      <c r="K292" s="1" t="n">
        <v>0.1</v>
      </c>
    </row>
    <row r="293" customFormat="false" ht="15.6" hidden="false" customHeight="false" outlineLevel="0" collapsed="false">
      <c r="A293" s="1" t="s">
        <v>758</v>
      </c>
      <c r="B293" s="1" t="s">
        <v>759</v>
      </c>
      <c r="C293" s="1" t="s">
        <v>760</v>
      </c>
      <c r="D293" s="1" t="n">
        <v>1112</v>
      </c>
      <c r="E293" s="3" t="n">
        <f aca="false">G293/H293</f>
        <v>1.87583368809422</v>
      </c>
      <c r="F293" s="1" t="n">
        <v>0.53</v>
      </c>
      <c r="G293" s="1" t="n">
        <v>132.19</v>
      </c>
      <c r="H293" s="1" t="n">
        <v>70.47</v>
      </c>
      <c r="I293" s="1" t="n">
        <v>0.0003742</v>
      </c>
      <c r="J293" s="1" t="n">
        <v>0.034</v>
      </c>
      <c r="K293" s="1" t="n">
        <v>0.1</v>
      </c>
    </row>
    <row r="294" customFormat="false" ht="15.6" hidden="false" customHeight="false" outlineLevel="0" collapsed="false">
      <c r="A294" s="1" t="s">
        <v>761</v>
      </c>
      <c r="B294" s="1" t="s">
        <v>79</v>
      </c>
      <c r="C294" s="1" t="s">
        <v>79</v>
      </c>
      <c r="D294" s="1" t="s">
        <v>79</v>
      </c>
      <c r="E294" s="3" t="n">
        <f aca="false">G294/H294</f>
        <v>1.87557751540041</v>
      </c>
      <c r="F294" s="1" t="n">
        <v>0.53</v>
      </c>
      <c r="G294" s="1" t="n">
        <v>292.29</v>
      </c>
      <c r="H294" s="1" t="n">
        <v>155.84</v>
      </c>
      <c r="I294" s="1" t="n">
        <v>0.0046165</v>
      </c>
      <c r="J294" s="1" t="n">
        <v>0.13</v>
      </c>
      <c r="K294" s="1" t="n">
        <v>0.1</v>
      </c>
    </row>
    <row r="295" customFormat="false" ht="15.6" hidden="false" customHeight="false" outlineLevel="0" collapsed="false">
      <c r="A295" s="1" t="s">
        <v>762</v>
      </c>
      <c r="B295" s="1" t="s">
        <v>763</v>
      </c>
      <c r="C295" s="1" t="s">
        <v>764</v>
      </c>
      <c r="D295" s="1" t="n">
        <v>152189</v>
      </c>
      <c r="E295" s="3" t="n">
        <f aca="false">G295/H295</f>
        <v>1.87328503160166</v>
      </c>
      <c r="F295" s="1" t="n">
        <v>0.53</v>
      </c>
      <c r="G295" s="1" t="n">
        <v>121.52</v>
      </c>
      <c r="H295" s="1" t="n">
        <v>64.87</v>
      </c>
      <c r="I295" s="1" t="n">
        <v>0.0007544</v>
      </c>
      <c r="J295" s="1" t="n">
        <v>0.0503</v>
      </c>
      <c r="K295" s="1" t="n">
        <v>0.1</v>
      </c>
    </row>
    <row r="296" customFormat="false" ht="15.6" hidden="false" customHeight="false" outlineLevel="0" collapsed="false">
      <c r="A296" s="1" t="s">
        <v>765</v>
      </c>
      <c r="B296" s="1" t="s">
        <v>766</v>
      </c>
      <c r="C296" s="1" t="s">
        <v>767</v>
      </c>
      <c r="D296" s="1" t="n">
        <v>3080</v>
      </c>
      <c r="E296" s="3" t="n">
        <f aca="false">G296/H296</f>
        <v>1.87150177374852</v>
      </c>
      <c r="F296" s="1" t="n">
        <v>0.53</v>
      </c>
      <c r="G296" s="1" t="n">
        <v>94.96</v>
      </c>
      <c r="H296" s="1" t="n">
        <v>50.74</v>
      </c>
      <c r="I296" s="1" t="n">
        <v>0.0010208</v>
      </c>
      <c r="J296" s="1" t="n">
        <v>0.0592</v>
      </c>
      <c r="K296" s="1" t="n">
        <v>0.1</v>
      </c>
    </row>
    <row r="297" customFormat="false" ht="15.6" hidden="false" customHeight="false" outlineLevel="0" collapsed="false">
      <c r="A297" s="1" t="s">
        <v>768</v>
      </c>
      <c r="B297" s="1" t="s">
        <v>769</v>
      </c>
      <c r="C297" s="1" t="s">
        <v>770</v>
      </c>
      <c r="D297" s="1" t="n">
        <v>64682</v>
      </c>
      <c r="E297" s="3" t="n">
        <f aca="false">G297/H297</f>
        <v>1.86849710982659</v>
      </c>
      <c r="F297" s="1" t="n">
        <v>0.54</v>
      </c>
      <c r="G297" s="1" t="n">
        <v>51.72</v>
      </c>
      <c r="H297" s="1" t="n">
        <v>27.68</v>
      </c>
      <c r="I297" s="4" t="n">
        <v>5E-005</v>
      </c>
      <c r="J297" s="1" t="n">
        <v>0.0141</v>
      </c>
      <c r="K297" s="1" t="n">
        <v>0.1</v>
      </c>
    </row>
    <row r="298" customFormat="false" ht="15.6" hidden="false" customHeight="false" outlineLevel="0" collapsed="false">
      <c r="A298" s="1" t="s">
        <v>771</v>
      </c>
      <c r="B298" s="1" t="s">
        <v>772</v>
      </c>
      <c r="C298" s="1" t="s">
        <v>773</v>
      </c>
      <c r="D298" s="1" t="n">
        <v>602</v>
      </c>
      <c r="E298" s="3" t="n">
        <f aca="false">G298/H298</f>
        <v>1.86794300010878</v>
      </c>
      <c r="F298" s="1" t="n">
        <v>0.54</v>
      </c>
      <c r="G298" s="1" t="n">
        <v>171.72</v>
      </c>
      <c r="H298" s="1" t="n">
        <v>91.93</v>
      </c>
      <c r="I298" s="1" t="n">
        <v>0.0002031</v>
      </c>
      <c r="J298" s="1" t="n">
        <v>0.0254</v>
      </c>
      <c r="K298" s="1" t="n">
        <v>0.1</v>
      </c>
    </row>
    <row r="299" customFormat="false" ht="15.6" hidden="false" customHeight="false" outlineLevel="0" collapsed="false">
      <c r="A299" s="1" t="s">
        <v>774</v>
      </c>
      <c r="B299" s="1" t="s">
        <v>775</v>
      </c>
      <c r="C299" s="1" t="s">
        <v>776</v>
      </c>
      <c r="D299" s="1" t="n">
        <v>3133</v>
      </c>
      <c r="E299" s="3" t="n">
        <f aca="false">G299/H299</f>
        <v>1.86748300731593</v>
      </c>
      <c r="F299" s="1" t="n">
        <v>0.54</v>
      </c>
      <c r="G299" s="1" t="n">
        <v>359.92</v>
      </c>
      <c r="H299" s="1" t="n">
        <v>192.73</v>
      </c>
      <c r="I299" s="4" t="n">
        <v>6.04E-005</v>
      </c>
      <c r="J299" s="1" t="n">
        <v>0.0152</v>
      </c>
      <c r="K299" s="1" t="n">
        <v>0.1</v>
      </c>
    </row>
    <row r="300" customFormat="false" ht="15.6" hidden="false" customHeight="false" outlineLevel="0" collapsed="false">
      <c r="A300" s="1" t="s">
        <v>777</v>
      </c>
      <c r="B300" s="1" t="s">
        <v>636</v>
      </c>
      <c r="C300" s="1" t="s">
        <v>637</v>
      </c>
      <c r="D300" s="1" t="n">
        <v>25854</v>
      </c>
      <c r="E300" s="3" t="n">
        <f aca="false">G300/H300</f>
        <v>1.86738197424893</v>
      </c>
      <c r="F300" s="1" t="n">
        <v>0.54</v>
      </c>
      <c r="G300" s="1" t="n">
        <v>43.51</v>
      </c>
      <c r="H300" s="1" t="n">
        <v>23.3</v>
      </c>
      <c r="I300" s="1" t="n">
        <v>0.0005433</v>
      </c>
      <c r="J300" s="1" t="n">
        <v>0.0419</v>
      </c>
      <c r="K300" s="1" t="n">
        <v>0.1</v>
      </c>
    </row>
    <row r="301" customFormat="false" ht="15.6" hidden="false" customHeight="false" outlineLevel="0" collapsed="false">
      <c r="A301" s="1" t="s">
        <v>778</v>
      </c>
      <c r="B301" s="1" t="s">
        <v>779</v>
      </c>
      <c r="C301" s="1" t="s">
        <v>780</v>
      </c>
      <c r="D301" s="1" t="n">
        <v>378938</v>
      </c>
      <c r="E301" s="3" t="n">
        <f aca="false">G301/H301</f>
        <v>1.86736621196222</v>
      </c>
      <c r="F301" s="1" t="n">
        <v>0.54</v>
      </c>
      <c r="G301" s="1" t="n">
        <v>266.94</v>
      </c>
      <c r="H301" s="1" t="n">
        <v>142.95</v>
      </c>
      <c r="I301" s="4" t="n">
        <v>2.28E-005</v>
      </c>
      <c r="J301" s="1" t="n">
        <v>0.00937</v>
      </c>
      <c r="K301" s="1" t="n">
        <v>0.1</v>
      </c>
    </row>
    <row r="302" customFormat="false" ht="15.6" hidden="false" customHeight="false" outlineLevel="0" collapsed="false">
      <c r="A302" s="1" t="s">
        <v>781</v>
      </c>
      <c r="B302" s="1" t="s">
        <v>782</v>
      </c>
      <c r="C302" s="1" t="s">
        <v>783</v>
      </c>
      <c r="D302" s="1" t="n">
        <v>9236</v>
      </c>
      <c r="E302" s="3" t="n">
        <f aca="false">G302/H302</f>
        <v>1.86707832304192</v>
      </c>
      <c r="F302" s="1" t="n">
        <v>0.54</v>
      </c>
      <c r="G302" s="1" t="n">
        <v>57.45</v>
      </c>
      <c r="H302" s="1" t="n">
        <v>30.77</v>
      </c>
      <c r="I302" s="1" t="n">
        <v>0.0003135</v>
      </c>
      <c r="J302" s="1" t="n">
        <v>0.0315</v>
      </c>
      <c r="K302" s="1" t="n">
        <v>0.1</v>
      </c>
    </row>
    <row r="303" customFormat="false" ht="15.6" hidden="false" customHeight="false" outlineLevel="0" collapsed="false">
      <c r="A303" s="1" t="s">
        <v>784</v>
      </c>
      <c r="B303" s="1" t="s">
        <v>335</v>
      </c>
      <c r="C303" s="1" t="s">
        <v>336</v>
      </c>
      <c r="D303" s="1" t="n">
        <v>1545</v>
      </c>
      <c r="E303" s="3" t="n">
        <f aca="false">G303/H303</f>
        <v>1.86690482190238</v>
      </c>
      <c r="F303" s="1" t="n">
        <v>0.54</v>
      </c>
      <c r="G303" s="1" t="n">
        <v>1259.47</v>
      </c>
      <c r="H303" s="1" t="n">
        <v>674.63</v>
      </c>
      <c r="I303" s="4" t="n">
        <v>2.67E-005</v>
      </c>
      <c r="J303" s="1" t="n">
        <v>0.0101</v>
      </c>
      <c r="K303" s="1" t="n">
        <v>0.1</v>
      </c>
    </row>
    <row r="304" customFormat="false" ht="15.6" hidden="false" customHeight="false" outlineLevel="0" collapsed="false">
      <c r="A304" s="1" t="s">
        <v>785</v>
      </c>
      <c r="B304" s="1" t="s">
        <v>786</v>
      </c>
      <c r="C304" s="1" t="s">
        <v>787</v>
      </c>
      <c r="D304" s="1" t="n">
        <v>4636</v>
      </c>
      <c r="E304" s="3" t="n">
        <f aca="false">G304/H304</f>
        <v>1.86630154639175</v>
      </c>
      <c r="F304" s="1" t="n">
        <v>0.54</v>
      </c>
      <c r="G304" s="1" t="n">
        <v>57.93</v>
      </c>
      <c r="H304" s="1" t="n">
        <v>31.04</v>
      </c>
      <c r="I304" s="1" t="n">
        <v>0.0016787</v>
      </c>
      <c r="J304" s="1" t="n">
        <v>0.0773</v>
      </c>
      <c r="K304" s="1" t="n">
        <v>0.1</v>
      </c>
    </row>
    <row r="305" customFormat="false" ht="15.6" hidden="false" customHeight="false" outlineLevel="0" collapsed="false">
      <c r="A305" s="1" t="s">
        <v>788</v>
      </c>
      <c r="B305" s="1" t="s">
        <v>789</v>
      </c>
      <c r="C305" s="1" t="s">
        <v>790</v>
      </c>
      <c r="D305" s="1" t="n">
        <v>56898</v>
      </c>
      <c r="E305" s="3" t="n">
        <f aca="false">G305/H305</f>
        <v>1.86584628670121</v>
      </c>
      <c r="F305" s="1" t="n">
        <v>0.54</v>
      </c>
      <c r="G305" s="1" t="n">
        <v>432.13</v>
      </c>
      <c r="H305" s="1" t="n">
        <v>231.6</v>
      </c>
      <c r="I305" s="4" t="n">
        <v>4.88E-005</v>
      </c>
      <c r="J305" s="1" t="n">
        <v>0.014</v>
      </c>
      <c r="K305" s="1" t="n">
        <v>0.1</v>
      </c>
    </row>
    <row r="306" customFormat="false" ht="15.6" hidden="false" customHeight="false" outlineLevel="0" collapsed="false">
      <c r="A306" s="1" t="s">
        <v>791</v>
      </c>
      <c r="B306" s="1" t="s">
        <v>792</v>
      </c>
      <c r="C306" s="1" t="s">
        <v>793</v>
      </c>
      <c r="D306" s="1" t="n">
        <v>1620</v>
      </c>
      <c r="E306" s="3" t="n">
        <f aca="false">G306/H306</f>
        <v>1.8625</v>
      </c>
      <c r="F306" s="1" t="n">
        <v>0.54</v>
      </c>
      <c r="G306" s="1" t="n">
        <v>22.35</v>
      </c>
      <c r="H306" s="1" t="n">
        <v>12</v>
      </c>
      <c r="I306" s="4" t="n">
        <v>5.98E-005</v>
      </c>
      <c r="J306" s="1" t="n">
        <v>0.0151</v>
      </c>
      <c r="K306" s="1" t="n">
        <v>0.1</v>
      </c>
    </row>
    <row r="307" customFormat="false" ht="15.6" hidden="false" customHeight="false" outlineLevel="0" collapsed="false">
      <c r="A307" s="1" t="s">
        <v>794</v>
      </c>
      <c r="B307" s="1" t="s">
        <v>795</v>
      </c>
      <c r="C307" s="1" t="s">
        <v>796</v>
      </c>
      <c r="D307" s="1" t="n">
        <v>445</v>
      </c>
      <c r="E307" s="3" t="n">
        <f aca="false">G307/H307</f>
        <v>1.86230922362309</v>
      </c>
      <c r="F307" s="1" t="n">
        <v>0.54</v>
      </c>
      <c r="G307" s="1" t="n">
        <v>56.13</v>
      </c>
      <c r="H307" s="1" t="n">
        <v>30.14</v>
      </c>
      <c r="I307" s="1" t="n">
        <v>0.0009205</v>
      </c>
      <c r="J307" s="1" t="n">
        <v>0.056</v>
      </c>
      <c r="K307" s="1" t="n">
        <v>0.1</v>
      </c>
    </row>
    <row r="308" customFormat="false" ht="15.6" hidden="false" customHeight="false" outlineLevel="0" collapsed="false">
      <c r="A308" s="1" t="s">
        <v>797</v>
      </c>
      <c r="B308" s="1" t="s">
        <v>798</v>
      </c>
      <c r="C308" s="1" t="s">
        <v>799</v>
      </c>
      <c r="D308" s="1" t="n">
        <v>6609</v>
      </c>
      <c r="E308" s="3" t="n">
        <f aca="false">G308/H308</f>
        <v>1.86146761286426</v>
      </c>
      <c r="F308" s="1" t="n">
        <v>0.54</v>
      </c>
      <c r="G308" s="1" t="n">
        <v>246.57</v>
      </c>
      <c r="H308" s="1" t="n">
        <v>132.46</v>
      </c>
      <c r="I308" s="4" t="n">
        <v>7.94E-005</v>
      </c>
      <c r="J308" s="1" t="n">
        <v>0.0168</v>
      </c>
      <c r="K308" s="1" t="n">
        <v>0.1</v>
      </c>
    </row>
    <row r="309" customFormat="false" ht="15.6" hidden="false" customHeight="false" outlineLevel="0" collapsed="false">
      <c r="A309" s="1" t="s">
        <v>800</v>
      </c>
      <c r="B309" s="1" t="s">
        <v>801</v>
      </c>
      <c r="C309" s="1" t="s">
        <v>802</v>
      </c>
      <c r="D309" s="1" t="n">
        <v>57798</v>
      </c>
      <c r="E309" s="3" t="n">
        <f aca="false">G309/H309</f>
        <v>1.86018396846255</v>
      </c>
      <c r="F309" s="1" t="n">
        <v>0.54</v>
      </c>
      <c r="G309" s="1" t="n">
        <v>70.78</v>
      </c>
      <c r="H309" s="1" t="n">
        <v>38.05</v>
      </c>
      <c r="I309" s="1" t="n">
        <v>0.0001292</v>
      </c>
      <c r="J309" s="1" t="n">
        <v>0.0217</v>
      </c>
      <c r="K309" s="1" t="n">
        <v>0.1</v>
      </c>
    </row>
    <row r="310" customFormat="false" ht="15.6" hidden="false" customHeight="false" outlineLevel="0" collapsed="false">
      <c r="A310" s="1" t="s">
        <v>803</v>
      </c>
      <c r="B310" s="1" t="s">
        <v>79</v>
      </c>
      <c r="C310" s="1" t="s">
        <v>79</v>
      </c>
      <c r="D310" s="1" t="s">
        <v>79</v>
      </c>
      <c r="E310" s="3" t="n">
        <f aca="false">G310/H310</f>
        <v>1.85913621262458</v>
      </c>
      <c r="F310" s="1" t="n">
        <v>0.54</v>
      </c>
      <c r="G310" s="1" t="n">
        <v>27.98</v>
      </c>
      <c r="H310" s="1" t="n">
        <v>15.05</v>
      </c>
      <c r="I310" s="1" t="n">
        <v>0.0003013</v>
      </c>
      <c r="J310" s="1" t="n">
        <v>0.0307</v>
      </c>
      <c r="K310" s="1" t="n">
        <v>0.1</v>
      </c>
    </row>
    <row r="311" customFormat="false" ht="15.6" hidden="false" customHeight="false" outlineLevel="0" collapsed="false">
      <c r="A311" s="1" t="s">
        <v>804</v>
      </c>
      <c r="B311" s="1" t="s">
        <v>805</v>
      </c>
      <c r="C311" s="1" t="s">
        <v>806</v>
      </c>
      <c r="D311" s="1" t="n">
        <v>153682</v>
      </c>
      <c r="E311" s="3" t="n">
        <f aca="false">G311/H311</f>
        <v>1.85714285714286</v>
      </c>
      <c r="F311" s="1" t="n">
        <v>0.54</v>
      </c>
      <c r="G311" s="1" t="n">
        <v>24.18</v>
      </c>
      <c r="H311" s="1" t="n">
        <v>13.02</v>
      </c>
      <c r="I311" s="1" t="n">
        <v>0.0016199</v>
      </c>
      <c r="J311" s="1" t="n">
        <v>0.0761</v>
      </c>
      <c r="K311" s="1" t="n">
        <v>0.1</v>
      </c>
    </row>
    <row r="312" customFormat="false" ht="15.6" hidden="false" customHeight="false" outlineLevel="0" collapsed="false">
      <c r="A312" s="1" t="s">
        <v>807</v>
      </c>
      <c r="B312" s="1" t="s">
        <v>808</v>
      </c>
      <c r="C312" s="1" t="s">
        <v>809</v>
      </c>
      <c r="D312" s="1" t="n">
        <v>55217</v>
      </c>
      <c r="E312" s="3" t="n">
        <f aca="false">G312/H312</f>
        <v>1.85612153708668</v>
      </c>
      <c r="F312" s="1" t="n">
        <v>0.54</v>
      </c>
      <c r="G312" s="1" t="n">
        <v>62.31</v>
      </c>
      <c r="H312" s="1" t="n">
        <v>33.57</v>
      </c>
      <c r="I312" s="1" t="n">
        <v>0.0011862</v>
      </c>
      <c r="J312" s="1" t="n">
        <v>0.0639</v>
      </c>
      <c r="K312" s="1" t="n">
        <v>0.1</v>
      </c>
    </row>
    <row r="313" customFormat="false" ht="15.6" hidden="false" customHeight="false" outlineLevel="0" collapsed="false">
      <c r="A313" s="1" t="s">
        <v>810</v>
      </c>
      <c r="B313" s="1" t="s">
        <v>811</v>
      </c>
      <c r="C313" s="1" t="s">
        <v>812</v>
      </c>
      <c r="D313" s="1" t="n">
        <v>5950</v>
      </c>
      <c r="E313" s="3" t="n">
        <f aca="false">G313/H313</f>
        <v>1.85478260869565</v>
      </c>
      <c r="F313" s="1" t="n">
        <v>0.54</v>
      </c>
      <c r="G313" s="1" t="n">
        <v>21.33</v>
      </c>
      <c r="H313" s="1" t="n">
        <v>11.5</v>
      </c>
      <c r="I313" s="1" t="n">
        <v>0.0202762</v>
      </c>
      <c r="J313" s="1" t="n">
        <v>0.281</v>
      </c>
      <c r="K313" s="1" t="n">
        <v>0.1</v>
      </c>
    </row>
    <row r="314" customFormat="false" ht="15.6" hidden="false" customHeight="false" outlineLevel="0" collapsed="false">
      <c r="A314" s="1" t="s">
        <v>813</v>
      </c>
      <c r="B314" s="1" t="s">
        <v>814</v>
      </c>
      <c r="C314" s="1" t="s">
        <v>815</v>
      </c>
      <c r="D314" s="1" t="n">
        <v>94241</v>
      </c>
      <c r="E314" s="3" t="n">
        <f aca="false">G314/H314</f>
        <v>1.85377741673436</v>
      </c>
      <c r="F314" s="1" t="n">
        <v>0.54</v>
      </c>
      <c r="G314" s="1" t="n">
        <v>205.38</v>
      </c>
      <c r="H314" s="1" t="n">
        <v>110.79</v>
      </c>
      <c r="I314" s="1" t="n">
        <v>0.0005892</v>
      </c>
      <c r="J314" s="1" t="n">
        <v>0.0438</v>
      </c>
      <c r="K314" s="1" t="n">
        <v>0.1</v>
      </c>
    </row>
    <row r="315" customFormat="false" ht="15.6" hidden="false" customHeight="false" outlineLevel="0" collapsed="false">
      <c r="A315" s="1" t="s">
        <v>816</v>
      </c>
      <c r="B315" s="1" t="s">
        <v>817</v>
      </c>
      <c r="C315" s="1" t="s">
        <v>818</v>
      </c>
      <c r="D315" s="1" t="n">
        <v>6638</v>
      </c>
      <c r="E315" s="3" t="n">
        <f aca="false">G315/H315</f>
        <v>1.85217983651226</v>
      </c>
      <c r="F315" s="1" t="n">
        <v>0.54</v>
      </c>
      <c r="G315" s="1" t="n">
        <v>27.19</v>
      </c>
      <c r="H315" s="1" t="n">
        <v>14.68</v>
      </c>
      <c r="I315" s="4" t="n">
        <v>9.57E-005</v>
      </c>
      <c r="J315" s="1" t="n">
        <v>0.0187</v>
      </c>
      <c r="K315" s="1" t="n">
        <v>0.1</v>
      </c>
    </row>
    <row r="316" customFormat="false" ht="15.6" hidden="false" customHeight="false" outlineLevel="0" collapsed="false">
      <c r="A316" s="1" t="s">
        <v>819</v>
      </c>
      <c r="B316" s="1" t="s">
        <v>168</v>
      </c>
      <c r="C316" s="1" t="s">
        <v>169</v>
      </c>
      <c r="D316" s="1" t="n">
        <v>3570</v>
      </c>
      <c r="E316" s="3" t="n">
        <f aca="false">G316/H316</f>
        <v>1.84932995291561</v>
      </c>
      <c r="F316" s="1" t="n">
        <v>0.54</v>
      </c>
      <c r="G316" s="1" t="n">
        <v>51.06</v>
      </c>
      <c r="H316" s="1" t="n">
        <v>27.61</v>
      </c>
      <c r="I316" s="1" t="n">
        <v>0.0020831</v>
      </c>
      <c r="J316" s="1" t="n">
        <v>0.0855</v>
      </c>
      <c r="K316" s="1" t="n">
        <v>0.1</v>
      </c>
    </row>
    <row r="317" customFormat="false" ht="15.6" hidden="false" customHeight="false" outlineLevel="0" collapsed="false">
      <c r="A317" s="1" t="s">
        <v>820</v>
      </c>
      <c r="B317" s="1" t="s">
        <v>821</v>
      </c>
      <c r="C317" s="1" t="s">
        <v>821</v>
      </c>
      <c r="D317" s="1" t="n">
        <v>158405</v>
      </c>
      <c r="E317" s="3" t="n">
        <f aca="false">G317/H317</f>
        <v>1.84691729323308</v>
      </c>
      <c r="F317" s="1" t="n">
        <v>0.54</v>
      </c>
      <c r="G317" s="1" t="n">
        <v>61.41</v>
      </c>
      <c r="H317" s="1" t="n">
        <v>33.25</v>
      </c>
      <c r="I317" s="1" t="n">
        <v>0.0003525</v>
      </c>
      <c r="J317" s="1" t="n">
        <v>0.0328</v>
      </c>
      <c r="K317" s="1" t="n">
        <v>0.1</v>
      </c>
    </row>
    <row r="318" customFormat="false" ht="15.6" hidden="false" customHeight="false" outlineLevel="0" collapsed="false">
      <c r="A318" s="1" t="s">
        <v>822</v>
      </c>
      <c r="B318" s="1" t="s">
        <v>724</v>
      </c>
      <c r="C318" s="1" t="s">
        <v>725</v>
      </c>
      <c r="D318" s="1" t="n">
        <v>10158</v>
      </c>
      <c r="E318" s="3" t="n">
        <f aca="false">G318/H318</f>
        <v>1.84600119814288</v>
      </c>
      <c r="F318" s="1" t="n">
        <v>0.54</v>
      </c>
      <c r="G318" s="1" t="n">
        <v>493.03</v>
      </c>
      <c r="H318" s="1" t="n">
        <v>267.08</v>
      </c>
      <c r="I318" s="1" t="n">
        <v>0.0009917</v>
      </c>
      <c r="J318" s="1" t="n">
        <v>0.0584</v>
      </c>
      <c r="K318" s="1" t="n">
        <v>0.1</v>
      </c>
    </row>
    <row r="319" customFormat="false" ht="15.6" hidden="false" customHeight="false" outlineLevel="0" collapsed="false">
      <c r="A319" s="1" t="s">
        <v>823</v>
      </c>
      <c r="B319" s="1" t="s">
        <v>824</v>
      </c>
      <c r="C319" s="1" t="s">
        <v>825</v>
      </c>
      <c r="D319" s="1" t="n">
        <v>55890</v>
      </c>
      <c r="E319" s="3" t="n">
        <f aca="false">G319/H319</f>
        <v>1.84456186701893</v>
      </c>
      <c r="F319" s="1" t="n">
        <v>0.54</v>
      </c>
      <c r="G319" s="1" t="n">
        <v>167.56</v>
      </c>
      <c r="H319" s="1" t="n">
        <v>90.84</v>
      </c>
      <c r="I319" s="1" t="n">
        <v>0.0014987</v>
      </c>
      <c r="J319" s="1" t="n">
        <v>0.0734</v>
      </c>
      <c r="K319" s="1" t="n">
        <v>0.1</v>
      </c>
    </row>
    <row r="320" customFormat="false" ht="15.6" hidden="false" customHeight="false" outlineLevel="0" collapsed="false">
      <c r="A320" s="1" t="s">
        <v>826</v>
      </c>
      <c r="B320" s="1" t="s">
        <v>827</v>
      </c>
      <c r="C320" s="1" t="s">
        <v>828</v>
      </c>
      <c r="D320" s="1" t="n">
        <v>9482</v>
      </c>
      <c r="E320" s="3" t="n">
        <f aca="false">G320/H320</f>
        <v>1.84434662998624</v>
      </c>
      <c r="F320" s="1" t="n">
        <v>0.54</v>
      </c>
      <c r="G320" s="1" t="n">
        <v>335.21</v>
      </c>
      <c r="H320" s="1" t="n">
        <v>181.75</v>
      </c>
      <c r="I320" s="4" t="n">
        <v>4.66E-005</v>
      </c>
      <c r="J320" s="1" t="n">
        <v>0.0137</v>
      </c>
      <c r="K320" s="1" t="n">
        <v>0.1</v>
      </c>
    </row>
    <row r="321" customFormat="false" ht="15.6" hidden="false" customHeight="false" outlineLevel="0" collapsed="false">
      <c r="A321" s="1" t="s">
        <v>829</v>
      </c>
      <c r="B321" s="1" t="s">
        <v>830</v>
      </c>
      <c r="C321" s="1" t="s">
        <v>831</v>
      </c>
      <c r="D321" s="1" t="n">
        <v>389792</v>
      </c>
      <c r="E321" s="3" t="n">
        <f aca="false">G321/H321</f>
        <v>1.84345703125</v>
      </c>
      <c r="F321" s="1" t="n">
        <v>0.54</v>
      </c>
      <c r="G321" s="1" t="n">
        <v>188.77</v>
      </c>
      <c r="H321" s="1" t="n">
        <v>102.4</v>
      </c>
      <c r="I321" s="1" t="n">
        <v>0.0007704</v>
      </c>
      <c r="J321" s="1" t="n">
        <v>0.0507</v>
      </c>
      <c r="K321" s="1" t="n">
        <v>0.1</v>
      </c>
    </row>
    <row r="322" customFormat="false" ht="15.6" hidden="false" customHeight="false" outlineLevel="0" collapsed="false">
      <c r="A322" s="1" t="s">
        <v>832</v>
      </c>
      <c r="B322" s="1" t="s">
        <v>833</v>
      </c>
      <c r="C322" s="1" t="s">
        <v>834</v>
      </c>
      <c r="D322" s="1" t="n">
        <v>3691</v>
      </c>
      <c r="E322" s="3" t="n">
        <f aca="false">G322/H322</f>
        <v>1.84303747273809</v>
      </c>
      <c r="F322" s="1" t="n">
        <v>0.54</v>
      </c>
      <c r="G322" s="1" t="n">
        <v>836.61</v>
      </c>
      <c r="H322" s="1" t="n">
        <v>453.93</v>
      </c>
      <c r="I322" s="1" t="n">
        <v>0.0021173</v>
      </c>
      <c r="J322" s="1" t="n">
        <v>0.0858</v>
      </c>
      <c r="K322" s="1" t="n">
        <v>0.1</v>
      </c>
    </row>
    <row r="323" customFormat="false" ht="15.6" hidden="false" customHeight="false" outlineLevel="0" collapsed="false">
      <c r="A323" s="1" t="s">
        <v>835</v>
      </c>
      <c r="B323" s="1" t="s">
        <v>836</v>
      </c>
      <c r="C323" s="1" t="s">
        <v>837</v>
      </c>
      <c r="D323" s="1" t="n">
        <v>317662</v>
      </c>
      <c r="E323" s="3" t="n">
        <f aca="false">G323/H323</f>
        <v>1.84054054054054</v>
      </c>
      <c r="F323" s="1" t="n">
        <v>0.54</v>
      </c>
      <c r="G323" s="1" t="n">
        <v>27.24</v>
      </c>
      <c r="H323" s="1" t="n">
        <v>14.8</v>
      </c>
      <c r="I323" s="1" t="n">
        <v>0.0001299</v>
      </c>
      <c r="J323" s="1" t="n">
        <v>0.0217</v>
      </c>
      <c r="K323" s="1" t="n">
        <v>0.1</v>
      </c>
    </row>
    <row r="324" customFormat="false" ht="15.6" hidden="false" customHeight="false" outlineLevel="0" collapsed="false">
      <c r="A324" s="1" t="s">
        <v>838</v>
      </c>
      <c r="B324" s="1" t="s">
        <v>839</v>
      </c>
      <c r="C324" s="1" t="s">
        <v>840</v>
      </c>
      <c r="D324" s="1" t="n">
        <v>33</v>
      </c>
      <c r="E324" s="3" t="n">
        <f aca="false">G324/H324</f>
        <v>1.84037075180227</v>
      </c>
      <c r="F324" s="1" t="n">
        <v>0.54</v>
      </c>
      <c r="G324" s="1" t="n">
        <v>17.87</v>
      </c>
      <c r="H324" s="1" t="n">
        <v>9.71</v>
      </c>
      <c r="I324" s="1" t="n">
        <v>0.0001437</v>
      </c>
      <c r="J324" s="1" t="n">
        <v>0.0228</v>
      </c>
      <c r="K324" s="1" t="n">
        <v>0.1</v>
      </c>
    </row>
    <row r="325" customFormat="false" ht="15.6" hidden="false" customHeight="false" outlineLevel="0" collapsed="false">
      <c r="A325" s="1" t="s">
        <v>841</v>
      </c>
      <c r="B325" s="1" t="s">
        <v>842</v>
      </c>
      <c r="C325" s="1" t="s">
        <v>843</v>
      </c>
      <c r="D325" s="1" t="n">
        <v>54981</v>
      </c>
      <c r="E325" s="3" t="n">
        <f aca="false">G325/H325</f>
        <v>1.83997993478806</v>
      </c>
      <c r="F325" s="1" t="n">
        <v>0.54</v>
      </c>
      <c r="G325" s="1" t="n">
        <v>73.36</v>
      </c>
      <c r="H325" s="1" t="n">
        <v>39.87</v>
      </c>
      <c r="I325" s="1" t="n">
        <v>0.0001842</v>
      </c>
      <c r="J325" s="1" t="n">
        <v>0.0246</v>
      </c>
      <c r="K325" s="1" t="n">
        <v>0.1</v>
      </c>
    </row>
    <row r="326" customFormat="false" ht="15.6" hidden="false" customHeight="false" outlineLevel="0" collapsed="false">
      <c r="A326" s="1" t="s">
        <v>844</v>
      </c>
      <c r="B326" s="1" t="s">
        <v>845</v>
      </c>
      <c r="C326" s="1" t="s">
        <v>846</v>
      </c>
      <c r="D326" s="1" t="n">
        <v>8801</v>
      </c>
      <c r="E326" s="3" t="n">
        <f aca="false">G326/H326</f>
        <v>1.83744249568718</v>
      </c>
      <c r="F326" s="1" t="n">
        <v>0.54</v>
      </c>
      <c r="G326" s="1" t="n">
        <v>511.25</v>
      </c>
      <c r="H326" s="1" t="n">
        <v>278.24</v>
      </c>
      <c r="I326" s="4" t="n">
        <v>2.2E-005</v>
      </c>
      <c r="J326" s="1" t="n">
        <v>0.00925</v>
      </c>
      <c r="K326" s="1" t="n">
        <v>0.1</v>
      </c>
    </row>
    <row r="327" customFormat="false" ht="15.6" hidden="false" customHeight="false" outlineLevel="0" collapsed="false">
      <c r="A327" s="1" t="s">
        <v>847</v>
      </c>
      <c r="B327" s="1" t="s">
        <v>79</v>
      </c>
      <c r="C327" s="1" t="s">
        <v>79</v>
      </c>
      <c r="D327" s="1" t="s">
        <v>79</v>
      </c>
      <c r="E327" s="3" t="n">
        <f aca="false">G327/H327</f>
        <v>1.83585313174946</v>
      </c>
      <c r="F327" s="1" t="n">
        <v>0.54</v>
      </c>
      <c r="G327" s="1" t="n">
        <v>442</v>
      </c>
      <c r="H327" s="1" t="n">
        <v>240.76</v>
      </c>
      <c r="I327" s="1" t="n">
        <v>0.000483</v>
      </c>
      <c r="J327" s="1" t="n">
        <v>0.0395</v>
      </c>
      <c r="K327" s="1" t="n">
        <v>0.1</v>
      </c>
    </row>
    <row r="328" customFormat="false" ht="15.6" hidden="false" customHeight="false" outlineLevel="0" collapsed="false">
      <c r="A328" s="1" t="s">
        <v>848</v>
      </c>
      <c r="B328" s="1" t="s">
        <v>849</v>
      </c>
      <c r="C328" s="1" t="s">
        <v>850</v>
      </c>
      <c r="D328" s="1" t="n">
        <v>120227</v>
      </c>
      <c r="E328" s="3" t="n">
        <f aca="false">G328/H328</f>
        <v>1.83521409800587</v>
      </c>
      <c r="F328" s="1" t="n">
        <v>0.54</v>
      </c>
      <c r="G328" s="1" t="n">
        <v>118.72</v>
      </c>
      <c r="H328" s="1" t="n">
        <v>64.69</v>
      </c>
      <c r="I328" s="1" t="n">
        <v>0.0015485</v>
      </c>
      <c r="J328" s="1" t="n">
        <v>0.0743</v>
      </c>
      <c r="K328" s="1" t="n">
        <v>0.1</v>
      </c>
    </row>
    <row r="329" customFormat="false" ht="15.6" hidden="false" customHeight="false" outlineLevel="0" collapsed="false">
      <c r="A329" s="1" t="s">
        <v>851</v>
      </c>
      <c r="B329" s="1" t="s">
        <v>666</v>
      </c>
      <c r="C329" s="1" t="s">
        <v>667</v>
      </c>
      <c r="D329" s="1" t="n">
        <v>2760</v>
      </c>
      <c r="E329" s="3" t="n">
        <f aca="false">G329/H329</f>
        <v>1.83450488997555</v>
      </c>
      <c r="F329" s="1" t="n">
        <v>0.55</v>
      </c>
      <c r="G329" s="1" t="n">
        <v>240.1</v>
      </c>
      <c r="H329" s="1" t="n">
        <v>130.88</v>
      </c>
      <c r="I329" s="4" t="n">
        <v>3.45E-005</v>
      </c>
      <c r="J329" s="1" t="n">
        <v>0.0118</v>
      </c>
      <c r="K329" s="1" t="n">
        <v>0.1</v>
      </c>
    </row>
    <row r="330" customFormat="false" ht="15.6" hidden="false" customHeight="false" outlineLevel="0" collapsed="false">
      <c r="A330" s="1" t="s">
        <v>852</v>
      </c>
      <c r="B330" s="1" t="s">
        <v>504</v>
      </c>
      <c r="C330" s="1" t="s">
        <v>505</v>
      </c>
      <c r="D330" s="1" t="n">
        <v>9060</v>
      </c>
      <c r="E330" s="3" t="n">
        <f aca="false">G330/H330</f>
        <v>1.83306516915376</v>
      </c>
      <c r="F330" s="1" t="n">
        <v>0.55</v>
      </c>
      <c r="G330" s="1" t="n">
        <v>1743.08</v>
      </c>
      <c r="H330" s="1" t="n">
        <v>950.91</v>
      </c>
      <c r="I330" s="4" t="n">
        <v>3.75E-005</v>
      </c>
      <c r="J330" s="1" t="n">
        <v>0.0123</v>
      </c>
      <c r="K330" s="1" t="n">
        <v>0.1</v>
      </c>
    </row>
    <row r="331" customFormat="false" ht="15.6" hidden="false" customHeight="false" outlineLevel="0" collapsed="false">
      <c r="A331" s="1" t="s">
        <v>853</v>
      </c>
      <c r="B331" s="1" t="s">
        <v>287</v>
      </c>
      <c r="C331" s="1" t="s">
        <v>288</v>
      </c>
      <c r="D331" s="1" t="n">
        <v>1277</v>
      </c>
      <c r="E331" s="3" t="n">
        <f aca="false">G331/H331</f>
        <v>1.83273251622206</v>
      </c>
      <c r="F331" s="1" t="n">
        <v>0.55</v>
      </c>
      <c r="G331" s="1" t="n">
        <v>50.84</v>
      </c>
      <c r="H331" s="1" t="n">
        <v>27.74</v>
      </c>
      <c r="I331" s="1" t="n">
        <v>0.0002463</v>
      </c>
      <c r="J331" s="1" t="n">
        <v>0.0283</v>
      </c>
      <c r="K331" s="1" t="n">
        <v>0.1</v>
      </c>
    </row>
    <row r="332" customFormat="false" ht="15.6" hidden="false" customHeight="false" outlineLevel="0" collapsed="false">
      <c r="A332" s="1" t="s">
        <v>854</v>
      </c>
      <c r="B332" s="1" t="s">
        <v>855</v>
      </c>
      <c r="C332" s="1" t="s">
        <v>856</v>
      </c>
      <c r="D332" s="1" t="n">
        <v>1956</v>
      </c>
      <c r="E332" s="3" t="n">
        <f aca="false">G332/H332</f>
        <v>1.83173798798799</v>
      </c>
      <c r="F332" s="1" t="n">
        <v>0.55</v>
      </c>
      <c r="G332" s="1" t="n">
        <v>195.19</v>
      </c>
      <c r="H332" s="1" t="n">
        <v>106.56</v>
      </c>
      <c r="I332" s="1" t="n">
        <v>0.0003474</v>
      </c>
      <c r="J332" s="1" t="n">
        <v>0.0326</v>
      </c>
      <c r="K332" s="1" t="n">
        <v>0.1</v>
      </c>
    </row>
    <row r="333" customFormat="false" ht="15.6" hidden="false" customHeight="false" outlineLevel="0" collapsed="false">
      <c r="A333" s="1" t="s">
        <v>857</v>
      </c>
      <c r="B333" s="1" t="s">
        <v>858</v>
      </c>
      <c r="C333" s="1" t="s">
        <v>859</v>
      </c>
      <c r="D333" s="1" t="n">
        <v>134111</v>
      </c>
      <c r="E333" s="3" t="n">
        <f aca="false">G333/H333</f>
        <v>1.83148464163823</v>
      </c>
      <c r="F333" s="1" t="n">
        <v>0.55</v>
      </c>
      <c r="G333" s="1" t="n">
        <v>85.86</v>
      </c>
      <c r="H333" s="1" t="n">
        <v>46.88</v>
      </c>
      <c r="I333" s="1" t="n">
        <v>0.0005706</v>
      </c>
      <c r="J333" s="1" t="n">
        <v>0.0432</v>
      </c>
      <c r="K333" s="1" t="n">
        <v>0.1</v>
      </c>
    </row>
    <row r="334" customFormat="false" ht="15.6" hidden="false" customHeight="false" outlineLevel="0" collapsed="false">
      <c r="A334" s="1" t="s">
        <v>860</v>
      </c>
      <c r="B334" s="1" t="s">
        <v>861</v>
      </c>
      <c r="C334" s="1" t="s">
        <v>862</v>
      </c>
      <c r="D334" s="1" t="n">
        <v>5874</v>
      </c>
      <c r="E334" s="3" t="n">
        <f aca="false">G334/H334</f>
        <v>1.83027094363127</v>
      </c>
      <c r="F334" s="1" t="n">
        <v>0.55</v>
      </c>
      <c r="G334" s="1" t="n">
        <v>58.77</v>
      </c>
      <c r="H334" s="1" t="n">
        <v>32.11</v>
      </c>
      <c r="I334" s="1" t="n">
        <v>0.0019987</v>
      </c>
      <c r="J334" s="1" t="n">
        <v>0.0837</v>
      </c>
      <c r="K334" s="1" t="n">
        <v>0.1</v>
      </c>
    </row>
    <row r="335" customFormat="false" ht="15.6" hidden="false" customHeight="false" outlineLevel="0" collapsed="false">
      <c r="A335" s="1" t="s">
        <v>863</v>
      </c>
      <c r="B335" s="1" t="s">
        <v>864</v>
      </c>
      <c r="C335" s="1" t="s">
        <v>865</v>
      </c>
      <c r="D335" s="1" t="n">
        <v>28970</v>
      </c>
      <c r="E335" s="3" t="n">
        <f aca="false">G335/H335</f>
        <v>1.82992167101828</v>
      </c>
      <c r="F335" s="1" t="n">
        <v>0.55</v>
      </c>
      <c r="G335" s="1" t="n">
        <v>350.43</v>
      </c>
      <c r="H335" s="1" t="n">
        <v>191.5</v>
      </c>
      <c r="I335" s="4" t="n">
        <v>1.77E-005</v>
      </c>
      <c r="J335" s="1" t="n">
        <v>0.00806</v>
      </c>
      <c r="K335" s="1" t="n">
        <v>0.1</v>
      </c>
    </row>
    <row r="336" customFormat="false" ht="15.6" hidden="false" customHeight="false" outlineLevel="0" collapsed="false">
      <c r="A336" s="1" t="s">
        <v>866</v>
      </c>
      <c r="B336" s="1" t="s">
        <v>867</v>
      </c>
      <c r="C336" s="1" t="s">
        <v>868</v>
      </c>
      <c r="D336" s="1" t="n">
        <v>7763</v>
      </c>
      <c r="E336" s="3" t="n">
        <f aca="false">G336/H336</f>
        <v>1.82947697555429</v>
      </c>
      <c r="F336" s="1" t="n">
        <v>0.55</v>
      </c>
      <c r="G336" s="1" t="n">
        <v>643.61</v>
      </c>
      <c r="H336" s="1" t="n">
        <v>351.8</v>
      </c>
      <c r="I336" s="1" t="n">
        <v>0.0001758</v>
      </c>
      <c r="J336" s="1" t="n">
        <v>0.0245</v>
      </c>
      <c r="K336" s="1" t="n">
        <v>0.1</v>
      </c>
    </row>
    <row r="337" customFormat="false" ht="15.6" hidden="false" customHeight="false" outlineLevel="0" collapsed="false">
      <c r="A337" s="1" t="s">
        <v>869</v>
      </c>
      <c r="B337" s="1" t="s">
        <v>870</v>
      </c>
      <c r="C337" s="1" t="s">
        <v>871</v>
      </c>
      <c r="D337" s="1" t="n">
        <v>138311</v>
      </c>
      <c r="E337" s="3" t="n">
        <f aca="false">G337/H337</f>
        <v>1.82930224464938</v>
      </c>
      <c r="F337" s="1" t="n">
        <v>0.55</v>
      </c>
      <c r="G337" s="1" t="n">
        <v>105.13</v>
      </c>
      <c r="H337" s="1" t="n">
        <v>57.47</v>
      </c>
      <c r="I337" s="1" t="n">
        <v>0.0061516</v>
      </c>
      <c r="J337" s="1" t="n">
        <v>0.152</v>
      </c>
      <c r="K337" s="1" t="n">
        <v>0.2</v>
      </c>
    </row>
    <row r="338" customFormat="false" ht="15.6" hidden="false" customHeight="false" outlineLevel="0" collapsed="false">
      <c r="A338" s="1" t="s">
        <v>872</v>
      </c>
      <c r="B338" s="1" t="s">
        <v>873</v>
      </c>
      <c r="C338" s="1" t="s">
        <v>874</v>
      </c>
      <c r="D338" s="1" t="n">
        <v>960</v>
      </c>
      <c r="E338" s="3" t="n">
        <f aca="false">G338/H338</f>
        <v>1.82915590993758</v>
      </c>
      <c r="F338" s="1" t="n">
        <v>0.55</v>
      </c>
      <c r="G338" s="1" t="n">
        <v>559.74</v>
      </c>
      <c r="H338" s="1" t="n">
        <v>306.01</v>
      </c>
      <c r="I338" s="4" t="n">
        <v>3.71E-005</v>
      </c>
      <c r="J338" s="1" t="n">
        <v>0.0123</v>
      </c>
      <c r="K338" s="1" t="n">
        <v>0.1</v>
      </c>
    </row>
    <row r="339" customFormat="false" ht="15.6" hidden="false" customHeight="false" outlineLevel="0" collapsed="false">
      <c r="A339" s="1" t="s">
        <v>875</v>
      </c>
      <c r="B339" s="1" t="s">
        <v>79</v>
      </c>
      <c r="C339" s="1" t="s">
        <v>79</v>
      </c>
      <c r="D339" s="1" t="s">
        <v>79</v>
      </c>
      <c r="E339" s="3" t="n">
        <f aca="false">G339/H339</f>
        <v>1.82820136852395</v>
      </c>
      <c r="F339" s="1" t="n">
        <v>0.55</v>
      </c>
      <c r="G339" s="1" t="n">
        <v>74.81</v>
      </c>
      <c r="H339" s="1" t="n">
        <v>40.92</v>
      </c>
      <c r="I339" s="4" t="n">
        <v>3.03E-005</v>
      </c>
      <c r="J339" s="1" t="n">
        <v>0.011</v>
      </c>
      <c r="K339" s="1" t="n">
        <v>0.1</v>
      </c>
    </row>
    <row r="340" customFormat="false" ht="15.6" hidden="false" customHeight="false" outlineLevel="0" collapsed="false">
      <c r="A340" s="1" t="s">
        <v>876</v>
      </c>
      <c r="B340" s="1" t="s">
        <v>877</v>
      </c>
      <c r="C340" s="1" t="s">
        <v>878</v>
      </c>
      <c r="D340" s="1" t="n">
        <v>80705</v>
      </c>
      <c r="E340" s="3" t="n">
        <f aca="false">G340/H340</f>
        <v>1.828125</v>
      </c>
      <c r="F340" s="1" t="n">
        <v>0.55</v>
      </c>
      <c r="G340" s="1" t="n">
        <v>24.57</v>
      </c>
      <c r="H340" s="1" t="n">
        <v>13.44</v>
      </c>
      <c r="I340" s="1" t="n">
        <v>0.0099902</v>
      </c>
      <c r="J340" s="1" t="n">
        <v>0.195</v>
      </c>
      <c r="K340" s="1" t="n">
        <v>0.1</v>
      </c>
    </row>
    <row r="341" customFormat="false" ht="15.6" hidden="false" customHeight="false" outlineLevel="0" collapsed="false">
      <c r="A341" s="1" t="s">
        <v>879</v>
      </c>
      <c r="B341" s="1" t="s">
        <v>880</v>
      </c>
      <c r="C341" s="1" t="s">
        <v>881</v>
      </c>
      <c r="D341" s="1" t="n">
        <v>130589</v>
      </c>
      <c r="E341" s="3" t="n">
        <f aca="false">G341/H341</f>
        <v>1.82732371794872</v>
      </c>
      <c r="F341" s="1" t="n">
        <v>0.55</v>
      </c>
      <c r="G341" s="1" t="n">
        <v>91.22</v>
      </c>
      <c r="H341" s="1" t="n">
        <v>49.92</v>
      </c>
      <c r="I341" s="4" t="n">
        <v>7.3E-005</v>
      </c>
      <c r="J341" s="1" t="n">
        <v>0.0164</v>
      </c>
      <c r="K341" s="1" t="n">
        <v>0.1</v>
      </c>
    </row>
    <row r="342" customFormat="false" ht="15.6" hidden="false" customHeight="false" outlineLevel="0" collapsed="false">
      <c r="A342" s="1" t="s">
        <v>882</v>
      </c>
      <c r="B342" s="1" t="s">
        <v>883</v>
      </c>
      <c r="C342" s="1" t="s">
        <v>884</v>
      </c>
      <c r="D342" s="1" t="n">
        <v>9063</v>
      </c>
      <c r="E342" s="3" t="n">
        <f aca="false">G342/H342</f>
        <v>1.82589803012746</v>
      </c>
      <c r="F342" s="1" t="n">
        <v>0.55</v>
      </c>
      <c r="G342" s="1" t="n">
        <v>63.03</v>
      </c>
      <c r="H342" s="1" t="n">
        <v>34.52</v>
      </c>
      <c r="I342" s="1" t="n">
        <v>0.0002573</v>
      </c>
      <c r="J342" s="1" t="n">
        <v>0.0287</v>
      </c>
      <c r="K342" s="1" t="n">
        <v>0.1</v>
      </c>
    </row>
    <row r="343" customFormat="false" ht="15.6" hidden="false" customHeight="false" outlineLevel="0" collapsed="false">
      <c r="A343" s="1" t="s">
        <v>885</v>
      </c>
      <c r="B343" s="1" t="s">
        <v>467</v>
      </c>
      <c r="C343" s="1" t="s">
        <v>468</v>
      </c>
      <c r="D343" s="1" t="n">
        <v>175</v>
      </c>
      <c r="E343" s="3" t="n">
        <f aca="false">G343/H343</f>
        <v>1.82472212866285</v>
      </c>
      <c r="F343" s="1" t="n">
        <v>0.55</v>
      </c>
      <c r="G343" s="1" t="n">
        <v>270.88</v>
      </c>
      <c r="H343" s="1" t="n">
        <v>148.45</v>
      </c>
      <c r="I343" s="1" t="n">
        <v>0.0002775</v>
      </c>
      <c r="J343" s="1" t="n">
        <v>0.0295</v>
      </c>
      <c r="K343" s="1" t="n">
        <v>0.1</v>
      </c>
    </row>
    <row r="344" customFormat="false" ht="15.6" hidden="false" customHeight="false" outlineLevel="0" collapsed="false">
      <c r="A344" s="1" t="s">
        <v>886</v>
      </c>
      <c r="B344" s="1" t="s">
        <v>887</v>
      </c>
      <c r="C344" s="1" t="s">
        <v>888</v>
      </c>
      <c r="D344" s="1" t="n">
        <v>112849</v>
      </c>
      <c r="E344" s="3" t="n">
        <f aca="false">G344/H344</f>
        <v>1.82286634460548</v>
      </c>
      <c r="F344" s="1" t="n">
        <v>0.55</v>
      </c>
      <c r="G344" s="1" t="n">
        <v>339.6</v>
      </c>
      <c r="H344" s="1" t="n">
        <v>186.3</v>
      </c>
      <c r="I344" s="4" t="n">
        <v>7.48E-005</v>
      </c>
      <c r="J344" s="1" t="n">
        <v>0.0164</v>
      </c>
      <c r="K344" s="1" t="n">
        <v>0.1</v>
      </c>
    </row>
    <row r="345" customFormat="false" ht="15.6" hidden="false" customHeight="false" outlineLevel="0" collapsed="false">
      <c r="A345" s="1" t="s">
        <v>889</v>
      </c>
      <c r="B345" s="1" t="s">
        <v>890</v>
      </c>
      <c r="C345" s="1" t="s">
        <v>891</v>
      </c>
      <c r="D345" s="1" t="n">
        <v>387921</v>
      </c>
      <c r="E345" s="3" t="n">
        <f aca="false">G345/H345</f>
        <v>1.82207045291157</v>
      </c>
      <c r="F345" s="1" t="n">
        <v>0.55</v>
      </c>
      <c r="G345" s="1" t="n">
        <v>50.69</v>
      </c>
      <c r="H345" s="1" t="n">
        <v>27.82</v>
      </c>
      <c r="I345" s="1" t="n">
        <v>0.0013833</v>
      </c>
      <c r="J345" s="1" t="n">
        <v>0.07</v>
      </c>
      <c r="K345" s="1" t="n">
        <v>0.1</v>
      </c>
    </row>
    <row r="346" customFormat="false" ht="15.6" hidden="false" customHeight="false" outlineLevel="0" collapsed="false">
      <c r="A346" s="1" t="s">
        <v>892</v>
      </c>
      <c r="B346" s="1" t="s">
        <v>893</v>
      </c>
      <c r="C346" s="1" t="s">
        <v>894</v>
      </c>
      <c r="D346" s="1" t="n">
        <v>1286</v>
      </c>
      <c r="E346" s="3" t="n">
        <f aca="false">G346/H346</f>
        <v>1.82184655396619</v>
      </c>
      <c r="F346" s="1" t="n">
        <v>0.55</v>
      </c>
      <c r="G346" s="1" t="n">
        <v>56.04</v>
      </c>
      <c r="H346" s="1" t="n">
        <v>30.76</v>
      </c>
      <c r="I346" s="1" t="n">
        <v>0.0284282</v>
      </c>
      <c r="J346" s="1" t="n">
        <v>0.329</v>
      </c>
      <c r="K346" s="1" t="n">
        <v>0.2</v>
      </c>
    </row>
    <row r="347" customFormat="false" ht="15.6" hidden="false" customHeight="false" outlineLevel="0" collapsed="false">
      <c r="A347" s="1" t="s">
        <v>895</v>
      </c>
      <c r="B347" s="1" t="s">
        <v>896</v>
      </c>
      <c r="C347" s="1" t="s">
        <v>897</v>
      </c>
      <c r="D347" s="1" t="n">
        <v>83937</v>
      </c>
      <c r="E347" s="3" t="n">
        <f aca="false">G347/H347</f>
        <v>1.82036199095023</v>
      </c>
      <c r="F347" s="1" t="n">
        <v>0.55</v>
      </c>
      <c r="G347" s="1" t="n">
        <v>80.46</v>
      </c>
      <c r="H347" s="1" t="n">
        <v>44.2</v>
      </c>
      <c r="I347" s="1" t="n">
        <v>0.0008122</v>
      </c>
      <c r="J347" s="1" t="n">
        <v>0.0523</v>
      </c>
      <c r="K347" s="1" t="n">
        <v>0.1</v>
      </c>
    </row>
    <row r="348" customFormat="false" ht="15.6" hidden="false" customHeight="false" outlineLevel="0" collapsed="false">
      <c r="A348" s="1" t="s">
        <v>898</v>
      </c>
      <c r="B348" s="1" t="s">
        <v>899</v>
      </c>
      <c r="C348" s="1" t="s">
        <v>900</v>
      </c>
      <c r="D348" s="1" t="n">
        <v>2055</v>
      </c>
      <c r="E348" s="3" t="n">
        <f aca="false">G348/H348</f>
        <v>1.81958128078818</v>
      </c>
      <c r="F348" s="1" t="n">
        <v>0.55</v>
      </c>
      <c r="G348" s="1" t="n">
        <v>29.55</v>
      </c>
      <c r="H348" s="1" t="n">
        <v>16.24</v>
      </c>
      <c r="I348" s="4" t="n">
        <v>7.54E-005</v>
      </c>
      <c r="J348" s="1" t="n">
        <v>0.0164</v>
      </c>
      <c r="K348" s="1" t="n">
        <v>0.1</v>
      </c>
    </row>
    <row r="349" customFormat="false" ht="15.6" hidden="false" customHeight="false" outlineLevel="0" collapsed="false">
      <c r="A349" s="1" t="s">
        <v>901</v>
      </c>
      <c r="B349" s="1" t="s">
        <v>902</v>
      </c>
      <c r="C349" s="1" t="s">
        <v>903</v>
      </c>
      <c r="D349" s="1" t="n">
        <v>2872</v>
      </c>
      <c r="E349" s="3" t="n">
        <f aca="false">G349/H349</f>
        <v>1.81942283208375</v>
      </c>
      <c r="F349" s="1" t="n">
        <v>0.55</v>
      </c>
      <c r="G349" s="1" t="n">
        <v>771.69</v>
      </c>
      <c r="H349" s="1" t="n">
        <v>424.14</v>
      </c>
      <c r="I349" s="1" t="n">
        <v>0.0004741</v>
      </c>
      <c r="J349" s="1" t="n">
        <v>0.0391</v>
      </c>
      <c r="K349" s="1" t="n">
        <v>0.1</v>
      </c>
    </row>
    <row r="350" customFormat="false" ht="15.6" hidden="false" customHeight="false" outlineLevel="0" collapsed="false">
      <c r="A350" s="1" t="s">
        <v>904</v>
      </c>
      <c r="B350" s="1" t="s">
        <v>905</v>
      </c>
      <c r="C350" s="1" t="s">
        <v>906</v>
      </c>
      <c r="D350" s="1" t="n">
        <v>7088</v>
      </c>
      <c r="E350" s="3" t="n">
        <f aca="false">G350/H350</f>
        <v>1.81927710843374</v>
      </c>
      <c r="F350" s="1" t="n">
        <v>0.55</v>
      </c>
      <c r="G350" s="1" t="n">
        <v>205.36</v>
      </c>
      <c r="H350" s="1" t="n">
        <v>112.88</v>
      </c>
      <c r="I350" s="1" t="n">
        <v>0.0002294</v>
      </c>
      <c r="J350" s="1" t="n">
        <v>0.0274</v>
      </c>
      <c r="K350" s="1" t="n">
        <v>0.1</v>
      </c>
    </row>
    <row r="351" customFormat="false" ht="15.6" hidden="false" customHeight="false" outlineLevel="0" collapsed="false">
      <c r="A351" s="1" t="s">
        <v>907</v>
      </c>
      <c r="B351" s="1" t="s">
        <v>908</v>
      </c>
      <c r="C351" s="1" t="s">
        <v>909</v>
      </c>
      <c r="D351" s="1" t="n">
        <v>29948</v>
      </c>
      <c r="E351" s="3" t="n">
        <f aca="false">G351/H351</f>
        <v>1.81841909023117</v>
      </c>
      <c r="F351" s="1" t="n">
        <v>0.55</v>
      </c>
      <c r="G351" s="1" t="n">
        <v>48.77</v>
      </c>
      <c r="H351" s="1" t="n">
        <v>26.82</v>
      </c>
      <c r="I351" s="1" t="n">
        <v>0.0051022</v>
      </c>
      <c r="J351" s="1" t="n">
        <v>0.138</v>
      </c>
      <c r="K351" s="1" t="n">
        <v>0.1</v>
      </c>
    </row>
    <row r="352" customFormat="false" ht="15.6" hidden="false" customHeight="false" outlineLevel="0" collapsed="false">
      <c r="A352" s="1" t="s">
        <v>910</v>
      </c>
      <c r="B352" s="1" t="s">
        <v>845</v>
      </c>
      <c r="C352" s="1" t="s">
        <v>846</v>
      </c>
      <c r="D352" s="1" t="n">
        <v>8801</v>
      </c>
      <c r="E352" s="3" t="n">
        <f aca="false">G352/H352</f>
        <v>1.81768791692456</v>
      </c>
      <c r="F352" s="1" t="n">
        <v>0.55</v>
      </c>
      <c r="G352" s="1" t="n">
        <v>528.62</v>
      </c>
      <c r="H352" s="1" t="n">
        <v>290.82</v>
      </c>
      <c r="I352" s="4" t="n">
        <v>5.73E-005</v>
      </c>
      <c r="J352" s="1" t="n">
        <v>0.0148</v>
      </c>
      <c r="K352" s="1" t="n">
        <v>0.1</v>
      </c>
    </row>
    <row r="353" customFormat="false" ht="15.6" hidden="false" customHeight="false" outlineLevel="0" collapsed="false">
      <c r="A353" s="1" t="s">
        <v>911</v>
      </c>
      <c r="B353" s="1" t="s">
        <v>912</v>
      </c>
      <c r="C353" s="1" t="s">
        <v>913</v>
      </c>
      <c r="D353" s="1" t="n">
        <v>22900</v>
      </c>
      <c r="E353" s="3" t="n">
        <f aca="false">G353/H353</f>
        <v>1.81633616619452</v>
      </c>
      <c r="F353" s="1" t="n">
        <v>0.55</v>
      </c>
      <c r="G353" s="1" t="n">
        <v>153.88</v>
      </c>
      <c r="H353" s="1" t="n">
        <v>84.72</v>
      </c>
      <c r="I353" s="1" t="n">
        <v>0.0019659</v>
      </c>
      <c r="J353" s="1" t="n">
        <v>0.0833</v>
      </c>
      <c r="K353" s="1" t="n">
        <v>0.1</v>
      </c>
    </row>
    <row r="354" customFormat="false" ht="15.6" hidden="false" customHeight="false" outlineLevel="0" collapsed="false">
      <c r="A354" s="1" t="s">
        <v>914</v>
      </c>
      <c r="B354" s="1" t="s">
        <v>418</v>
      </c>
      <c r="C354" s="1" t="s">
        <v>419</v>
      </c>
      <c r="D354" s="1" t="n">
        <v>6648</v>
      </c>
      <c r="E354" s="3" t="n">
        <f aca="false">G354/H354</f>
        <v>1.8157581173667</v>
      </c>
      <c r="F354" s="1" t="n">
        <v>0.55</v>
      </c>
      <c r="G354" s="1" t="n">
        <v>121.91</v>
      </c>
      <c r="H354" s="1" t="n">
        <v>67.14</v>
      </c>
      <c r="I354" s="1" t="n">
        <v>0.0003143</v>
      </c>
      <c r="J354" s="1" t="n">
        <v>0.0315</v>
      </c>
      <c r="K354" s="1" t="n">
        <v>0.1</v>
      </c>
    </row>
    <row r="355" customFormat="false" ht="15.6" hidden="false" customHeight="false" outlineLevel="0" collapsed="false">
      <c r="A355" s="1" t="s">
        <v>915</v>
      </c>
      <c r="B355" s="1" t="s">
        <v>916</v>
      </c>
      <c r="C355" s="1" t="s">
        <v>917</v>
      </c>
      <c r="D355" s="1" t="n">
        <v>590</v>
      </c>
      <c r="E355" s="3" t="n">
        <f aca="false">G355/H355</f>
        <v>1.81465821000705</v>
      </c>
      <c r="F355" s="1" t="n">
        <v>0.55</v>
      </c>
      <c r="G355" s="1" t="n">
        <v>103</v>
      </c>
      <c r="H355" s="1" t="n">
        <v>56.76</v>
      </c>
      <c r="I355" s="4" t="n">
        <v>3.88E-005</v>
      </c>
      <c r="J355" s="1" t="n">
        <v>0.0124</v>
      </c>
      <c r="K355" s="1" t="n">
        <v>0.1</v>
      </c>
    </row>
    <row r="356" customFormat="false" ht="15.6" hidden="false" customHeight="false" outlineLevel="0" collapsed="false">
      <c r="A356" s="1" t="s">
        <v>918</v>
      </c>
      <c r="B356" s="1" t="s">
        <v>919</v>
      </c>
      <c r="C356" s="1" t="s">
        <v>920</v>
      </c>
      <c r="D356" s="1" t="n">
        <v>2919</v>
      </c>
      <c r="E356" s="3" t="n">
        <f aca="false">G356/H356</f>
        <v>1.81262922604079</v>
      </c>
      <c r="F356" s="1" t="n">
        <v>0.55</v>
      </c>
      <c r="G356" s="1" t="n">
        <v>324.37</v>
      </c>
      <c r="H356" s="1" t="n">
        <v>178.95</v>
      </c>
      <c r="I356" s="1" t="n">
        <v>0.0001941</v>
      </c>
      <c r="J356" s="1" t="n">
        <v>0.0249</v>
      </c>
      <c r="K356" s="1" t="n">
        <v>0.1</v>
      </c>
    </row>
    <row r="357" customFormat="false" ht="15.6" hidden="false" customHeight="false" outlineLevel="0" collapsed="false">
      <c r="A357" s="1" t="s">
        <v>921</v>
      </c>
      <c r="B357" s="1" t="s">
        <v>922</v>
      </c>
      <c r="C357" s="1" t="s">
        <v>923</v>
      </c>
      <c r="D357" s="1" t="n">
        <v>153222</v>
      </c>
      <c r="E357" s="3" t="n">
        <f aca="false">G357/H357</f>
        <v>1.81241534988713</v>
      </c>
      <c r="F357" s="1" t="n">
        <v>0.55</v>
      </c>
      <c r="G357" s="1" t="n">
        <v>80.29</v>
      </c>
      <c r="H357" s="1" t="n">
        <v>44.3</v>
      </c>
      <c r="I357" s="1" t="n">
        <v>0.0167453</v>
      </c>
      <c r="J357" s="1" t="n">
        <v>0.254</v>
      </c>
      <c r="K357" s="1" t="n">
        <v>0.2</v>
      </c>
    </row>
    <row r="358" customFormat="false" ht="15.6" hidden="false" customHeight="false" outlineLevel="0" collapsed="false">
      <c r="A358" s="1" t="s">
        <v>924</v>
      </c>
      <c r="B358" s="1" t="s">
        <v>925</v>
      </c>
      <c r="C358" s="1" t="s">
        <v>926</v>
      </c>
      <c r="D358" s="1" t="n">
        <v>8934</v>
      </c>
      <c r="E358" s="3" t="n">
        <f aca="false">G358/H358</f>
        <v>1.81228446267126</v>
      </c>
      <c r="F358" s="1" t="n">
        <v>0.55</v>
      </c>
      <c r="G358" s="1" t="n">
        <v>583.32</v>
      </c>
      <c r="H358" s="1" t="n">
        <v>321.87</v>
      </c>
      <c r="I358" s="4" t="n">
        <v>4.05E-005</v>
      </c>
      <c r="J358" s="1" t="n">
        <v>0.0127</v>
      </c>
      <c r="K358" s="1" t="n">
        <v>0.1</v>
      </c>
    </row>
    <row r="359" customFormat="false" ht="15.6" hidden="false" customHeight="false" outlineLevel="0" collapsed="false">
      <c r="A359" s="1" t="s">
        <v>927</v>
      </c>
      <c r="B359" s="1" t="s">
        <v>928</v>
      </c>
      <c r="C359" s="1" t="s">
        <v>929</v>
      </c>
      <c r="D359" s="1" t="n">
        <v>51106</v>
      </c>
      <c r="E359" s="3" t="n">
        <f aca="false">G359/H359</f>
        <v>1.81197710259797</v>
      </c>
      <c r="F359" s="1" t="n">
        <v>0.55</v>
      </c>
      <c r="G359" s="1" t="n">
        <v>164.6</v>
      </c>
      <c r="H359" s="1" t="n">
        <v>90.84</v>
      </c>
      <c r="I359" s="4" t="n">
        <v>1.69E-005</v>
      </c>
      <c r="J359" s="1" t="n">
        <v>0.00797</v>
      </c>
      <c r="K359" s="1" t="n">
        <v>0.1</v>
      </c>
    </row>
    <row r="360" customFormat="false" ht="15.6" hidden="false" customHeight="false" outlineLevel="0" collapsed="false">
      <c r="A360" s="1" t="s">
        <v>930</v>
      </c>
      <c r="B360" s="1" t="s">
        <v>931</v>
      </c>
      <c r="C360" s="1" t="s">
        <v>932</v>
      </c>
      <c r="D360" s="1" t="n">
        <v>388677</v>
      </c>
      <c r="E360" s="3" t="n">
        <f aca="false">G360/H360</f>
        <v>1.81050030883261</v>
      </c>
      <c r="F360" s="1" t="n">
        <v>0.55</v>
      </c>
      <c r="G360" s="1" t="n">
        <v>146.56</v>
      </c>
      <c r="H360" s="1" t="n">
        <v>80.95</v>
      </c>
      <c r="I360" s="1" t="n">
        <v>0.0007833</v>
      </c>
      <c r="J360" s="1" t="n">
        <v>0.0512</v>
      </c>
      <c r="K360" s="1" t="n">
        <v>0.1</v>
      </c>
    </row>
    <row r="361" customFormat="false" ht="15.6" hidden="false" customHeight="false" outlineLevel="0" collapsed="false">
      <c r="A361" s="1" t="s">
        <v>933</v>
      </c>
      <c r="B361" s="1" t="s">
        <v>934</v>
      </c>
      <c r="C361" s="1" t="s">
        <v>935</v>
      </c>
      <c r="D361" s="1" t="n">
        <v>8743</v>
      </c>
      <c r="E361" s="3" t="n">
        <f aca="false">G361/H361</f>
        <v>1.80801944106926</v>
      </c>
      <c r="F361" s="1" t="n">
        <v>0.55</v>
      </c>
      <c r="G361" s="1" t="n">
        <v>29.76</v>
      </c>
      <c r="H361" s="1" t="n">
        <v>16.46</v>
      </c>
      <c r="I361" s="1" t="n">
        <v>0.0054393</v>
      </c>
      <c r="J361" s="1" t="n">
        <v>0.143</v>
      </c>
      <c r="K361" s="1" t="n">
        <v>0.1</v>
      </c>
    </row>
    <row r="362" customFormat="false" ht="15.6" hidden="false" customHeight="false" outlineLevel="0" collapsed="false">
      <c r="A362" s="1" t="s">
        <v>936</v>
      </c>
      <c r="B362" s="1" t="s">
        <v>937</v>
      </c>
      <c r="C362" s="1" t="s">
        <v>938</v>
      </c>
      <c r="D362" s="1" t="n">
        <v>84981</v>
      </c>
      <c r="E362" s="3" t="n">
        <f aca="false">G362/H362</f>
        <v>1.80789047548947</v>
      </c>
      <c r="F362" s="1" t="n">
        <v>0.55</v>
      </c>
      <c r="G362" s="1" t="n">
        <v>122.81</v>
      </c>
      <c r="H362" s="1" t="n">
        <v>67.93</v>
      </c>
      <c r="I362" s="1" t="n">
        <v>0.0001676</v>
      </c>
      <c r="J362" s="1" t="n">
        <v>0.0242</v>
      </c>
      <c r="K362" s="1" t="n">
        <v>0.1</v>
      </c>
    </row>
    <row r="363" customFormat="false" ht="15.6" hidden="false" customHeight="false" outlineLevel="0" collapsed="false">
      <c r="A363" s="1" t="s">
        <v>939</v>
      </c>
      <c r="B363" s="1" t="s">
        <v>940</v>
      </c>
      <c r="C363" s="1" t="s">
        <v>941</v>
      </c>
      <c r="D363" s="1" t="n">
        <v>6385</v>
      </c>
      <c r="E363" s="3" t="n">
        <f aca="false">G363/H363</f>
        <v>1.80774729988342</v>
      </c>
      <c r="F363" s="1" t="n">
        <v>0.55</v>
      </c>
      <c r="G363" s="1" t="n">
        <v>821.82</v>
      </c>
      <c r="H363" s="1" t="n">
        <v>454.61</v>
      </c>
      <c r="I363" s="4" t="n">
        <v>6.72E-005</v>
      </c>
      <c r="J363" s="1" t="n">
        <v>0.0161</v>
      </c>
      <c r="K363" s="1" t="n">
        <v>0.1</v>
      </c>
    </row>
    <row r="364" customFormat="false" ht="15.6" hidden="false" customHeight="false" outlineLevel="0" collapsed="false">
      <c r="A364" s="1" t="s">
        <v>942</v>
      </c>
      <c r="B364" s="1" t="s">
        <v>750</v>
      </c>
      <c r="C364" s="1" t="s">
        <v>751</v>
      </c>
      <c r="D364" s="1" t="n">
        <v>54502</v>
      </c>
      <c r="E364" s="3" t="n">
        <f aca="false">G364/H364</f>
        <v>1.80742351296785</v>
      </c>
      <c r="F364" s="1" t="n">
        <v>0.55</v>
      </c>
      <c r="G364" s="1" t="n">
        <v>116.38</v>
      </c>
      <c r="H364" s="1" t="n">
        <v>64.39</v>
      </c>
      <c r="I364" s="1" t="n">
        <v>0.0002369</v>
      </c>
      <c r="J364" s="1" t="n">
        <v>0.0279</v>
      </c>
      <c r="K364" s="1" t="n">
        <v>0.1</v>
      </c>
    </row>
    <row r="365" customFormat="false" ht="15.6" hidden="false" customHeight="false" outlineLevel="0" collapsed="false">
      <c r="A365" s="1" t="s">
        <v>943</v>
      </c>
      <c r="B365" s="1" t="s">
        <v>79</v>
      </c>
      <c r="C365" s="1" t="s">
        <v>79</v>
      </c>
      <c r="D365" s="1" t="s">
        <v>79</v>
      </c>
      <c r="E365" s="3" t="n">
        <f aca="false">G365/H365</f>
        <v>1.80681818181818</v>
      </c>
      <c r="F365" s="1" t="n">
        <v>0.55</v>
      </c>
      <c r="G365" s="1" t="n">
        <v>20.67</v>
      </c>
      <c r="H365" s="1" t="n">
        <v>11.44</v>
      </c>
      <c r="I365" s="1" t="n">
        <v>0.0009526</v>
      </c>
      <c r="J365" s="1" t="n">
        <v>0.057</v>
      </c>
      <c r="K365" s="1" t="n">
        <v>0.1</v>
      </c>
    </row>
    <row r="366" customFormat="false" ht="15.6" hidden="false" customHeight="false" outlineLevel="0" collapsed="false">
      <c r="A366" s="1" t="s">
        <v>944</v>
      </c>
      <c r="B366" s="1" t="s">
        <v>627</v>
      </c>
      <c r="C366" s="1" t="s">
        <v>628</v>
      </c>
      <c r="D366" s="1" t="n">
        <v>2633</v>
      </c>
      <c r="E366" s="3" t="n">
        <f aca="false">G366/H366</f>
        <v>1.80506685432794</v>
      </c>
      <c r="F366" s="1" t="n">
        <v>0.55</v>
      </c>
      <c r="G366" s="1" t="n">
        <v>51.3</v>
      </c>
      <c r="H366" s="1" t="n">
        <v>28.42</v>
      </c>
      <c r="I366" s="1" t="n">
        <v>0.0044123</v>
      </c>
      <c r="J366" s="1" t="n">
        <v>0.127</v>
      </c>
      <c r="K366" s="1" t="n">
        <v>0.1</v>
      </c>
    </row>
    <row r="367" customFormat="false" ht="15.6" hidden="false" customHeight="false" outlineLevel="0" collapsed="false">
      <c r="A367" s="1" t="s">
        <v>945</v>
      </c>
      <c r="B367" s="1" t="s">
        <v>79</v>
      </c>
      <c r="C367" s="1" t="s">
        <v>79</v>
      </c>
      <c r="D367" s="1" t="s">
        <v>79</v>
      </c>
      <c r="E367" s="3" t="n">
        <f aca="false">G367/H367</f>
        <v>1.80257285376739</v>
      </c>
      <c r="F367" s="1" t="n">
        <v>0.55</v>
      </c>
      <c r="G367" s="1" t="n">
        <v>343.3</v>
      </c>
      <c r="H367" s="1" t="n">
        <v>190.45</v>
      </c>
      <c r="I367" s="4" t="n">
        <v>8.71E-005</v>
      </c>
      <c r="J367" s="1" t="n">
        <v>0.0177</v>
      </c>
      <c r="K367" s="1" t="n">
        <v>0.1</v>
      </c>
    </row>
    <row r="368" customFormat="false" ht="15.6" hidden="false" customHeight="false" outlineLevel="0" collapsed="false">
      <c r="A368" s="1" t="s">
        <v>946</v>
      </c>
      <c r="B368" s="1" t="s">
        <v>391</v>
      </c>
      <c r="C368" s="1" t="s">
        <v>392</v>
      </c>
      <c r="D368" s="1" t="n">
        <v>1604</v>
      </c>
      <c r="E368" s="3" t="n">
        <f aca="false">G368/H368</f>
        <v>1.80229289069208</v>
      </c>
      <c r="F368" s="1" t="n">
        <v>0.55</v>
      </c>
      <c r="G368" s="1" t="n">
        <v>1070.58</v>
      </c>
      <c r="H368" s="1" t="n">
        <v>594.01</v>
      </c>
      <c r="I368" s="1" t="n">
        <v>0.0005695</v>
      </c>
      <c r="J368" s="1" t="n">
        <v>0.0432</v>
      </c>
      <c r="K368" s="1" t="n">
        <v>0.1</v>
      </c>
    </row>
    <row r="369" customFormat="false" ht="15.6" hidden="false" customHeight="false" outlineLevel="0" collapsed="false">
      <c r="A369" s="1" t="s">
        <v>947</v>
      </c>
      <c r="B369" s="1" t="s">
        <v>948</v>
      </c>
      <c r="C369" s="1" t="s">
        <v>949</v>
      </c>
      <c r="D369" s="1" t="n">
        <v>58528</v>
      </c>
      <c r="E369" s="3" t="n">
        <f aca="false">G369/H369</f>
        <v>1.8000931785534</v>
      </c>
      <c r="F369" s="1" t="n">
        <v>0.56</v>
      </c>
      <c r="G369" s="1" t="n">
        <v>463.65</v>
      </c>
      <c r="H369" s="1" t="n">
        <v>257.57</v>
      </c>
      <c r="I369" s="4" t="n">
        <v>4.81E-005</v>
      </c>
      <c r="J369" s="1" t="n">
        <v>0.0139</v>
      </c>
      <c r="K369" s="1" t="n">
        <v>0.1</v>
      </c>
    </row>
    <row r="370" customFormat="false" ht="15.6" hidden="false" customHeight="false" outlineLevel="0" collapsed="false">
      <c r="A370" s="1" t="s">
        <v>950</v>
      </c>
      <c r="B370" s="1" t="s">
        <v>951</v>
      </c>
      <c r="C370" s="1" t="s">
        <v>952</v>
      </c>
      <c r="D370" s="1" t="n">
        <v>153642</v>
      </c>
      <c r="E370" s="3" t="n">
        <f aca="false">G370/H370</f>
        <v>1.79962546816479</v>
      </c>
      <c r="F370" s="1" t="n">
        <v>0.56</v>
      </c>
      <c r="G370" s="1" t="n">
        <v>76.88</v>
      </c>
      <c r="H370" s="1" t="n">
        <v>42.72</v>
      </c>
      <c r="I370" s="1" t="n">
        <v>0.0035955</v>
      </c>
      <c r="J370" s="1" t="n">
        <v>0.115</v>
      </c>
      <c r="K370" s="1" t="n">
        <v>0.1</v>
      </c>
    </row>
    <row r="371" customFormat="false" ht="15.6" hidden="false" customHeight="false" outlineLevel="0" collapsed="false">
      <c r="A371" s="1" t="s">
        <v>953</v>
      </c>
      <c r="B371" s="1" t="s">
        <v>954</v>
      </c>
      <c r="C371" s="1" t="s">
        <v>955</v>
      </c>
      <c r="D371" s="1" t="n">
        <v>414</v>
      </c>
      <c r="E371" s="3" t="n">
        <f aca="false">G371/H371</f>
        <v>1.79853862212944</v>
      </c>
      <c r="F371" s="1" t="n">
        <v>0.56</v>
      </c>
      <c r="G371" s="1" t="n">
        <v>34.46</v>
      </c>
      <c r="H371" s="1" t="n">
        <v>19.16</v>
      </c>
      <c r="I371" s="1" t="n">
        <v>0.0025411</v>
      </c>
      <c r="J371" s="1" t="n">
        <v>0.0961</v>
      </c>
      <c r="K371" s="1" t="n">
        <v>0.1</v>
      </c>
    </row>
    <row r="372" customFormat="false" ht="15.6" hidden="false" customHeight="false" outlineLevel="0" collapsed="false">
      <c r="A372" s="1" t="s">
        <v>956</v>
      </c>
      <c r="B372" s="1" t="s">
        <v>957</v>
      </c>
      <c r="C372" s="1" t="s">
        <v>958</v>
      </c>
      <c r="D372" s="1" t="n">
        <v>9963</v>
      </c>
      <c r="E372" s="3" t="n">
        <f aca="false">G372/H372</f>
        <v>1.7964318389753</v>
      </c>
      <c r="F372" s="1" t="n">
        <v>0.56</v>
      </c>
      <c r="G372" s="1" t="n">
        <v>39.27</v>
      </c>
      <c r="H372" s="1" t="n">
        <v>21.86</v>
      </c>
      <c r="I372" s="1" t="n">
        <v>0.0117726</v>
      </c>
      <c r="J372" s="1" t="n">
        <v>0.213</v>
      </c>
      <c r="K372" s="1" t="n">
        <v>0.1</v>
      </c>
    </row>
    <row r="373" customFormat="false" ht="15.6" hidden="false" customHeight="false" outlineLevel="0" collapsed="false">
      <c r="A373" s="1" t="s">
        <v>959</v>
      </c>
      <c r="B373" s="1" t="s">
        <v>960</v>
      </c>
      <c r="C373" s="1" t="s">
        <v>961</v>
      </c>
      <c r="D373" s="1" t="n">
        <v>415</v>
      </c>
      <c r="E373" s="3" t="n">
        <f aca="false">G373/H373</f>
        <v>1.79513408902405</v>
      </c>
      <c r="F373" s="1" t="n">
        <v>0.56</v>
      </c>
      <c r="G373" s="1" t="n">
        <v>129.86</v>
      </c>
      <c r="H373" s="1" t="n">
        <v>72.34</v>
      </c>
      <c r="I373" s="1" t="n">
        <v>0.0001656</v>
      </c>
      <c r="J373" s="1" t="n">
        <v>0.0241</v>
      </c>
      <c r="K373" s="1" t="n">
        <v>0.1</v>
      </c>
    </row>
    <row r="374" customFormat="false" ht="15.6" hidden="false" customHeight="false" outlineLevel="0" collapsed="false">
      <c r="A374" s="1" t="s">
        <v>962</v>
      </c>
      <c r="B374" s="1" t="s">
        <v>963</v>
      </c>
      <c r="C374" s="1" t="s">
        <v>964</v>
      </c>
      <c r="D374" s="1" t="n">
        <v>3600</v>
      </c>
      <c r="E374" s="3" t="n">
        <f aca="false">G374/H374</f>
        <v>1.79464285714286</v>
      </c>
      <c r="F374" s="1" t="n">
        <v>0.56</v>
      </c>
      <c r="G374" s="1" t="n">
        <v>20.1</v>
      </c>
      <c r="H374" s="1" t="n">
        <v>11.2</v>
      </c>
      <c r="I374" s="4" t="n">
        <v>6.44E-005</v>
      </c>
      <c r="J374" s="1" t="n">
        <v>0.0157</v>
      </c>
      <c r="K374" s="1" t="n">
        <v>0.1</v>
      </c>
    </row>
    <row r="375" customFormat="false" ht="15.6" hidden="false" customHeight="false" outlineLevel="0" collapsed="false">
      <c r="A375" s="1" t="s">
        <v>965</v>
      </c>
      <c r="B375" s="1" t="s">
        <v>966</v>
      </c>
      <c r="C375" s="1" t="s">
        <v>967</v>
      </c>
      <c r="D375" s="1" t="n">
        <v>54704</v>
      </c>
      <c r="E375" s="3" t="n">
        <f aca="false">G375/H375</f>
        <v>1.79452106987731</v>
      </c>
      <c r="F375" s="1" t="n">
        <v>0.56</v>
      </c>
      <c r="G375" s="1" t="n">
        <v>470.99</v>
      </c>
      <c r="H375" s="1" t="n">
        <v>262.46</v>
      </c>
      <c r="I375" s="4" t="n">
        <v>8.67E-005</v>
      </c>
      <c r="J375" s="1" t="n">
        <v>0.0177</v>
      </c>
      <c r="K375" s="1" t="n">
        <v>0.1</v>
      </c>
    </row>
    <row r="376" customFormat="false" ht="15.6" hidden="false" customHeight="false" outlineLevel="0" collapsed="false">
      <c r="A376" s="1" t="s">
        <v>968</v>
      </c>
      <c r="B376" s="1" t="s">
        <v>969</v>
      </c>
      <c r="C376" s="1" t="s">
        <v>970</v>
      </c>
      <c r="D376" s="1" t="n">
        <v>27068</v>
      </c>
      <c r="E376" s="3" t="n">
        <f aca="false">G376/H376</f>
        <v>1.7938506678077</v>
      </c>
      <c r="F376" s="1" t="n">
        <v>0.56</v>
      </c>
      <c r="G376" s="1" t="n">
        <v>586.93</v>
      </c>
      <c r="H376" s="1" t="n">
        <v>327.19</v>
      </c>
      <c r="I376" s="1" t="n">
        <v>0.0008826</v>
      </c>
      <c r="J376" s="1" t="n">
        <v>0.0542</v>
      </c>
      <c r="K376" s="1" t="n">
        <v>0.1</v>
      </c>
    </row>
    <row r="377" customFormat="false" ht="15.6" hidden="false" customHeight="false" outlineLevel="0" collapsed="false">
      <c r="A377" s="1" t="s">
        <v>971</v>
      </c>
      <c r="B377" s="1" t="s">
        <v>972</v>
      </c>
      <c r="C377" s="1" t="s">
        <v>973</v>
      </c>
      <c r="D377" s="1" t="n">
        <v>253260</v>
      </c>
      <c r="E377" s="3" t="n">
        <f aca="false">G377/H377</f>
        <v>1.79192117091161</v>
      </c>
      <c r="F377" s="1" t="n">
        <v>0.56</v>
      </c>
      <c r="G377" s="1" t="n">
        <v>310.97</v>
      </c>
      <c r="H377" s="1" t="n">
        <v>173.54</v>
      </c>
      <c r="I377" s="1" t="n">
        <v>0.0005273</v>
      </c>
      <c r="J377" s="1" t="n">
        <v>0.0414</v>
      </c>
      <c r="K377" s="1" t="n">
        <v>0.1</v>
      </c>
    </row>
    <row r="378" customFormat="false" ht="15.6" hidden="false" customHeight="false" outlineLevel="0" collapsed="false">
      <c r="A378" s="1" t="s">
        <v>974</v>
      </c>
      <c r="B378" s="1" t="s">
        <v>975</v>
      </c>
      <c r="C378" s="1" t="s">
        <v>976</v>
      </c>
      <c r="D378" s="1" t="n">
        <v>23433</v>
      </c>
      <c r="E378" s="3" t="n">
        <f aca="false">G378/H378</f>
        <v>1.79086817158835</v>
      </c>
      <c r="F378" s="1" t="n">
        <v>0.56</v>
      </c>
      <c r="G378" s="1" t="n">
        <v>525.19</v>
      </c>
      <c r="H378" s="1" t="n">
        <v>293.26</v>
      </c>
      <c r="I378" s="1" t="n">
        <v>0.0001561</v>
      </c>
      <c r="J378" s="1" t="n">
        <v>0.0235</v>
      </c>
      <c r="K378" s="1" t="n">
        <v>0.1</v>
      </c>
    </row>
    <row r="379" customFormat="false" ht="15.6" hidden="false" customHeight="false" outlineLevel="0" collapsed="false">
      <c r="A379" s="1" t="s">
        <v>977</v>
      </c>
      <c r="B379" s="1" t="s">
        <v>978</v>
      </c>
      <c r="C379" s="1" t="s">
        <v>979</v>
      </c>
      <c r="D379" s="1" t="n">
        <v>9886</v>
      </c>
      <c r="E379" s="3" t="n">
        <f aca="false">G379/H379</f>
        <v>1.78983778625954</v>
      </c>
      <c r="F379" s="1" t="n">
        <v>0.56</v>
      </c>
      <c r="G379" s="1" t="n">
        <v>75.03</v>
      </c>
      <c r="H379" s="1" t="n">
        <v>41.92</v>
      </c>
      <c r="I379" s="1" t="n">
        <v>0.0006935</v>
      </c>
      <c r="J379" s="1" t="n">
        <v>0.0478</v>
      </c>
      <c r="K379" s="1" t="n">
        <v>0.1</v>
      </c>
    </row>
    <row r="380" customFormat="false" ht="15.6" hidden="false" customHeight="false" outlineLevel="0" collapsed="false">
      <c r="A380" s="1" t="s">
        <v>980</v>
      </c>
      <c r="B380" s="1" t="s">
        <v>981</v>
      </c>
      <c r="C380" s="1" t="s">
        <v>982</v>
      </c>
      <c r="D380" s="1" t="n">
        <v>10581</v>
      </c>
      <c r="E380" s="3" t="n">
        <f aca="false">G380/H380</f>
        <v>1.78725204053623</v>
      </c>
      <c r="F380" s="1" t="n">
        <v>0.56</v>
      </c>
      <c r="G380" s="1" t="n">
        <v>3190.37</v>
      </c>
      <c r="H380" s="1" t="n">
        <v>1785.07</v>
      </c>
      <c r="I380" s="4" t="n">
        <v>3.79E-005</v>
      </c>
      <c r="J380" s="1" t="n">
        <v>0.0123</v>
      </c>
      <c r="K380" s="1" t="n">
        <v>0.1</v>
      </c>
    </row>
    <row r="381" customFormat="false" ht="15.6" hidden="false" customHeight="false" outlineLevel="0" collapsed="false">
      <c r="A381" s="1" t="s">
        <v>983</v>
      </c>
      <c r="B381" s="1" t="s">
        <v>984</v>
      </c>
      <c r="C381" s="1" t="s">
        <v>985</v>
      </c>
      <c r="D381" s="1" t="n">
        <v>10475</v>
      </c>
      <c r="E381" s="3" t="n">
        <f aca="false">G381/H381</f>
        <v>1.78499679418679</v>
      </c>
      <c r="F381" s="1" t="n">
        <v>0.56</v>
      </c>
      <c r="G381" s="1" t="n">
        <v>83.52</v>
      </c>
      <c r="H381" s="1" t="n">
        <v>46.79</v>
      </c>
      <c r="I381" s="1" t="n">
        <v>0.0010574</v>
      </c>
      <c r="J381" s="1" t="n">
        <v>0.0601</v>
      </c>
      <c r="K381" s="1" t="n">
        <v>0.1</v>
      </c>
    </row>
    <row r="382" customFormat="false" ht="15.6" hidden="false" customHeight="false" outlineLevel="0" collapsed="false">
      <c r="A382" s="1" t="s">
        <v>986</v>
      </c>
      <c r="B382" s="1" t="s">
        <v>987</v>
      </c>
      <c r="C382" s="1" t="s">
        <v>988</v>
      </c>
      <c r="D382" s="1" t="n">
        <v>3398</v>
      </c>
      <c r="E382" s="3" t="n">
        <f aca="false">G382/H382</f>
        <v>1.78491281273692</v>
      </c>
      <c r="F382" s="1" t="n">
        <v>0.56</v>
      </c>
      <c r="G382" s="1" t="n">
        <v>235.43</v>
      </c>
      <c r="H382" s="1" t="n">
        <v>131.9</v>
      </c>
      <c r="I382" s="1" t="n">
        <v>0.0002351</v>
      </c>
      <c r="J382" s="1" t="n">
        <v>0.0278</v>
      </c>
      <c r="K382" s="1" t="n">
        <v>0.1</v>
      </c>
    </row>
    <row r="383" customFormat="false" ht="15.6" hidden="false" customHeight="false" outlineLevel="0" collapsed="false">
      <c r="A383" s="1" t="s">
        <v>989</v>
      </c>
      <c r="B383" s="1" t="s">
        <v>990</v>
      </c>
      <c r="C383" s="1" t="s">
        <v>991</v>
      </c>
      <c r="D383" s="1" t="n">
        <v>80318</v>
      </c>
      <c r="E383" s="3" t="n">
        <f aca="false">G383/H383</f>
        <v>1.78412361763369</v>
      </c>
      <c r="F383" s="1" t="n">
        <v>0.56</v>
      </c>
      <c r="G383" s="1" t="n">
        <v>117.77</v>
      </c>
      <c r="H383" s="1" t="n">
        <v>66.01</v>
      </c>
      <c r="I383" s="1" t="n">
        <v>0.0020951</v>
      </c>
      <c r="J383" s="1" t="n">
        <v>0.0855</v>
      </c>
      <c r="K383" s="1" t="n">
        <v>0.1</v>
      </c>
    </row>
    <row r="384" customFormat="false" ht="15.6" hidden="false" customHeight="false" outlineLevel="0" collapsed="false">
      <c r="A384" s="1" t="s">
        <v>992</v>
      </c>
      <c r="B384" s="1" t="s">
        <v>993</v>
      </c>
      <c r="C384" s="1" t="s">
        <v>993</v>
      </c>
      <c r="D384" s="1" t="n">
        <v>56243</v>
      </c>
      <c r="E384" s="3" t="n">
        <f aca="false">G384/H384</f>
        <v>1.78349600709849</v>
      </c>
      <c r="F384" s="1" t="n">
        <v>0.56</v>
      </c>
      <c r="G384" s="1" t="n">
        <v>20.1</v>
      </c>
      <c r="H384" s="1" t="n">
        <v>11.27</v>
      </c>
      <c r="I384" s="4" t="n">
        <v>4.04E-005</v>
      </c>
      <c r="J384" s="1" t="n">
        <v>0.0127</v>
      </c>
      <c r="K384" s="1" t="n">
        <v>0.1</v>
      </c>
    </row>
    <row r="385" customFormat="false" ht="15.6" hidden="false" customHeight="false" outlineLevel="0" collapsed="false">
      <c r="A385" s="1" t="s">
        <v>994</v>
      </c>
      <c r="B385" s="1" t="s">
        <v>995</v>
      </c>
      <c r="C385" s="1" t="s">
        <v>996</v>
      </c>
      <c r="D385" s="1" t="n">
        <v>1999</v>
      </c>
      <c r="E385" s="3" t="n">
        <f aca="false">G385/H385</f>
        <v>1.78236673550103</v>
      </c>
      <c r="F385" s="1" t="n">
        <v>0.56</v>
      </c>
      <c r="G385" s="1" t="n">
        <v>509.24</v>
      </c>
      <c r="H385" s="1" t="n">
        <v>285.71</v>
      </c>
      <c r="I385" s="1" t="n">
        <v>0.0001343</v>
      </c>
      <c r="J385" s="1" t="n">
        <v>0.0222</v>
      </c>
      <c r="K385" s="1" t="n">
        <v>0.1</v>
      </c>
    </row>
    <row r="386" customFormat="false" ht="15.6" hidden="false" customHeight="false" outlineLevel="0" collapsed="false">
      <c r="A386" s="1" t="s">
        <v>997</v>
      </c>
      <c r="B386" s="1" t="s">
        <v>998</v>
      </c>
      <c r="C386" s="1" t="s">
        <v>999</v>
      </c>
      <c r="D386" s="1" t="n">
        <v>256979</v>
      </c>
      <c r="E386" s="3" t="n">
        <f aca="false">G386/H386</f>
        <v>1.78216989066442</v>
      </c>
      <c r="F386" s="1" t="n">
        <v>0.56</v>
      </c>
      <c r="G386" s="1" t="n">
        <v>21.19</v>
      </c>
      <c r="H386" s="1" t="n">
        <v>11.89</v>
      </c>
      <c r="I386" s="1" t="n">
        <v>0.0024458</v>
      </c>
      <c r="J386" s="1" t="n">
        <v>0.0945</v>
      </c>
      <c r="K386" s="1" t="n">
        <v>0.1</v>
      </c>
    </row>
    <row r="387" customFormat="false" ht="15.6" hidden="false" customHeight="false" outlineLevel="0" collapsed="false">
      <c r="A387" s="1" t="s">
        <v>1000</v>
      </c>
      <c r="B387" s="1" t="s">
        <v>1001</v>
      </c>
      <c r="C387" s="1" t="s">
        <v>1002</v>
      </c>
      <c r="D387" s="1" t="n">
        <v>7803</v>
      </c>
      <c r="E387" s="3" t="n">
        <f aca="false">G387/H387</f>
        <v>1.78141473144323</v>
      </c>
      <c r="F387" s="1" t="n">
        <v>0.56</v>
      </c>
      <c r="G387" s="1" t="n">
        <v>500.15</v>
      </c>
      <c r="H387" s="1" t="n">
        <v>280.76</v>
      </c>
      <c r="I387" s="4" t="n">
        <v>2.66E-005</v>
      </c>
      <c r="J387" s="1" t="n">
        <v>0.0101</v>
      </c>
      <c r="K387" s="1" t="n">
        <v>0.1</v>
      </c>
    </row>
    <row r="388" customFormat="false" ht="15.6" hidden="false" customHeight="false" outlineLevel="0" collapsed="false">
      <c r="A388" s="1" t="s">
        <v>1003</v>
      </c>
      <c r="B388" s="1" t="s">
        <v>1004</v>
      </c>
      <c r="C388" s="1" t="s">
        <v>1005</v>
      </c>
      <c r="D388" s="1" t="n">
        <v>5328</v>
      </c>
      <c r="E388" s="3" t="n">
        <f aca="false">G388/H388</f>
        <v>1.78138686131387</v>
      </c>
      <c r="F388" s="1" t="n">
        <v>0.56</v>
      </c>
      <c r="G388" s="1" t="n">
        <v>1317.87</v>
      </c>
      <c r="H388" s="1" t="n">
        <v>739.8</v>
      </c>
      <c r="I388" s="4" t="n">
        <v>5.06E-005</v>
      </c>
      <c r="J388" s="1" t="n">
        <v>0.0141</v>
      </c>
      <c r="K388" s="1" t="n">
        <v>0.1</v>
      </c>
    </row>
    <row r="389" customFormat="false" ht="15.6" hidden="false" customHeight="false" outlineLevel="0" collapsed="false">
      <c r="A389" s="1" t="s">
        <v>1006</v>
      </c>
      <c r="B389" s="1" t="s">
        <v>1007</v>
      </c>
      <c r="C389" s="1" t="s">
        <v>1008</v>
      </c>
      <c r="D389" s="1" t="n">
        <v>57018</v>
      </c>
      <c r="E389" s="3" t="n">
        <f aca="false">G389/H389</f>
        <v>1.78105117565699</v>
      </c>
      <c r="F389" s="1" t="n">
        <v>0.56</v>
      </c>
      <c r="G389" s="1" t="n">
        <v>257.54</v>
      </c>
      <c r="H389" s="1" t="n">
        <v>144.6</v>
      </c>
      <c r="I389" s="4" t="n">
        <v>6.93E-005</v>
      </c>
      <c r="J389" s="1" t="n">
        <v>0.0164</v>
      </c>
      <c r="K389" s="1" t="n">
        <v>0.1</v>
      </c>
    </row>
    <row r="390" customFormat="false" ht="15.6" hidden="false" customHeight="false" outlineLevel="0" collapsed="false">
      <c r="A390" s="1" t="s">
        <v>1009</v>
      </c>
      <c r="B390" s="1" t="s">
        <v>520</v>
      </c>
      <c r="C390" s="1" t="s">
        <v>521</v>
      </c>
      <c r="D390" s="1" t="n">
        <v>51626</v>
      </c>
      <c r="E390" s="3" t="n">
        <f aca="false">G390/H390</f>
        <v>1.78036238981391</v>
      </c>
      <c r="F390" s="1" t="n">
        <v>0.56</v>
      </c>
      <c r="G390" s="1" t="n">
        <v>72.71</v>
      </c>
      <c r="H390" s="1" t="n">
        <v>40.84</v>
      </c>
      <c r="I390" s="4" t="n">
        <v>4.57E-005</v>
      </c>
      <c r="J390" s="1" t="n">
        <v>0.0136</v>
      </c>
      <c r="K390" s="1" t="n">
        <v>0.1</v>
      </c>
    </row>
    <row r="391" customFormat="false" ht="15.6" hidden="false" customHeight="false" outlineLevel="0" collapsed="false">
      <c r="A391" s="1" t="s">
        <v>1010</v>
      </c>
      <c r="B391" s="1" t="s">
        <v>1011</v>
      </c>
      <c r="C391" s="1" t="s">
        <v>1012</v>
      </c>
      <c r="D391" s="1" t="n">
        <v>165215</v>
      </c>
      <c r="E391" s="3" t="n">
        <f aca="false">G391/H391</f>
        <v>1.77952915024755</v>
      </c>
      <c r="F391" s="1" t="n">
        <v>0.56</v>
      </c>
      <c r="G391" s="1" t="n">
        <v>176.12</v>
      </c>
      <c r="H391" s="1" t="n">
        <v>98.97</v>
      </c>
      <c r="I391" s="1" t="n">
        <v>0.0017299</v>
      </c>
      <c r="J391" s="1" t="n">
        <v>0.0787</v>
      </c>
      <c r="K391" s="1" t="n">
        <v>0.1</v>
      </c>
    </row>
    <row r="392" customFormat="false" ht="15.6" hidden="false" customHeight="false" outlineLevel="0" collapsed="false">
      <c r="A392" s="1" t="s">
        <v>1013</v>
      </c>
      <c r="B392" s="1" t="s">
        <v>1014</v>
      </c>
      <c r="C392" s="1" t="s">
        <v>1015</v>
      </c>
      <c r="D392" s="1" t="n">
        <v>81579</v>
      </c>
      <c r="E392" s="3" t="n">
        <f aca="false">G392/H392</f>
        <v>1.77707006369427</v>
      </c>
      <c r="F392" s="1" t="n">
        <v>0.56</v>
      </c>
      <c r="G392" s="1" t="n">
        <v>139.5</v>
      </c>
      <c r="H392" s="1" t="n">
        <v>78.5</v>
      </c>
      <c r="I392" s="4" t="n">
        <v>3.08E-005</v>
      </c>
      <c r="J392" s="1" t="n">
        <v>0.011</v>
      </c>
      <c r="K392" s="1" t="n">
        <v>0.1</v>
      </c>
    </row>
    <row r="393" customFormat="false" ht="15.6" hidden="false" customHeight="false" outlineLevel="0" collapsed="false">
      <c r="A393" s="1" t="s">
        <v>1016</v>
      </c>
      <c r="B393" s="1" t="s">
        <v>1017</v>
      </c>
      <c r="C393" s="1" t="s">
        <v>1018</v>
      </c>
      <c r="D393" s="1" t="n">
        <v>23345</v>
      </c>
      <c r="E393" s="3" t="n">
        <f aca="false">G393/H393</f>
        <v>1.7769747031492</v>
      </c>
      <c r="F393" s="1" t="n">
        <v>0.56</v>
      </c>
      <c r="G393" s="1" t="n">
        <v>68.84</v>
      </c>
      <c r="H393" s="1" t="n">
        <v>38.74</v>
      </c>
      <c r="I393" s="1" t="n">
        <v>0.0003603</v>
      </c>
      <c r="J393" s="1" t="n">
        <v>0.0333</v>
      </c>
      <c r="K393" s="1" t="n">
        <v>0.1</v>
      </c>
    </row>
    <row r="394" customFormat="false" ht="15.6" hidden="false" customHeight="false" outlineLevel="0" collapsed="false">
      <c r="A394" s="1" t="s">
        <v>1019</v>
      </c>
      <c r="B394" s="1" t="s">
        <v>1020</v>
      </c>
      <c r="C394" s="1" t="s">
        <v>1021</v>
      </c>
      <c r="D394" s="1" t="n">
        <v>5919</v>
      </c>
      <c r="E394" s="3" t="n">
        <f aca="false">G394/H394</f>
        <v>1.77663482733284</v>
      </c>
      <c r="F394" s="1" t="n">
        <v>0.56</v>
      </c>
      <c r="G394" s="1" t="n">
        <v>24.18</v>
      </c>
      <c r="H394" s="1" t="n">
        <v>13.61</v>
      </c>
      <c r="I394" s="1" t="n">
        <v>0.0033281</v>
      </c>
      <c r="J394" s="1" t="n">
        <v>0.111</v>
      </c>
      <c r="K394" s="1" t="n">
        <v>0.1</v>
      </c>
    </row>
    <row r="395" customFormat="false" ht="15.6" hidden="false" customHeight="false" outlineLevel="0" collapsed="false">
      <c r="A395" s="1" t="s">
        <v>1022</v>
      </c>
      <c r="B395" s="1" t="s">
        <v>845</v>
      </c>
      <c r="C395" s="1" t="s">
        <v>846</v>
      </c>
      <c r="D395" s="1" t="n">
        <v>8801</v>
      </c>
      <c r="E395" s="3" t="n">
        <f aca="false">G395/H395</f>
        <v>1.77661188777322</v>
      </c>
      <c r="F395" s="1" t="n">
        <v>0.56</v>
      </c>
      <c r="G395" s="1" t="n">
        <v>550.27</v>
      </c>
      <c r="H395" s="1" t="n">
        <v>309.73</v>
      </c>
      <c r="I395" s="1" t="n">
        <v>0.0001578</v>
      </c>
      <c r="J395" s="1" t="n">
        <v>0.0236</v>
      </c>
      <c r="K395" s="1" t="n">
        <v>0.1</v>
      </c>
    </row>
    <row r="396" customFormat="false" ht="15.6" hidden="false" customHeight="false" outlineLevel="0" collapsed="false">
      <c r="A396" s="1" t="s">
        <v>1023</v>
      </c>
      <c r="B396" s="1" t="s">
        <v>1024</v>
      </c>
      <c r="C396" s="1" t="s">
        <v>1025</v>
      </c>
      <c r="D396" s="1" t="n">
        <v>5144</v>
      </c>
      <c r="E396" s="3" t="n">
        <f aca="false">G396/H396</f>
        <v>1.77650429799427</v>
      </c>
      <c r="F396" s="1" t="n">
        <v>0.56</v>
      </c>
      <c r="G396" s="1" t="n">
        <v>80.6</v>
      </c>
      <c r="H396" s="1" t="n">
        <v>45.37</v>
      </c>
      <c r="I396" s="1" t="n">
        <v>0.005718</v>
      </c>
      <c r="J396" s="1" t="n">
        <v>0.147</v>
      </c>
      <c r="K396" s="1" t="n">
        <v>0.1</v>
      </c>
    </row>
    <row r="397" customFormat="false" ht="15.6" hidden="false" customHeight="false" outlineLevel="0" collapsed="false">
      <c r="A397" s="1" t="s">
        <v>1026</v>
      </c>
      <c r="B397" s="1" t="s">
        <v>1027</v>
      </c>
      <c r="C397" s="1" t="s">
        <v>1028</v>
      </c>
      <c r="D397" s="1" t="n">
        <v>3428</v>
      </c>
      <c r="E397" s="3" t="n">
        <f aca="false">G397/H397</f>
        <v>1.77588871715611</v>
      </c>
      <c r="F397" s="1" t="n">
        <v>0.56</v>
      </c>
      <c r="G397" s="1" t="n">
        <v>22.98</v>
      </c>
      <c r="H397" s="1" t="n">
        <v>12.94</v>
      </c>
      <c r="I397" s="1" t="n">
        <v>0.0010363</v>
      </c>
      <c r="J397" s="1" t="n">
        <v>0.0596</v>
      </c>
      <c r="K397" s="1" t="n">
        <v>0.1</v>
      </c>
    </row>
    <row r="398" customFormat="false" ht="15.6" hidden="false" customHeight="false" outlineLevel="0" collapsed="false">
      <c r="A398" s="1" t="s">
        <v>1029</v>
      </c>
      <c r="B398" s="1" t="s">
        <v>1030</v>
      </c>
      <c r="C398" s="1" t="s">
        <v>1031</v>
      </c>
      <c r="D398" s="1" t="n">
        <v>6604</v>
      </c>
      <c r="E398" s="3" t="n">
        <f aca="false">G398/H398</f>
        <v>1.77507864383083</v>
      </c>
      <c r="F398" s="1" t="n">
        <v>0.56</v>
      </c>
      <c r="G398" s="1" t="n">
        <v>101.57</v>
      </c>
      <c r="H398" s="1" t="n">
        <v>57.22</v>
      </c>
      <c r="I398" s="1" t="n">
        <v>0.0003044</v>
      </c>
      <c r="J398" s="1" t="n">
        <v>0.0309</v>
      </c>
      <c r="K398" s="1" t="n">
        <v>0.1</v>
      </c>
    </row>
    <row r="399" customFormat="false" ht="15.6" hidden="false" customHeight="false" outlineLevel="0" collapsed="false">
      <c r="A399" s="1" t="s">
        <v>1032</v>
      </c>
      <c r="B399" s="1" t="s">
        <v>1033</v>
      </c>
      <c r="C399" s="1" t="s">
        <v>1034</v>
      </c>
      <c r="D399" s="1" t="n">
        <v>7220</v>
      </c>
      <c r="E399" s="3" t="n">
        <f aca="false">G399/H399</f>
        <v>1.77470305787213</v>
      </c>
      <c r="F399" s="1" t="n">
        <v>0.56</v>
      </c>
      <c r="G399" s="1" t="n">
        <v>140.45</v>
      </c>
      <c r="H399" s="1" t="n">
        <v>79.14</v>
      </c>
      <c r="I399" s="4" t="n">
        <v>7.67E-005</v>
      </c>
      <c r="J399" s="1" t="n">
        <v>0.0165</v>
      </c>
      <c r="K399" s="1" t="n">
        <v>0.1</v>
      </c>
    </row>
    <row r="400" customFormat="false" ht="15.6" hidden="false" customHeight="false" outlineLevel="0" collapsed="false">
      <c r="A400" s="1" t="s">
        <v>1035</v>
      </c>
      <c r="B400" s="1" t="s">
        <v>1036</v>
      </c>
      <c r="C400" s="1" t="s">
        <v>1037</v>
      </c>
      <c r="D400" s="1" t="n">
        <v>286343</v>
      </c>
      <c r="E400" s="3" t="n">
        <f aca="false">G400/H400</f>
        <v>1.77407326168019</v>
      </c>
      <c r="F400" s="1" t="n">
        <v>0.56</v>
      </c>
      <c r="G400" s="1" t="n">
        <v>80.88</v>
      </c>
      <c r="H400" s="1" t="n">
        <v>45.59</v>
      </c>
      <c r="I400" s="1" t="n">
        <v>0.0003452</v>
      </c>
      <c r="J400" s="1" t="n">
        <v>0.0326</v>
      </c>
      <c r="K400" s="1" t="n">
        <v>0.1</v>
      </c>
    </row>
    <row r="401" customFormat="false" ht="15.6" hidden="false" customHeight="false" outlineLevel="0" collapsed="false">
      <c r="A401" s="1" t="s">
        <v>1038</v>
      </c>
      <c r="B401" s="1" t="s">
        <v>880</v>
      </c>
      <c r="C401" s="1" t="s">
        <v>881</v>
      </c>
      <c r="D401" s="1" t="n">
        <v>130589</v>
      </c>
      <c r="E401" s="3" t="n">
        <f aca="false">G401/H401</f>
        <v>1.77392055267703</v>
      </c>
      <c r="F401" s="1" t="n">
        <v>0.56</v>
      </c>
      <c r="G401" s="1" t="n">
        <v>102.71</v>
      </c>
      <c r="H401" s="1" t="n">
        <v>57.9</v>
      </c>
      <c r="I401" s="1" t="n">
        <v>0.0001895</v>
      </c>
      <c r="J401" s="1" t="n">
        <v>0.0247</v>
      </c>
      <c r="K401" s="1" t="n">
        <v>0.1</v>
      </c>
    </row>
    <row r="402" customFormat="false" ht="15.6" hidden="false" customHeight="false" outlineLevel="0" collapsed="false">
      <c r="A402" s="1" t="s">
        <v>1039</v>
      </c>
      <c r="B402" s="1" t="s">
        <v>1040</v>
      </c>
      <c r="C402" s="1" t="s">
        <v>1041</v>
      </c>
      <c r="D402" s="1" t="n">
        <v>1601</v>
      </c>
      <c r="E402" s="3" t="n">
        <f aca="false">G402/H402</f>
        <v>1.77356241930678</v>
      </c>
      <c r="F402" s="1" t="n">
        <v>0.56</v>
      </c>
      <c r="G402" s="1" t="n">
        <v>178.58</v>
      </c>
      <c r="H402" s="1" t="n">
        <v>100.69</v>
      </c>
      <c r="I402" s="1" t="n">
        <v>0.0001763</v>
      </c>
      <c r="J402" s="1" t="n">
        <v>0.0245</v>
      </c>
      <c r="K402" s="1" t="n">
        <v>0.1</v>
      </c>
    </row>
    <row r="403" customFormat="false" ht="15.6" hidden="false" customHeight="false" outlineLevel="0" collapsed="false">
      <c r="A403" s="1" t="s">
        <v>1042</v>
      </c>
      <c r="B403" s="1" t="s">
        <v>79</v>
      </c>
      <c r="C403" s="1" t="s">
        <v>79</v>
      </c>
      <c r="D403" s="1" t="s">
        <v>79</v>
      </c>
      <c r="E403" s="3" t="n">
        <f aca="false">G403/H403</f>
        <v>1.77351247600768</v>
      </c>
      <c r="F403" s="1" t="n">
        <v>0.56</v>
      </c>
      <c r="G403" s="1" t="n">
        <v>27.72</v>
      </c>
      <c r="H403" s="1" t="n">
        <v>15.63</v>
      </c>
      <c r="I403" s="1" t="n">
        <v>0.0015756</v>
      </c>
      <c r="J403" s="1" t="n">
        <v>0.0747</v>
      </c>
      <c r="K403" s="1" t="n">
        <v>0.1</v>
      </c>
    </row>
    <row r="404" customFormat="false" ht="15.6" hidden="false" customHeight="false" outlineLevel="0" collapsed="false">
      <c r="A404" s="1" t="s">
        <v>1043</v>
      </c>
      <c r="B404" s="1" t="s">
        <v>922</v>
      </c>
      <c r="C404" s="1" t="s">
        <v>923</v>
      </c>
      <c r="D404" s="1" t="n">
        <v>153222</v>
      </c>
      <c r="E404" s="3" t="n">
        <f aca="false">G404/H404</f>
        <v>1.77307692307692</v>
      </c>
      <c r="F404" s="1" t="n">
        <v>0.56</v>
      </c>
      <c r="G404" s="1" t="n">
        <v>32.27</v>
      </c>
      <c r="H404" s="1" t="n">
        <v>18.2</v>
      </c>
      <c r="I404" s="1" t="n">
        <v>0.004336</v>
      </c>
      <c r="J404" s="1" t="n">
        <v>0.126</v>
      </c>
      <c r="K404" s="1" t="n">
        <v>0.1</v>
      </c>
    </row>
    <row r="405" customFormat="false" ht="15.6" hidden="false" customHeight="false" outlineLevel="0" collapsed="false">
      <c r="A405" s="1" t="s">
        <v>1044</v>
      </c>
      <c r="B405" s="1" t="s">
        <v>1045</v>
      </c>
      <c r="C405" s="1" t="s">
        <v>1046</v>
      </c>
      <c r="D405" s="1" t="n">
        <v>10783</v>
      </c>
      <c r="E405" s="3" t="n">
        <f aca="false">G405/H405</f>
        <v>1.77297882283494</v>
      </c>
      <c r="F405" s="1" t="n">
        <v>0.56</v>
      </c>
      <c r="G405" s="1" t="n">
        <v>720.84</v>
      </c>
      <c r="H405" s="1" t="n">
        <v>406.57</v>
      </c>
      <c r="I405" s="4" t="n">
        <v>6.81E-005</v>
      </c>
      <c r="J405" s="1" t="n">
        <v>0.0162</v>
      </c>
      <c r="K405" s="1" t="n">
        <v>0.1</v>
      </c>
    </row>
    <row r="406" customFormat="false" ht="15.6" hidden="false" customHeight="false" outlineLevel="0" collapsed="false">
      <c r="A406" s="1" t="s">
        <v>1047</v>
      </c>
      <c r="B406" s="1" t="s">
        <v>296</v>
      </c>
      <c r="C406" s="1" t="s">
        <v>297</v>
      </c>
      <c r="D406" s="1" t="n">
        <v>64859</v>
      </c>
      <c r="E406" s="3" t="n">
        <f aca="false">G406/H406</f>
        <v>1.76887844979448</v>
      </c>
      <c r="F406" s="1" t="n">
        <v>0.57</v>
      </c>
      <c r="G406" s="1" t="n">
        <v>301.24</v>
      </c>
      <c r="H406" s="1" t="n">
        <v>170.3</v>
      </c>
      <c r="I406" s="1" t="n">
        <v>0.0003439</v>
      </c>
      <c r="J406" s="1" t="n">
        <v>0.0326</v>
      </c>
      <c r="K406" s="1" t="n">
        <v>0.1</v>
      </c>
    </row>
    <row r="407" customFormat="false" ht="15.6" hidden="false" customHeight="false" outlineLevel="0" collapsed="false">
      <c r="A407" s="1" t="s">
        <v>1048</v>
      </c>
      <c r="B407" s="1" t="s">
        <v>1049</v>
      </c>
      <c r="C407" s="1" t="s">
        <v>1050</v>
      </c>
      <c r="D407" s="1" t="n">
        <v>112770</v>
      </c>
      <c r="E407" s="3" t="n">
        <f aca="false">G407/H407</f>
        <v>1.76804049168474</v>
      </c>
      <c r="F407" s="1" t="n">
        <v>0.57</v>
      </c>
      <c r="G407" s="1" t="n">
        <v>122.26</v>
      </c>
      <c r="H407" s="1" t="n">
        <v>69.15</v>
      </c>
      <c r="I407" s="4" t="n">
        <v>2.09E-005</v>
      </c>
      <c r="J407" s="1" t="n">
        <v>0.00906</v>
      </c>
      <c r="K407" s="1" t="n">
        <v>0.1</v>
      </c>
    </row>
    <row r="408" customFormat="false" ht="15.6" hidden="false" customHeight="false" outlineLevel="0" collapsed="false">
      <c r="A408" s="1" t="s">
        <v>1051</v>
      </c>
      <c r="B408" s="1" t="s">
        <v>1052</v>
      </c>
      <c r="C408" s="1" t="s">
        <v>1053</v>
      </c>
      <c r="D408" s="1" t="n">
        <v>727</v>
      </c>
      <c r="E408" s="3" t="n">
        <f aca="false">G408/H408</f>
        <v>1.76641455661515</v>
      </c>
      <c r="F408" s="1" t="n">
        <v>0.57</v>
      </c>
      <c r="G408" s="1" t="n">
        <v>161.15</v>
      </c>
      <c r="H408" s="1" t="n">
        <v>91.23</v>
      </c>
      <c r="I408" s="1" t="n">
        <v>0.0001288</v>
      </c>
      <c r="J408" s="1" t="n">
        <v>0.0217</v>
      </c>
      <c r="K408" s="1" t="n">
        <v>0.1</v>
      </c>
    </row>
    <row r="409" customFormat="false" ht="15.6" hidden="false" customHeight="false" outlineLevel="0" collapsed="false">
      <c r="A409" s="1" t="s">
        <v>1054</v>
      </c>
      <c r="B409" s="1" t="s">
        <v>79</v>
      </c>
      <c r="C409" s="1" t="s">
        <v>79</v>
      </c>
      <c r="D409" s="1" t="s">
        <v>79</v>
      </c>
      <c r="E409" s="3" t="n">
        <f aca="false">G409/H409</f>
        <v>1.76591154261057</v>
      </c>
      <c r="F409" s="1" t="n">
        <v>0.57</v>
      </c>
      <c r="G409" s="1" t="n">
        <v>16.37</v>
      </c>
      <c r="H409" s="1" t="n">
        <v>9.27</v>
      </c>
      <c r="I409" s="1" t="n">
        <v>0.0100692</v>
      </c>
      <c r="J409" s="1" t="n">
        <v>0.196</v>
      </c>
      <c r="K409" s="1" t="n">
        <v>0.1</v>
      </c>
    </row>
    <row r="410" customFormat="false" ht="15.6" hidden="false" customHeight="false" outlineLevel="0" collapsed="false">
      <c r="A410" s="1" t="s">
        <v>1055</v>
      </c>
      <c r="B410" s="1" t="s">
        <v>1056</v>
      </c>
      <c r="C410" s="1" t="s">
        <v>1057</v>
      </c>
      <c r="D410" s="1" t="n">
        <v>84693</v>
      </c>
      <c r="E410" s="3" t="n">
        <f aca="false">G410/H410</f>
        <v>1.76516416249304</v>
      </c>
      <c r="F410" s="1" t="n">
        <v>0.57</v>
      </c>
      <c r="G410" s="1" t="n">
        <v>63.44</v>
      </c>
      <c r="H410" s="1" t="n">
        <v>35.94</v>
      </c>
      <c r="I410" s="4" t="n">
        <v>7.58E-005</v>
      </c>
      <c r="J410" s="1" t="n">
        <v>0.0164</v>
      </c>
      <c r="K410" s="1" t="n">
        <v>0.1</v>
      </c>
    </row>
    <row r="411" customFormat="false" ht="15.6" hidden="false" customHeight="false" outlineLevel="0" collapsed="false">
      <c r="A411" s="1" t="s">
        <v>1058</v>
      </c>
      <c r="B411" s="1" t="s">
        <v>1059</v>
      </c>
      <c r="C411" s="1" t="s">
        <v>1060</v>
      </c>
      <c r="D411" s="1" t="n">
        <v>387263</v>
      </c>
      <c r="E411" s="3" t="n">
        <f aca="false">G411/H411</f>
        <v>1.76486348558306</v>
      </c>
      <c r="F411" s="1" t="n">
        <v>0.57</v>
      </c>
      <c r="G411" s="1" t="n">
        <v>138.33</v>
      </c>
      <c r="H411" s="1" t="n">
        <v>78.38</v>
      </c>
      <c r="I411" s="1" t="n">
        <v>0.0005363</v>
      </c>
      <c r="J411" s="1" t="n">
        <v>0.0417</v>
      </c>
      <c r="K411" s="1" t="n">
        <v>0.1</v>
      </c>
    </row>
    <row r="412" customFormat="false" ht="15.6" hidden="false" customHeight="false" outlineLevel="0" collapsed="false">
      <c r="A412" s="1" t="s">
        <v>1061</v>
      </c>
      <c r="B412" s="1" t="s">
        <v>1062</v>
      </c>
      <c r="C412" s="1" t="s">
        <v>1063</v>
      </c>
      <c r="D412" s="1" t="n">
        <v>3397</v>
      </c>
      <c r="E412" s="3" t="n">
        <f aca="false">G412/H412</f>
        <v>1.76372810923123</v>
      </c>
      <c r="F412" s="1" t="n">
        <v>0.57</v>
      </c>
      <c r="G412" s="1" t="n">
        <v>297.1</v>
      </c>
      <c r="H412" s="1" t="n">
        <v>168.45</v>
      </c>
      <c r="I412" s="1" t="n">
        <v>0.0311462</v>
      </c>
      <c r="J412" s="1" t="n">
        <v>0.344</v>
      </c>
      <c r="K412" s="1" t="n">
        <v>0.2</v>
      </c>
    </row>
    <row r="413" customFormat="false" ht="15.6" hidden="false" customHeight="false" outlineLevel="0" collapsed="false">
      <c r="A413" s="1" t="s">
        <v>1064</v>
      </c>
      <c r="B413" s="1" t="s">
        <v>1065</v>
      </c>
      <c r="C413" s="1" t="s">
        <v>1066</v>
      </c>
      <c r="D413" s="1" t="n">
        <v>5675</v>
      </c>
      <c r="E413" s="3" t="n">
        <f aca="false">G413/H413</f>
        <v>1.76304824561403</v>
      </c>
      <c r="F413" s="1" t="n">
        <v>0.57</v>
      </c>
      <c r="G413" s="1" t="n">
        <v>321.58</v>
      </c>
      <c r="H413" s="1" t="n">
        <v>182.4</v>
      </c>
      <c r="I413" s="1" t="n">
        <v>0.0007766</v>
      </c>
      <c r="J413" s="1" t="n">
        <v>0.051</v>
      </c>
      <c r="K413" s="1" t="n">
        <v>0.1</v>
      </c>
    </row>
    <row r="414" customFormat="false" ht="15.6" hidden="false" customHeight="false" outlineLevel="0" collapsed="false">
      <c r="A414" s="1" t="s">
        <v>1067</v>
      </c>
      <c r="B414" s="1" t="s">
        <v>1068</v>
      </c>
      <c r="C414" s="1" t="s">
        <v>1069</v>
      </c>
      <c r="D414" s="1" t="n">
        <v>10809</v>
      </c>
      <c r="E414" s="3" t="n">
        <f aca="false">G414/H414</f>
        <v>1.76255567501152</v>
      </c>
      <c r="F414" s="1" t="n">
        <v>0.57</v>
      </c>
      <c r="G414" s="1" t="n">
        <v>114.76</v>
      </c>
      <c r="H414" s="1" t="n">
        <v>65.11</v>
      </c>
      <c r="I414" s="1" t="n">
        <v>0.0179749</v>
      </c>
      <c r="J414" s="1" t="n">
        <v>0.263</v>
      </c>
      <c r="K414" s="1" t="n">
        <v>0.2</v>
      </c>
    </row>
    <row r="415" customFormat="false" ht="15.6" hidden="false" customHeight="false" outlineLevel="0" collapsed="false">
      <c r="A415" s="1" t="s">
        <v>1070</v>
      </c>
      <c r="B415" s="1" t="s">
        <v>1071</v>
      </c>
      <c r="C415" s="1" t="s">
        <v>1072</v>
      </c>
      <c r="D415" s="1" t="n">
        <v>10768</v>
      </c>
      <c r="E415" s="3" t="n">
        <f aca="false">G415/H415</f>
        <v>1.76144004414819</v>
      </c>
      <c r="F415" s="1" t="n">
        <v>0.57</v>
      </c>
      <c r="G415" s="1" t="n">
        <v>1212.91</v>
      </c>
      <c r="H415" s="1" t="n">
        <v>688.59</v>
      </c>
      <c r="I415" s="4" t="n">
        <v>8.11E-005</v>
      </c>
      <c r="J415" s="1" t="n">
        <v>0.0171</v>
      </c>
      <c r="K415" s="1" t="n">
        <v>0.1</v>
      </c>
    </row>
    <row r="416" customFormat="false" ht="15.6" hidden="false" customHeight="false" outlineLevel="0" collapsed="false">
      <c r="A416" s="1" t="s">
        <v>1073</v>
      </c>
      <c r="B416" s="1" t="s">
        <v>1074</v>
      </c>
      <c r="C416" s="1" t="s">
        <v>1075</v>
      </c>
      <c r="D416" s="1" t="n">
        <v>201895</v>
      </c>
      <c r="E416" s="3" t="n">
        <f aca="false">G416/H416</f>
        <v>1.76052659074287</v>
      </c>
      <c r="F416" s="1" t="n">
        <v>0.57</v>
      </c>
      <c r="G416" s="1" t="n">
        <v>168.5</v>
      </c>
      <c r="H416" s="1" t="n">
        <v>95.71</v>
      </c>
      <c r="I416" s="4" t="n">
        <v>6.98E-005</v>
      </c>
      <c r="J416" s="1" t="n">
        <v>0.0164</v>
      </c>
      <c r="K416" s="1" t="n">
        <v>0.1</v>
      </c>
    </row>
    <row r="417" customFormat="false" ht="15.6" hidden="false" customHeight="false" outlineLevel="0" collapsed="false">
      <c r="A417" s="1" t="s">
        <v>1076</v>
      </c>
      <c r="B417" s="1" t="s">
        <v>1077</v>
      </c>
      <c r="C417" s="1" t="s">
        <v>1078</v>
      </c>
      <c r="D417" s="1" t="n">
        <v>54453</v>
      </c>
      <c r="E417" s="3" t="n">
        <f aca="false">G417/H417</f>
        <v>1.75879682179342</v>
      </c>
      <c r="F417" s="1" t="n">
        <v>0.57</v>
      </c>
      <c r="G417" s="1" t="n">
        <v>154.95</v>
      </c>
      <c r="H417" s="1" t="n">
        <v>88.1</v>
      </c>
      <c r="I417" s="4" t="n">
        <v>5.1E-005</v>
      </c>
      <c r="J417" s="1" t="n">
        <v>0.0141</v>
      </c>
      <c r="K417" s="1" t="n">
        <v>0.1</v>
      </c>
    </row>
    <row r="418" customFormat="false" ht="15.6" hidden="false" customHeight="false" outlineLevel="0" collapsed="false">
      <c r="A418" s="1" t="s">
        <v>1079</v>
      </c>
      <c r="B418" s="1" t="s">
        <v>1080</v>
      </c>
      <c r="C418" s="1" t="s">
        <v>1081</v>
      </c>
      <c r="D418" s="1" t="n">
        <v>7436</v>
      </c>
      <c r="E418" s="3" t="n">
        <f aca="false">G418/H418</f>
        <v>1.75798035604665</v>
      </c>
      <c r="F418" s="1" t="n">
        <v>0.57</v>
      </c>
      <c r="G418" s="1" t="n">
        <v>229.1</v>
      </c>
      <c r="H418" s="1" t="n">
        <v>130.32</v>
      </c>
      <c r="I418" s="1" t="n">
        <v>0.0030958</v>
      </c>
      <c r="J418" s="1" t="n">
        <v>0.107</v>
      </c>
      <c r="K418" s="1" t="n">
        <v>0.1</v>
      </c>
    </row>
    <row r="419" customFormat="false" ht="15.6" hidden="false" customHeight="false" outlineLevel="0" collapsed="false">
      <c r="A419" s="1" t="s">
        <v>1082</v>
      </c>
      <c r="B419" s="1" t="s">
        <v>79</v>
      </c>
      <c r="C419" s="1" t="s">
        <v>79</v>
      </c>
      <c r="D419" s="1" t="s">
        <v>79</v>
      </c>
      <c r="E419" s="3" t="n">
        <f aca="false">G419/H419</f>
        <v>1.75760135135135</v>
      </c>
      <c r="F419" s="1" t="n">
        <v>0.57</v>
      </c>
      <c r="G419" s="1" t="n">
        <v>20.81</v>
      </c>
      <c r="H419" s="1" t="n">
        <v>11.84</v>
      </c>
      <c r="I419" s="1" t="n">
        <v>0.0005392</v>
      </c>
      <c r="J419" s="1" t="n">
        <v>0.0418</v>
      </c>
      <c r="K419" s="1" t="n">
        <v>0.1</v>
      </c>
    </row>
    <row r="420" customFormat="false" ht="15.6" hidden="false" customHeight="false" outlineLevel="0" collapsed="false">
      <c r="A420" s="1" t="s">
        <v>1083</v>
      </c>
      <c r="B420" s="1" t="s">
        <v>79</v>
      </c>
      <c r="C420" s="1" t="s">
        <v>79</v>
      </c>
      <c r="D420" s="1" t="s">
        <v>79</v>
      </c>
      <c r="E420" s="3" t="n">
        <f aca="false">G420/H420</f>
        <v>1.75711593771695</v>
      </c>
      <c r="F420" s="1" t="n">
        <v>0.57</v>
      </c>
      <c r="G420" s="1" t="n">
        <v>177.17</v>
      </c>
      <c r="H420" s="1" t="n">
        <v>100.83</v>
      </c>
      <c r="I420" s="1" t="n">
        <v>0.0036896</v>
      </c>
      <c r="J420" s="1" t="n">
        <v>0.117</v>
      </c>
      <c r="K420" s="1" t="n">
        <v>0.1</v>
      </c>
    </row>
    <row r="421" customFormat="false" ht="15.6" hidden="false" customHeight="false" outlineLevel="0" collapsed="false">
      <c r="A421" s="1" t="s">
        <v>1084</v>
      </c>
      <c r="B421" s="1" t="s">
        <v>79</v>
      </c>
      <c r="C421" s="1" t="s">
        <v>79</v>
      </c>
      <c r="D421" s="1" t="s">
        <v>79</v>
      </c>
      <c r="E421" s="3" t="n">
        <f aca="false">G421/H421</f>
        <v>1.75698900091659</v>
      </c>
      <c r="F421" s="1" t="n">
        <v>0.57</v>
      </c>
      <c r="G421" s="1" t="n">
        <v>153.35</v>
      </c>
      <c r="H421" s="1" t="n">
        <v>87.28</v>
      </c>
      <c r="I421" s="1" t="n">
        <v>0.000242</v>
      </c>
      <c r="J421" s="1" t="n">
        <v>0.0282</v>
      </c>
      <c r="K421" s="1" t="n">
        <v>0.1</v>
      </c>
    </row>
    <row r="422" customFormat="false" ht="15.6" hidden="false" customHeight="false" outlineLevel="0" collapsed="false">
      <c r="A422" s="1" t="s">
        <v>1085</v>
      </c>
      <c r="B422" s="1" t="s">
        <v>1086</v>
      </c>
      <c r="C422" s="1" t="s">
        <v>1087</v>
      </c>
      <c r="D422" s="1" t="n">
        <v>58526</v>
      </c>
      <c r="E422" s="3" t="n">
        <f aca="false">G422/H422</f>
        <v>1.75518625920143</v>
      </c>
      <c r="F422" s="1" t="n">
        <v>0.57</v>
      </c>
      <c r="G422" s="1" t="n">
        <v>157.37</v>
      </c>
      <c r="H422" s="1" t="n">
        <v>89.66</v>
      </c>
      <c r="I422" s="1" t="n">
        <v>0.0012613</v>
      </c>
      <c r="J422" s="1" t="n">
        <v>0.0663</v>
      </c>
      <c r="K422" s="1" t="n">
        <v>0.1</v>
      </c>
    </row>
    <row r="423" customFormat="false" ht="15.6" hidden="false" customHeight="false" outlineLevel="0" collapsed="false">
      <c r="A423" s="1" t="s">
        <v>1088</v>
      </c>
      <c r="B423" s="1" t="s">
        <v>1089</v>
      </c>
      <c r="C423" s="1" t="s">
        <v>1090</v>
      </c>
      <c r="D423" s="1" t="n">
        <v>93129</v>
      </c>
      <c r="E423" s="3" t="n">
        <f aca="false">G423/H423</f>
        <v>1.75424364305679</v>
      </c>
      <c r="F423" s="1" t="n">
        <v>0.57</v>
      </c>
      <c r="G423" s="1" t="n">
        <v>257.33</v>
      </c>
      <c r="H423" s="1" t="n">
        <v>146.69</v>
      </c>
      <c r="I423" s="1" t="n">
        <v>0.0002088</v>
      </c>
      <c r="J423" s="1" t="n">
        <v>0.0257</v>
      </c>
      <c r="K423" s="1" t="n">
        <v>0.1</v>
      </c>
    </row>
    <row r="424" customFormat="false" ht="15.6" hidden="false" customHeight="false" outlineLevel="0" collapsed="false">
      <c r="A424" s="1" t="s">
        <v>1091</v>
      </c>
      <c r="B424" s="1" t="s">
        <v>1092</v>
      </c>
      <c r="C424" s="1" t="s">
        <v>1093</v>
      </c>
      <c r="D424" s="1" t="n">
        <v>4254</v>
      </c>
      <c r="E424" s="3" t="n">
        <f aca="false">G424/H424</f>
        <v>1.75271323475854</v>
      </c>
      <c r="F424" s="1" t="n">
        <v>0.57</v>
      </c>
      <c r="G424" s="1" t="n">
        <v>240.63</v>
      </c>
      <c r="H424" s="1" t="n">
        <v>137.29</v>
      </c>
      <c r="I424" s="1" t="n">
        <v>0.0006724</v>
      </c>
      <c r="J424" s="1" t="n">
        <v>0.0466</v>
      </c>
      <c r="K424" s="1" t="n">
        <v>0.1</v>
      </c>
    </row>
    <row r="425" customFormat="false" ht="15.6" hidden="false" customHeight="false" outlineLevel="0" collapsed="false">
      <c r="A425" s="1" t="s">
        <v>1094</v>
      </c>
      <c r="B425" s="1" t="s">
        <v>975</v>
      </c>
      <c r="C425" s="1" t="s">
        <v>976</v>
      </c>
      <c r="D425" s="1" t="n">
        <v>23433</v>
      </c>
      <c r="E425" s="3" t="n">
        <f aca="false">G425/H425</f>
        <v>1.75202572347267</v>
      </c>
      <c r="F425" s="1" t="n">
        <v>0.57</v>
      </c>
      <c r="G425" s="1" t="n">
        <v>136.22</v>
      </c>
      <c r="H425" s="1" t="n">
        <v>77.75</v>
      </c>
      <c r="I425" s="1" t="n">
        <v>0.0039399</v>
      </c>
      <c r="J425" s="1" t="n">
        <v>0.12</v>
      </c>
      <c r="K425" s="1" t="n">
        <v>0.1</v>
      </c>
    </row>
    <row r="426" customFormat="false" ht="15.6" hidden="false" customHeight="false" outlineLevel="0" collapsed="false">
      <c r="A426" s="1" t="s">
        <v>1095</v>
      </c>
      <c r="B426" s="1" t="s">
        <v>1096</v>
      </c>
      <c r="C426" s="1" t="s">
        <v>1097</v>
      </c>
      <c r="D426" s="1" t="n">
        <v>10544</v>
      </c>
      <c r="E426" s="3" t="n">
        <f aca="false">G426/H426</f>
        <v>1.75021646651357</v>
      </c>
      <c r="F426" s="1" t="n">
        <v>0.57</v>
      </c>
      <c r="G426" s="1" t="n">
        <v>464.91</v>
      </c>
      <c r="H426" s="1" t="n">
        <v>265.63</v>
      </c>
      <c r="I426" s="1" t="n">
        <v>0.0010146</v>
      </c>
      <c r="J426" s="1" t="n">
        <v>0.0591</v>
      </c>
      <c r="K426" s="1" t="n">
        <v>0.1</v>
      </c>
    </row>
    <row r="427" customFormat="false" ht="15.6" hidden="false" customHeight="false" outlineLevel="0" collapsed="false">
      <c r="A427" s="1" t="s">
        <v>1098</v>
      </c>
      <c r="B427" s="1" t="s">
        <v>79</v>
      </c>
      <c r="C427" s="1" t="s">
        <v>79</v>
      </c>
      <c r="D427" s="1" t="s">
        <v>79</v>
      </c>
      <c r="E427" s="3" t="n">
        <f aca="false">G427/H427</f>
        <v>1.74980453479281</v>
      </c>
      <c r="F427" s="1" t="n">
        <v>0.57</v>
      </c>
      <c r="G427" s="1" t="n">
        <v>44.76</v>
      </c>
      <c r="H427" s="1" t="n">
        <v>25.58</v>
      </c>
      <c r="I427" s="4" t="n">
        <v>5.69E-005</v>
      </c>
      <c r="J427" s="1" t="n">
        <v>0.0147</v>
      </c>
      <c r="K427" s="1" t="n">
        <v>0.1</v>
      </c>
    </row>
    <row r="428" customFormat="false" ht="15.6" hidden="false" customHeight="false" outlineLevel="0" collapsed="false">
      <c r="A428" s="1" t="s">
        <v>1099</v>
      </c>
      <c r="B428" s="1" t="s">
        <v>1100</v>
      </c>
      <c r="C428" s="1" t="s">
        <v>1101</v>
      </c>
      <c r="D428" s="1" t="n">
        <v>401466</v>
      </c>
      <c r="E428" s="3" t="n">
        <f aca="false">G428/H428</f>
        <v>1.74883954551753</v>
      </c>
      <c r="F428" s="1" t="n">
        <v>0.57</v>
      </c>
      <c r="G428" s="1" t="n">
        <v>1009.71</v>
      </c>
      <c r="H428" s="1" t="n">
        <v>577.36</v>
      </c>
      <c r="I428" s="4" t="n">
        <v>4.71E-005</v>
      </c>
      <c r="J428" s="1" t="n">
        <v>0.0137</v>
      </c>
      <c r="K428" s="1" t="n">
        <v>0.1</v>
      </c>
    </row>
    <row r="429" customFormat="false" ht="15.6" hidden="false" customHeight="false" outlineLevel="0" collapsed="false">
      <c r="A429" s="1" t="s">
        <v>1102</v>
      </c>
      <c r="B429" s="1" t="s">
        <v>1103</v>
      </c>
      <c r="C429" s="1" t="s">
        <v>1104</v>
      </c>
      <c r="D429" s="1" t="n">
        <v>7378</v>
      </c>
      <c r="E429" s="3" t="n">
        <f aca="false">G429/H429</f>
        <v>1.74829557950297</v>
      </c>
      <c r="F429" s="1" t="n">
        <v>0.57</v>
      </c>
      <c r="G429" s="1" t="n">
        <v>476.97</v>
      </c>
      <c r="H429" s="1" t="n">
        <v>272.82</v>
      </c>
      <c r="I429" s="4" t="n">
        <v>8.61E-005</v>
      </c>
      <c r="J429" s="1" t="n">
        <v>0.0176</v>
      </c>
      <c r="K429" s="1" t="n">
        <v>0.1</v>
      </c>
    </row>
    <row r="430" customFormat="false" ht="15.6" hidden="false" customHeight="false" outlineLevel="0" collapsed="false">
      <c r="A430" s="1" t="s">
        <v>1105</v>
      </c>
      <c r="B430" s="1" t="s">
        <v>1106</v>
      </c>
      <c r="C430" s="1" t="s">
        <v>1107</v>
      </c>
      <c r="D430" s="1" t="n">
        <v>5570</v>
      </c>
      <c r="E430" s="3" t="n">
        <f aca="false">G430/H430</f>
        <v>1.747920997921</v>
      </c>
      <c r="F430" s="1" t="n">
        <v>0.57</v>
      </c>
      <c r="G430" s="1" t="n">
        <v>33.63</v>
      </c>
      <c r="H430" s="1" t="n">
        <v>19.24</v>
      </c>
      <c r="I430" s="1" t="n">
        <v>0.0012119</v>
      </c>
      <c r="J430" s="1" t="n">
        <v>0.0647</v>
      </c>
      <c r="K430" s="1" t="n">
        <v>0.1</v>
      </c>
    </row>
    <row r="431" customFormat="false" ht="15.6" hidden="false" customHeight="false" outlineLevel="0" collapsed="false">
      <c r="A431" s="1" t="s">
        <v>1108</v>
      </c>
      <c r="B431" s="1" t="s">
        <v>1109</v>
      </c>
      <c r="C431" s="1" t="s">
        <v>1110</v>
      </c>
      <c r="D431" s="1" t="n">
        <v>3958</v>
      </c>
      <c r="E431" s="3" t="n">
        <f aca="false">G431/H431</f>
        <v>1.7477707288239</v>
      </c>
      <c r="F431" s="1" t="n">
        <v>0.57</v>
      </c>
      <c r="G431" s="1" t="n">
        <v>5529.23</v>
      </c>
      <c r="H431" s="1" t="n">
        <v>3163.59</v>
      </c>
      <c r="I431" s="4" t="n">
        <v>5.03E-005</v>
      </c>
      <c r="J431" s="1" t="n">
        <v>0.0141</v>
      </c>
      <c r="K431" s="1" t="n">
        <v>0.1</v>
      </c>
    </row>
    <row r="432" customFormat="false" ht="15.6" hidden="false" customHeight="false" outlineLevel="0" collapsed="false">
      <c r="A432" s="1" t="s">
        <v>1111</v>
      </c>
      <c r="B432" s="1" t="s">
        <v>1112</v>
      </c>
      <c r="C432" s="1" t="s">
        <v>1113</v>
      </c>
      <c r="D432" s="1" t="n">
        <v>23353</v>
      </c>
      <c r="E432" s="3" t="n">
        <f aca="false">G432/H432</f>
        <v>1.74751491053678</v>
      </c>
      <c r="F432" s="1" t="n">
        <v>0.57</v>
      </c>
      <c r="G432" s="1" t="n">
        <v>26.37</v>
      </c>
      <c r="H432" s="1" t="n">
        <v>15.09</v>
      </c>
      <c r="I432" s="1" t="n">
        <v>0.0042082</v>
      </c>
      <c r="J432" s="1" t="n">
        <v>0.124</v>
      </c>
      <c r="K432" s="1" t="n">
        <v>0.1</v>
      </c>
    </row>
    <row r="433" customFormat="false" ht="15.6" hidden="false" customHeight="false" outlineLevel="0" collapsed="false">
      <c r="A433" s="1" t="s">
        <v>1114</v>
      </c>
      <c r="B433" s="1" t="s">
        <v>1115</v>
      </c>
      <c r="C433" s="1" t="s">
        <v>1116</v>
      </c>
      <c r="D433" s="1" t="n">
        <v>3569</v>
      </c>
      <c r="E433" s="3" t="n">
        <f aca="false">G433/H433</f>
        <v>1.74718559022194</v>
      </c>
      <c r="F433" s="1" t="n">
        <v>0.57</v>
      </c>
      <c r="G433" s="1" t="n">
        <v>54.32</v>
      </c>
      <c r="H433" s="1" t="n">
        <v>31.09</v>
      </c>
      <c r="I433" s="1" t="n">
        <v>0.0004579</v>
      </c>
      <c r="J433" s="1" t="n">
        <v>0.0383</v>
      </c>
      <c r="K433" s="1" t="n">
        <v>0.1</v>
      </c>
    </row>
    <row r="434" customFormat="false" ht="15.6" hidden="false" customHeight="false" outlineLevel="0" collapsed="false">
      <c r="A434" s="1" t="s">
        <v>1117</v>
      </c>
      <c r="B434" s="1" t="s">
        <v>1118</v>
      </c>
      <c r="C434" s="1" t="s">
        <v>1119</v>
      </c>
      <c r="D434" s="1" t="n">
        <v>100507557</v>
      </c>
      <c r="E434" s="3" t="n">
        <f aca="false">G434/H434</f>
        <v>1.74690508940853</v>
      </c>
      <c r="F434" s="1" t="n">
        <v>0.57</v>
      </c>
      <c r="G434" s="1" t="n">
        <v>12.7</v>
      </c>
      <c r="H434" s="1" t="n">
        <v>7.27</v>
      </c>
      <c r="I434" s="1" t="n">
        <v>0.0004396</v>
      </c>
      <c r="J434" s="1" t="n">
        <v>0.0371</v>
      </c>
      <c r="K434" s="1" t="n">
        <v>0.1</v>
      </c>
    </row>
    <row r="435" customFormat="false" ht="15.6" hidden="false" customHeight="false" outlineLevel="0" collapsed="false">
      <c r="A435" s="1" t="s">
        <v>1120</v>
      </c>
      <c r="B435" s="1" t="s">
        <v>1121</v>
      </c>
      <c r="C435" s="1" t="s">
        <v>1122</v>
      </c>
      <c r="D435" s="1" t="n">
        <v>56999</v>
      </c>
      <c r="E435" s="3" t="n">
        <f aca="false">G435/H435</f>
        <v>1.74623459607485</v>
      </c>
      <c r="F435" s="1" t="n">
        <v>0.57</v>
      </c>
      <c r="G435" s="1" t="n">
        <v>76.52</v>
      </c>
      <c r="H435" s="1" t="n">
        <v>43.82</v>
      </c>
      <c r="I435" s="1" t="n">
        <v>0.0002499</v>
      </c>
      <c r="J435" s="1" t="n">
        <v>0.0283</v>
      </c>
      <c r="K435" s="1" t="n">
        <v>0.1</v>
      </c>
    </row>
    <row r="436" customFormat="false" ht="15.6" hidden="false" customHeight="false" outlineLevel="0" collapsed="false">
      <c r="A436" s="1" t="s">
        <v>1123</v>
      </c>
      <c r="B436" s="1" t="s">
        <v>1124</v>
      </c>
      <c r="C436" s="1" t="s">
        <v>1125</v>
      </c>
      <c r="D436" s="1" t="n">
        <v>23475</v>
      </c>
      <c r="E436" s="3" t="n">
        <f aca="false">G436/H436</f>
        <v>1.74592833876222</v>
      </c>
      <c r="F436" s="1" t="n">
        <v>0.57</v>
      </c>
      <c r="G436" s="1" t="n">
        <v>37.52</v>
      </c>
      <c r="H436" s="1" t="n">
        <v>21.49</v>
      </c>
      <c r="I436" s="1" t="n">
        <v>0.0005058</v>
      </c>
      <c r="J436" s="1" t="n">
        <v>0.0404</v>
      </c>
      <c r="K436" s="1" t="n">
        <v>0.1</v>
      </c>
    </row>
    <row r="437" customFormat="false" ht="15.6" hidden="false" customHeight="false" outlineLevel="0" collapsed="false">
      <c r="A437" s="1" t="s">
        <v>1126</v>
      </c>
      <c r="B437" s="1" t="s">
        <v>1127</v>
      </c>
      <c r="C437" s="1" t="s">
        <v>1128</v>
      </c>
      <c r="D437" s="1" t="n">
        <v>90634</v>
      </c>
      <c r="E437" s="3" t="n">
        <f aca="false">G437/H437</f>
        <v>1.74489795918367</v>
      </c>
      <c r="F437" s="1" t="n">
        <v>0.57</v>
      </c>
      <c r="G437" s="1" t="n">
        <v>20.52</v>
      </c>
      <c r="H437" s="1" t="n">
        <v>11.76</v>
      </c>
      <c r="I437" s="4" t="n">
        <v>4.46E-005</v>
      </c>
      <c r="J437" s="1" t="n">
        <v>0.0135</v>
      </c>
      <c r="K437" s="1" t="n">
        <v>0.1</v>
      </c>
    </row>
    <row r="438" customFormat="false" ht="15.6" hidden="false" customHeight="false" outlineLevel="0" collapsed="false">
      <c r="A438" s="1" t="s">
        <v>1129</v>
      </c>
      <c r="B438" s="1" t="s">
        <v>1130</v>
      </c>
      <c r="C438" s="1" t="s">
        <v>1131</v>
      </c>
      <c r="D438" s="1" t="n">
        <v>51201</v>
      </c>
      <c r="E438" s="3" t="n">
        <f aca="false">G438/H438</f>
        <v>1.74420564686051</v>
      </c>
      <c r="F438" s="1" t="n">
        <v>0.57</v>
      </c>
      <c r="G438" s="1" t="n">
        <v>41.39</v>
      </c>
      <c r="H438" s="1" t="n">
        <v>23.73</v>
      </c>
      <c r="I438" s="1" t="n">
        <v>0.0009207</v>
      </c>
      <c r="J438" s="1" t="n">
        <v>0.056</v>
      </c>
      <c r="K438" s="1" t="n">
        <v>0.1</v>
      </c>
    </row>
    <row r="439" customFormat="false" ht="15.6" hidden="false" customHeight="false" outlineLevel="0" collapsed="false">
      <c r="A439" s="1" t="s">
        <v>1132</v>
      </c>
      <c r="B439" s="1" t="s">
        <v>1133</v>
      </c>
      <c r="C439" s="1" t="s">
        <v>1134</v>
      </c>
      <c r="D439" s="1" t="n">
        <v>10914</v>
      </c>
      <c r="E439" s="3" t="n">
        <f aca="false">G439/H439</f>
        <v>1.74316398811791</v>
      </c>
      <c r="F439" s="1" t="n">
        <v>0.57</v>
      </c>
      <c r="G439" s="1" t="n">
        <v>228.86</v>
      </c>
      <c r="H439" s="1" t="n">
        <v>131.29</v>
      </c>
      <c r="I439" s="1" t="n">
        <v>0.0002314</v>
      </c>
      <c r="J439" s="1" t="n">
        <v>0.0276</v>
      </c>
      <c r="K439" s="1" t="n">
        <v>0.1</v>
      </c>
    </row>
    <row r="440" customFormat="false" ht="15.6" hidden="false" customHeight="false" outlineLevel="0" collapsed="false">
      <c r="A440" s="1" t="s">
        <v>1135</v>
      </c>
      <c r="B440" s="1" t="s">
        <v>1136</v>
      </c>
      <c r="C440" s="1" t="s">
        <v>1137</v>
      </c>
      <c r="D440" s="1" t="n">
        <v>54879</v>
      </c>
      <c r="E440" s="3" t="n">
        <f aca="false">G440/H440</f>
        <v>1.74278544542033</v>
      </c>
      <c r="F440" s="1" t="n">
        <v>0.57</v>
      </c>
      <c r="G440" s="1" t="n">
        <v>27.78</v>
      </c>
      <c r="H440" s="1" t="n">
        <v>15.94</v>
      </c>
      <c r="I440" s="1" t="n">
        <v>0.0135002</v>
      </c>
      <c r="J440" s="1" t="n">
        <v>0.228</v>
      </c>
      <c r="K440" s="1" t="n">
        <v>0.1</v>
      </c>
    </row>
    <row r="441" customFormat="false" ht="15.6" hidden="false" customHeight="false" outlineLevel="0" collapsed="false">
      <c r="A441" s="1" t="s">
        <v>1138</v>
      </c>
      <c r="B441" s="1" t="s">
        <v>873</v>
      </c>
      <c r="C441" s="1" t="s">
        <v>874</v>
      </c>
      <c r="D441" s="1" t="n">
        <v>960</v>
      </c>
      <c r="E441" s="3" t="n">
        <f aca="false">G441/H441</f>
        <v>1.74077112387203</v>
      </c>
      <c r="F441" s="1" t="n">
        <v>0.57</v>
      </c>
      <c r="G441" s="1" t="n">
        <v>212.2</v>
      </c>
      <c r="H441" s="1" t="n">
        <v>121.9</v>
      </c>
      <c r="I441" s="1" t="n">
        <v>0.0041935</v>
      </c>
      <c r="J441" s="1" t="n">
        <v>0.124</v>
      </c>
      <c r="K441" s="1" t="n">
        <v>0.1</v>
      </c>
    </row>
    <row r="442" customFormat="false" ht="15.6" hidden="false" customHeight="false" outlineLevel="0" collapsed="false">
      <c r="A442" s="1" t="s">
        <v>1139</v>
      </c>
      <c r="B442" s="1" t="s">
        <v>633</v>
      </c>
      <c r="C442" s="1" t="s">
        <v>634</v>
      </c>
      <c r="D442" s="1" t="n">
        <v>6535</v>
      </c>
      <c r="E442" s="3" t="n">
        <f aca="false">G442/H442</f>
        <v>1.74044444444444</v>
      </c>
      <c r="F442" s="1" t="n">
        <v>0.57</v>
      </c>
      <c r="G442" s="1" t="n">
        <v>58.74</v>
      </c>
      <c r="H442" s="1" t="n">
        <v>33.75</v>
      </c>
      <c r="I442" s="1" t="n">
        <v>0.0055117</v>
      </c>
      <c r="J442" s="1" t="n">
        <v>0.144</v>
      </c>
      <c r="K442" s="1" t="n">
        <v>0.1</v>
      </c>
    </row>
    <row r="443" customFormat="false" ht="15.6" hidden="false" customHeight="false" outlineLevel="0" collapsed="false">
      <c r="A443" s="1" t="s">
        <v>1140</v>
      </c>
      <c r="B443" s="1" t="s">
        <v>1141</v>
      </c>
      <c r="C443" s="1" t="s">
        <v>1142</v>
      </c>
      <c r="D443" s="1" t="n">
        <v>22936</v>
      </c>
      <c r="E443" s="3" t="n">
        <f aca="false">G443/H443</f>
        <v>1.73994442006728</v>
      </c>
      <c r="F443" s="1" t="n">
        <v>0.57</v>
      </c>
      <c r="G443" s="1" t="n">
        <v>118.96</v>
      </c>
      <c r="H443" s="1" t="n">
        <v>68.37</v>
      </c>
      <c r="I443" s="1" t="n">
        <v>0.0050147</v>
      </c>
      <c r="J443" s="1" t="n">
        <v>0.136</v>
      </c>
      <c r="K443" s="1" t="n">
        <v>0.1</v>
      </c>
    </row>
    <row r="444" customFormat="false" ht="15.6" hidden="false" customHeight="false" outlineLevel="0" collapsed="false">
      <c r="A444" s="1" t="s">
        <v>1143</v>
      </c>
      <c r="B444" s="1" t="s">
        <v>140</v>
      </c>
      <c r="C444" s="1" t="s">
        <v>141</v>
      </c>
      <c r="D444" s="1" t="n">
        <v>6424</v>
      </c>
      <c r="E444" s="3" t="n">
        <f aca="false">G444/H444</f>
        <v>1.73983739837398</v>
      </c>
      <c r="F444" s="1" t="n">
        <v>0.57</v>
      </c>
      <c r="G444" s="1" t="n">
        <v>17.12</v>
      </c>
      <c r="H444" s="1" t="n">
        <v>9.84</v>
      </c>
      <c r="I444" s="1" t="n">
        <v>0.0001644</v>
      </c>
      <c r="J444" s="1" t="n">
        <v>0.024</v>
      </c>
      <c r="K444" s="1" t="n">
        <v>0.1</v>
      </c>
    </row>
    <row r="445" customFormat="false" ht="15.6" hidden="false" customHeight="false" outlineLevel="0" collapsed="false">
      <c r="A445" s="1" t="s">
        <v>1144</v>
      </c>
      <c r="B445" s="1" t="s">
        <v>1145</v>
      </c>
      <c r="C445" s="1" t="s">
        <v>1146</v>
      </c>
      <c r="D445" s="1" t="n">
        <v>3140</v>
      </c>
      <c r="E445" s="3" t="n">
        <f aca="false">G445/H445</f>
        <v>1.73892617449664</v>
      </c>
      <c r="F445" s="1" t="n">
        <v>0.57</v>
      </c>
      <c r="G445" s="1" t="n">
        <v>25.91</v>
      </c>
      <c r="H445" s="1" t="n">
        <v>14.9</v>
      </c>
      <c r="I445" s="4" t="n">
        <v>9.51E-005</v>
      </c>
      <c r="J445" s="1" t="n">
        <v>0.0187</v>
      </c>
      <c r="K445" s="1" t="n">
        <v>0.1</v>
      </c>
    </row>
    <row r="446" customFormat="false" ht="15.6" hidden="false" customHeight="false" outlineLevel="0" collapsed="false">
      <c r="A446" s="1" t="s">
        <v>1147</v>
      </c>
      <c r="B446" s="1" t="s">
        <v>487</v>
      </c>
      <c r="C446" s="1" t="s">
        <v>488</v>
      </c>
      <c r="D446" s="1" t="n">
        <v>283131</v>
      </c>
      <c r="E446" s="3" t="n">
        <f aca="false">G446/H446</f>
        <v>1.73692636072572</v>
      </c>
      <c r="F446" s="1" t="n">
        <v>0.58</v>
      </c>
      <c r="G446" s="1" t="n">
        <v>325.5</v>
      </c>
      <c r="H446" s="1" t="n">
        <v>187.4</v>
      </c>
      <c r="I446" s="1" t="n">
        <v>0.0291832</v>
      </c>
      <c r="J446" s="1" t="n">
        <v>0.334</v>
      </c>
      <c r="K446" s="1" t="n">
        <v>0.2</v>
      </c>
    </row>
    <row r="447" customFormat="false" ht="15.6" hidden="false" customHeight="false" outlineLevel="0" collapsed="false">
      <c r="A447" s="1" t="s">
        <v>1148</v>
      </c>
      <c r="B447" s="1" t="s">
        <v>1149</v>
      </c>
      <c r="C447" s="1" t="s">
        <v>1150</v>
      </c>
      <c r="D447" s="1" t="n">
        <v>100289098</v>
      </c>
      <c r="E447" s="3" t="n">
        <f aca="false">G447/H447</f>
        <v>1.73523874721889</v>
      </c>
      <c r="F447" s="1" t="n">
        <v>0.58</v>
      </c>
      <c r="G447" s="1" t="n">
        <v>101.39</v>
      </c>
      <c r="H447" s="1" t="n">
        <v>58.43</v>
      </c>
      <c r="I447" s="1" t="n">
        <v>0.0030064</v>
      </c>
      <c r="J447" s="1" t="n">
        <v>0.105</v>
      </c>
      <c r="K447" s="1" t="n">
        <v>0.1</v>
      </c>
    </row>
    <row r="448" customFormat="false" ht="15.6" hidden="false" customHeight="false" outlineLevel="0" collapsed="false">
      <c r="A448" s="1" t="s">
        <v>1151</v>
      </c>
      <c r="B448" s="1" t="s">
        <v>1152</v>
      </c>
      <c r="C448" s="1" t="s">
        <v>1153</v>
      </c>
      <c r="D448" s="1" t="n">
        <v>596</v>
      </c>
      <c r="E448" s="3" t="n">
        <f aca="false">G448/H448</f>
        <v>1.73304721030043</v>
      </c>
      <c r="F448" s="1" t="n">
        <v>0.58</v>
      </c>
      <c r="G448" s="1" t="n">
        <v>40.38</v>
      </c>
      <c r="H448" s="1" t="n">
        <v>23.3</v>
      </c>
      <c r="I448" s="1" t="n">
        <v>0.0017698</v>
      </c>
      <c r="J448" s="1" t="n">
        <v>0.0792</v>
      </c>
      <c r="K448" s="1" t="n">
        <v>0.1</v>
      </c>
    </row>
    <row r="449" customFormat="false" ht="15.6" hidden="false" customHeight="false" outlineLevel="0" collapsed="false">
      <c r="A449" s="1" t="s">
        <v>1154</v>
      </c>
      <c r="B449" s="1" t="s">
        <v>79</v>
      </c>
      <c r="C449" s="1" t="s">
        <v>79</v>
      </c>
      <c r="D449" s="1" t="s">
        <v>79</v>
      </c>
      <c r="E449" s="3" t="n">
        <f aca="false">G449/H449</f>
        <v>1.7320963202335</v>
      </c>
      <c r="F449" s="1" t="n">
        <v>0.58</v>
      </c>
      <c r="G449" s="1" t="n">
        <v>166.16</v>
      </c>
      <c r="H449" s="1" t="n">
        <v>95.93</v>
      </c>
      <c r="I449" s="1" t="n">
        <v>0.0006137</v>
      </c>
      <c r="J449" s="1" t="n">
        <v>0.0447</v>
      </c>
      <c r="K449" s="1" t="n">
        <v>0.1</v>
      </c>
    </row>
    <row r="450" customFormat="false" ht="15.6" hidden="false" customHeight="false" outlineLevel="0" collapsed="false">
      <c r="A450" s="1" t="s">
        <v>1155</v>
      </c>
      <c r="B450" s="1" t="s">
        <v>79</v>
      </c>
      <c r="C450" s="1" t="s">
        <v>79</v>
      </c>
      <c r="D450" s="1" t="s">
        <v>79</v>
      </c>
      <c r="E450" s="3" t="n">
        <f aca="false">G450/H450</f>
        <v>1.73138686131387</v>
      </c>
      <c r="F450" s="1" t="n">
        <v>0.58</v>
      </c>
      <c r="G450" s="1" t="n">
        <v>47.44</v>
      </c>
      <c r="H450" s="1" t="n">
        <v>27.4</v>
      </c>
      <c r="I450" s="1" t="n">
        <v>0.0002801</v>
      </c>
      <c r="J450" s="1" t="n">
        <v>0.0297</v>
      </c>
      <c r="K450" s="1" t="n">
        <v>0.1</v>
      </c>
    </row>
    <row r="451" customFormat="false" ht="15.6" hidden="false" customHeight="false" outlineLevel="0" collapsed="false">
      <c r="A451" s="1" t="s">
        <v>1156</v>
      </c>
      <c r="B451" s="1" t="s">
        <v>740</v>
      </c>
      <c r="C451" s="1" t="s">
        <v>741</v>
      </c>
      <c r="D451" s="1" t="n">
        <v>11257</v>
      </c>
      <c r="E451" s="3" t="n">
        <f aca="false">G451/H451</f>
        <v>1.73102736189985</v>
      </c>
      <c r="F451" s="1" t="n">
        <v>0.58</v>
      </c>
      <c r="G451" s="1" t="n">
        <v>33.53</v>
      </c>
      <c r="H451" s="1" t="n">
        <v>19.37</v>
      </c>
      <c r="I451" s="1" t="n">
        <v>0.0038383</v>
      </c>
      <c r="J451" s="1" t="n">
        <v>0.119</v>
      </c>
      <c r="K451" s="1" t="n">
        <v>0.1</v>
      </c>
    </row>
    <row r="452" customFormat="false" ht="15.6" hidden="false" customHeight="false" outlineLevel="0" collapsed="false">
      <c r="A452" s="1" t="s">
        <v>1157</v>
      </c>
      <c r="B452" s="1" t="s">
        <v>1158</v>
      </c>
      <c r="C452" s="1" t="s">
        <v>1159</v>
      </c>
      <c r="D452" s="1" t="n">
        <v>58986</v>
      </c>
      <c r="E452" s="3" t="n">
        <f aca="false">G452/H452</f>
        <v>1.73084337349398</v>
      </c>
      <c r="F452" s="1" t="n">
        <v>0.58</v>
      </c>
      <c r="G452" s="1" t="n">
        <v>71.83</v>
      </c>
      <c r="H452" s="1" t="n">
        <v>41.5</v>
      </c>
      <c r="I452" s="1" t="n">
        <v>0.0003739</v>
      </c>
      <c r="J452" s="1" t="n">
        <v>0.034</v>
      </c>
      <c r="K452" s="1" t="n">
        <v>0.1</v>
      </c>
    </row>
    <row r="453" customFormat="false" ht="15.6" hidden="false" customHeight="false" outlineLevel="0" collapsed="false">
      <c r="A453" s="1" t="s">
        <v>1160</v>
      </c>
      <c r="B453" s="1" t="s">
        <v>928</v>
      </c>
      <c r="C453" s="1" t="s">
        <v>929</v>
      </c>
      <c r="D453" s="1" t="n">
        <v>51106</v>
      </c>
      <c r="E453" s="3" t="n">
        <f aca="false">G453/H453</f>
        <v>1.73037716615698</v>
      </c>
      <c r="F453" s="1" t="n">
        <v>0.58</v>
      </c>
      <c r="G453" s="1" t="n">
        <v>203.7</v>
      </c>
      <c r="H453" s="1" t="n">
        <v>117.72</v>
      </c>
      <c r="I453" s="1" t="n">
        <v>0.0004192</v>
      </c>
      <c r="J453" s="1" t="n">
        <v>0.0363</v>
      </c>
      <c r="K453" s="1" t="n">
        <v>0.1</v>
      </c>
    </row>
    <row r="454" customFormat="false" ht="15.6" hidden="false" customHeight="false" outlineLevel="0" collapsed="false">
      <c r="A454" s="1" t="s">
        <v>1161</v>
      </c>
      <c r="B454" s="1" t="s">
        <v>1162</v>
      </c>
      <c r="C454" s="1" t="s">
        <v>1163</v>
      </c>
      <c r="D454" s="1" t="n">
        <v>10087</v>
      </c>
      <c r="E454" s="3" t="n">
        <f aca="false">G454/H454</f>
        <v>1.72998006313341</v>
      </c>
      <c r="F454" s="1" t="n">
        <v>0.58</v>
      </c>
      <c r="G454" s="1" t="n">
        <v>416.51</v>
      </c>
      <c r="H454" s="1" t="n">
        <v>240.76</v>
      </c>
      <c r="I454" s="1" t="n">
        <v>0.0002471</v>
      </c>
      <c r="J454" s="1" t="n">
        <v>0.0283</v>
      </c>
      <c r="K454" s="1" t="n">
        <v>0.1</v>
      </c>
    </row>
    <row r="455" customFormat="false" ht="15.6" hidden="false" customHeight="false" outlineLevel="0" collapsed="false">
      <c r="A455" s="1" t="s">
        <v>1164</v>
      </c>
      <c r="B455" s="1" t="s">
        <v>1165</v>
      </c>
      <c r="C455" s="1" t="s">
        <v>1166</v>
      </c>
      <c r="D455" s="1" t="n">
        <v>6720</v>
      </c>
      <c r="E455" s="3" t="n">
        <f aca="false">G455/H455</f>
        <v>1.72583773057322</v>
      </c>
      <c r="F455" s="1" t="n">
        <v>0.58</v>
      </c>
      <c r="G455" s="1" t="n">
        <v>382.67</v>
      </c>
      <c r="H455" s="1" t="n">
        <v>221.73</v>
      </c>
      <c r="I455" s="1" t="n">
        <v>0.0011743</v>
      </c>
      <c r="J455" s="1" t="n">
        <v>0.0635</v>
      </c>
      <c r="K455" s="1" t="n">
        <v>0.1</v>
      </c>
    </row>
    <row r="456" customFormat="false" ht="15.6" hidden="false" customHeight="false" outlineLevel="0" collapsed="false">
      <c r="A456" s="1" t="s">
        <v>1167</v>
      </c>
      <c r="B456" s="1" t="s">
        <v>1168</v>
      </c>
      <c r="C456" s="1" t="s">
        <v>1169</v>
      </c>
      <c r="D456" s="1" t="n">
        <v>10397</v>
      </c>
      <c r="E456" s="3" t="n">
        <f aca="false">G456/H456</f>
        <v>1.72582651972983</v>
      </c>
      <c r="F456" s="1" t="n">
        <v>0.58</v>
      </c>
      <c r="G456" s="1" t="n">
        <v>194.19</v>
      </c>
      <c r="H456" s="1" t="n">
        <v>112.52</v>
      </c>
      <c r="I456" s="1" t="n">
        <v>0.0002373</v>
      </c>
      <c r="J456" s="1" t="n">
        <v>0.0279</v>
      </c>
      <c r="K456" s="1" t="n">
        <v>0.1</v>
      </c>
    </row>
    <row r="457" customFormat="false" ht="15.6" hidden="false" customHeight="false" outlineLevel="0" collapsed="false">
      <c r="A457" s="1" t="s">
        <v>1170</v>
      </c>
      <c r="B457" s="1" t="s">
        <v>902</v>
      </c>
      <c r="C457" s="1" t="s">
        <v>903</v>
      </c>
      <c r="D457" s="1" t="n">
        <v>2872</v>
      </c>
      <c r="E457" s="3" t="n">
        <f aca="false">G457/H457</f>
        <v>1.72506329113924</v>
      </c>
      <c r="F457" s="1" t="n">
        <v>0.58</v>
      </c>
      <c r="G457" s="1" t="n">
        <v>204.42</v>
      </c>
      <c r="H457" s="1" t="n">
        <v>118.5</v>
      </c>
      <c r="I457" s="1" t="n">
        <v>0.000195</v>
      </c>
      <c r="J457" s="1" t="n">
        <v>0.0249</v>
      </c>
      <c r="K457" s="1" t="n">
        <v>0.1</v>
      </c>
    </row>
    <row r="458" customFormat="false" ht="15.6" hidden="false" customHeight="false" outlineLevel="0" collapsed="false">
      <c r="A458" s="1" t="s">
        <v>1171</v>
      </c>
      <c r="B458" s="1" t="s">
        <v>1172</v>
      </c>
      <c r="C458" s="1" t="s">
        <v>1173</v>
      </c>
      <c r="D458" s="1" t="n">
        <v>57030</v>
      </c>
      <c r="E458" s="3" t="n">
        <f aca="false">G458/H458</f>
        <v>1.72475330673945</v>
      </c>
      <c r="F458" s="1" t="n">
        <v>0.58</v>
      </c>
      <c r="G458" s="1" t="n">
        <v>82.15</v>
      </c>
      <c r="H458" s="1" t="n">
        <v>47.63</v>
      </c>
      <c r="I458" s="1" t="n">
        <v>0.0007987</v>
      </c>
      <c r="J458" s="1" t="n">
        <v>0.0517</v>
      </c>
      <c r="K458" s="1" t="n">
        <v>0.1</v>
      </c>
    </row>
    <row r="459" customFormat="false" ht="15.6" hidden="false" customHeight="false" outlineLevel="0" collapsed="false">
      <c r="A459" s="1" t="s">
        <v>1174</v>
      </c>
      <c r="B459" s="1" t="s">
        <v>1175</v>
      </c>
      <c r="C459" s="1" t="s">
        <v>1176</v>
      </c>
      <c r="D459" s="1" t="n">
        <v>162966</v>
      </c>
      <c r="E459" s="3" t="n">
        <f aca="false">G459/H459</f>
        <v>1.72424684159378</v>
      </c>
      <c r="F459" s="1" t="n">
        <v>0.58</v>
      </c>
      <c r="G459" s="1" t="n">
        <v>70.97</v>
      </c>
      <c r="H459" s="1" t="n">
        <v>41.16</v>
      </c>
      <c r="I459" s="1" t="n">
        <v>0.0001014</v>
      </c>
      <c r="J459" s="1" t="n">
        <v>0.0191</v>
      </c>
      <c r="K459" s="1" t="n">
        <v>0.1</v>
      </c>
    </row>
    <row r="460" customFormat="false" ht="15.6" hidden="false" customHeight="false" outlineLevel="0" collapsed="false">
      <c r="A460" s="1" t="s">
        <v>1177</v>
      </c>
      <c r="B460" s="1" t="s">
        <v>1178</v>
      </c>
      <c r="C460" s="1" t="s">
        <v>1179</v>
      </c>
      <c r="D460" s="1" t="n">
        <v>1106</v>
      </c>
      <c r="E460" s="3" t="n">
        <f aca="false">G460/H460</f>
        <v>1.72394755003451</v>
      </c>
      <c r="F460" s="1" t="n">
        <v>0.58</v>
      </c>
      <c r="G460" s="1" t="n">
        <v>24.98</v>
      </c>
      <c r="H460" s="1" t="n">
        <v>14.49</v>
      </c>
      <c r="I460" s="1" t="n">
        <v>0.0002734</v>
      </c>
      <c r="J460" s="1" t="n">
        <v>0.0292</v>
      </c>
      <c r="K460" s="1" t="n">
        <v>0.1</v>
      </c>
    </row>
    <row r="461" customFormat="false" ht="15.6" hidden="false" customHeight="false" outlineLevel="0" collapsed="false">
      <c r="A461" s="1" t="s">
        <v>1180</v>
      </c>
      <c r="B461" s="1" t="s">
        <v>1181</v>
      </c>
      <c r="C461" s="1" t="s">
        <v>1182</v>
      </c>
      <c r="D461" s="1" t="n">
        <v>91833</v>
      </c>
      <c r="E461" s="3" t="n">
        <f aca="false">G461/H461</f>
        <v>1.72258064516129</v>
      </c>
      <c r="F461" s="1" t="n">
        <v>0.58</v>
      </c>
      <c r="G461" s="1" t="n">
        <v>37.38</v>
      </c>
      <c r="H461" s="1" t="n">
        <v>21.7</v>
      </c>
      <c r="I461" s="1" t="n">
        <v>0.0051133</v>
      </c>
      <c r="J461" s="1" t="n">
        <v>0.138</v>
      </c>
      <c r="K461" s="1" t="n">
        <v>0.1</v>
      </c>
    </row>
    <row r="462" customFormat="false" ht="15.6" hidden="false" customHeight="false" outlineLevel="0" collapsed="false">
      <c r="A462" s="1" t="s">
        <v>1183</v>
      </c>
      <c r="B462" s="1" t="s">
        <v>1184</v>
      </c>
      <c r="C462" s="1" t="s">
        <v>1185</v>
      </c>
      <c r="D462" s="1" t="n">
        <v>148418</v>
      </c>
      <c r="E462" s="3" t="n">
        <f aca="false">G462/H462</f>
        <v>1.72239170225747</v>
      </c>
      <c r="F462" s="1" t="n">
        <v>0.58</v>
      </c>
      <c r="G462" s="1" t="n">
        <v>56.46</v>
      </c>
      <c r="H462" s="1" t="n">
        <v>32.78</v>
      </c>
      <c r="I462" s="1" t="n">
        <v>0.0050058</v>
      </c>
      <c r="J462" s="1" t="n">
        <v>0.136</v>
      </c>
      <c r="K462" s="1" t="n">
        <v>0.1</v>
      </c>
    </row>
    <row r="463" customFormat="false" ht="15.6" hidden="false" customHeight="false" outlineLevel="0" collapsed="false">
      <c r="A463" s="1" t="s">
        <v>1186</v>
      </c>
      <c r="B463" s="1" t="s">
        <v>975</v>
      </c>
      <c r="C463" s="1" t="s">
        <v>976</v>
      </c>
      <c r="D463" s="1" t="n">
        <v>23433</v>
      </c>
      <c r="E463" s="3" t="n">
        <f aca="false">G463/H463</f>
        <v>1.72062868369352</v>
      </c>
      <c r="F463" s="1" t="n">
        <v>0.58</v>
      </c>
      <c r="G463" s="1" t="n">
        <v>43.79</v>
      </c>
      <c r="H463" s="1" t="n">
        <v>25.45</v>
      </c>
      <c r="I463" s="1" t="n">
        <v>0.0005823</v>
      </c>
      <c r="J463" s="1" t="n">
        <v>0.0436</v>
      </c>
      <c r="K463" s="1" t="n">
        <v>0.1</v>
      </c>
    </row>
    <row r="464" customFormat="false" ht="15.6" hidden="false" customHeight="false" outlineLevel="0" collapsed="false">
      <c r="A464" s="1" t="s">
        <v>1187</v>
      </c>
      <c r="B464" s="1" t="s">
        <v>1188</v>
      </c>
      <c r="C464" s="1" t="s">
        <v>1189</v>
      </c>
      <c r="D464" s="1" t="n">
        <v>54468</v>
      </c>
      <c r="E464" s="3" t="n">
        <f aca="false">G464/H464</f>
        <v>1.72043010752688</v>
      </c>
      <c r="F464" s="1" t="n">
        <v>0.58</v>
      </c>
      <c r="G464" s="1" t="n">
        <v>126.4</v>
      </c>
      <c r="H464" s="1" t="n">
        <v>73.47</v>
      </c>
      <c r="I464" s="1" t="n">
        <v>0.0020082</v>
      </c>
      <c r="J464" s="1" t="n">
        <v>0.0838</v>
      </c>
      <c r="K464" s="1" t="n">
        <v>0.1</v>
      </c>
    </row>
    <row r="465" customFormat="false" ht="15.6" hidden="false" customHeight="false" outlineLevel="0" collapsed="false">
      <c r="A465" s="1" t="s">
        <v>1190</v>
      </c>
      <c r="B465" s="1" t="s">
        <v>1191</v>
      </c>
      <c r="C465" s="1" t="s">
        <v>1192</v>
      </c>
      <c r="D465" s="1" t="n">
        <v>23028</v>
      </c>
      <c r="E465" s="3" t="n">
        <f aca="false">G465/H465</f>
        <v>1.71939586645469</v>
      </c>
      <c r="F465" s="1" t="n">
        <v>0.58</v>
      </c>
      <c r="G465" s="1" t="n">
        <v>21.63</v>
      </c>
      <c r="H465" s="1" t="n">
        <v>12.58</v>
      </c>
      <c r="I465" s="1" t="n">
        <v>0.0001821</v>
      </c>
      <c r="J465" s="1" t="n">
        <v>0.0246</v>
      </c>
      <c r="K465" s="1" t="n">
        <v>0.1</v>
      </c>
    </row>
    <row r="466" customFormat="false" ht="15.6" hidden="false" customHeight="false" outlineLevel="0" collapsed="false">
      <c r="A466" s="1" t="s">
        <v>1193</v>
      </c>
      <c r="B466" s="1" t="s">
        <v>1194</v>
      </c>
      <c r="C466" s="1" t="s">
        <v>1195</v>
      </c>
      <c r="D466" s="1" t="n">
        <v>7857</v>
      </c>
      <c r="E466" s="3" t="n">
        <f aca="false">G466/H466</f>
        <v>1.71911663216011</v>
      </c>
      <c r="F466" s="1" t="n">
        <v>0.58</v>
      </c>
      <c r="G466" s="1" t="n">
        <v>24.91</v>
      </c>
      <c r="H466" s="1" t="n">
        <v>14.49</v>
      </c>
      <c r="I466" s="1" t="n">
        <v>0.0060879</v>
      </c>
      <c r="J466" s="1" t="n">
        <v>0.152</v>
      </c>
      <c r="K466" s="1" t="n">
        <v>0.2</v>
      </c>
    </row>
    <row r="467" customFormat="false" ht="15.6" hidden="false" customHeight="false" outlineLevel="0" collapsed="false">
      <c r="A467" s="1" t="s">
        <v>1196</v>
      </c>
      <c r="B467" s="1" t="s">
        <v>1197</v>
      </c>
      <c r="C467" s="1" t="s">
        <v>1198</v>
      </c>
      <c r="D467" s="1" t="n">
        <v>2267</v>
      </c>
      <c r="E467" s="3" t="n">
        <f aca="false">G467/H467</f>
        <v>1.7184776292853</v>
      </c>
      <c r="F467" s="1" t="n">
        <v>0.58</v>
      </c>
      <c r="G467" s="1" t="n">
        <v>59.15</v>
      </c>
      <c r="H467" s="1" t="n">
        <v>34.42</v>
      </c>
      <c r="I467" s="1" t="n">
        <v>0.0019593</v>
      </c>
      <c r="J467" s="1" t="n">
        <v>0.0832</v>
      </c>
      <c r="K467" s="1" t="n">
        <v>0.1</v>
      </c>
    </row>
    <row r="468" customFormat="false" ht="15.6" hidden="false" customHeight="false" outlineLevel="0" collapsed="false">
      <c r="A468" s="1" t="s">
        <v>1199</v>
      </c>
      <c r="B468" s="1" t="s">
        <v>1200</v>
      </c>
      <c r="C468" s="1" t="s">
        <v>1201</v>
      </c>
      <c r="D468" s="1" t="n">
        <v>23743</v>
      </c>
      <c r="E468" s="3" t="n">
        <f aca="false">G468/H468</f>
        <v>1.71700934579439</v>
      </c>
      <c r="F468" s="1" t="n">
        <v>0.58</v>
      </c>
      <c r="G468" s="1" t="n">
        <v>45.93</v>
      </c>
      <c r="H468" s="1" t="n">
        <v>26.75</v>
      </c>
      <c r="I468" s="1" t="n">
        <v>0.0047317</v>
      </c>
      <c r="J468" s="1" t="n">
        <v>0.132</v>
      </c>
      <c r="K468" s="1" t="n">
        <v>0.1</v>
      </c>
    </row>
    <row r="469" customFormat="false" ht="15.6" hidden="false" customHeight="false" outlineLevel="0" collapsed="false">
      <c r="A469" s="1" t="s">
        <v>1202</v>
      </c>
      <c r="B469" s="1" t="s">
        <v>1203</v>
      </c>
      <c r="C469" s="1" t="s">
        <v>1204</v>
      </c>
      <c r="D469" s="1" t="n">
        <v>8034</v>
      </c>
      <c r="E469" s="3" t="n">
        <f aca="false">G469/H469</f>
        <v>1.71652611333037</v>
      </c>
      <c r="F469" s="1" t="n">
        <v>0.58</v>
      </c>
      <c r="G469" s="1" t="n">
        <v>116.02</v>
      </c>
      <c r="H469" s="1" t="n">
        <v>67.59</v>
      </c>
      <c r="I469" s="4" t="n">
        <v>7.57E-005</v>
      </c>
      <c r="J469" s="1" t="n">
        <v>0.0164</v>
      </c>
      <c r="K469" s="1" t="n">
        <v>0.1</v>
      </c>
    </row>
    <row r="470" customFormat="false" ht="15.6" hidden="false" customHeight="false" outlineLevel="0" collapsed="false">
      <c r="A470" s="1" t="s">
        <v>1205</v>
      </c>
      <c r="B470" s="1" t="s">
        <v>79</v>
      </c>
      <c r="C470" s="1" t="s">
        <v>79</v>
      </c>
      <c r="D470" s="1" t="s">
        <v>79</v>
      </c>
      <c r="E470" s="3" t="n">
        <f aca="false">G470/H470</f>
        <v>1.71630215604157</v>
      </c>
      <c r="F470" s="1" t="n">
        <v>0.58</v>
      </c>
      <c r="G470" s="1" t="n">
        <v>110.65</v>
      </c>
      <c r="H470" s="1" t="n">
        <v>64.47</v>
      </c>
      <c r="I470" s="1" t="n">
        <v>0.0002486</v>
      </c>
      <c r="J470" s="1" t="n">
        <v>0.0283</v>
      </c>
      <c r="K470" s="1" t="n">
        <v>0.1</v>
      </c>
    </row>
    <row r="471" customFormat="false" ht="15.6" hidden="false" customHeight="false" outlineLevel="0" collapsed="false">
      <c r="A471" s="1" t="s">
        <v>1206</v>
      </c>
      <c r="B471" s="1" t="s">
        <v>116</v>
      </c>
      <c r="C471" s="1" t="s">
        <v>117</v>
      </c>
      <c r="D471" s="1" t="n">
        <v>5136</v>
      </c>
      <c r="E471" s="3" t="n">
        <f aca="false">G471/H471</f>
        <v>1.71586345381526</v>
      </c>
      <c r="F471" s="1" t="n">
        <v>0.58</v>
      </c>
      <c r="G471" s="1" t="n">
        <v>17.09</v>
      </c>
      <c r="H471" s="1" t="n">
        <v>9.96</v>
      </c>
      <c r="I471" s="4" t="n">
        <v>8.79E-005</v>
      </c>
      <c r="J471" s="1" t="n">
        <v>0.0177</v>
      </c>
      <c r="K471" s="1" t="n">
        <v>0.1</v>
      </c>
    </row>
    <row r="472" customFormat="false" ht="15.6" hidden="false" customHeight="false" outlineLevel="0" collapsed="false">
      <c r="A472" s="1" t="s">
        <v>1207</v>
      </c>
      <c r="B472" s="1" t="s">
        <v>1208</v>
      </c>
      <c r="C472" s="1" t="s">
        <v>1209</v>
      </c>
      <c r="D472" s="1" t="n">
        <v>9422</v>
      </c>
      <c r="E472" s="3" t="n">
        <f aca="false">G472/H472</f>
        <v>1.71569285874189</v>
      </c>
      <c r="F472" s="1" t="n">
        <v>0.58</v>
      </c>
      <c r="G472" s="1" t="n">
        <v>76.64</v>
      </c>
      <c r="H472" s="1" t="n">
        <v>44.67</v>
      </c>
      <c r="I472" s="1" t="n">
        <v>0.0001667</v>
      </c>
      <c r="J472" s="1" t="n">
        <v>0.0242</v>
      </c>
      <c r="K472" s="1" t="n">
        <v>0.1</v>
      </c>
    </row>
    <row r="473" customFormat="false" ht="15.6" hidden="false" customHeight="false" outlineLevel="0" collapsed="false">
      <c r="A473" s="1" t="s">
        <v>1210</v>
      </c>
      <c r="B473" s="1" t="s">
        <v>1211</v>
      </c>
      <c r="C473" s="1" t="s">
        <v>1212</v>
      </c>
      <c r="D473" s="1" t="n">
        <v>11037</v>
      </c>
      <c r="E473" s="3" t="n">
        <f aca="false">G473/H473</f>
        <v>1.71497252747253</v>
      </c>
      <c r="F473" s="1" t="n">
        <v>0.58</v>
      </c>
      <c r="G473" s="1" t="n">
        <v>24.97</v>
      </c>
      <c r="H473" s="1" t="n">
        <v>14.56</v>
      </c>
      <c r="I473" s="1" t="n">
        <v>0.0003437</v>
      </c>
      <c r="J473" s="1" t="n">
        <v>0.0326</v>
      </c>
      <c r="K473" s="1" t="n">
        <v>0.1</v>
      </c>
    </row>
    <row r="474" customFormat="false" ht="15.6" hidden="false" customHeight="false" outlineLevel="0" collapsed="false">
      <c r="A474" s="1" t="s">
        <v>1213</v>
      </c>
      <c r="B474" s="1" t="s">
        <v>1214</v>
      </c>
      <c r="C474" s="1" t="s">
        <v>1215</v>
      </c>
      <c r="D474" s="1" t="n">
        <v>6676</v>
      </c>
      <c r="E474" s="3" t="n">
        <f aca="false">G474/H474</f>
        <v>1.71432787369042</v>
      </c>
      <c r="F474" s="1" t="n">
        <v>0.58</v>
      </c>
      <c r="G474" s="1" t="n">
        <v>116.18</v>
      </c>
      <c r="H474" s="1" t="n">
        <v>67.77</v>
      </c>
      <c r="I474" s="1" t="n">
        <v>0.0003452</v>
      </c>
      <c r="J474" s="1" t="n">
        <v>0.0326</v>
      </c>
      <c r="K474" s="1" t="n">
        <v>0.1</v>
      </c>
    </row>
    <row r="475" customFormat="false" ht="15.6" hidden="false" customHeight="false" outlineLevel="0" collapsed="false">
      <c r="A475" s="1" t="s">
        <v>1216</v>
      </c>
      <c r="B475" s="1" t="s">
        <v>1217</v>
      </c>
      <c r="C475" s="1" t="s">
        <v>1218</v>
      </c>
      <c r="D475" s="1" t="n">
        <v>57035</v>
      </c>
      <c r="E475" s="3" t="n">
        <f aca="false">G475/H475</f>
        <v>1.7135419973335</v>
      </c>
      <c r="F475" s="1" t="n">
        <v>0.58</v>
      </c>
      <c r="G475" s="1" t="n">
        <v>269.9</v>
      </c>
      <c r="H475" s="1" t="n">
        <v>157.51</v>
      </c>
      <c r="I475" s="1" t="n">
        <v>0.0016532</v>
      </c>
      <c r="J475" s="1" t="n">
        <v>0.0768</v>
      </c>
      <c r="K475" s="1" t="n">
        <v>0.1</v>
      </c>
    </row>
    <row r="476" customFormat="false" ht="15.6" hidden="false" customHeight="false" outlineLevel="0" collapsed="false">
      <c r="A476" s="1" t="s">
        <v>1219</v>
      </c>
      <c r="B476" s="1" t="s">
        <v>1220</v>
      </c>
      <c r="C476" s="1" t="s">
        <v>1221</v>
      </c>
      <c r="D476" s="1" t="n">
        <v>23608</v>
      </c>
      <c r="E476" s="3" t="n">
        <f aca="false">G476/H476</f>
        <v>1.71318693568164</v>
      </c>
      <c r="F476" s="1" t="n">
        <v>0.58</v>
      </c>
      <c r="G476" s="1" t="n">
        <v>153.69</v>
      </c>
      <c r="H476" s="1" t="n">
        <v>89.71</v>
      </c>
      <c r="I476" s="1" t="n">
        <v>0.0001552</v>
      </c>
      <c r="J476" s="1" t="n">
        <v>0.0235</v>
      </c>
      <c r="K476" s="1" t="n">
        <v>0.1</v>
      </c>
    </row>
    <row r="477" customFormat="false" ht="15.6" hidden="false" customHeight="false" outlineLevel="0" collapsed="false">
      <c r="A477" s="1" t="s">
        <v>1222</v>
      </c>
      <c r="B477" s="1" t="s">
        <v>162</v>
      </c>
      <c r="C477" s="1" t="s">
        <v>163</v>
      </c>
      <c r="D477" s="1" t="n">
        <v>22822</v>
      </c>
      <c r="E477" s="3" t="n">
        <f aca="false">G477/H477</f>
        <v>1.71291116580891</v>
      </c>
      <c r="F477" s="1" t="n">
        <v>0.58</v>
      </c>
      <c r="G477" s="1" t="n">
        <v>76.55</v>
      </c>
      <c r="H477" s="1" t="n">
        <v>44.69</v>
      </c>
      <c r="I477" s="1" t="n">
        <v>0.0012722</v>
      </c>
      <c r="J477" s="1" t="n">
        <v>0.0665</v>
      </c>
      <c r="K477" s="1" t="n">
        <v>0.1</v>
      </c>
    </row>
    <row r="478" customFormat="false" ht="15.6" hidden="false" customHeight="false" outlineLevel="0" collapsed="false">
      <c r="A478" s="1" t="s">
        <v>1223</v>
      </c>
      <c r="B478" s="1" t="s">
        <v>464</v>
      </c>
      <c r="C478" s="1" t="s">
        <v>465</v>
      </c>
      <c r="D478" s="1" t="n">
        <v>6303</v>
      </c>
      <c r="E478" s="3" t="n">
        <f aca="false">G478/H478</f>
        <v>1.71245026797751</v>
      </c>
      <c r="F478" s="1" t="n">
        <v>0.58</v>
      </c>
      <c r="G478" s="1" t="n">
        <v>2083.23</v>
      </c>
      <c r="H478" s="1" t="n">
        <v>1216.52</v>
      </c>
      <c r="I478" s="1" t="n">
        <v>0.0001174</v>
      </c>
      <c r="J478" s="1" t="n">
        <v>0.0207</v>
      </c>
      <c r="K478" s="1" t="n">
        <v>0.1</v>
      </c>
    </row>
    <row r="479" customFormat="false" ht="15.6" hidden="false" customHeight="false" outlineLevel="0" collapsed="false">
      <c r="A479" s="1" t="s">
        <v>1224</v>
      </c>
      <c r="B479" s="1" t="s">
        <v>1225</v>
      </c>
      <c r="C479" s="1" t="s">
        <v>1226</v>
      </c>
      <c r="D479" s="1" t="n">
        <v>56271</v>
      </c>
      <c r="E479" s="3" t="n">
        <f aca="false">G479/H479</f>
        <v>1.71220260936301</v>
      </c>
      <c r="F479" s="1" t="n">
        <v>0.58</v>
      </c>
      <c r="G479" s="1" t="n">
        <v>22.31</v>
      </c>
      <c r="H479" s="1" t="n">
        <v>13.03</v>
      </c>
      <c r="I479" s="1" t="n">
        <v>0.0034183</v>
      </c>
      <c r="J479" s="1" t="n">
        <v>0.113</v>
      </c>
      <c r="K479" s="1" t="n">
        <v>0.1</v>
      </c>
    </row>
    <row r="480" customFormat="false" ht="15.6" hidden="false" customHeight="false" outlineLevel="0" collapsed="false">
      <c r="A480" s="1" t="s">
        <v>1227</v>
      </c>
      <c r="B480" s="1" t="s">
        <v>1228</v>
      </c>
      <c r="C480" s="1" t="s">
        <v>1229</v>
      </c>
      <c r="D480" s="1" t="n">
        <v>84102</v>
      </c>
      <c r="E480" s="3" t="n">
        <f aca="false">G480/H480</f>
        <v>1.7116924719701</v>
      </c>
      <c r="F480" s="1" t="n">
        <v>0.58</v>
      </c>
      <c r="G480" s="1" t="n">
        <v>32.06</v>
      </c>
      <c r="H480" s="1" t="n">
        <v>18.73</v>
      </c>
      <c r="I480" s="1" t="n">
        <v>0.001758</v>
      </c>
      <c r="J480" s="1" t="n">
        <v>0.0791</v>
      </c>
      <c r="K480" s="1" t="n">
        <v>0.1</v>
      </c>
    </row>
    <row r="481" customFormat="false" ht="15.6" hidden="false" customHeight="false" outlineLevel="0" collapsed="false">
      <c r="A481" s="1" t="s">
        <v>1230</v>
      </c>
      <c r="B481" s="1" t="s">
        <v>1231</v>
      </c>
      <c r="C481" s="1" t="s">
        <v>1232</v>
      </c>
      <c r="D481" s="1" t="n">
        <v>128338</v>
      </c>
      <c r="E481" s="3" t="n">
        <f aca="false">G481/H481</f>
        <v>1.71120741543277</v>
      </c>
      <c r="F481" s="1" t="n">
        <v>0.58</v>
      </c>
      <c r="G481" s="1" t="n">
        <v>426.45</v>
      </c>
      <c r="H481" s="1" t="n">
        <v>249.21</v>
      </c>
      <c r="I481" s="4" t="n">
        <v>5.16E-005</v>
      </c>
      <c r="J481" s="1" t="n">
        <v>0.0141</v>
      </c>
      <c r="K481" s="1" t="n">
        <v>0.1</v>
      </c>
    </row>
    <row r="482" customFormat="false" ht="15.6" hidden="false" customHeight="false" outlineLevel="0" collapsed="false">
      <c r="A482" s="1" t="s">
        <v>1233</v>
      </c>
      <c r="B482" s="1" t="s">
        <v>1234</v>
      </c>
      <c r="C482" s="1" t="s">
        <v>1235</v>
      </c>
      <c r="D482" s="1" t="n">
        <v>51265</v>
      </c>
      <c r="E482" s="3" t="n">
        <f aca="false">G482/H482</f>
        <v>1.71112999150382</v>
      </c>
      <c r="F482" s="1" t="n">
        <v>0.58</v>
      </c>
      <c r="G482" s="1" t="n">
        <v>40.28</v>
      </c>
      <c r="H482" s="1" t="n">
        <v>23.54</v>
      </c>
      <c r="I482" s="1" t="n">
        <v>0.0002492</v>
      </c>
      <c r="J482" s="1" t="n">
        <v>0.0283</v>
      </c>
      <c r="K482" s="1" t="n">
        <v>0.1</v>
      </c>
    </row>
    <row r="483" customFormat="false" ht="15.6" hidden="false" customHeight="false" outlineLevel="0" collapsed="false">
      <c r="A483" s="1" t="s">
        <v>1236</v>
      </c>
      <c r="B483" s="1" t="s">
        <v>79</v>
      </c>
      <c r="C483" s="1" t="s">
        <v>79</v>
      </c>
      <c r="D483" s="1" t="s">
        <v>79</v>
      </c>
      <c r="E483" s="3" t="n">
        <f aca="false">G483/H483</f>
        <v>1.71112181030332</v>
      </c>
      <c r="F483" s="1" t="n">
        <v>0.58</v>
      </c>
      <c r="G483" s="1" t="n">
        <v>35.54</v>
      </c>
      <c r="H483" s="1" t="n">
        <v>20.77</v>
      </c>
      <c r="I483" s="1" t="n">
        <v>0.0009501</v>
      </c>
      <c r="J483" s="1" t="n">
        <v>0.0569</v>
      </c>
      <c r="K483" s="1" t="n">
        <v>0.1</v>
      </c>
    </row>
    <row r="484" customFormat="false" ht="15.6" hidden="false" customHeight="false" outlineLevel="0" collapsed="false">
      <c r="A484" s="1" t="s">
        <v>1237</v>
      </c>
      <c r="B484" s="1" t="s">
        <v>1238</v>
      </c>
      <c r="C484" s="1" t="s">
        <v>1239</v>
      </c>
      <c r="D484" s="1" t="n">
        <v>11051</v>
      </c>
      <c r="E484" s="3" t="n">
        <f aca="false">G484/H484</f>
        <v>1.71015073765234</v>
      </c>
      <c r="F484" s="1" t="n">
        <v>0.58</v>
      </c>
      <c r="G484" s="1" t="n">
        <v>213.29</v>
      </c>
      <c r="H484" s="1" t="n">
        <v>124.72</v>
      </c>
      <c r="I484" s="1" t="n">
        <v>0.0001888</v>
      </c>
      <c r="J484" s="1" t="n">
        <v>0.0247</v>
      </c>
      <c r="K484" s="1" t="n">
        <v>0.1</v>
      </c>
    </row>
    <row r="485" customFormat="false" ht="15.6" hidden="false" customHeight="false" outlineLevel="0" collapsed="false">
      <c r="A485" s="1" t="s">
        <v>1240</v>
      </c>
      <c r="B485" s="1" t="s">
        <v>1241</v>
      </c>
      <c r="C485" s="1" t="s">
        <v>1242</v>
      </c>
      <c r="D485" s="1" t="n">
        <v>51312</v>
      </c>
      <c r="E485" s="3" t="n">
        <f aca="false">G485/H485</f>
        <v>1.70876863481629</v>
      </c>
      <c r="F485" s="1" t="n">
        <v>0.59</v>
      </c>
      <c r="G485" s="1" t="n">
        <v>145.57</v>
      </c>
      <c r="H485" s="1" t="n">
        <v>85.19</v>
      </c>
      <c r="I485" s="1" t="n">
        <v>0.0028439</v>
      </c>
      <c r="J485" s="1" t="n">
        <v>0.101</v>
      </c>
      <c r="K485" s="1" t="n">
        <v>0.1</v>
      </c>
    </row>
    <row r="486" customFormat="false" ht="15.6" hidden="false" customHeight="false" outlineLevel="0" collapsed="false">
      <c r="A486" s="1" t="s">
        <v>1243</v>
      </c>
      <c r="B486" s="1" t="s">
        <v>79</v>
      </c>
      <c r="C486" s="1" t="s">
        <v>79</v>
      </c>
      <c r="D486" s="1" t="s">
        <v>79</v>
      </c>
      <c r="E486" s="3" t="n">
        <f aca="false">G486/H486</f>
        <v>1.70756402620608</v>
      </c>
      <c r="F486" s="1" t="n">
        <v>0.59</v>
      </c>
      <c r="G486" s="1" t="n">
        <v>28.67</v>
      </c>
      <c r="H486" s="1" t="n">
        <v>16.79</v>
      </c>
      <c r="I486" s="1" t="n">
        <v>0.0408383</v>
      </c>
      <c r="J486" s="1" t="n">
        <v>0.388</v>
      </c>
      <c r="K486" s="1" t="n">
        <v>0.3</v>
      </c>
    </row>
    <row r="487" customFormat="false" ht="15.6" hidden="false" customHeight="false" outlineLevel="0" collapsed="false">
      <c r="A487" s="1" t="s">
        <v>1244</v>
      </c>
      <c r="B487" s="1" t="s">
        <v>79</v>
      </c>
      <c r="C487" s="1" t="s">
        <v>79</v>
      </c>
      <c r="D487" s="1" t="s">
        <v>79</v>
      </c>
      <c r="E487" s="3" t="n">
        <f aca="false">G487/H487</f>
        <v>1.7075055187638</v>
      </c>
      <c r="F487" s="1" t="n">
        <v>0.59</v>
      </c>
      <c r="G487" s="1" t="n">
        <v>30.94</v>
      </c>
      <c r="H487" s="1" t="n">
        <v>18.12</v>
      </c>
      <c r="I487" s="1" t="n">
        <v>0.0002863</v>
      </c>
      <c r="J487" s="1" t="n">
        <v>0.0299</v>
      </c>
      <c r="K487" s="1" t="n">
        <v>0.1</v>
      </c>
    </row>
    <row r="488" customFormat="false" ht="15.6" hidden="false" customHeight="false" outlineLevel="0" collapsed="false">
      <c r="A488" s="1" t="s">
        <v>1245</v>
      </c>
      <c r="B488" s="1" t="s">
        <v>79</v>
      </c>
      <c r="C488" s="1" t="s">
        <v>79</v>
      </c>
      <c r="D488" s="1" t="s">
        <v>79</v>
      </c>
      <c r="E488" s="3" t="n">
        <f aca="false">G488/H488</f>
        <v>1.70650095602294</v>
      </c>
      <c r="F488" s="1" t="n">
        <v>0.59</v>
      </c>
      <c r="G488" s="1" t="n">
        <v>17.85</v>
      </c>
      <c r="H488" s="1" t="n">
        <v>10.46</v>
      </c>
      <c r="I488" s="1" t="n">
        <v>0.0026284</v>
      </c>
      <c r="J488" s="1" t="n">
        <v>0.0976</v>
      </c>
      <c r="K488" s="1" t="n">
        <v>0.1</v>
      </c>
    </row>
    <row r="489" customFormat="false" ht="15.6" hidden="false" customHeight="false" outlineLevel="0" collapsed="false">
      <c r="A489" s="1" t="s">
        <v>1246</v>
      </c>
      <c r="B489" s="1" t="s">
        <v>1247</v>
      </c>
      <c r="C489" s="1" t="s">
        <v>1248</v>
      </c>
      <c r="D489" s="1" t="n">
        <v>486</v>
      </c>
      <c r="E489" s="3" t="n">
        <f aca="false">G489/H489</f>
        <v>1.7062863625132</v>
      </c>
      <c r="F489" s="1" t="n">
        <v>0.59</v>
      </c>
      <c r="G489" s="1" t="n">
        <v>3038.35</v>
      </c>
      <c r="H489" s="1" t="n">
        <v>1780.68</v>
      </c>
      <c r="I489" s="1" t="n">
        <v>0.0002952</v>
      </c>
      <c r="J489" s="1" t="n">
        <v>0.0303</v>
      </c>
      <c r="K489" s="1" t="n">
        <v>0.1</v>
      </c>
    </row>
    <row r="490" customFormat="false" ht="15.6" hidden="false" customHeight="false" outlineLevel="0" collapsed="false">
      <c r="A490" s="1" t="s">
        <v>1249</v>
      </c>
      <c r="B490" s="1" t="s">
        <v>1250</v>
      </c>
      <c r="C490" s="1" t="s">
        <v>1251</v>
      </c>
      <c r="D490" s="1" t="n">
        <v>80314</v>
      </c>
      <c r="E490" s="3" t="n">
        <f aca="false">G490/H490</f>
        <v>1.70621310092775</v>
      </c>
      <c r="F490" s="1" t="n">
        <v>0.59</v>
      </c>
      <c r="G490" s="1" t="n">
        <v>60.69</v>
      </c>
      <c r="H490" s="1" t="n">
        <v>35.57</v>
      </c>
      <c r="I490" s="1" t="n">
        <v>0.0005267</v>
      </c>
      <c r="J490" s="1" t="n">
        <v>0.0414</v>
      </c>
      <c r="K490" s="1" t="n">
        <v>0.1</v>
      </c>
    </row>
    <row r="491" customFormat="false" ht="15.6" hidden="false" customHeight="false" outlineLevel="0" collapsed="false">
      <c r="A491" s="1" t="s">
        <v>1252</v>
      </c>
      <c r="B491" s="1" t="s">
        <v>1141</v>
      </c>
      <c r="C491" s="1" t="s">
        <v>1142</v>
      </c>
      <c r="D491" s="1" t="n">
        <v>22936</v>
      </c>
      <c r="E491" s="3" t="n">
        <f aca="false">G491/H491</f>
        <v>1.70586443259711</v>
      </c>
      <c r="F491" s="1" t="n">
        <v>0.59</v>
      </c>
      <c r="G491" s="1" t="n">
        <v>111.99</v>
      </c>
      <c r="H491" s="1" t="n">
        <v>65.65</v>
      </c>
      <c r="I491" s="1" t="n">
        <v>0.0008726</v>
      </c>
      <c r="J491" s="1" t="n">
        <v>0.0538</v>
      </c>
      <c r="K491" s="1" t="n">
        <v>0.1</v>
      </c>
    </row>
    <row r="492" customFormat="false" ht="15.6" hidden="false" customHeight="false" outlineLevel="0" collapsed="false">
      <c r="A492" s="1" t="s">
        <v>1253</v>
      </c>
      <c r="B492" s="1" t="s">
        <v>1254</v>
      </c>
      <c r="C492" s="1" t="s">
        <v>1255</v>
      </c>
      <c r="D492" s="1" t="n">
        <v>51315</v>
      </c>
      <c r="E492" s="3" t="n">
        <f aca="false">G492/H492</f>
        <v>1.70576339737108</v>
      </c>
      <c r="F492" s="1" t="n">
        <v>0.59</v>
      </c>
      <c r="G492" s="1" t="n">
        <v>67.48</v>
      </c>
      <c r="H492" s="1" t="n">
        <v>39.56</v>
      </c>
      <c r="I492" s="1" t="n">
        <v>0.0006613</v>
      </c>
      <c r="J492" s="1" t="n">
        <v>0.0461</v>
      </c>
      <c r="K492" s="1" t="n">
        <v>0.1</v>
      </c>
    </row>
    <row r="493" customFormat="false" ht="15.6" hidden="false" customHeight="false" outlineLevel="0" collapsed="false">
      <c r="A493" s="1" t="s">
        <v>1256</v>
      </c>
      <c r="B493" s="1" t="s">
        <v>1257</v>
      </c>
      <c r="C493" s="1" t="s">
        <v>1258</v>
      </c>
      <c r="D493" s="1" t="n">
        <v>10140</v>
      </c>
      <c r="E493" s="3" t="n">
        <f aca="false">G493/H493</f>
        <v>1.70503137346038</v>
      </c>
      <c r="F493" s="1" t="n">
        <v>0.59</v>
      </c>
      <c r="G493" s="1" t="n">
        <v>1173.88</v>
      </c>
      <c r="H493" s="1" t="n">
        <v>688.48</v>
      </c>
      <c r="I493" s="4" t="n">
        <v>8.39E-005</v>
      </c>
      <c r="J493" s="1" t="n">
        <v>0.0174</v>
      </c>
      <c r="K493" s="1" t="n">
        <v>0.1</v>
      </c>
    </row>
    <row r="494" customFormat="false" ht="15.6" hidden="false" customHeight="false" outlineLevel="0" collapsed="false">
      <c r="A494" s="1" t="s">
        <v>1259</v>
      </c>
      <c r="B494" s="1" t="s">
        <v>1260</v>
      </c>
      <c r="C494" s="1" t="s">
        <v>1261</v>
      </c>
      <c r="D494" s="1" t="n">
        <v>5797</v>
      </c>
      <c r="E494" s="3" t="n">
        <f aca="false">G494/H494</f>
        <v>1.70494406849883</v>
      </c>
      <c r="F494" s="1" t="n">
        <v>0.59</v>
      </c>
      <c r="G494" s="1" t="n">
        <v>246.91</v>
      </c>
      <c r="H494" s="1" t="n">
        <v>144.82</v>
      </c>
      <c r="I494" s="4" t="n">
        <v>7.26E-005</v>
      </c>
      <c r="J494" s="1" t="n">
        <v>0.0164</v>
      </c>
      <c r="K494" s="1" t="n">
        <v>0.1</v>
      </c>
    </row>
    <row r="495" customFormat="false" ht="15.6" hidden="false" customHeight="false" outlineLevel="0" collapsed="false">
      <c r="A495" s="1" t="s">
        <v>1262</v>
      </c>
      <c r="B495" s="1" t="s">
        <v>1263</v>
      </c>
      <c r="C495" s="1" t="s">
        <v>1264</v>
      </c>
      <c r="D495" s="1" t="n">
        <v>7132</v>
      </c>
      <c r="E495" s="3" t="n">
        <f aca="false">G495/H495</f>
        <v>1.70444625063969</v>
      </c>
      <c r="F495" s="1" t="n">
        <v>0.59</v>
      </c>
      <c r="G495" s="1" t="n">
        <v>566.2</v>
      </c>
      <c r="H495" s="1" t="n">
        <v>332.19</v>
      </c>
      <c r="I495" s="1" t="n">
        <v>0.0006242</v>
      </c>
      <c r="J495" s="1" t="n">
        <v>0.0447</v>
      </c>
      <c r="K495" s="1" t="n">
        <v>0.1</v>
      </c>
    </row>
    <row r="496" customFormat="false" ht="15.6" hidden="false" customHeight="false" outlineLevel="0" collapsed="false">
      <c r="A496" s="1" t="s">
        <v>1265</v>
      </c>
      <c r="B496" s="1" t="s">
        <v>1266</v>
      </c>
      <c r="C496" s="1" t="s">
        <v>1267</v>
      </c>
      <c r="D496" s="1" t="n">
        <v>55905</v>
      </c>
      <c r="E496" s="3" t="n">
        <f aca="false">G496/H496</f>
        <v>1.7042588381228</v>
      </c>
      <c r="F496" s="1" t="n">
        <v>0.59</v>
      </c>
      <c r="G496" s="1" t="n">
        <v>164.87</v>
      </c>
      <c r="H496" s="1" t="n">
        <v>96.74</v>
      </c>
      <c r="I496" s="1" t="n">
        <v>0.0004058</v>
      </c>
      <c r="J496" s="1" t="n">
        <v>0.0357</v>
      </c>
      <c r="K496" s="1" t="n">
        <v>0.1</v>
      </c>
    </row>
    <row r="497" customFormat="false" ht="15.6" hidden="false" customHeight="false" outlineLevel="0" collapsed="false">
      <c r="A497" s="1" t="s">
        <v>1268</v>
      </c>
      <c r="B497" s="1" t="s">
        <v>1269</v>
      </c>
      <c r="C497" s="1" t="s">
        <v>1270</v>
      </c>
      <c r="D497" s="1" t="n">
        <v>2948</v>
      </c>
      <c r="E497" s="3" t="n">
        <f aca="false">G497/H497</f>
        <v>1.70411392405063</v>
      </c>
      <c r="F497" s="1" t="n">
        <v>0.59</v>
      </c>
      <c r="G497" s="1" t="n">
        <v>43.08</v>
      </c>
      <c r="H497" s="1" t="n">
        <v>25.28</v>
      </c>
      <c r="I497" s="1" t="n">
        <v>0.0036011</v>
      </c>
      <c r="J497" s="1" t="n">
        <v>0.115</v>
      </c>
      <c r="K497" s="1" t="n">
        <v>0.1</v>
      </c>
    </row>
    <row r="498" customFormat="false" ht="15.6" hidden="false" customHeight="false" outlineLevel="0" collapsed="false">
      <c r="A498" s="1" t="s">
        <v>1271</v>
      </c>
      <c r="B498" s="1" t="s">
        <v>79</v>
      </c>
      <c r="C498" s="1" t="s">
        <v>79</v>
      </c>
      <c r="D498" s="1" t="s">
        <v>79</v>
      </c>
      <c r="E498" s="3" t="n">
        <f aca="false">G498/H498</f>
        <v>1.70392253405547</v>
      </c>
      <c r="F498" s="1" t="n">
        <v>0.59</v>
      </c>
      <c r="G498" s="1" t="n">
        <v>103.82</v>
      </c>
      <c r="H498" s="1" t="n">
        <v>60.93</v>
      </c>
      <c r="I498" s="1" t="n">
        <v>0.0036892</v>
      </c>
      <c r="J498" s="1" t="n">
        <v>0.117</v>
      </c>
      <c r="K498" s="1" t="n">
        <v>0.1</v>
      </c>
    </row>
    <row r="499" customFormat="false" ht="15.6" hidden="false" customHeight="false" outlineLevel="0" collapsed="false">
      <c r="A499" s="1" t="s">
        <v>1272</v>
      </c>
      <c r="B499" s="1" t="s">
        <v>1273</v>
      </c>
      <c r="C499" s="1" t="s">
        <v>1274</v>
      </c>
      <c r="D499" s="1" t="n">
        <v>5203</v>
      </c>
      <c r="E499" s="3" t="n">
        <f aca="false">G499/H499</f>
        <v>1.70391515414737</v>
      </c>
      <c r="F499" s="1" t="n">
        <v>0.59</v>
      </c>
      <c r="G499" s="1" t="n">
        <v>2432.39</v>
      </c>
      <c r="H499" s="1" t="n">
        <v>1427.53</v>
      </c>
      <c r="I499" s="4" t="n">
        <v>7E-005</v>
      </c>
      <c r="J499" s="1" t="n">
        <v>0.0164</v>
      </c>
      <c r="K499" s="1" t="n">
        <v>0.1</v>
      </c>
    </row>
    <row r="500" customFormat="false" ht="15.6" hidden="false" customHeight="false" outlineLevel="0" collapsed="false">
      <c r="A500" s="1" t="s">
        <v>1275</v>
      </c>
      <c r="B500" s="1" t="s">
        <v>1276</v>
      </c>
      <c r="C500" s="1" t="s">
        <v>1277</v>
      </c>
      <c r="D500" s="1" t="n">
        <v>201266</v>
      </c>
      <c r="E500" s="3" t="n">
        <f aca="false">G500/H500</f>
        <v>1.70360745949251</v>
      </c>
      <c r="F500" s="1" t="n">
        <v>0.59</v>
      </c>
      <c r="G500" s="1" t="n">
        <v>111.45</v>
      </c>
      <c r="H500" s="1" t="n">
        <v>65.42</v>
      </c>
      <c r="I500" s="1" t="n">
        <v>0.0001858</v>
      </c>
      <c r="J500" s="1" t="n">
        <v>0.0246</v>
      </c>
      <c r="K500" s="1" t="n">
        <v>0.1</v>
      </c>
    </row>
    <row r="501" customFormat="false" ht="15.6" hidden="false" customHeight="false" outlineLevel="0" collapsed="false">
      <c r="A501" s="1" t="s">
        <v>1278</v>
      </c>
      <c r="B501" s="1" t="s">
        <v>1279</v>
      </c>
      <c r="C501" s="1" t="s">
        <v>1280</v>
      </c>
      <c r="D501" s="1" t="n">
        <v>56180</v>
      </c>
      <c r="E501" s="3" t="n">
        <f aca="false">G501/H501</f>
        <v>1.70359179297237</v>
      </c>
      <c r="F501" s="1" t="n">
        <v>0.59</v>
      </c>
      <c r="G501" s="1" t="n">
        <v>349.56</v>
      </c>
      <c r="H501" s="1" t="n">
        <v>205.19</v>
      </c>
      <c r="I501" s="4" t="n">
        <v>9.69E-005</v>
      </c>
      <c r="J501" s="1" t="n">
        <v>0.0189</v>
      </c>
      <c r="K501" s="1" t="n">
        <v>0.1</v>
      </c>
    </row>
    <row r="502" customFormat="false" ht="15.6" hidden="false" customHeight="false" outlineLevel="0" collapsed="false">
      <c r="A502" s="1" t="s">
        <v>1281</v>
      </c>
      <c r="B502" s="1" t="s">
        <v>873</v>
      </c>
      <c r="C502" s="1" t="s">
        <v>874</v>
      </c>
      <c r="D502" s="1" t="n">
        <v>960</v>
      </c>
      <c r="E502" s="3" t="n">
        <f aca="false">G502/H502</f>
        <v>1.70238540692236</v>
      </c>
      <c r="F502" s="1" t="n">
        <v>0.59</v>
      </c>
      <c r="G502" s="1" t="n">
        <v>363.97</v>
      </c>
      <c r="H502" s="1" t="n">
        <v>213.8</v>
      </c>
      <c r="I502" s="1" t="n">
        <v>0.0001842</v>
      </c>
      <c r="J502" s="1" t="n">
        <v>0.0246</v>
      </c>
      <c r="K502" s="1" t="n">
        <v>0.1</v>
      </c>
    </row>
    <row r="503" customFormat="false" ht="15.6" hidden="false" customHeight="false" outlineLevel="0" collapsed="false">
      <c r="A503" s="1" t="s">
        <v>1282</v>
      </c>
      <c r="B503" s="1" t="s">
        <v>1283</v>
      </c>
      <c r="C503" s="1" t="s">
        <v>1284</v>
      </c>
      <c r="D503" s="1" t="n">
        <v>85301</v>
      </c>
      <c r="E503" s="3" t="n">
        <f aca="false">G503/H503</f>
        <v>1.7019252046913</v>
      </c>
      <c r="F503" s="1" t="n">
        <v>0.59</v>
      </c>
      <c r="G503" s="1" t="n">
        <v>153.82</v>
      </c>
      <c r="H503" s="1" t="n">
        <v>90.38</v>
      </c>
      <c r="I503" s="1" t="n">
        <v>0.000385</v>
      </c>
      <c r="J503" s="1" t="n">
        <v>0.0345</v>
      </c>
      <c r="K503" s="1" t="n">
        <v>0.1</v>
      </c>
    </row>
    <row r="504" customFormat="false" ht="15.6" hidden="false" customHeight="false" outlineLevel="0" collapsed="false">
      <c r="A504" s="1" t="s">
        <v>1285</v>
      </c>
      <c r="B504" s="1" t="s">
        <v>1286</v>
      </c>
      <c r="C504" s="1" t="s">
        <v>1287</v>
      </c>
      <c r="D504" s="1" t="n">
        <v>90007</v>
      </c>
      <c r="E504" s="3" t="n">
        <f aca="false">G504/H504</f>
        <v>1.70131578947368</v>
      </c>
      <c r="F504" s="1" t="n">
        <v>0.59</v>
      </c>
      <c r="G504" s="1" t="n">
        <v>90.51</v>
      </c>
      <c r="H504" s="1" t="n">
        <v>53.2</v>
      </c>
      <c r="I504" s="1" t="n">
        <v>0.0053551</v>
      </c>
      <c r="J504" s="1" t="n">
        <v>0.141</v>
      </c>
      <c r="K504" s="1" t="n">
        <v>0.1</v>
      </c>
    </row>
    <row r="505" customFormat="false" ht="15.6" hidden="false" customHeight="false" outlineLevel="0" collapsed="false">
      <c r="A505" s="1" t="s">
        <v>1288</v>
      </c>
      <c r="B505" s="1" t="s">
        <v>1289</v>
      </c>
      <c r="C505" s="1" t="s">
        <v>1290</v>
      </c>
      <c r="D505" s="1" t="n">
        <v>54541</v>
      </c>
      <c r="E505" s="3" t="n">
        <f aca="false">G505/H505</f>
        <v>1.69869461298033</v>
      </c>
      <c r="F505" s="1" t="n">
        <v>0.59</v>
      </c>
      <c r="G505" s="1" t="n">
        <v>461.96</v>
      </c>
      <c r="H505" s="1" t="n">
        <v>271.95</v>
      </c>
      <c r="I505" s="1" t="n">
        <v>0.0002335</v>
      </c>
      <c r="J505" s="1" t="n">
        <v>0.0277</v>
      </c>
      <c r="K505" s="1" t="n">
        <v>0.1</v>
      </c>
    </row>
    <row r="506" customFormat="false" ht="15.6" hidden="false" customHeight="false" outlineLevel="0" collapsed="false">
      <c r="A506" s="1" t="s">
        <v>1291</v>
      </c>
      <c r="B506" s="1" t="s">
        <v>79</v>
      </c>
      <c r="C506" s="1" t="s">
        <v>79</v>
      </c>
      <c r="D506" s="1" t="s">
        <v>79</v>
      </c>
      <c r="E506" s="3" t="n">
        <f aca="false">G506/H506</f>
        <v>1.69710578842315</v>
      </c>
      <c r="F506" s="1" t="n">
        <v>0.59</v>
      </c>
      <c r="G506" s="1" t="n">
        <v>34.01</v>
      </c>
      <c r="H506" s="1" t="n">
        <v>20.04</v>
      </c>
      <c r="I506" s="1" t="n">
        <v>0.0128127</v>
      </c>
      <c r="J506" s="1" t="n">
        <v>0.222</v>
      </c>
      <c r="K506" s="1" t="n">
        <v>0.1</v>
      </c>
    </row>
    <row r="507" customFormat="false" ht="15.6" hidden="false" customHeight="false" outlineLevel="0" collapsed="false">
      <c r="A507" s="1" t="s">
        <v>1292</v>
      </c>
      <c r="B507" s="1" t="s">
        <v>1293</v>
      </c>
      <c r="C507" s="1" t="s">
        <v>1294</v>
      </c>
      <c r="D507" s="1" t="n">
        <v>114112</v>
      </c>
      <c r="E507" s="3" t="n">
        <f aca="false">G507/H507</f>
        <v>1.69645995480793</v>
      </c>
      <c r="F507" s="1" t="n">
        <v>0.59</v>
      </c>
      <c r="G507" s="1" t="n">
        <v>67.57</v>
      </c>
      <c r="H507" s="1" t="n">
        <v>39.83</v>
      </c>
      <c r="I507" s="1" t="n">
        <v>0.000216</v>
      </c>
      <c r="J507" s="1" t="n">
        <v>0.0261</v>
      </c>
      <c r="K507" s="1" t="n">
        <v>0.1</v>
      </c>
    </row>
    <row r="508" customFormat="false" ht="15.6" hidden="false" customHeight="false" outlineLevel="0" collapsed="false">
      <c r="A508" s="1" t="s">
        <v>1295</v>
      </c>
      <c r="B508" s="1" t="s">
        <v>1296</v>
      </c>
      <c r="C508" s="1" t="s">
        <v>1297</v>
      </c>
      <c r="D508" s="1" t="n">
        <v>1200</v>
      </c>
      <c r="E508" s="3" t="n">
        <f aca="false">G508/H508</f>
        <v>1.69612263300271</v>
      </c>
      <c r="F508" s="1" t="n">
        <v>0.59</v>
      </c>
      <c r="G508" s="1" t="n">
        <v>150.48</v>
      </c>
      <c r="H508" s="1" t="n">
        <v>88.72</v>
      </c>
      <c r="I508" s="4" t="n">
        <v>4.9E-005</v>
      </c>
      <c r="J508" s="1" t="n">
        <v>0.014</v>
      </c>
      <c r="K508" s="1" t="n">
        <v>0.1</v>
      </c>
    </row>
    <row r="509" customFormat="false" ht="15.6" hidden="false" customHeight="false" outlineLevel="0" collapsed="false">
      <c r="A509" s="1" t="s">
        <v>1298</v>
      </c>
      <c r="B509" s="1" t="s">
        <v>1299</v>
      </c>
      <c r="C509" s="1" t="s">
        <v>1300</v>
      </c>
      <c r="D509" s="1" t="n">
        <v>3660</v>
      </c>
      <c r="E509" s="3" t="n">
        <f aca="false">G509/H509</f>
        <v>1.69589552238806</v>
      </c>
      <c r="F509" s="1" t="n">
        <v>0.59</v>
      </c>
      <c r="G509" s="1" t="n">
        <v>90.9</v>
      </c>
      <c r="H509" s="1" t="n">
        <v>53.6</v>
      </c>
      <c r="I509" s="1" t="n">
        <v>0.0004255</v>
      </c>
      <c r="J509" s="1" t="n">
        <v>0.0364</v>
      </c>
      <c r="K509" s="1" t="n">
        <v>0.1</v>
      </c>
    </row>
    <row r="510" customFormat="false" ht="15.6" hidden="false" customHeight="false" outlineLevel="0" collapsed="false">
      <c r="A510" s="1" t="s">
        <v>1301</v>
      </c>
      <c r="B510" s="1" t="s">
        <v>1302</v>
      </c>
      <c r="C510" s="1" t="s">
        <v>1303</v>
      </c>
      <c r="D510" s="1" t="n">
        <v>546</v>
      </c>
      <c r="E510" s="3" t="n">
        <f aca="false">G510/H510</f>
        <v>1.69544013655206</v>
      </c>
      <c r="F510" s="1" t="n">
        <v>0.59</v>
      </c>
      <c r="G510" s="1" t="n">
        <v>69.53</v>
      </c>
      <c r="H510" s="1" t="n">
        <v>41.01</v>
      </c>
      <c r="I510" s="1" t="n">
        <v>0.0089911</v>
      </c>
      <c r="J510" s="1" t="n">
        <v>0.184</v>
      </c>
      <c r="K510" s="1" t="n">
        <v>0.1</v>
      </c>
    </row>
    <row r="511" customFormat="false" ht="15.6" hidden="false" customHeight="false" outlineLevel="0" collapsed="false">
      <c r="A511" s="1" t="s">
        <v>1304</v>
      </c>
      <c r="B511" s="1" t="s">
        <v>1305</v>
      </c>
      <c r="C511" s="1" t="s">
        <v>1306</v>
      </c>
      <c r="D511" s="1" t="n">
        <v>6809</v>
      </c>
      <c r="E511" s="3" t="n">
        <f aca="false">G511/H511</f>
        <v>1.69514058679707</v>
      </c>
      <c r="F511" s="1" t="n">
        <v>0.59</v>
      </c>
      <c r="G511" s="1" t="n">
        <v>110.93</v>
      </c>
      <c r="H511" s="1" t="n">
        <v>65.44</v>
      </c>
      <c r="I511" s="1" t="n">
        <v>0.0001826</v>
      </c>
      <c r="J511" s="1" t="n">
        <v>0.0246</v>
      </c>
      <c r="K511" s="1" t="n">
        <v>0.1</v>
      </c>
    </row>
    <row r="512" customFormat="false" ht="15.6" hidden="false" customHeight="false" outlineLevel="0" collapsed="false">
      <c r="A512" s="1" t="s">
        <v>1307</v>
      </c>
      <c r="B512" s="1" t="s">
        <v>79</v>
      </c>
      <c r="C512" s="1" t="s">
        <v>79</v>
      </c>
      <c r="D512" s="1" t="s">
        <v>79</v>
      </c>
      <c r="E512" s="3" t="n">
        <f aca="false">G512/H512</f>
        <v>1.69507042253521</v>
      </c>
      <c r="F512" s="1" t="n">
        <v>0.59</v>
      </c>
      <c r="G512" s="1" t="n">
        <v>24.07</v>
      </c>
      <c r="H512" s="1" t="n">
        <v>14.2</v>
      </c>
      <c r="I512" s="1" t="n">
        <v>0.0266555</v>
      </c>
      <c r="J512" s="1" t="n">
        <v>0.319</v>
      </c>
      <c r="K512" s="1" t="n">
        <v>0.1</v>
      </c>
    </row>
    <row r="513" customFormat="false" ht="15.6" hidden="false" customHeight="false" outlineLevel="0" collapsed="false">
      <c r="A513" s="1" t="s">
        <v>1308</v>
      </c>
      <c r="B513" s="1" t="s">
        <v>1309</v>
      </c>
      <c r="C513" s="1" t="s">
        <v>1310</v>
      </c>
      <c r="D513" s="1" t="n">
        <v>57157</v>
      </c>
      <c r="E513" s="3" t="n">
        <f aca="false">G513/H513</f>
        <v>1.69483300028547</v>
      </c>
      <c r="F513" s="1" t="n">
        <v>0.59</v>
      </c>
      <c r="G513" s="1" t="n">
        <v>59.37</v>
      </c>
      <c r="H513" s="1" t="n">
        <v>35.03</v>
      </c>
      <c r="I513" s="1" t="n">
        <v>0.0005698</v>
      </c>
      <c r="J513" s="1" t="n">
        <v>0.0432</v>
      </c>
      <c r="K513" s="1" t="n">
        <v>0.1</v>
      </c>
    </row>
    <row r="514" customFormat="false" ht="15.6" hidden="false" customHeight="false" outlineLevel="0" collapsed="false">
      <c r="A514" s="1" t="s">
        <v>1311</v>
      </c>
      <c r="B514" s="1" t="s">
        <v>1312</v>
      </c>
      <c r="C514" s="1" t="s">
        <v>1313</v>
      </c>
      <c r="D514" s="1" t="n">
        <v>1832</v>
      </c>
      <c r="E514" s="3" t="n">
        <f aca="false">G514/H514</f>
        <v>1.69482702526841</v>
      </c>
      <c r="F514" s="1" t="n">
        <v>0.59</v>
      </c>
      <c r="G514" s="1" t="n">
        <v>156.28</v>
      </c>
      <c r="H514" s="1" t="n">
        <v>92.21</v>
      </c>
      <c r="I514" s="1" t="n">
        <v>0.0007671</v>
      </c>
      <c r="J514" s="1" t="n">
        <v>0.0505</v>
      </c>
      <c r="K514" s="1" t="n">
        <v>0.1</v>
      </c>
    </row>
    <row r="515" customFormat="false" ht="15.6" hidden="false" customHeight="false" outlineLevel="0" collapsed="false">
      <c r="A515" s="1" t="s">
        <v>1314</v>
      </c>
      <c r="B515" s="1" t="s">
        <v>1315</v>
      </c>
      <c r="C515" s="1" t="s">
        <v>1316</v>
      </c>
      <c r="D515" s="1" t="n">
        <v>7086</v>
      </c>
      <c r="E515" s="3" t="n">
        <f aca="false">G515/H515</f>
        <v>1.69451161470743</v>
      </c>
      <c r="F515" s="1" t="n">
        <v>0.59</v>
      </c>
      <c r="G515" s="1" t="n">
        <v>2866.08</v>
      </c>
      <c r="H515" s="1" t="n">
        <v>1691.39</v>
      </c>
      <c r="I515" s="1" t="n">
        <v>0.0005323</v>
      </c>
      <c r="J515" s="1" t="n">
        <v>0.0416</v>
      </c>
      <c r="K515" s="1" t="n">
        <v>0.1</v>
      </c>
    </row>
    <row r="516" customFormat="false" ht="15.6" hidden="false" customHeight="false" outlineLevel="0" collapsed="false">
      <c r="A516" s="1" t="s">
        <v>1317</v>
      </c>
      <c r="B516" s="1" t="s">
        <v>1318</v>
      </c>
      <c r="C516" s="1" t="s">
        <v>1319</v>
      </c>
      <c r="D516" s="1" t="n">
        <v>57117</v>
      </c>
      <c r="E516" s="3" t="n">
        <f aca="false">G516/H516</f>
        <v>1.69251922105618</v>
      </c>
      <c r="F516" s="1" t="n">
        <v>0.59</v>
      </c>
      <c r="G516" s="1" t="n">
        <v>301.59</v>
      </c>
      <c r="H516" s="1" t="n">
        <v>178.19</v>
      </c>
      <c r="I516" s="1" t="n">
        <v>0.0002657</v>
      </c>
      <c r="J516" s="1" t="n">
        <v>0.029</v>
      </c>
      <c r="K516" s="1" t="n">
        <v>0.1</v>
      </c>
    </row>
    <row r="517" customFormat="false" ht="15.6" hidden="false" customHeight="false" outlineLevel="0" collapsed="false">
      <c r="A517" s="1" t="s">
        <v>1320</v>
      </c>
      <c r="B517" s="1" t="s">
        <v>79</v>
      </c>
      <c r="C517" s="1" t="s">
        <v>79</v>
      </c>
      <c r="D517" s="1" t="s">
        <v>79</v>
      </c>
      <c r="E517" s="3" t="n">
        <f aca="false">G517/H517</f>
        <v>1.69047619047619</v>
      </c>
      <c r="F517" s="1" t="n">
        <v>0.59</v>
      </c>
      <c r="G517" s="1" t="n">
        <v>16.33</v>
      </c>
      <c r="H517" s="1" t="n">
        <v>9.66</v>
      </c>
      <c r="I517" s="1" t="n">
        <v>0.0007547</v>
      </c>
      <c r="J517" s="1" t="n">
        <v>0.0503</v>
      </c>
      <c r="K517" s="1" t="n">
        <v>0.1</v>
      </c>
    </row>
    <row r="518" customFormat="false" ht="15.6" hidden="false" customHeight="false" outlineLevel="0" collapsed="false">
      <c r="A518" s="1" t="s">
        <v>1321</v>
      </c>
      <c r="B518" s="1" t="s">
        <v>1322</v>
      </c>
      <c r="C518" s="1" t="s">
        <v>1323</v>
      </c>
      <c r="D518" s="1" t="n">
        <v>847</v>
      </c>
      <c r="E518" s="3" t="n">
        <f aca="false">G518/H518</f>
        <v>1.69018601667736</v>
      </c>
      <c r="F518" s="1" t="n">
        <v>0.59</v>
      </c>
      <c r="G518" s="1" t="n">
        <v>105.4</v>
      </c>
      <c r="H518" s="1" t="n">
        <v>62.36</v>
      </c>
      <c r="I518" s="1" t="n">
        <v>0.0055185</v>
      </c>
      <c r="J518" s="1" t="n">
        <v>0.144</v>
      </c>
      <c r="K518" s="1" t="n">
        <v>0.1</v>
      </c>
    </row>
    <row r="519" customFormat="false" ht="15.6" hidden="false" customHeight="false" outlineLevel="0" collapsed="false">
      <c r="A519" s="1" t="s">
        <v>1324</v>
      </c>
      <c r="B519" s="1" t="s">
        <v>79</v>
      </c>
      <c r="C519" s="1" t="s">
        <v>79</v>
      </c>
      <c r="D519" s="1" t="s">
        <v>79</v>
      </c>
      <c r="E519" s="3" t="n">
        <f aca="false">G519/H519</f>
        <v>1.68997434017595</v>
      </c>
      <c r="F519" s="1" t="n">
        <v>0.59</v>
      </c>
      <c r="G519" s="1" t="n">
        <v>368.82</v>
      </c>
      <c r="H519" s="1" t="n">
        <v>218.24</v>
      </c>
      <c r="I519" s="4" t="n">
        <v>5.63E-005</v>
      </c>
      <c r="J519" s="1" t="n">
        <v>0.0147</v>
      </c>
      <c r="K519" s="1" t="n">
        <v>0.1</v>
      </c>
    </row>
    <row r="520" customFormat="false" ht="15.6" hidden="false" customHeight="false" outlineLevel="0" collapsed="false">
      <c r="A520" s="1" t="s">
        <v>1325</v>
      </c>
      <c r="B520" s="1" t="s">
        <v>1326</v>
      </c>
      <c r="C520" s="1" t="s">
        <v>1327</v>
      </c>
      <c r="D520" s="1" t="n">
        <v>27067</v>
      </c>
      <c r="E520" s="3" t="n">
        <f aca="false">G520/H520</f>
        <v>1.68987094251075</v>
      </c>
      <c r="F520" s="1" t="n">
        <v>0.59</v>
      </c>
      <c r="G520" s="1" t="n">
        <v>86.42</v>
      </c>
      <c r="H520" s="1" t="n">
        <v>51.14</v>
      </c>
      <c r="I520" s="1" t="n">
        <v>0.0001172</v>
      </c>
      <c r="J520" s="1" t="n">
        <v>0.0207</v>
      </c>
      <c r="K520" s="1" t="n">
        <v>0.1</v>
      </c>
    </row>
    <row r="521" customFormat="false" ht="15.6" hidden="false" customHeight="false" outlineLevel="0" collapsed="false">
      <c r="A521" s="1" t="s">
        <v>1328</v>
      </c>
      <c r="B521" s="1" t="s">
        <v>1329</v>
      </c>
      <c r="C521" s="1" t="s">
        <v>1330</v>
      </c>
      <c r="D521" s="1" t="n">
        <v>115294</v>
      </c>
      <c r="E521" s="3" t="n">
        <f aca="false">G521/H521</f>
        <v>1.689733408962</v>
      </c>
      <c r="F521" s="1" t="n">
        <v>0.59</v>
      </c>
      <c r="G521" s="1" t="n">
        <v>29.79</v>
      </c>
      <c r="H521" s="1" t="n">
        <v>17.63</v>
      </c>
      <c r="I521" s="1" t="n">
        <v>0.0083746</v>
      </c>
      <c r="J521" s="1" t="n">
        <v>0.178</v>
      </c>
      <c r="K521" s="1" t="n">
        <v>0.1</v>
      </c>
    </row>
    <row r="522" customFormat="false" ht="15.6" hidden="false" customHeight="false" outlineLevel="0" collapsed="false">
      <c r="A522" s="1" t="s">
        <v>1331</v>
      </c>
      <c r="B522" s="1" t="s">
        <v>1332</v>
      </c>
      <c r="C522" s="1" t="s">
        <v>1333</v>
      </c>
      <c r="D522" s="1" t="n">
        <v>118672</v>
      </c>
      <c r="E522" s="3" t="n">
        <f aca="false">G522/H522</f>
        <v>1.68898090637221</v>
      </c>
      <c r="F522" s="1" t="n">
        <v>0.59</v>
      </c>
      <c r="G522" s="1" t="n">
        <v>73.42</v>
      </c>
      <c r="H522" s="1" t="n">
        <v>43.47</v>
      </c>
      <c r="I522" s="1" t="n">
        <v>0.0004602</v>
      </c>
      <c r="J522" s="1" t="n">
        <v>0.0383</v>
      </c>
      <c r="K522" s="1" t="n">
        <v>0.1</v>
      </c>
    </row>
    <row r="523" customFormat="false" ht="15.6" hidden="false" customHeight="false" outlineLevel="0" collapsed="false">
      <c r="A523" s="1" t="s">
        <v>1334</v>
      </c>
      <c r="B523" s="1" t="s">
        <v>1335</v>
      </c>
      <c r="C523" s="1" t="s">
        <v>1336</v>
      </c>
      <c r="D523" s="1" t="n">
        <v>1130</v>
      </c>
      <c r="E523" s="3" t="n">
        <f aca="false">G523/H523</f>
        <v>1.68864947219502</v>
      </c>
      <c r="F523" s="1" t="n">
        <v>0.59</v>
      </c>
      <c r="G523" s="1" t="n">
        <v>155.17</v>
      </c>
      <c r="H523" s="1" t="n">
        <v>91.89</v>
      </c>
      <c r="I523" s="1" t="n">
        <v>0.0036867</v>
      </c>
      <c r="J523" s="1" t="n">
        <v>0.117</v>
      </c>
      <c r="K523" s="1" t="n">
        <v>0.1</v>
      </c>
    </row>
    <row r="524" customFormat="false" ht="15.6" hidden="false" customHeight="false" outlineLevel="0" collapsed="false">
      <c r="A524" s="1" t="s">
        <v>1337</v>
      </c>
      <c r="B524" s="1" t="s">
        <v>1338</v>
      </c>
      <c r="C524" s="1" t="s">
        <v>1339</v>
      </c>
      <c r="D524" s="1" t="n">
        <v>7358</v>
      </c>
      <c r="E524" s="3" t="n">
        <f aca="false">G524/H524</f>
        <v>1.68806467692691</v>
      </c>
      <c r="F524" s="1" t="n">
        <v>0.59</v>
      </c>
      <c r="G524" s="1" t="n">
        <v>3251.01</v>
      </c>
      <c r="H524" s="1" t="n">
        <v>1925.88</v>
      </c>
      <c r="I524" s="1" t="n">
        <v>0.0004073</v>
      </c>
      <c r="J524" s="1" t="n">
        <v>0.0357</v>
      </c>
      <c r="K524" s="1" t="n">
        <v>0.1</v>
      </c>
    </row>
    <row r="525" customFormat="false" ht="15.6" hidden="false" customHeight="false" outlineLevel="0" collapsed="false">
      <c r="A525" s="1" t="s">
        <v>1340</v>
      </c>
      <c r="B525" s="1" t="s">
        <v>873</v>
      </c>
      <c r="C525" s="1" t="s">
        <v>874</v>
      </c>
      <c r="D525" s="1" t="n">
        <v>960</v>
      </c>
      <c r="E525" s="3" t="n">
        <f aca="false">G525/H525</f>
        <v>1.68766510871774</v>
      </c>
      <c r="F525" s="1" t="n">
        <v>0.59</v>
      </c>
      <c r="G525" s="1" t="n">
        <v>498.3</v>
      </c>
      <c r="H525" s="1" t="n">
        <v>295.26</v>
      </c>
      <c r="I525" s="1" t="n">
        <v>0.000408</v>
      </c>
      <c r="J525" s="1" t="n">
        <v>0.0357</v>
      </c>
      <c r="K525" s="1" t="n">
        <v>0.1</v>
      </c>
    </row>
    <row r="526" customFormat="false" ht="15.6" hidden="false" customHeight="false" outlineLevel="0" collapsed="false">
      <c r="A526" s="1" t="s">
        <v>1341</v>
      </c>
      <c r="B526" s="1" t="s">
        <v>1342</v>
      </c>
      <c r="C526" s="1" t="s">
        <v>1343</v>
      </c>
      <c r="D526" s="1" t="n">
        <v>127018</v>
      </c>
      <c r="E526" s="3" t="n">
        <f aca="false">G526/H526</f>
        <v>1.68712070128119</v>
      </c>
      <c r="F526" s="1" t="n">
        <v>0.59</v>
      </c>
      <c r="G526" s="1" t="n">
        <v>650.52</v>
      </c>
      <c r="H526" s="1" t="n">
        <v>385.58</v>
      </c>
      <c r="I526" s="4" t="n">
        <v>4.43E-005</v>
      </c>
      <c r="J526" s="1" t="n">
        <v>0.0135</v>
      </c>
      <c r="K526" s="1" t="n">
        <v>0.1</v>
      </c>
    </row>
    <row r="527" customFormat="false" ht="15.6" hidden="false" customHeight="false" outlineLevel="0" collapsed="false">
      <c r="A527" s="1" t="s">
        <v>1344</v>
      </c>
      <c r="B527" s="1" t="s">
        <v>79</v>
      </c>
      <c r="C527" s="1" t="s">
        <v>79</v>
      </c>
      <c r="D527" s="1" t="s">
        <v>79</v>
      </c>
      <c r="E527" s="3" t="n">
        <f aca="false">G527/H527</f>
        <v>1.68547945205479</v>
      </c>
      <c r="F527" s="1" t="n">
        <v>0.59</v>
      </c>
      <c r="G527" s="1" t="n">
        <v>30.76</v>
      </c>
      <c r="H527" s="1" t="n">
        <v>18.25</v>
      </c>
      <c r="I527" s="1" t="n">
        <v>0.0051434</v>
      </c>
      <c r="J527" s="1" t="n">
        <v>0.138</v>
      </c>
      <c r="K527" s="1" t="n">
        <v>0.1</v>
      </c>
    </row>
    <row r="528" customFormat="false" ht="15.6" hidden="false" customHeight="false" outlineLevel="0" collapsed="false">
      <c r="A528" s="1" t="s">
        <v>1345</v>
      </c>
      <c r="B528" s="1" t="s">
        <v>1346</v>
      </c>
      <c r="C528" s="1" t="s">
        <v>1347</v>
      </c>
      <c r="D528" s="1" t="n">
        <v>22982</v>
      </c>
      <c r="E528" s="3" t="n">
        <f aca="false">G528/H528</f>
        <v>1.68537549407115</v>
      </c>
      <c r="F528" s="1" t="n">
        <v>0.59</v>
      </c>
      <c r="G528" s="1" t="n">
        <v>42.64</v>
      </c>
      <c r="H528" s="1" t="n">
        <v>25.3</v>
      </c>
      <c r="I528" s="1" t="n">
        <v>0.0018703</v>
      </c>
      <c r="J528" s="1" t="n">
        <v>0.0811</v>
      </c>
      <c r="K528" s="1" t="n">
        <v>0.1</v>
      </c>
    </row>
    <row r="529" customFormat="false" ht="15.6" hidden="false" customHeight="false" outlineLevel="0" collapsed="false">
      <c r="A529" s="1" t="s">
        <v>1348</v>
      </c>
      <c r="B529" s="1" t="s">
        <v>1349</v>
      </c>
      <c r="C529" s="1" t="s">
        <v>1350</v>
      </c>
      <c r="D529" s="1" t="n">
        <v>10018</v>
      </c>
      <c r="E529" s="3" t="n">
        <f aca="false">G529/H529</f>
        <v>1.68532024930381</v>
      </c>
      <c r="F529" s="1" t="n">
        <v>0.59</v>
      </c>
      <c r="G529" s="1" t="n">
        <v>127.09</v>
      </c>
      <c r="H529" s="1" t="n">
        <v>75.41</v>
      </c>
      <c r="I529" s="1" t="n">
        <v>0.0007959</v>
      </c>
      <c r="J529" s="1" t="n">
        <v>0.0517</v>
      </c>
      <c r="K529" s="1" t="n">
        <v>0.1</v>
      </c>
    </row>
    <row r="530" customFormat="false" ht="15.6" hidden="false" customHeight="false" outlineLevel="0" collapsed="false">
      <c r="A530" s="1" t="s">
        <v>1351</v>
      </c>
      <c r="B530" s="1" t="s">
        <v>1352</v>
      </c>
      <c r="C530" s="1" t="s">
        <v>1353</v>
      </c>
      <c r="D530" s="1" t="n">
        <v>3659</v>
      </c>
      <c r="E530" s="3" t="n">
        <f aca="false">G530/H530</f>
        <v>1.68491640639353</v>
      </c>
      <c r="F530" s="1" t="n">
        <v>0.59</v>
      </c>
      <c r="G530" s="1" t="n">
        <v>91.71</v>
      </c>
      <c r="H530" s="1" t="n">
        <v>54.43</v>
      </c>
      <c r="I530" s="1" t="n">
        <v>0.0003617</v>
      </c>
      <c r="J530" s="1" t="n">
        <v>0.0333</v>
      </c>
      <c r="K530" s="1" t="n">
        <v>0.1</v>
      </c>
    </row>
    <row r="531" customFormat="false" ht="15.6" hidden="false" customHeight="false" outlineLevel="0" collapsed="false">
      <c r="A531" s="1" t="s">
        <v>1354</v>
      </c>
      <c r="B531" s="1" t="s">
        <v>1355</v>
      </c>
      <c r="C531" s="1" t="s">
        <v>1356</v>
      </c>
      <c r="D531" s="1" t="n">
        <v>25842</v>
      </c>
      <c r="E531" s="3" t="n">
        <f aca="false">G531/H531</f>
        <v>1.68438244901563</v>
      </c>
      <c r="F531" s="1" t="n">
        <v>0.59</v>
      </c>
      <c r="G531" s="1" t="n">
        <v>190.79</v>
      </c>
      <c r="H531" s="1" t="n">
        <v>113.27</v>
      </c>
      <c r="I531" s="1" t="n">
        <v>0.0011085</v>
      </c>
      <c r="J531" s="1" t="n">
        <v>0.0618</v>
      </c>
      <c r="K531" s="1" t="n">
        <v>0.1</v>
      </c>
    </row>
    <row r="532" customFormat="false" ht="15.6" hidden="false" customHeight="false" outlineLevel="0" collapsed="false">
      <c r="A532" s="1" t="s">
        <v>1357</v>
      </c>
      <c r="B532" s="1" t="s">
        <v>1358</v>
      </c>
      <c r="C532" s="1" t="s">
        <v>1359</v>
      </c>
      <c r="D532" s="1" t="n">
        <v>5800</v>
      </c>
      <c r="E532" s="3" t="n">
        <f aca="false">G532/H532</f>
        <v>1.68425605536332</v>
      </c>
      <c r="F532" s="1" t="n">
        <v>0.59</v>
      </c>
      <c r="G532" s="1" t="n">
        <v>19.47</v>
      </c>
      <c r="H532" s="1" t="n">
        <v>11.56</v>
      </c>
      <c r="I532" s="1" t="n">
        <v>0.0007558</v>
      </c>
      <c r="J532" s="1" t="n">
        <v>0.0503</v>
      </c>
      <c r="K532" s="1" t="n">
        <v>0.1</v>
      </c>
    </row>
    <row r="533" customFormat="false" ht="15.6" hidden="false" customHeight="false" outlineLevel="0" collapsed="false">
      <c r="A533" s="1" t="s">
        <v>1360</v>
      </c>
      <c r="B533" s="1" t="s">
        <v>79</v>
      </c>
      <c r="C533" s="1" t="s">
        <v>79</v>
      </c>
      <c r="D533" s="1" t="s">
        <v>79</v>
      </c>
      <c r="E533" s="3" t="n">
        <f aca="false">G533/H533</f>
        <v>1.68305038335159</v>
      </c>
      <c r="F533" s="1" t="n">
        <v>0.59</v>
      </c>
      <c r="G533" s="1" t="n">
        <v>122.93</v>
      </c>
      <c r="H533" s="1" t="n">
        <v>73.04</v>
      </c>
      <c r="I533" s="1" t="n">
        <v>0.0022324</v>
      </c>
      <c r="J533" s="1" t="n">
        <v>0.0888</v>
      </c>
      <c r="K533" s="1" t="n">
        <v>0.1</v>
      </c>
    </row>
    <row r="534" customFormat="false" ht="15.6" hidden="false" customHeight="false" outlineLevel="0" collapsed="false">
      <c r="A534" s="1" t="s">
        <v>1361</v>
      </c>
      <c r="B534" s="1" t="s">
        <v>1362</v>
      </c>
      <c r="C534" s="1" t="s">
        <v>1363</v>
      </c>
      <c r="D534" s="1" t="n">
        <v>7545</v>
      </c>
      <c r="E534" s="3" t="n">
        <f aca="false">G534/H534</f>
        <v>1.68279569892473</v>
      </c>
      <c r="F534" s="1" t="n">
        <v>0.59</v>
      </c>
      <c r="G534" s="1" t="n">
        <v>84.51</v>
      </c>
      <c r="H534" s="1" t="n">
        <v>50.22</v>
      </c>
      <c r="I534" s="1" t="n">
        <v>0.0086429</v>
      </c>
      <c r="J534" s="1" t="n">
        <v>0.181</v>
      </c>
      <c r="K534" s="1" t="n">
        <v>0.1</v>
      </c>
    </row>
    <row r="535" customFormat="false" ht="15.6" hidden="false" customHeight="false" outlineLevel="0" collapsed="false">
      <c r="A535" s="1" t="s">
        <v>1364</v>
      </c>
      <c r="B535" s="1" t="s">
        <v>1365</v>
      </c>
      <c r="C535" s="1" t="s">
        <v>1366</v>
      </c>
      <c r="D535" s="1" t="n">
        <v>5728</v>
      </c>
      <c r="E535" s="3" t="n">
        <f aca="false">G535/H535</f>
        <v>1.6826548120418</v>
      </c>
      <c r="F535" s="1" t="n">
        <v>0.59</v>
      </c>
      <c r="G535" s="1" t="n">
        <v>215.75</v>
      </c>
      <c r="H535" s="1" t="n">
        <v>128.22</v>
      </c>
      <c r="I535" s="1" t="n">
        <v>0.0001003</v>
      </c>
      <c r="J535" s="1" t="n">
        <v>0.019</v>
      </c>
      <c r="K535" s="1" t="n">
        <v>0.1</v>
      </c>
    </row>
    <row r="536" customFormat="false" ht="15.6" hidden="false" customHeight="false" outlineLevel="0" collapsed="false">
      <c r="A536" s="1" t="s">
        <v>1367</v>
      </c>
      <c r="B536" s="1" t="s">
        <v>1368</v>
      </c>
      <c r="C536" s="1" t="s">
        <v>1369</v>
      </c>
      <c r="D536" s="1" t="n">
        <v>6659</v>
      </c>
      <c r="E536" s="3" t="n">
        <f aca="false">G536/H536</f>
        <v>1.68204587397838</v>
      </c>
      <c r="F536" s="1" t="n">
        <v>0.59</v>
      </c>
      <c r="G536" s="1" t="n">
        <v>127.6</v>
      </c>
      <c r="H536" s="1" t="n">
        <v>75.86</v>
      </c>
      <c r="I536" s="1" t="n">
        <v>0.0134785</v>
      </c>
      <c r="J536" s="1" t="n">
        <v>0.228</v>
      </c>
      <c r="K536" s="1" t="n">
        <v>0.1</v>
      </c>
    </row>
    <row r="537" customFormat="false" ht="15.6" hidden="false" customHeight="false" outlineLevel="0" collapsed="false">
      <c r="A537" s="1" t="s">
        <v>1370</v>
      </c>
      <c r="B537" s="1" t="s">
        <v>1371</v>
      </c>
      <c r="C537" s="1" t="s">
        <v>1372</v>
      </c>
      <c r="D537" s="1" t="n">
        <v>199704</v>
      </c>
      <c r="E537" s="3" t="n">
        <f aca="false">G537/H537</f>
        <v>1.68160258350994</v>
      </c>
      <c r="F537" s="1" t="n">
        <v>0.59</v>
      </c>
      <c r="G537" s="1" t="n">
        <v>166.63</v>
      </c>
      <c r="H537" s="1" t="n">
        <v>99.09</v>
      </c>
      <c r="I537" s="1" t="n">
        <v>0.0001389</v>
      </c>
      <c r="J537" s="1" t="n">
        <v>0.0225</v>
      </c>
      <c r="K537" s="1" t="n">
        <v>0.1</v>
      </c>
    </row>
    <row r="538" customFormat="false" ht="15.6" hidden="false" customHeight="false" outlineLevel="0" collapsed="false">
      <c r="A538" s="1" t="s">
        <v>1373</v>
      </c>
      <c r="B538" s="1" t="s">
        <v>1374</v>
      </c>
      <c r="C538" s="1" t="s">
        <v>1375</v>
      </c>
      <c r="D538" s="1" t="n">
        <v>57506</v>
      </c>
      <c r="E538" s="3" t="n">
        <f aca="false">G538/H538</f>
        <v>1.68153187200806</v>
      </c>
      <c r="F538" s="1" t="n">
        <v>0.59</v>
      </c>
      <c r="G538" s="1" t="n">
        <v>133.48</v>
      </c>
      <c r="H538" s="1" t="n">
        <v>79.38</v>
      </c>
      <c r="I538" s="4" t="n">
        <v>4.1E-005</v>
      </c>
      <c r="J538" s="1" t="n">
        <v>0.0127</v>
      </c>
      <c r="K538" s="1" t="n">
        <v>0.1</v>
      </c>
    </row>
    <row r="539" customFormat="false" ht="15.6" hidden="false" customHeight="false" outlineLevel="0" collapsed="false">
      <c r="A539" s="1" t="s">
        <v>1376</v>
      </c>
      <c r="B539" s="1" t="s">
        <v>1377</v>
      </c>
      <c r="C539" s="1" t="s">
        <v>1378</v>
      </c>
      <c r="D539" s="1" t="n">
        <v>342908</v>
      </c>
      <c r="E539" s="3" t="n">
        <f aca="false">G539/H539</f>
        <v>1.68148715983135</v>
      </c>
      <c r="F539" s="1" t="n">
        <v>0.59</v>
      </c>
      <c r="G539" s="1" t="n">
        <v>43.87</v>
      </c>
      <c r="H539" s="1" t="n">
        <v>26.09</v>
      </c>
      <c r="I539" s="1" t="n">
        <v>0.0203217</v>
      </c>
      <c r="J539" s="1" t="n">
        <v>0.281</v>
      </c>
      <c r="K539" s="1" t="n">
        <v>0.2</v>
      </c>
    </row>
    <row r="540" customFormat="false" ht="15.6" hidden="false" customHeight="false" outlineLevel="0" collapsed="false">
      <c r="A540" s="1" t="s">
        <v>1379</v>
      </c>
      <c r="B540" s="1" t="s">
        <v>727</v>
      </c>
      <c r="C540" s="1" t="s">
        <v>728</v>
      </c>
      <c r="D540" s="1" t="n">
        <v>79101</v>
      </c>
      <c r="E540" s="3" t="n">
        <f aca="false">G540/H540</f>
        <v>1.67938648316767</v>
      </c>
      <c r="F540" s="1" t="n">
        <v>0.6</v>
      </c>
      <c r="G540" s="1" t="n">
        <v>724.84</v>
      </c>
      <c r="H540" s="1" t="n">
        <v>431.61</v>
      </c>
      <c r="I540" s="1" t="n">
        <v>0.0001352</v>
      </c>
      <c r="J540" s="1" t="n">
        <v>0.0222</v>
      </c>
      <c r="K540" s="1" t="n">
        <v>0.1</v>
      </c>
    </row>
    <row r="541" customFormat="false" ht="15.6" hidden="false" customHeight="false" outlineLevel="0" collapsed="false">
      <c r="A541" s="1" t="s">
        <v>1380</v>
      </c>
      <c r="B541" s="1" t="s">
        <v>79</v>
      </c>
      <c r="C541" s="1" t="s">
        <v>79</v>
      </c>
      <c r="D541" s="1" t="s">
        <v>79</v>
      </c>
      <c r="E541" s="3" t="n">
        <f aca="false">G541/H541</f>
        <v>1.67938502973853</v>
      </c>
      <c r="F541" s="1" t="n">
        <v>0.6</v>
      </c>
      <c r="G541" s="1" t="n">
        <v>149.65</v>
      </c>
      <c r="H541" s="1" t="n">
        <v>89.11</v>
      </c>
      <c r="I541" s="1" t="n">
        <v>0.0008604</v>
      </c>
      <c r="J541" s="1" t="n">
        <v>0.0533</v>
      </c>
      <c r="K541" s="1" t="n">
        <v>0.1</v>
      </c>
    </row>
    <row r="542" customFormat="false" ht="15.6" hidden="false" customHeight="false" outlineLevel="0" collapsed="false">
      <c r="A542" s="1" t="s">
        <v>1381</v>
      </c>
      <c r="B542" s="1" t="s">
        <v>1382</v>
      </c>
      <c r="C542" s="1" t="s">
        <v>1383</v>
      </c>
      <c r="D542" s="1" t="n">
        <v>728568</v>
      </c>
      <c r="E542" s="3" t="n">
        <f aca="false">G542/H542</f>
        <v>1.67901968555952</v>
      </c>
      <c r="F542" s="1" t="n">
        <v>0.6</v>
      </c>
      <c r="G542" s="1" t="n">
        <v>254.17</v>
      </c>
      <c r="H542" s="1" t="n">
        <v>151.38</v>
      </c>
      <c r="I542" s="1" t="n">
        <v>0.0008768</v>
      </c>
      <c r="J542" s="1" t="n">
        <v>0.054</v>
      </c>
      <c r="K542" s="1" t="n">
        <v>0.1</v>
      </c>
    </row>
    <row r="543" customFormat="false" ht="15.6" hidden="false" customHeight="false" outlineLevel="0" collapsed="false">
      <c r="A543" s="1" t="s">
        <v>1384</v>
      </c>
      <c r="B543" s="1" t="s">
        <v>79</v>
      </c>
      <c r="C543" s="1" t="s">
        <v>79</v>
      </c>
      <c r="D543" s="1" t="s">
        <v>79</v>
      </c>
      <c r="E543" s="3" t="n">
        <f aca="false">G543/H543</f>
        <v>1.67790697674419</v>
      </c>
      <c r="F543" s="1" t="n">
        <v>0.6</v>
      </c>
      <c r="G543" s="1" t="n">
        <v>28.86</v>
      </c>
      <c r="H543" s="1" t="n">
        <v>17.2</v>
      </c>
      <c r="I543" s="1" t="n">
        <v>0.000174</v>
      </c>
      <c r="J543" s="1" t="n">
        <v>0.0245</v>
      </c>
      <c r="K543" s="1" t="n">
        <v>0.1</v>
      </c>
    </row>
    <row r="544" customFormat="false" ht="15.6" hidden="false" customHeight="false" outlineLevel="0" collapsed="false">
      <c r="A544" s="1" t="s">
        <v>1385</v>
      </c>
      <c r="B544" s="1" t="s">
        <v>1386</v>
      </c>
      <c r="C544" s="1" t="s">
        <v>1387</v>
      </c>
      <c r="D544" s="1" t="n">
        <v>283</v>
      </c>
      <c r="E544" s="3" t="n">
        <f aca="false">G544/H544</f>
        <v>1.67765067440669</v>
      </c>
      <c r="F544" s="1" t="n">
        <v>0.6</v>
      </c>
      <c r="G544" s="1" t="n">
        <v>196.52</v>
      </c>
      <c r="H544" s="1" t="n">
        <v>117.14</v>
      </c>
      <c r="I544" s="1" t="n">
        <v>0.0005047</v>
      </c>
      <c r="J544" s="1" t="n">
        <v>0.0404</v>
      </c>
      <c r="K544" s="1" t="n">
        <v>0.1</v>
      </c>
    </row>
    <row r="545" customFormat="false" ht="15.6" hidden="false" customHeight="false" outlineLevel="0" collapsed="false">
      <c r="A545" s="1" t="s">
        <v>1388</v>
      </c>
      <c r="B545" s="1" t="s">
        <v>1130</v>
      </c>
      <c r="C545" s="1" t="s">
        <v>1131</v>
      </c>
      <c r="D545" s="1" t="n">
        <v>51201</v>
      </c>
      <c r="E545" s="3" t="n">
        <f aca="false">G545/H545</f>
        <v>1.67757669105378</v>
      </c>
      <c r="F545" s="1" t="n">
        <v>0.6</v>
      </c>
      <c r="G545" s="1" t="n">
        <v>130.7</v>
      </c>
      <c r="H545" s="1" t="n">
        <v>77.91</v>
      </c>
      <c r="I545" s="1" t="n">
        <v>0.0004962</v>
      </c>
      <c r="J545" s="1" t="n">
        <v>0.04</v>
      </c>
      <c r="K545" s="1" t="n">
        <v>0.1</v>
      </c>
    </row>
    <row r="546" customFormat="false" ht="15.6" hidden="false" customHeight="false" outlineLevel="0" collapsed="false">
      <c r="A546" s="1" t="s">
        <v>1389</v>
      </c>
      <c r="B546" s="1" t="s">
        <v>1390</v>
      </c>
      <c r="C546" s="1" t="s">
        <v>1391</v>
      </c>
      <c r="D546" s="1" t="n">
        <v>148534</v>
      </c>
      <c r="E546" s="3" t="n">
        <f aca="false">G546/H546</f>
        <v>1.67697876118282</v>
      </c>
      <c r="F546" s="1" t="n">
        <v>0.6</v>
      </c>
      <c r="G546" s="1" t="n">
        <v>491.12</v>
      </c>
      <c r="H546" s="1" t="n">
        <v>292.86</v>
      </c>
      <c r="I546" s="1" t="n">
        <v>0.0063135</v>
      </c>
      <c r="J546" s="1" t="n">
        <v>0.154</v>
      </c>
      <c r="K546" s="1" t="n">
        <v>0.1</v>
      </c>
    </row>
    <row r="547" customFormat="false" ht="15.6" hidden="false" customHeight="false" outlineLevel="0" collapsed="false">
      <c r="A547" s="1" t="s">
        <v>1392</v>
      </c>
      <c r="B547" s="1" t="s">
        <v>1393</v>
      </c>
      <c r="C547" s="1" t="s">
        <v>1394</v>
      </c>
      <c r="D547" s="1" t="n">
        <v>375190</v>
      </c>
      <c r="E547" s="3" t="n">
        <f aca="false">G547/H547</f>
        <v>1.67683531746032</v>
      </c>
      <c r="F547" s="1" t="n">
        <v>0.6</v>
      </c>
      <c r="G547" s="1" t="n">
        <v>67.61</v>
      </c>
      <c r="H547" s="1" t="n">
        <v>40.32</v>
      </c>
      <c r="I547" s="1" t="n">
        <v>0.0015897</v>
      </c>
      <c r="J547" s="1" t="n">
        <v>0.075</v>
      </c>
      <c r="K547" s="1" t="n">
        <v>0.1</v>
      </c>
    </row>
    <row r="548" customFormat="false" ht="15.6" hidden="false" customHeight="false" outlineLevel="0" collapsed="false">
      <c r="A548" s="1" t="s">
        <v>1395</v>
      </c>
      <c r="B548" s="1" t="s">
        <v>1396</v>
      </c>
      <c r="C548" s="1" t="s">
        <v>1397</v>
      </c>
      <c r="D548" s="1" t="n">
        <v>80212</v>
      </c>
      <c r="E548" s="3" t="n">
        <f aca="false">G548/H548</f>
        <v>1.67679619918426</v>
      </c>
      <c r="F548" s="1" t="n">
        <v>0.6</v>
      </c>
      <c r="G548" s="1" t="n">
        <v>374.11</v>
      </c>
      <c r="H548" s="1" t="n">
        <v>223.11</v>
      </c>
      <c r="I548" s="1" t="n">
        <v>0.000143</v>
      </c>
      <c r="J548" s="1" t="n">
        <v>0.0227</v>
      </c>
      <c r="K548" s="1" t="n">
        <v>0.1</v>
      </c>
    </row>
    <row r="549" customFormat="false" ht="15.6" hidden="false" customHeight="false" outlineLevel="0" collapsed="false">
      <c r="A549" s="1" t="s">
        <v>1398</v>
      </c>
      <c r="B549" s="1" t="s">
        <v>1399</v>
      </c>
      <c r="C549" s="1" t="s">
        <v>1400</v>
      </c>
      <c r="D549" s="1" t="n">
        <v>6772</v>
      </c>
      <c r="E549" s="3" t="n">
        <f aca="false">G549/H549</f>
        <v>1.67627545184168</v>
      </c>
      <c r="F549" s="1" t="n">
        <v>0.6</v>
      </c>
      <c r="G549" s="1" t="n">
        <v>73.27</v>
      </c>
      <c r="H549" s="1" t="n">
        <v>43.71</v>
      </c>
      <c r="I549" s="1" t="n">
        <v>0.0001724</v>
      </c>
      <c r="J549" s="1" t="n">
        <v>0.0244</v>
      </c>
      <c r="K549" s="1" t="n">
        <v>0.1</v>
      </c>
    </row>
    <row r="550" customFormat="false" ht="15.6" hidden="false" customHeight="false" outlineLevel="0" collapsed="false">
      <c r="A550" s="1" t="s">
        <v>1401</v>
      </c>
      <c r="B550" s="1" t="s">
        <v>1247</v>
      </c>
      <c r="C550" s="1" t="s">
        <v>1248</v>
      </c>
      <c r="D550" s="1" t="n">
        <v>486</v>
      </c>
      <c r="E550" s="3" t="n">
        <f aca="false">G550/H550</f>
        <v>1.67592041183632</v>
      </c>
      <c r="F550" s="1" t="n">
        <v>0.6</v>
      </c>
      <c r="G550" s="1" t="n">
        <v>5065.57</v>
      </c>
      <c r="H550" s="1" t="n">
        <v>3022.56</v>
      </c>
      <c r="I550" s="1" t="n">
        <v>0.0002776</v>
      </c>
      <c r="J550" s="1" t="n">
        <v>0.0295</v>
      </c>
      <c r="K550" s="1" t="n">
        <v>0.1</v>
      </c>
    </row>
    <row r="551" customFormat="false" ht="15.6" hidden="false" customHeight="false" outlineLevel="0" collapsed="false">
      <c r="A551" s="1" t="s">
        <v>1402</v>
      </c>
      <c r="B551" s="1" t="s">
        <v>79</v>
      </c>
      <c r="C551" s="1" t="s">
        <v>79</v>
      </c>
      <c r="D551" s="1" t="s">
        <v>79</v>
      </c>
      <c r="E551" s="3" t="n">
        <f aca="false">G551/H551</f>
        <v>1.67584745762712</v>
      </c>
      <c r="F551" s="1" t="n">
        <v>0.6</v>
      </c>
      <c r="G551" s="1" t="n">
        <v>23.73</v>
      </c>
      <c r="H551" s="1" t="n">
        <v>14.16</v>
      </c>
      <c r="I551" s="1" t="n">
        <v>0.0001454</v>
      </c>
      <c r="J551" s="1" t="n">
        <v>0.0228</v>
      </c>
      <c r="K551" s="1" t="n">
        <v>0.1</v>
      </c>
    </row>
    <row r="552" customFormat="false" ht="15.6" hidden="false" customHeight="false" outlineLevel="0" collapsed="false">
      <c r="A552" s="1" t="s">
        <v>1403</v>
      </c>
      <c r="B552" s="1" t="s">
        <v>1404</v>
      </c>
      <c r="C552" s="1" t="s">
        <v>1405</v>
      </c>
      <c r="D552" s="1" t="n">
        <v>1843</v>
      </c>
      <c r="E552" s="3" t="n">
        <f aca="false">G552/H552</f>
        <v>1.67568199304615</v>
      </c>
      <c r="F552" s="1" t="n">
        <v>0.6</v>
      </c>
      <c r="G552" s="1" t="n">
        <v>1720.54</v>
      </c>
      <c r="H552" s="1" t="n">
        <v>1026.77</v>
      </c>
      <c r="I552" s="1" t="n">
        <v>0.0005129</v>
      </c>
      <c r="J552" s="1" t="n">
        <v>0.0408</v>
      </c>
      <c r="K552" s="1" t="n">
        <v>0.1</v>
      </c>
    </row>
    <row r="553" customFormat="false" ht="15.6" hidden="false" customHeight="false" outlineLevel="0" collapsed="false">
      <c r="A553" s="1" t="s">
        <v>1406</v>
      </c>
      <c r="B553" s="1" t="s">
        <v>79</v>
      </c>
      <c r="C553" s="1" t="s">
        <v>79</v>
      </c>
      <c r="D553" s="1" t="s">
        <v>79</v>
      </c>
      <c r="E553" s="3" t="n">
        <f aca="false">G553/H553</f>
        <v>1.67522419553367</v>
      </c>
      <c r="F553" s="1" t="n">
        <v>0.6</v>
      </c>
      <c r="G553" s="1" t="n">
        <v>95.27</v>
      </c>
      <c r="H553" s="1" t="n">
        <v>56.87</v>
      </c>
      <c r="I553" s="1" t="n">
        <v>0.0004272</v>
      </c>
      <c r="J553" s="1" t="n">
        <v>0.0365</v>
      </c>
      <c r="K553" s="1" t="n">
        <v>0.1</v>
      </c>
    </row>
    <row r="554" customFormat="false" ht="15.6" hidden="false" customHeight="false" outlineLevel="0" collapsed="false">
      <c r="A554" s="1" t="s">
        <v>1407</v>
      </c>
      <c r="B554" s="1" t="s">
        <v>1408</v>
      </c>
      <c r="C554" s="1" t="s">
        <v>1409</v>
      </c>
      <c r="D554" s="1" t="n">
        <v>91775</v>
      </c>
      <c r="E554" s="3" t="n">
        <f aca="false">G554/H554</f>
        <v>1.67481203007519</v>
      </c>
      <c r="F554" s="1" t="n">
        <v>0.6</v>
      </c>
      <c r="G554" s="1" t="n">
        <v>53.46</v>
      </c>
      <c r="H554" s="1" t="n">
        <v>31.92</v>
      </c>
      <c r="I554" s="1" t="n">
        <v>0.0004373</v>
      </c>
      <c r="J554" s="1" t="n">
        <v>0.0371</v>
      </c>
      <c r="K554" s="1" t="n">
        <v>0.1</v>
      </c>
    </row>
    <row r="555" customFormat="false" ht="15.6" hidden="false" customHeight="false" outlineLevel="0" collapsed="false">
      <c r="A555" s="1" t="s">
        <v>1410</v>
      </c>
      <c r="B555" s="1" t="s">
        <v>1411</v>
      </c>
      <c r="C555" s="1" t="s">
        <v>1412</v>
      </c>
      <c r="D555" s="1" t="n">
        <v>162073</v>
      </c>
      <c r="E555" s="3" t="n">
        <f aca="false">G555/H555</f>
        <v>1.67425149700599</v>
      </c>
      <c r="F555" s="1" t="n">
        <v>0.6</v>
      </c>
      <c r="G555" s="1" t="n">
        <v>41.94</v>
      </c>
      <c r="H555" s="1" t="n">
        <v>25.05</v>
      </c>
      <c r="I555" s="1" t="n">
        <v>0.0008034</v>
      </c>
      <c r="J555" s="1" t="n">
        <v>0.0518</v>
      </c>
      <c r="K555" s="1" t="n">
        <v>0.1</v>
      </c>
    </row>
    <row r="556" customFormat="false" ht="15.6" hidden="false" customHeight="false" outlineLevel="0" collapsed="false">
      <c r="A556" s="1" t="s">
        <v>1413</v>
      </c>
      <c r="B556" s="1" t="s">
        <v>1414</v>
      </c>
      <c r="C556" s="1" t="s">
        <v>1415</v>
      </c>
      <c r="D556" s="1" t="n">
        <v>51316</v>
      </c>
      <c r="E556" s="3" t="n">
        <f aca="false">G556/H556</f>
        <v>1.67419137466307</v>
      </c>
      <c r="F556" s="1" t="n">
        <v>0.6</v>
      </c>
      <c r="G556" s="1" t="n">
        <v>49.69</v>
      </c>
      <c r="H556" s="1" t="n">
        <v>29.68</v>
      </c>
      <c r="I556" s="1" t="n">
        <v>0.0057778</v>
      </c>
      <c r="J556" s="1" t="n">
        <v>0.148</v>
      </c>
      <c r="K556" s="1" t="n">
        <v>0.1</v>
      </c>
    </row>
    <row r="557" customFormat="false" ht="15.6" hidden="false" customHeight="false" outlineLevel="0" collapsed="false">
      <c r="A557" s="1" t="s">
        <v>1416</v>
      </c>
      <c r="B557" s="1" t="s">
        <v>397</v>
      </c>
      <c r="C557" s="1" t="s">
        <v>398</v>
      </c>
      <c r="D557" s="1" t="n">
        <v>2017</v>
      </c>
      <c r="E557" s="3" t="n">
        <f aca="false">G557/H557</f>
        <v>1.67416086130462</v>
      </c>
      <c r="F557" s="1" t="n">
        <v>0.6</v>
      </c>
      <c r="G557" s="1" t="n">
        <v>105.74</v>
      </c>
      <c r="H557" s="1" t="n">
        <v>63.16</v>
      </c>
      <c r="I557" s="1" t="n">
        <v>0.0003325</v>
      </c>
      <c r="J557" s="1" t="n">
        <v>0.0325</v>
      </c>
      <c r="K557" s="1" t="n">
        <v>0.1</v>
      </c>
    </row>
    <row r="558" customFormat="false" ht="15.6" hidden="false" customHeight="false" outlineLevel="0" collapsed="false">
      <c r="A558" s="1" t="s">
        <v>1417</v>
      </c>
      <c r="B558" s="1" t="s">
        <v>1418</v>
      </c>
      <c r="C558" s="1" t="s">
        <v>1419</v>
      </c>
      <c r="D558" s="1" t="n">
        <v>51091</v>
      </c>
      <c r="E558" s="3" t="n">
        <f aca="false">G558/H558</f>
        <v>1.67373646209386</v>
      </c>
      <c r="F558" s="1" t="n">
        <v>0.6</v>
      </c>
      <c r="G558" s="1" t="n">
        <v>37.09</v>
      </c>
      <c r="H558" s="1" t="n">
        <v>22.16</v>
      </c>
      <c r="I558" s="1" t="n">
        <v>0.000482</v>
      </c>
      <c r="J558" s="1" t="n">
        <v>0.0395</v>
      </c>
      <c r="K558" s="1" t="n">
        <v>0.1</v>
      </c>
    </row>
    <row r="559" customFormat="false" ht="15.6" hidden="false" customHeight="false" outlineLevel="0" collapsed="false">
      <c r="A559" s="1" t="s">
        <v>1420</v>
      </c>
      <c r="B559" s="1" t="s">
        <v>1421</v>
      </c>
      <c r="C559" s="1" t="s">
        <v>1422</v>
      </c>
      <c r="D559" s="1" t="n">
        <v>80830</v>
      </c>
      <c r="E559" s="3" t="n">
        <f aca="false">G559/H559</f>
        <v>1.67036523347203</v>
      </c>
      <c r="F559" s="1" t="n">
        <v>0.6</v>
      </c>
      <c r="G559" s="1" t="n">
        <v>36.13</v>
      </c>
      <c r="H559" s="1" t="n">
        <v>21.63</v>
      </c>
      <c r="I559" s="1" t="n">
        <v>0.0166861</v>
      </c>
      <c r="J559" s="1" t="n">
        <v>0.253</v>
      </c>
      <c r="K559" s="1" t="n">
        <v>0.2</v>
      </c>
    </row>
    <row r="560" customFormat="false" ht="15.6" hidden="false" customHeight="false" outlineLevel="0" collapsed="false">
      <c r="A560" s="1" t="s">
        <v>1423</v>
      </c>
      <c r="B560" s="1" t="s">
        <v>708</v>
      </c>
      <c r="C560" s="1" t="s">
        <v>709</v>
      </c>
      <c r="D560" s="1" t="n">
        <v>5337</v>
      </c>
      <c r="E560" s="3" t="n">
        <f aca="false">G560/H560</f>
        <v>1.66913946587537</v>
      </c>
      <c r="F560" s="1" t="n">
        <v>0.6</v>
      </c>
      <c r="G560" s="1" t="n">
        <v>22.5</v>
      </c>
      <c r="H560" s="1" t="n">
        <v>13.48</v>
      </c>
      <c r="I560" s="1" t="n">
        <v>0.0002869</v>
      </c>
      <c r="J560" s="1" t="n">
        <v>0.0299</v>
      </c>
      <c r="K560" s="1" t="n">
        <v>0.1</v>
      </c>
    </row>
    <row r="561" customFormat="false" ht="15.6" hidden="false" customHeight="false" outlineLevel="0" collapsed="false">
      <c r="A561" s="1" t="s">
        <v>1424</v>
      </c>
      <c r="B561" s="1" t="s">
        <v>1425</v>
      </c>
      <c r="C561" s="1" t="s">
        <v>1426</v>
      </c>
      <c r="D561" s="1" t="n">
        <v>394</v>
      </c>
      <c r="E561" s="3" t="n">
        <f aca="false">G561/H561</f>
        <v>1.66839916839917</v>
      </c>
      <c r="F561" s="1" t="n">
        <v>0.6</v>
      </c>
      <c r="G561" s="1" t="n">
        <v>32.1</v>
      </c>
      <c r="H561" s="1" t="n">
        <v>19.24</v>
      </c>
      <c r="I561" s="1" t="n">
        <v>0.0187319</v>
      </c>
      <c r="J561" s="1" t="n">
        <v>0.269</v>
      </c>
      <c r="K561" s="1" t="n">
        <v>0.2</v>
      </c>
    </row>
    <row r="562" customFormat="false" ht="15.6" hidden="false" customHeight="false" outlineLevel="0" collapsed="false">
      <c r="A562" s="1" t="s">
        <v>1427</v>
      </c>
      <c r="B562" s="1" t="s">
        <v>1428</v>
      </c>
      <c r="C562" s="1" t="s">
        <v>1429</v>
      </c>
      <c r="D562" s="1" t="n">
        <v>53354</v>
      </c>
      <c r="E562" s="3" t="n">
        <f aca="false">G562/H562</f>
        <v>1.66729160657629</v>
      </c>
      <c r="F562" s="1" t="n">
        <v>0.6</v>
      </c>
      <c r="G562" s="1" t="n">
        <v>115.61</v>
      </c>
      <c r="H562" s="1" t="n">
        <v>69.34</v>
      </c>
      <c r="I562" s="1" t="n">
        <v>0.0001721</v>
      </c>
      <c r="J562" s="1" t="n">
        <v>0.0244</v>
      </c>
      <c r="K562" s="1" t="n">
        <v>0.1</v>
      </c>
    </row>
    <row r="563" customFormat="false" ht="15.6" hidden="false" customHeight="false" outlineLevel="0" collapsed="false">
      <c r="A563" s="1" t="s">
        <v>1430</v>
      </c>
      <c r="B563" s="1" t="s">
        <v>1431</v>
      </c>
      <c r="C563" s="1" t="s">
        <v>1432</v>
      </c>
      <c r="D563" s="1" t="n">
        <v>25959</v>
      </c>
      <c r="E563" s="3" t="n">
        <f aca="false">G563/H563</f>
        <v>1.66706428662719</v>
      </c>
      <c r="F563" s="1" t="n">
        <v>0.6</v>
      </c>
      <c r="G563" s="1" t="n">
        <v>391.31</v>
      </c>
      <c r="H563" s="1" t="n">
        <v>234.73</v>
      </c>
      <c r="I563" s="1" t="n">
        <v>0.0001848</v>
      </c>
      <c r="J563" s="1" t="n">
        <v>0.0246</v>
      </c>
      <c r="K563" s="1" t="n">
        <v>0.1</v>
      </c>
    </row>
    <row r="564" customFormat="false" ht="15.6" hidden="false" customHeight="false" outlineLevel="0" collapsed="false">
      <c r="A564" s="1" t="s">
        <v>1433</v>
      </c>
      <c r="B564" s="1" t="s">
        <v>318</v>
      </c>
      <c r="C564" s="1" t="s">
        <v>319</v>
      </c>
      <c r="D564" s="1" t="n">
        <v>7035</v>
      </c>
      <c r="E564" s="3" t="n">
        <f aca="false">G564/H564</f>
        <v>1.66688325752653</v>
      </c>
      <c r="F564" s="1" t="n">
        <v>0.6</v>
      </c>
      <c r="G564" s="1" t="n">
        <v>76.96</v>
      </c>
      <c r="H564" s="1" t="n">
        <v>46.17</v>
      </c>
      <c r="I564" s="1" t="n">
        <v>0.0014726</v>
      </c>
      <c r="J564" s="1" t="n">
        <v>0.0728</v>
      </c>
      <c r="K564" s="1" t="n">
        <v>0.1</v>
      </c>
    </row>
    <row r="565" customFormat="false" ht="15.6" hidden="false" customHeight="false" outlineLevel="0" collapsed="false">
      <c r="A565" s="1" t="s">
        <v>1434</v>
      </c>
      <c r="B565" s="1" t="s">
        <v>79</v>
      </c>
      <c r="C565" s="1" t="s">
        <v>79</v>
      </c>
      <c r="D565" s="1" t="s">
        <v>79</v>
      </c>
      <c r="E565" s="3" t="n">
        <f aca="false">G565/H565</f>
        <v>1.66650246305419</v>
      </c>
      <c r="F565" s="1" t="n">
        <v>0.6</v>
      </c>
      <c r="G565" s="1" t="n">
        <v>33.83</v>
      </c>
      <c r="H565" s="1" t="n">
        <v>20.3</v>
      </c>
      <c r="I565" s="1" t="n">
        <v>0.0021011</v>
      </c>
      <c r="J565" s="1" t="n">
        <v>0.0856</v>
      </c>
      <c r="K565" s="1" t="n">
        <v>0.1</v>
      </c>
    </row>
    <row r="566" customFormat="false" ht="15.6" hidden="false" customHeight="false" outlineLevel="0" collapsed="false">
      <c r="A566" s="1" t="s">
        <v>1435</v>
      </c>
      <c r="B566" s="1" t="s">
        <v>1436</v>
      </c>
      <c r="C566" s="1" t="s">
        <v>1437</v>
      </c>
      <c r="D566" s="1" t="n">
        <v>55250</v>
      </c>
      <c r="E566" s="3" t="n">
        <f aca="false">G566/H566</f>
        <v>1.66598212128533</v>
      </c>
      <c r="F566" s="1" t="n">
        <v>0.6</v>
      </c>
      <c r="G566" s="1" t="n">
        <v>137.91</v>
      </c>
      <c r="H566" s="1" t="n">
        <v>82.78</v>
      </c>
      <c r="I566" s="1" t="n">
        <v>0.0001143</v>
      </c>
      <c r="J566" s="1" t="n">
        <v>0.0204</v>
      </c>
      <c r="K566" s="1" t="n">
        <v>0.1</v>
      </c>
    </row>
    <row r="567" customFormat="false" ht="15.6" hidden="false" customHeight="false" outlineLevel="0" collapsed="false">
      <c r="A567" s="1" t="s">
        <v>1438</v>
      </c>
      <c r="B567" s="1" t="s">
        <v>1439</v>
      </c>
      <c r="C567" s="1" t="s">
        <v>1440</v>
      </c>
      <c r="D567" s="1" t="n">
        <v>255743</v>
      </c>
      <c r="E567" s="3" t="n">
        <f aca="false">G567/H567</f>
        <v>1.66532918008553</v>
      </c>
      <c r="F567" s="1" t="n">
        <v>0.6</v>
      </c>
      <c r="G567" s="1" t="n">
        <v>630.86</v>
      </c>
      <c r="H567" s="1" t="n">
        <v>378.82</v>
      </c>
      <c r="I567" s="1" t="n">
        <v>0.0015271</v>
      </c>
      <c r="J567" s="1" t="n">
        <v>0.0737</v>
      </c>
      <c r="K567" s="1" t="n">
        <v>0.1</v>
      </c>
    </row>
    <row r="568" customFormat="false" ht="15.6" hidden="false" customHeight="false" outlineLevel="0" collapsed="false">
      <c r="A568" s="1" t="s">
        <v>1441</v>
      </c>
      <c r="B568" s="1" t="s">
        <v>1442</v>
      </c>
      <c r="C568" s="1" t="s">
        <v>1443</v>
      </c>
      <c r="D568" s="1" t="n">
        <v>55573</v>
      </c>
      <c r="E568" s="3" t="n">
        <f aca="false">G568/H568</f>
        <v>1.66510450838879</v>
      </c>
      <c r="F568" s="1" t="n">
        <v>0.6</v>
      </c>
      <c r="G568" s="1" t="n">
        <v>177.65</v>
      </c>
      <c r="H568" s="1" t="n">
        <v>106.69</v>
      </c>
      <c r="I568" s="1" t="n">
        <v>0.0008496</v>
      </c>
      <c r="J568" s="1" t="n">
        <v>0.0531</v>
      </c>
      <c r="K568" s="1" t="n">
        <v>0.1</v>
      </c>
    </row>
    <row r="569" customFormat="false" ht="15.6" hidden="false" customHeight="false" outlineLevel="0" collapsed="false">
      <c r="A569" s="1" t="s">
        <v>1444</v>
      </c>
      <c r="B569" s="1" t="s">
        <v>1445</v>
      </c>
      <c r="C569" s="1" t="s">
        <v>1446</v>
      </c>
      <c r="D569" s="1" t="n">
        <v>283537</v>
      </c>
      <c r="E569" s="3" t="n">
        <f aca="false">G569/H569</f>
        <v>1.66451074483622</v>
      </c>
      <c r="F569" s="1" t="n">
        <v>0.6</v>
      </c>
      <c r="G569" s="1" t="n">
        <v>79.78</v>
      </c>
      <c r="H569" s="1" t="n">
        <v>47.93</v>
      </c>
      <c r="I569" s="1" t="n">
        <v>0.0012181</v>
      </c>
      <c r="J569" s="1" t="n">
        <v>0.0648</v>
      </c>
      <c r="K569" s="1" t="n">
        <v>0.1</v>
      </c>
    </row>
    <row r="570" customFormat="false" ht="15.6" hidden="false" customHeight="false" outlineLevel="0" collapsed="false">
      <c r="A570" s="1" t="s">
        <v>1447</v>
      </c>
      <c r="B570" s="1" t="s">
        <v>1448</v>
      </c>
      <c r="C570" s="1" t="s">
        <v>1449</v>
      </c>
      <c r="D570" s="1" t="n">
        <v>3162</v>
      </c>
      <c r="E570" s="3" t="n">
        <f aca="false">G570/H570</f>
        <v>1.66368838470033</v>
      </c>
      <c r="F570" s="1" t="n">
        <v>0.6</v>
      </c>
      <c r="G570" s="1" t="n">
        <v>662.88</v>
      </c>
      <c r="H570" s="1" t="n">
        <v>398.44</v>
      </c>
      <c r="I570" s="1" t="n">
        <v>0.0001407</v>
      </c>
      <c r="J570" s="1" t="n">
        <v>0.0226</v>
      </c>
      <c r="K570" s="1" t="n">
        <v>0.1</v>
      </c>
    </row>
    <row r="571" customFormat="false" ht="15.6" hidden="false" customHeight="false" outlineLevel="0" collapsed="false">
      <c r="A571" s="1" t="s">
        <v>1450</v>
      </c>
      <c r="B571" s="1" t="s">
        <v>1451</v>
      </c>
      <c r="C571" s="1" t="s">
        <v>1452</v>
      </c>
      <c r="D571" s="1" t="n">
        <v>10241</v>
      </c>
      <c r="E571" s="3" t="n">
        <f aca="false">G571/H571</f>
        <v>1.66323633782825</v>
      </c>
      <c r="F571" s="1" t="n">
        <v>0.6</v>
      </c>
      <c r="G571" s="1" t="n">
        <v>46.87</v>
      </c>
      <c r="H571" s="1" t="n">
        <v>28.18</v>
      </c>
      <c r="I571" s="1" t="n">
        <v>0.0016304</v>
      </c>
      <c r="J571" s="1" t="n">
        <v>0.0762</v>
      </c>
      <c r="K571" s="1" t="n">
        <v>0.1</v>
      </c>
    </row>
    <row r="572" customFormat="false" ht="15.6" hidden="false" customHeight="false" outlineLevel="0" collapsed="false">
      <c r="A572" s="1" t="s">
        <v>1453</v>
      </c>
      <c r="B572" s="1" t="s">
        <v>1454</v>
      </c>
      <c r="C572" s="1" t="s">
        <v>1455</v>
      </c>
      <c r="D572" s="1" t="n">
        <v>6248</v>
      </c>
      <c r="E572" s="3" t="n">
        <f aca="false">G572/H572</f>
        <v>1.66224993504806</v>
      </c>
      <c r="F572" s="1" t="n">
        <v>0.6</v>
      </c>
      <c r="G572" s="1" t="n">
        <v>63.98</v>
      </c>
      <c r="H572" s="1" t="n">
        <v>38.49</v>
      </c>
      <c r="I572" s="1" t="n">
        <v>0.0001209</v>
      </c>
      <c r="J572" s="1" t="n">
        <v>0.0209</v>
      </c>
      <c r="K572" s="1" t="n">
        <v>0.1</v>
      </c>
    </row>
    <row r="573" customFormat="false" ht="15.6" hidden="false" customHeight="false" outlineLevel="0" collapsed="false">
      <c r="A573" s="1" t="s">
        <v>1456</v>
      </c>
      <c r="B573" s="1" t="s">
        <v>1457</v>
      </c>
      <c r="C573" s="1" t="s">
        <v>1458</v>
      </c>
      <c r="D573" s="1" t="n">
        <v>8800</v>
      </c>
      <c r="E573" s="3" t="n">
        <f aca="false">G573/H573</f>
        <v>1.6617008069522</v>
      </c>
      <c r="F573" s="1" t="n">
        <v>0.6</v>
      </c>
      <c r="G573" s="1" t="n">
        <v>53.54</v>
      </c>
      <c r="H573" s="1" t="n">
        <v>32.22</v>
      </c>
      <c r="I573" s="1" t="n">
        <v>0.0091856</v>
      </c>
      <c r="J573" s="1" t="n">
        <v>0.186</v>
      </c>
      <c r="K573" s="1" t="n">
        <v>0.2</v>
      </c>
    </row>
    <row r="574" customFormat="false" ht="15.6" hidden="false" customHeight="false" outlineLevel="0" collapsed="false">
      <c r="A574" s="1" t="s">
        <v>1459</v>
      </c>
      <c r="B574" s="1" t="s">
        <v>1460</v>
      </c>
      <c r="C574" s="1" t="s">
        <v>1461</v>
      </c>
      <c r="D574" s="1" t="n">
        <v>171425</v>
      </c>
      <c r="E574" s="3" t="n">
        <f aca="false">G574/H574</f>
        <v>1.66167664670659</v>
      </c>
      <c r="F574" s="1" t="n">
        <v>0.6</v>
      </c>
      <c r="G574" s="1" t="n">
        <v>22.2</v>
      </c>
      <c r="H574" s="1" t="n">
        <v>13.36</v>
      </c>
      <c r="I574" s="1" t="n">
        <v>0.0072341</v>
      </c>
      <c r="J574" s="1" t="n">
        <v>0.166</v>
      </c>
      <c r="K574" s="1" t="n">
        <v>0.2</v>
      </c>
    </row>
    <row r="575" customFormat="false" ht="15.6" hidden="false" customHeight="false" outlineLevel="0" collapsed="false">
      <c r="A575" s="1" t="s">
        <v>1462</v>
      </c>
      <c r="B575" s="1" t="s">
        <v>1463</v>
      </c>
      <c r="C575" s="1" t="s">
        <v>1464</v>
      </c>
      <c r="D575" s="1" t="n">
        <v>6347</v>
      </c>
      <c r="E575" s="3" t="n">
        <f aca="false">G575/H575</f>
        <v>1.66121968121968</v>
      </c>
      <c r="F575" s="1" t="n">
        <v>0.6</v>
      </c>
      <c r="G575" s="1" t="n">
        <v>1198.57</v>
      </c>
      <c r="H575" s="1" t="n">
        <v>721.5</v>
      </c>
      <c r="I575" s="1" t="n">
        <v>0.0007647</v>
      </c>
      <c r="J575" s="1" t="n">
        <v>0.0505</v>
      </c>
      <c r="K575" s="1" t="n">
        <v>0.1</v>
      </c>
    </row>
    <row r="576" customFormat="false" ht="15.6" hidden="false" customHeight="false" outlineLevel="0" collapsed="false">
      <c r="A576" s="1" t="s">
        <v>1465</v>
      </c>
      <c r="B576" s="1" t="s">
        <v>152</v>
      </c>
      <c r="C576" s="1" t="s">
        <v>153</v>
      </c>
      <c r="D576" s="1" t="n">
        <v>11030</v>
      </c>
      <c r="E576" s="3" t="n">
        <f aca="false">G576/H576</f>
        <v>1.66053136531365</v>
      </c>
      <c r="F576" s="1" t="n">
        <v>0.6</v>
      </c>
      <c r="G576" s="1" t="n">
        <v>1125.01</v>
      </c>
      <c r="H576" s="1" t="n">
        <v>677.5</v>
      </c>
      <c r="I576" s="1" t="n">
        <v>0.0002234</v>
      </c>
      <c r="J576" s="1" t="n">
        <v>0.0269</v>
      </c>
      <c r="K576" s="1" t="n">
        <v>0.1</v>
      </c>
    </row>
    <row r="577" customFormat="false" ht="15.6" hidden="false" customHeight="false" outlineLevel="0" collapsed="false">
      <c r="A577" s="1" t="s">
        <v>1466</v>
      </c>
      <c r="B577" s="1" t="s">
        <v>1467</v>
      </c>
      <c r="C577" s="1" t="s">
        <v>1468</v>
      </c>
      <c r="D577" s="1" t="n">
        <v>1628</v>
      </c>
      <c r="E577" s="3" t="n">
        <f aca="false">G577/H577</f>
        <v>1.65999284948159</v>
      </c>
      <c r="F577" s="1" t="n">
        <v>0.6</v>
      </c>
      <c r="G577" s="1" t="n">
        <v>92.86</v>
      </c>
      <c r="H577" s="1" t="n">
        <v>55.94</v>
      </c>
      <c r="I577" s="1" t="n">
        <v>0.0065377</v>
      </c>
      <c r="J577" s="1" t="n">
        <v>0.156</v>
      </c>
      <c r="K577" s="1" t="n">
        <v>0.1</v>
      </c>
    </row>
    <row r="578" customFormat="false" ht="15.6" hidden="false" customHeight="false" outlineLevel="0" collapsed="false">
      <c r="A578" s="1" t="s">
        <v>1469</v>
      </c>
      <c r="B578" s="1" t="s">
        <v>1470</v>
      </c>
      <c r="C578" s="1" t="s">
        <v>1471</v>
      </c>
      <c r="D578" s="1" t="n">
        <v>79026</v>
      </c>
      <c r="E578" s="3" t="n">
        <f aca="false">G578/H578</f>
        <v>1.6597510373444</v>
      </c>
      <c r="F578" s="1" t="n">
        <v>0.6</v>
      </c>
      <c r="G578" s="1" t="n">
        <v>40</v>
      </c>
      <c r="H578" s="1" t="n">
        <v>24.1</v>
      </c>
      <c r="I578" s="1" t="n">
        <v>0.0006507</v>
      </c>
      <c r="J578" s="1" t="n">
        <v>0.0457</v>
      </c>
      <c r="K578" s="1" t="n">
        <v>0.1</v>
      </c>
    </row>
    <row r="579" customFormat="false" ht="15.6" hidden="false" customHeight="false" outlineLevel="0" collapsed="false">
      <c r="A579" s="1" t="s">
        <v>1472</v>
      </c>
      <c r="B579" s="1" t="s">
        <v>1473</v>
      </c>
      <c r="C579" s="1" t="s">
        <v>1474</v>
      </c>
      <c r="D579" s="1" t="n">
        <v>25938</v>
      </c>
      <c r="E579" s="3" t="n">
        <f aca="false">G579/H579</f>
        <v>1.65970269184411</v>
      </c>
      <c r="F579" s="1" t="n">
        <v>0.6</v>
      </c>
      <c r="G579" s="1" t="n">
        <v>123.93</v>
      </c>
      <c r="H579" s="1" t="n">
        <v>74.67</v>
      </c>
      <c r="I579" s="1" t="n">
        <v>0.0007445</v>
      </c>
      <c r="J579" s="1" t="n">
        <v>0.0502</v>
      </c>
      <c r="K579" s="1" t="n">
        <v>0.1</v>
      </c>
    </row>
    <row r="580" customFormat="false" ht="15.6" hidden="false" customHeight="false" outlineLevel="0" collapsed="false">
      <c r="A580" s="1" t="s">
        <v>1475</v>
      </c>
      <c r="B580" s="1" t="s">
        <v>1476</v>
      </c>
      <c r="C580" s="1" t="s">
        <v>1477</v>
      </c>
      <c r="D580" s="1" t="n">
        <v>11201</v>
      </c>
      <c r="E580" s="3" t="n">
        <f aca="false">G580/H580</f>
        <v>1.6578799775659</v>
      </c>
      <c r="F580" s="1" t="n">
        <v>0.6</v>
      </c>
      <c r="G580" s="1" t="n">
        <v>59.12</v>
      </c>
      <c r="H580" s="1" t="n">
        <v>35.66</v>
      </c>
      <c r="I580" s="1" t="n">
        <v>0.000542</v>
      </c>
      <c r="J580" s="1" t="n">
        <v>0.0419</v>
      </c>
      <c r="K580" s="1" t="n">
        <v>0.1</v>
      </c>
    </row>
    <row r="581" customFormat="false" ht="15.6" hidden="false" customHeight="false" outlineLevel="0" collapsed="false">
      <c r="A581" s="1" t="s">
        <v>1478</v>
      </c>
      <c r="B581" s="1" t="s">
        <v>1479</v>
      </c>
      <c r="C581" s="1" t="s">
        <v>1480</v>
      </c>
      <c r="D581" s="1" t="n">
        <v>55160</v>
      </c>
      <c r="E581" s="3" t="n">
        <f aca="false">G581/H581</f>
        <v>1.65646258503401</v>
      </c>
      <c r="F581" s="1" t="n">
        <v>0.6</v>
      </c>
      <c r="G581" s="1" t="n">
        <v>43.83</v>
      </c>
      <c r="H581" s="1" t="n">
        <v>26.46</v>
      </c>
      <c r="I581" s="1" t="n">
        <v>0.0124834</v>
      </c>
      <c r="J581" s="1" t="n">
        <v>0.218</v>
      </c>
      <c r="K581" s="1" t="n">
        <v>0.2</v>
      </c>
    </row>
    <row r="582" customFormat="false" ht="15.6" hidden="false" customHeight="false" outlineLevel="0" collapsed="false">
      <c r="A582" s="1" t="s">
        <v>1481</v>
      </c>
      <c r="B582" s="1" t="s">
        <v>1482</v>
      </c>
      <c r="C582" s="1" t="s">
        <v>1483</v>
      </c>
      <c r="D582" s="1" t="n">
        <v>10781</v>
      </c>
      <c r="E582" s="3" t="n">
        <f aca="false">G582/H582</f>
        <v>1.655946689845</v>
      </c>
      <c r="F582" s="1" t="n">
        <v>0.6</v>
      </c>
      <c r="G582" s="1" t="n">
        <v>114.31</v>
      </c>
      <c r="H582" s="1" t="n">
        <v>69.03</v>
      </c>
      <c r="I582" s="1" t="n">
        <v>0.0026124</v>
      </c>
      <c r="J582" s="1" t="n">
        <v>0.0976</v>
      </c>
      <c r="K582" s="1" t="n">
        <v>0.1</v>
      </c>
    </row>
    <row r="583" customFormat="false" ht="15.6" hidden="false" customHeight="false" outlineLevel="0" collapsed="false">
      <c r="A583" s="1" t="s">
        <v>1484</v>
      </c>
      <c r="B583" s="1" t="s">
        <v>1162</v>
      </c>
      <c r="C583" s="1" t="s">
        <v>1163</v>
      </c>
      <c r="D583" s="1" t="n">
        <v>10087</v>
      </c>
      <c r="E583" s="3" t="n">
        <f aca="false">G583/H583</f>
        <v>1.65438420524732</v>
      </c>
      <c r="F583" s="1" t="n">
        <v>0.6</v>
      </c>
      <c r="G583" s="1" t="n">
        <v>313.39</v>
      </c>
      <c r="H583" s="1" t="n">
        <v>189.43</v>
      </c>
      <c r="I583" s="1" t="n">
        <v>0.0005325</v>
      </c>
      <c r="J583" s="1" t="n">
        <v>0.0416</v>
      </c>
      <c r="K583" s="1" t="n">
        <v>0.1</v>
      </c>
    </row>
    <row r="584" customFormat="false" ht="15.6" hidden="false" customHeight="false" outlineLevel="0" collapsed="false">
      <c r="A584" s="1" t="s">
        <v>1485</v>
      </c>
      <c r="B584" s="1" t="s">
        <v>1486</v>
      </c>
      <c r="C584" s="1" t="s">
        <v>1487</v>
      </c>
      <c r="D584" s="1" t="n">
        <v>11098</v>
      </c>
      <c r="E584" s="3" t="n">
        <f aca="false">G584/H584</f>
        <v>1.65352064022108</v>
      </c>
      <c r="F584" s="1" t="n">
        <v>0.6</v>
      </c>
      <c r="G584" s="1" t="n">
        <v>574.4</v>
      </c>
      <c r="H584" s="1" t="n">
        <v>347.38</v>
      </c>
      <c r="I584" s="1" t="n">
        <v>0.0003383</v>
      </c>
      <c r="J584" s="1" t="n">
        <v>0.0326</v>
      </c>
      <c r="K584" s="1" t="n">
        <v>0.1</v>
      </c>
    </row>
    <row r="585" customFormat="false" ht="15.6" hidden="false" customHeight="false" outlineLevel="0" collapsed="false">
      <c r="A585" s="1" t="s">
        <v>1488</v>
      </c>
      <c r="B585" s="1" t="s">
        <v>1489</v>
      </c>
      <c r="C585" s="1" t="s">
        <v>1490</v>
      </c>
      <c r="D585" s="1" t="n">
        <v>79673</v>
      </c>
      <c r="E585" s="3" t="n">
        <f aca="false">G585/H585</f>
        <v>1.65225129026517</v>
      </c>
      <c r="F585" s="1" t="n">
        <v>0.61</v>
      </c>
      <c r="G585" s="1" t="n">
        <v>185.68</v>
      </c>
      <c r="H585" s="1" t="n">
        <v>112.38</v>
      </c>
      <c r="I585" s="1" t="n">
        <v>0.00012</v>
      </c>
      <c r="J585" s="1" t="n">
        <v>0.0208</v>
      </c>
      <c r="K585" s="1" t="n">
        <v>0.1</v>
      </c>
    </row>
    <row r="586" customFormat="false" ht="15.6" hidden="false" customHeight="false" outlineLevel="0" collapsed="false">
      <c r="A586" s="1" t="s">
        <v>1491</v>
      </c>
      <c r="B586" s="1" t="s">
        <v>1492</v>
      </c>
      <c r="C586" s="1" t="s">
        <v>1493</v>
      </c>
      <c r="D586" s="1" t="n">
        <v>10135</v>
      </c>
      <c r="E586" s="3" t="n">
        <f aca="false">G586/H586</f>
        <v>1.65219199530287</v>
      </c>
      <c r="F586" s="1" t="n">
        <v>0.61</v>
      </c>
      <c r="G586" s="1" t="n">
        <v>675.35</v>
      </c>
      <c r="H586" s="1" t="n">
        <v>408.76</v>
      </c>
      <c r="I586" s="1" t="n">
        <v>0.00027</v>
      </c>
      <c r="J586" s="1" t="n">
        <v>0.0291</v>
      </c>
      <c r="K586" s="1" t="n">
        <v>0.1</v>
      </c>
    </row>
    <row r="587" customFormat="false" ht="15.6" hidden="false" customHeight="false" outlineLevel="0" collapsed="false">
      <c r="A587" s="1" t="s">
        <v>1494</v>
      </c>
      <c r="B587" s="1" t="s">
        <v>1495</v>
      </c>
      <c r="C587" s="1" t="s">
        <v>1496</v>
      </c>
      <c r="D587" s="1" t="n">
        <v>8464</v>
      </c>
      <c r="E587" s="3" t="n">
        <f aca="false">G587/H587</f>
        <v>1.6517805020432</v>
      </c>
      <c r="F587" s="1" t="n">
        <v>0.61</v>
      </c>
      <c r="G587" s="1" t="n">
        <v>56.59</v>
      </c>
      <c r="H587" s="1" t="n">
        <v>34.26</v>
      </c>
      <c r="I587" s="1" t="n">
        <v>0.0029561</v>
      </c>
      <c r="J587" s="1" t="n">
        <v>0.103</v>
      </c>
      <c r="K587" s="1" t="n">
        <v>0.1</v>
      </c>
    </row>
    <row r="588" customFormat="false" ht="15.6" hidden="false" customHeight="false" outlineLevel="0" collapsed="false">
      <c r="A588" s="1" t="s">
        <v>1497</v>
      </c>
      <c r="B588" s="1" t="s">
        <v>1498</v>
      </c>
      <c r="C588" s="1" t="s">
        <v>1499</v>
      </c>
      <c r="D588" s="1" t="n">
        <v>22824</v>
      </c>
      <c r="E588" s="3" t="n">
        <f aca="false">G588/H588</f>
        <v>1.65103425173771</v>
      </c>
      <c r="F588" s="1" t="n">
        <v>0.61</v>
      </c>
      <c r="G588" s="1" t="n">
        <v>197.15</v>
      </c>
      <c r="H588" s="1" t="n">
        <v>119.41</v>
      </c>
      <c r="I588" s="1" t="n">
        <v>0.0177148</v>
      </c>
      <c r="J588" s="1" t="n">
        <v>0.262</v>
      </c>
      <c r="K588" s="1" t="n">
        <v>0.2</v>
      </c>
    </row>
    <row r="589" customFormat="false" ht="15.6" hidden="false" customHeight="false" outlineLevel="0" collapsed="false">
      <c r="A589" s="1" t="s">
        <v>1500</v>
      </c>
      <c r="B589" s="1" t="s">
        <v>1501</v>
      </c>
      <c r="C589" s="1" t="s">
        <v>1502</v>
      </c>
      <c r="D589" s="1" t="n">
        <v>9122</v>
      </c>
      <c r="E589" s="3" t="n">
        <f aca="false">G589/H589</f>
        <v>1.65019011406844</v>
      </c>
      <c r="F589" s="1" t="n">
        <v>0.61</v>
      </c>
      <c r="G589" s="1" t="n">
        <v>17.36</v>
      </c>
      <c r="H589" s="1" t="n">
        <v>10.52</v>
      </c>
      <c r="I589" s="1" t="n">
        <v>0.003851</v>
      </c>
      <c r="J589" s="1" t="n">
        <v>0.119</v>
      </c>
      <c r="K589" s="1" t="n">
        <v>0.1</v>
      </c>
    </row>
    <row r="590" customFormat="false" ht="15.6" hidden="false" customHeight="false" outlineLevel="0" collapsed="false">
      <c r="A590" s="1" t="s">
        <v>1503</v>
      </c>
      <c r="B590" s="1" t="s">
        <v>1504</v>
      </c>
      <c r="C590" s="1" t="s">
        <v>1505</v>
      </c>
      <c r="D590" s="1" t="n">
        <v>3656</v>
      </c>
      <c r="E590" s="3" t="n">
        <f aca="false">G590/H590</f>
        <v>1.64998413705584</v>
      </c>
      <c r="F590" s="1" t="n">
        <v>0.61</v>
      </c>
      <c r="G590" s="1" t="n">
        <v>208.03</v>
      </c>
      <c r="H590" s="1" t="n">
        <v>126.08</v>
      </c>
      <c r="I590" s="1" t="n">
        <v>0.0005866</v>
      </c>
      <c r="J590" s="1" t="n">
        <v>0.0437</v>
      </c>
      <c r="K590" s="1" t="n">
        <v>0.1</v>
      </c>
    </row>
    <row r="591" customFormat="false" ht="15.6" hidden="false" customHeight="false" outlineLevel="0" collapsed="false">
      <c r="A591" s="1" t="s">
        <v>1506</v>
      </c>
      <c r="B591" s="1" t="s">
        <v>79</v>
      </c>
      <c r="C591" s="1" t="s">
        <v>79</v>
      </c>
      <c r="D591" s="1" t="s">
        <v>79</v>
      </c>
      <c r="E591" s="3" t="n">
        <f aca="false">G591/H591</f>
        <v>1.64989651329406</v>
      </c>
      <c r="F591" s="1" t="n">
        <v>0.61</v>
      </c>
      <c r="G591" s="1" t="n">
        <v>103.63</v>
      </c>
      <c r="H591" s="1" t="n">
        <v>62.81</v>
      </c>
      <c r="I591" s="1" t="n">
        <v>0.0001626</v>
      </c>
      <c r="J591" s="1" t="n">
        <v>0.0239</v>
      </c>
      <c r="K591" s="1" t="n">
        <v>0.1</v>
      </c>
    </row>
    <row r="592" customFormat="false" ht="15.6" hidden="false" customHeight="false" outlineLevel="0" collapsed="false">
      <c r="A592" s="1" t="s">
        <v>1507</v>
      </c>
      <c r="B592" s="1" t="s">
        <v>1508</v>
      </c>
      <c r="C592" s="1" t="s">
        <v>1509</v>
      </c>
      <c r="D592" s="1" t="n">
        <v>220213</v>
      </c>
      <c r="E592" s="3" t="n">
        <f aca="false">G592/H592</f>
        <v>1.64918085707368</v>
      </c>
      <c r="F592" s="1" t="n">
        <v>0.61</v>
      </c>
      <c r="G592" s="1" t="n">
        <v>204.35</v>
      </c>
      <c r="H592" s="1" t="n">
        <v>123.91</v>
      </c>
      <c r="I592" s="1" t="n">
        <v>0.0005113</v>
      </c>
      <c r="J592" s="1" t="n">
        <v>0.0407</v>
      </c>
      <c r="K592" s="1" t="n">
        <v>0.1</v>
      </c>
    </row>
    <row r="593" customFormat="false" ht="15.6" hidden="false" customHeight="false" outlineLevel="0" collapsed="false">
      <c r="A593" s="1" t="s">
        <v>1510</v>
      </c>
      <c r="B593" s="1" t="s">
        <v>1511</v>
      </c>
      <c r="C593" s="1" t="s">
        <v>1512</v>
      </c>
      <c r="D593" s="1" t="n">
        <v>342909</v>
      </c>
      <c r="E593" s="3" t="n">
        <f aca="false">G593/H593</f>
        <v>1.64853684694347</v>
      </c>
      <c r="F593" s="1" t="n">
        <v>0.61</v>
      </c>
      <c r="G593" s="1" t="n">
        <v>107.6</v>
      </c>
      <c r="H593" s="1" t="n">
        <v>65.27</v>
      </c>
      <c r="I593" s="1" t="n">
        <v>0.0006968</v>
      </c>
      <c r="J593" s="1" t="n">
        <v>0.0479</v>
      </c>
      <c r="K593" s="1" t="n">
        <v>0.1</v>
      </c>
    </row>
    <row r="594" customFormat="false" ht="15.6" hidden="false" customHeight="false" outlineLevel="0" collapsed="false">
      <c r="A594" s="1" t="s">
        <v>1513</v>
      </c>
      <c r="B594" s="1" t="s">
        <v>1514</v>
      </c>
      <c r="C594" s="1" t="s">
        <v>1515</v>
      </c>
      <c r="D594" s="1" t="n">
        <v>10404</v>
      </c>
      <c r="E594" s="3" t="n">
        <f aca="false">G594/H594</f>
        <v>1.64849293468373</v>
      </c>
      <c r="F594" s="1" t="n">
        <v>0.61</v>
      </c>
      <c r="G594" s="1" t="n">
        <v>271.82</v>
      </c>
      <c r="H594" s="1" t="n">
        <v>164.89</v>
      </c>
      <c r="I594" s="1" t="n">
        <v>0.0015189</v>
      </c>
      <c r="J594" s="1" t="n">
        <v>0.0736</v>
      </c>
      <c r="K594" s="1" t="n">
        <v>0.1</v>
      </c>
    </row>
    <row r="595" customFormat="false" ht="15.6" hidden="false" customHeight="false" outlineLevel="0" collapsed="false">
      <c r="A595" s="1" t="s">
        <v>1516</v>
      </c>
      <c r="B595" s="1" t="s">
        <v>1517</v>
      </c>
      <c r="C595" s="1" t="s">
        <v>1518</v>
      </c>
      <c r="D595" s="1" t="n">
        <v>140733</v>
      </c>
      <c r="E595" s="3" t="n">
        <f aca="false">G595/H595</f>
        <v>1.6479345603272</v>
      </c>
      <c r="F595" s="1" t="n">
        <v>0.61</v>
      </c>
      <c r="G595" s="1" t="n">
        <v>201.46</v>
      </c>
      <c r="H595" s="1" t="n">
        <v>122.25</v>
      </c>
      <c r="I595" s="1" t="n">
        <v>0.0026377</v>
      </c>
      <c r="J595" s="1" t="n">
        <v>0.0976</v>
      </c>
      <c r="K595" s="1" t="n">
        <v>0.1</v>
      </c>
    </row>
    <row r="596" customFormat="false" ht="15.6" hidden="false" customHeight="false" outlineLevel="0" collapsed="false">
      <c r="A596" s="1" t="s">
        <v>1519</v>
      </c>
      <c r="B596" s="1" t="s">
        <v>1520</v>
      </c>
      <c r="C596" s="1" t="s">
        <v>1521</v>
      </c>
      <c r="D596" s="1" t="n">
        <v>7461</v>
      </c>
      <c r="E596" s="3" t="n">
        <f aca="false">G596/H596</f>
        <v>1.64779781259237</v>
      </c>
      <c r="F596" s="1" t="n">
        <v>0.61</v>
      </c>
      <c r="G596" s="1" t="n">
        <v>111.49</v>
      </c>
      <c r="H596" s="1" t="n">
        <v>67.66</v>
      </c>
      <c r="I596" s="1" t="n">
        <v>0.0001061</v>
      </c>
      <c r="J596" s="1" t="n">
        <v>0.0195</v>
      </c>
      <c r="K596" s="1" t="n">
        <v>0.1</v>
      </c>
    </row>
    <row r="597" customFormat="false" ht="15.6" hidden="false" customHeight="false" outlineLevel="0" collapsed="false">
      <c r="A597" s="1" t="s">
        <v>1522</v>
      </c>
      <c r="B597" s="1" t="s">
        <v>233</v>
      </c>
      <c r="C597" s="1" t="s">
        <v>234</v>
      </c>
      <c r="D597" s="1" t="n">
        <v>162993</v>
      </c>
      <c r="E597" s="3" t="n">
        <f aca="false">G597/H597</f>
        <v>1.64771460423634</v>
      </c>
      <c r="F597" s="1" t="n">
        <v>0.61</v>
      </c>
      <c r="G597" s="1" t="n">
        <v>14.78</v>
      </c>
      <c r="H597" s="1" t="n">
        <v>8.97</v>
      </c>
      <c r="I597" s="1" t="n">
        <v>0.0031859</v>
      </c>
      <c r="J597" s="1" t="n">
        <v>0.108</v>
      </c>
      <c r="K597" s="1" t="n">
        <v>0.1</v>
      </c>
    </row>
    <row r="598" customFormat="false" ht="15.6" hidden="false" customHeight="false" outlineLevel="0" collapsed="false">
      <c r="A598" s="1" t="s">
        <v>1523</v>
      </c>
      <c r="B598" s="1" t="s">
        <v>1260</v>
      </c>
      <c r="C598" s="1" t="s">
        <v>1261</v>
      </c>
      <c r="D598" s="1" t="n">
        <v>5797</v>
      </c>
      <c r="E598" s="3" t="n">
        <f aca="false">G598/H598</f>
        <v>1.64753633308602</v>
      </c>
      <c r="F598" s="1" t="n">
        <v>0.61</v>
      </c>
      <c r="G598" s="1" t="n">
        <v>377.5</v>
      </c>
      <c r="H598" s="1" t="n">
        <v>229.13</v>
      </c>
      <c r="I598" s="1" t="n">
        <v>0.000128</v>
      </c>
      <c r="J598" s="1" t="n">
        <v>0.0217</v>
      </c>
      <c r="K598" s="1" t="n">
        <v>0.1</v>
      </c>
    </row>
    <row r="599" customFormat="false" ht="15.6" hidden="false" customHeight="false" outlineLevel="0" collapsed="false">
      <c r="A599" s="1" t="s">
        <v>1524</v>
      </c>
      <c r="B599" s="1" t="s">
        <v>1525</v>
      </c>
      <c r="C599" s="1" t="s">
        <v>1526</v>
      </c>
      <c r="D599" s="1" t="n">
        <v>378805</v>
      </c>
      <c r="E599" s="3" t="n">
        <f aca="false">G599/H599</f>
        <v>1.6458452722063</v>
      </c>
      <c r="F599" s="1" t="n">
        <v>0.61</v>
      </c>
      <c r="G599" s="1" t="n">
        <v>28.72</v>
      </c>
      <c r="H599" s="1" t="n">
        <v>17.45</v>
      </c>
      <c r="I599" s="1" t="n">
        <v>0.0001062</v>
      </c>
      <c r="J599" s="1" t="n">
        <v>0.0195</v>
      </c>
      <c r="K599" s="1" t="n">
        <v>0.1</v>
      </c>
    </row>
    <row r="600" customFormat="false" ht="15.6" hidden="false" customHeight="false" outlineLevel="0" collapsed="false">
      <c r="A600" s="1" t="s">
        <v>1527</v>
      </c>
      <c r="B600" s="1" t="s">
        <v>1040</v>
      </c>
      <c r="C600" s="1" t="s">
        <v>1041</v>
      </c>
      <c r="D600" s="1" t="n">
        <v>1601</v>
      </c>
      <c r="E600" s="3" t="n">
        <f aca="false">G600/H600</f>
        <v>1.64501746303039</v>
      </c>
      <c r="F600" s="1" t="n">
        <v>0.61</v>
      </c>
      <c r="G600" s="1" t="n">
        <v>221.37</v>
      </c>
      <c r="H600" s="1" t="n">
        <v>134.57</v>
      </c>
      <c r="I600" s="1" t="n">
        <v>0.0002511</v>
      </c>
      <c r="J600" s="1" t="n">
        <v>0.0283</v>
      </c>
      <c r="K600" s="1" t="n">
        <v>0.1</v>
      </c>
    </row>
    <row r="601" customFormat="false" ht="15.6" hidden="false" customHeight="false" outlineLevel="0" collapsed="false">
      <c r="A601" s="1" t="s">
        <v>1528</v>
      </c>
      <c r="B601" s="1" t="s">
        <v>1529</v>
      </c>
      <c r="C601" s="1" t="s">
        <v>1530</v>
      </c>
      <c r="D601" s="1" t="n">
        <v>91107</v>
      </c>
      <c r="E601" s="3" t="n">
        <f aca="false">G601/H601</f>
        <v>1.64454628780935</v>
      </c>
      <c r="F601" s="1" t="n">
        <v>0.61</v>
      </c>
      <c r="G601" s="1" t="n">
        <v>89.71</v>
      </c>
      <c r="H601" s="1" t="n">
        <v>54.55</v>
      </c>
      <c r="I601" s="1" t="n">
        <v>0.000422</v>
      </c>
      <c r="J601" s="1" t="n">
        <v>0.0364</v>
      </c>
      <c r="K601" s="1" t="n">
        <v>0.1</v>
      </c>
    </row>
    <row r="602" customFormat="false" ht="15.6" hidden="false" customHeight="false" outlineLevel="0" collapsed="false">
      <c r="A602" s="1" t="s">
        <v>1531</v>
      </c>
      <c r="B602" s="1" t="s">
        <v>1315</v>
      </c>
      <c r="C602" s="1" t="s">
        <v>1316</v>
      </c>
      <c r="D602" s="1" t="n">
        <v>7086</v>
      </c>
      <c r="E602" s="3" t="n">
        <f aca="false">G602/H602</f>
        <v>1.64435387630594</v>
      </c>
      <c r="F602" s="1" t="n">
        <v>0.61</v>
      </c>
      <c r="G602" s="1" t="n">
        <v>5277.34</v>
      </c>
      <c r="H602" s="1" t="n">
        <v>3209.37</v>
      </c>
      <c r="I602" s="1" t="n">
        <v>0.0003276</v>
      </c>
      <c r="J602" s="1" t="n">
        <v>0.0323</v>
      </c>
      <c r="K602" s="1" t="n">
        <v>0.1</v>
      </c>
    </row>
    <row r="603" customFormat="false" ht="15.6" hidden="false" customHeight="false" outlineLevel="0" collapsed="false">
      <c r="A603" s="1" t="s">
        <v>1532</v>
      </c>
      <c r="B603" s="1" t="s">
        <v>1533</v>
      </c>
      <c r="C603" s="1" t="s">
        <v>1534</v>
      </c>
      <c r="D603" s="1" t="n">
        <v>26503</v>
      </c>
      <c r="E603" s="3" t="n">
        <f aca="false">G603/H603</f>
        <v>1.64422190821404</v>
      </c>
      <c r="F603" s="1" t="n">
        <v>0.61</v>
      </c>
      <c r="G603" s="1" t="n">
        <v>267.63</v>
      </c>
      <c r="H603" s="1" t="n">
        <v>162.77</v>
      </c>
      <c r="I603" s="1" t="n">
        <v>0.0002106</v>
      </c>
      <c r="J603" s="1" t="n">
        <v>0.0257</v>
      </c>
      <c r="K603" s="1" t="n">
        <v>0.1</v>
      </c>
    </row>
    <row r="604" customFormat="false" ht="15.6" hidden="false" customHeight="false" outlineLevel="0" collapsed="false">
      <c r="A604" s="1" t="s">
        <v>1535</v>
      </c>
      <c r="B604" s="1" t="s">
        <v>708</v>
      </c>
      <c r="C604" s="1" t="s">
        <v>709</v>
      </c>
      <c r="D604" s="1" t="n">
        <v>5337</v>
      </c>
      <c r="E604" s="3" t="n">
        <f aca="false">G604/H604</f>
        <v>1.64389905070618</v>
      </c>
      <c r="F604" s="1" t="n">
        <v>0.61</v>
      </c>
      <c r="G604" s="1" t="n">
        <v>71</v>
      </c>
      <c r="H604" s="1" t="n">
        <v>43.19</v>
      </c>
      <c r="I604" s="1" t="n">
        <v>0.0016301</v>
      </c>
      <c r="J604" s="1" t="n">
        <v>0.0762</v>
      </c>
      <c r="K604" s="1" t="n">
        <v>0.1</v>
      </c>
    </row>
    <row r="605" customFormat="false" ht="15.6" hidden="false" customHeight="false" outlineLevel="0" collapsed="false">
      <c r="A605" s="1" t="s">
        <v>1536</v>
      </c>
      <c r="B605" s="1" t="s">
        <v>1537</v>
      </c>
      <c r="C605" s="1" t="s">
        <v>1538</v>
      </c>
      <c r="D605" s="1" t="n">
        <v>3920</v>
      </c>
      <c r="E605" s="3" t="n">
        <f aca="false">G605/H605</f>
        <v>1.64386041575629</v>
      </c>
      <c r="F605" s="1" t="n">
        <v>0.61</v>
      </c>
      <c r="G605" s="1" t="n">
        <v>526.66</v>
      </c>
      <c r="H605" s="1" t="n">
        <v>320.38</v>
      </c>
      <c r="I605" s="1" t="n">
        <v>0.0002644</v>
      </c>
      <c r="J605" s="1" t="n">
        <v>0.029</v>
      </c>
      <c r="K605" s="1" t="n">
        <v>0.1</v>
      </c>
    </row>
    <row r="606" customFormat="false" ht="15.6" hidden="false" customHeight="false" outlineLevel="0" collapsed="false">
      <c r="A606" s="1" t="s">
        <v>1539</v>
      </c>
      <c r="B606" s="1" t="s">
        <v>1540</v>
      </c>
      <c r="C606" s="1" t="s">
        <v>1541</v>
      </c>
      <c r="D606" s="1" t="n">
        <v>54799</v>
      </c>
      <c r="E606" s="3" t="n">
        <f aca="false">G606/H606</f>
        <v>1.64380165289256</v>
      </c>
      <c r="F606" s="1" t="n">
        <v>0.61</v>
      </c>
      <c r="G606" s="1" t="n">
        <v>19.89</v>
      </c>
      <c r="H606" s="1" t="n">
        <v>12.1</v>
      </c>
      <c r="I606" s="1" t="n">
        <v>0.015989</v>
      </c>
      <c r="J606" s="1" t="n">
        <v>0.247</v>
      </c>
      <c r="K606" s="1" t="n">
        <v>0.1</v>
      </c>
    </row>
    <row r="607" customFormat="false" ht="15.6" hidden="false" customHeight="false" outlineLevel="0" collapsed="false">
      <c r="A607" s="1" t="s">
        <v>1542</v>
      </c>
      <c r="B607" s="1" t="s">
        <v>1543</v>
      </c>
      <c r="C607" s="1" t="s">
        <v>1544</v>
      </c>
      <c r="D607" s="1" t="n">
        <v>3613</v>
      </c>
      <c r="E607" s="3" t="n">
        <f aca="false">G607/H607</f>
        <v>1.64355082368175</v>
      </c>
      <c r="F607" s="1" t="n">
        <v>0.61</v>
      </c>
      <c r="G607" s="1" t="n">
        <v>228.47</v>
      </c>
      <c r="H607" s="1" t="n">
        <v>139.01</v>
      </c>
      <c r="I607" s="1" t="n">
        <v>0.000799</v>
      </c>
      <c r="J607" s="1" t="n">
        <v>0.0517</v>
      </c>
      <c r="K607" s="1" t="n">
        <v>0.1</v>
      </c>
    </row>
    <row r="608" customFormat="false" ht="15.6" hidden="false" customHeight="false" outlineLevel="0" collapsed="false">
      <c r="A608" s="1" t="s">
        <v>1545</v>
      </c>
      <c r="B608" s="1" t="s">
        <v>1546</v>
      </c>
      <c r="C608" s="1" t="s">
        <v>1547</v>
      </c>
      <c r="D608" s="1" t="n">
        <v>55225</v>
      </c>
      <c r="E608" s="3" t="n">
        <f aca="false">G608/H608</f>
        <v>1.64333333333333</v>
      </c>
      <c r="F608" s="1" t="n">
        <v>0.61</v>
      </c>
      <c r="G608" s="1" t="n">
        <v>29.58</v>
      </c>
      <c r="H608" s="1" t="n">
        <v>18</v>
      </c>
      <c r="I608" s="1" t="n">
        <v>0.0456122</v>
      </c>
      <c r="J608" s="1" t="n">
        <v>0.405</v>
      </c>
      <c r="K608" s="1" t="n">
        <v>0.2</v>
      </c>
    </row>
    <row r="609" customFormat="false" ht="15.6" hidden="false" customHeight="false" outlineLevel="0" collapsed="false">
      <c r="A609" s="1" t="s">
        <v>1548</v>
      </c>
      <c r="B609" s="1" t="s">
        <v>1162</v>
      </c>
      <c r="C609" s="1" t="s">
        <v>1163</v>
      </c>
      <c r="D609" s="1" t="n">
        <v>10087</v>
      </c>
      <c r="E609" s="3" t="n">
        <f aca="false">G609/H609</f>
        <v>1.64320666948589</v>
      </c>
      <c r="F609" s="1" t="n">
        <v>0.61</v>
      </c>
      <c r="G609" s="1" t="n">
        <v>272</v>
      </c>
      <c r="H609" s="1" t="n">
        <v>165.53</v>
      </c>
      <c r="I609" s="1" t="n">
        <v>0.0027848</v>
      </c>
      <c r="J609" s="1" t="n">
        <v>0.0998</v>
      </c>
      <c r="K609" s="1" t="n">
        <v>0.1</v>
      </c>
    </row>
    <row r="610" customFormat="false" ht="15.6" hidden="false" customHeight="false" outlineLevel="0" collapsed="false">
      <c r="A610" s="1" t="s">
        <v>1549</v>
      </c>
      <c r="B610" s="1" t="s">
        <v>1550</v>
      </c>
      <c r="C610" s="1" t="s">
        <v>1551</v>
      </c>
      <c r="D610" s="1" t="n">
        <v>375248</v>
      </c>
      <c r="E610" s="3" t="n">
        <f aca="false">G610/H610</f>
        <v>1.64213197969543</v>
      </c>
      <c r="F610" s="1" t="n">
        <v>0.61</v>
      </c>
      <c r="G610" s="1" t="n">
        <v>19.41</v>
      </c>
      <c r="H610" s="1" t="n">
        <v>11.82</v>
      </c>
      <c r="I610" s="1" t="n">
        <v>0.0467484</v>
      </c>
      <c r="J610" s="1" t="n">
        <v>0.41</v>
      </c>
      <c r="K610" s="1" t="n">
        <v>0.3</v>
      </c>
    </row>
    <row r="611" customFormat="false" ht="15.6" hidden="false" customHeight="false" outlineLevel="0" collapsed="false">
      <c r="A611" s="1" t="s">
        <v>1552</v>
      </c>
      <c r="B611" s="1" t="s">
        <v>1553</v>
      </c>
      <c r="C611" s="1" t="s">
        <v>1554</v>
      </c>
      <c r="D611" s="1" t="n">
        <v>7855</v>
      </c>
      <c r="E611" s="3" t="n">
        <f aca="false">G611/H611</f>
        <v>1.64124737945493</v>
      </c>
      <c r="F611" s="1" t="n">
        <v>0.61</v>
      </c>
      <c r="G611" s="1" t="n">
        <v>62.63</v>
      </c>
      <c r="H611" s="1" t="n">
        <v>38.16</v>
      </c>
      <c r="I611" s="1" t="n">
        <v>0.0037533</v>
      </c>
      <c r="J611" s="1" t="n">
        <v>0.117</v>
      </c>
      <c r="K611" s="1" t="n">
        <v>0.1</v>
      </c>
    </row>
    <row r="612" customFormat="false" ht="15.6" hidden="false" customHeight="false" outlineLevel="0" collapsed="false">
      <c r="A612" s="1" t="s">
        <v>1555</v>
      </c>
      <c r="B612" s="1" t="s">
        <v>1352</v>
      </c>
      <c r="C612" s="1" t="s">
        <v>1353</v>
      </c>
      <c r="D612" s="1" t="n">
        <v>3659</v>
      </c>
      <c r="E612" s="3" t="n">
        <f aca="false">G612/H612</f>
        <v>1.64011223618397</v>
      </c>
      <c r="F612" s="1" t="n">
        <v>0.61</v>
      </c>
      <c r="G612" s="1" t="n">
        <v>134.44</v>
      </c>
      <c r="H612" s="1" t="n">
        <v>81.97</v>
      </c>
      <c r="I612" s="1" t="n">
        <v>0.000137</v>
      </c>
      <c r="J612" s="1" t="n">
        <v>0.0224</v>
      </c>
      <c r="K612" s="1" t="n">
        <v>0.1</v>
      </c>
    </row>
    <row r="613" customFormat="false" ht="15.6" hidden="false" customHeight="false" outlineLevel="0" collapsed="false">
      <c r="A613" s="1" t="s">
        <v>1556</v>
      </c>
      <c r="B613" s="1" t="s">
        <v>1557</v>
      </c>
      <c r="C613" s="1" t="s">
        <v>1558</v>
      </c>
      <c r="D613" s="1" t="n">
        <v>347744</v>
      </c>
      <c r="E613" s="3" t="n">
        <f aca="false">G613/H613</f>
        <v>1.63968957871397</v>
      </c>
      <c r="F613" s="1" t="n">
        <v>0.61</v>
      </c>
      <c r="G613" s="1" t="n">
        <v>29.58</v>
      </c>
      <c r="H613" s="1" t="n">
        <v>18.04</v>
      </c>
      <c r="I613" s="1" t="n">
        <v>0.0034823</v>
      </c>
      <c r="J613" s="1" t="n">
        <v>0.114</v>
      </c>
      <c r="K613" s="1" t="n">
        <v>0.1</v>
      </c>
    </row>
    <row r="614" customFormat="false" ht="15.6" hidden="false" customHeight="false" outlineLevel="0" collapsed="false">
      <c r="A614" s="1" t="s">
        <v>1559</v>
      </c>
      <c r="B614" s="1" t="s">
        <v>1560</v>
      </c>
      <c r="C614" s="1" t="s">
        <v>1561</v>
      </c>
      <c r="D614" s="1" t="n">
        <v>5498</v>
      </c>
      <c r="E614" s="3" t="n">
        <f aca="false">G614/H614</f>
        <v>1.63945578231293</v>
      </c>
      <c r="F614" s="1" t="n">
        <v>0.61</v>
      </c>
      <c r="G614" s="1" t="n">
        <v>19.28</v>
      </c>
      <c r="H614" s="1" t="n">
        <v>11.76</v>
      </c>
      <c r="I614" s="1" t="n">
        <v>0.00174</v>
      </c>
      <c r="J614" s="1" t="n">
        <v>0.0788</v>
      </c>
      <c r="K614" s="1" t="n">
        <v>0.1</v>
      </c>
    </row>
    <row r="615" customFormat="false" ht="15.6" hidden="false" customHeight="false" outlineLevel="0" collapsed="false">
      <c r="A615" s="1" t="s">
        <v>1562</v>
      </c>
      <c r="B615" s="1" t="s">
        <v>79</v>
      </c>
      <c r="C615" s="1" t="s">
        <v>79</v>
      </c>
      <c r="D615" s="1" t="s">
        <v>79</v>
      </c>
      <c r="E615" s="3" t="n">
        <f aca="false">G615/H615</f>
        <v>1.63894293125811</v>
      </c>
      <c r="F615" s="1" t="n">
        <v>0.61</v>
      </c>
      <c r="G615" s="1" t="n">
        <v>101.09</v>
      </c>
      <c r="H615" s="1" t="n">
        <v>61.68</v>
      </c>
      <c r="I615" s="1" t="n">
        <v>0.0005918</v>
      </c>
      <c r="J615" s="1" t="n">
        <v>0.0438</v>
      </c>
      <c r="K615" s="1" t="n">
        <v>0.1</v>
      </c>
    </row>
    <row r="616" customFormat="false" ht="15.6" hidden="false" customHeight="false" outlineLevel="0" collapsed="false">
      <c r="A616" s="1" t="s">
        <v>1563</v>
      </c>
      <c r="B616" s="1" t="s">
        <v>1004</v>
      </c>
      <c r="C616" s="1" t="s">
        <v>1005</v>
      </c>
      <c r="D616" s="1" t="n">
        <v>5328</v>
      </c>
      <c r="E616" s="3" t="n">
        <f aca="false">G616/H616</f>
        <v>1.6383142351765</v>
      </c>
      <c r="F616" s="1" t="n">
        <v>0.61</v>
      </c>
      <c r="G616" s="1" t="n">
        <v>213.03</v>
      </c>
      <c r="H616" s="1" t="n">
        <v>130.03</v>
      </c>
      <c r="I616" s="1" t="n">
        <v>0.0017918</v>
      </c>
      <c r="J616" s="1" t="n">
        <v>0.0798</v>
      </c>
      <c r="K616" s="1" t="n">
        <v>0.1</v>
      </c>
    </row>
    <row r="617" customFormat="false" ht="15.6" hidden="false" customHeight="false" outlineLevel="0" collapsed="false">
      <c r="A617" s="1" t="s">
        <v>1564</v>
      </c>
      <c r="B617" s="1" t="s">
        <v>1068</v>
      </c>
      <c r="C617" s="1" t="s">
        <v>1069</v>
      </c>
      <c r="D617" s="1" t="n">
        <v>10809</v>
      </c>
      <c r="E617" s="3" t="n">
        <f aca="false">G617/H617</f>
        <v>1.63785394932936</v>
      </c>
      <c r="F617" s="1" t="n">
        <v>0.61</v>
      </c>
      <c r="G617" s="1" t="n">
        <v>76.93</v>
      </c>
      <c r="H617" s="1" t="n">
        <v>46.97</v>
      </c>
      <c r="I617" s="1" t="n">
        <v>0.0053189</v>
      </c>
      <c r="J617" s="1" t="n">
        <v>0.141</v>
      </c>
      <c r="K617" s="1" t="n">
        <v>0.1</v>
      </c>
    </row>
    <row r="618" customFormat="false" ht="15.6" hidden="false" customHeight="false" outlineLevel="0" collapsed="false">
      <c r="A618" s="1" t="s">
        <v>1565</v>
      </c>
      <c r="B618" s="1" t="s">
        <v>1492</v>
      </c>
      <c r="C618" s="1" t="s">
        <v>1493</v>
      </c>
      <c r="D618" s="1" t="n">
        <v>10135</v>
      </c>
      <c r="E618" s="3" t="n">
        <f aca="false">G618/H618</f>
        <v>1.63758992805755</v>
      </c>
      <c r="F618" s="1" t="n">
        <v>0.61</v>
      </c>
      <c r="G618" s="1" t="n">
        <v>327.78</v>
      </c>
      <c r="H618" s="1" t="n">
        <v>200.16</v>
      </c>
      <c r="I618" s="1" t="n">
        <v>0.0008454</v>
      </c>
      <c r="J618" s="1" t="n">
        <v>0.0531</v>
      </c>
      <c r="K618" s="1" t="n">
        <v>0.1</v>
      </c>
    </row>
    <row r="619" customFormat="false" ht="15.6" hidden="false" customHeight="false" outlineLevel="0" collapsed="false">
      <c r="A619" s="1" t="s">
        <v>1566</v>
      </c>
      <c r="B619" s="1" t="s">
        <v>1567</v>
      </c>
      <c r="C619" s="1" t="s">
        <v>1568</v>
      </c>
      <c r="D619" s="1" t="n">
        <v>51754</v>
      </c>
      <c r="E619" s="3" t="n">
        <f aca="false">G619/H619</f>
        <v>1.63722584469472</v>
      </c>
      <c r="F619" s="1" t="n">
        <v>0.61</v>
      </c>
      <c r="G619" s="1" t="n">
        <v>82.86</v>
      </c>
      <c r="H619" s="1" t="n">
        <v>50.61</v>
      </c>
      <c r="I619" s="1" t="n">
        <v>0.0049959</v>
      </c>
      <c r="J619" s="1" t="n">
        <v>0.136</v>
      </c>
      <c r="K619" s="1" t="n">
        <v>0.1</v>
      </c>
    </row>
    <row r="620" customFormat="false" ht="15.6" hidden="false" customHeight="false" outlineLevel="0" collapsed="false">
      <c r="A620" s="1" t="s">
        <v>1569</v>
      </c>
      <c r="B620" s="1" t="s">
        <v>1570</v>
      </c>
      <c r="C620" s="1" t="s">
        <v>1571</v>
      </c>
      <c r="D620" s="1" t="n">
        <v>50650</v>
      </c>
      <c r="E620" s="3" t="n">
        <f aca="false">G620/H620</f>
        <v>1.63717306622148</v>
      </c>
      <c r="F620" s="1" t="n">
        <v>0.61</v>
      </c>
      <c r="G620" s="1" t="n">
        <v>58.84</v>
      </c>
      <c r="H620" s="1" t="n">
        <v>35.94</v>
      </c>
      <c r="I620" s="1" t="n">
        <v>0.0095566</v>
      </c>
      <c r="J620" s="1" t="n">
        <v>0.19</v>
      </c>
      <c r="K620" s="1" t="n">
        <v>0.1</v>
      </c>
    </row>
    <row r="621" customFormat="false" ht="15.6" hidden="false" customHeight="false" outlineLevel="0" collapsed="false">
      <c r="A621" s="1" t="s">
        <v>1572</v>
      </c>
      <c r="B621" s="1" t="s">
        <v>1573</v>
      </c>
      <c r="C621" s="1" t="s">
        <v>1574</v>
      </c>
      <c r="D621" s="1" t="n">
        <v>9180</v>
      </c>
      <c r="E621" s="3" t="n">
        <f aca="false">G621/H621</f>
        <v>1.63686967910936</v>
      </c>
      <c r="F621" s="1" t="n">
        <v>0.61</v>
      </c>
      <c r="G621" s="1" t="n">
        <v>49.99</v>
      </c>
      <c r="H621" s="1" t="n">
        <v>30.54</v>
      </c>
      <c r="I621" s="1" t="n">
        <v>0.0126394</v>
      </c>
      <c r="J621" s="1" t="n">
        <v>0.22</v>
      </c>
      <c r="K621" s="1" t="n">
        <v>0.2</v>
      </c>
    </row>
    <row r="622" customFormat="false" ht="15.6" hidden="false" customHeight="false" outlineLevel="0" collapsed="false">
      <c r="A622" s="1" t="s">
        <v>1575</v>
      </c>
      <c r="B622" s="1" t="s">
        <v>1576</v>
      </c>
      <c r="C622" s="1" t="s">
        <v>1577</v>
      </c>
      <c r="D622" s="1" t="n">
        <v>3953</v>
      </c>
      <c r="E622" s="3" t="n">
        <f aca="false">G622/H622</f>
        <v>1.63639407547467</v>
      </c>
      <c r="F622" s="1" t="n">
        <v>0.61</v>
      </c>
      <c r="G622" s="1" t="n">
        <v>830.83</v>
      </c>
      <c r="H622" s="1" t="n">
        <v>507.72</v>
      </c>
      <c r="I622" s="1" t="n">
        <v>0.0013472</v>
      </c>
      <c r="J622" s="1" t="n">
        <v>0.0688</v>
      </c>
      <c r="K622" s="1" t="n">
        <v>0.1</v>
      </c>
    </row>
    <row r="623" customFormat="false" ht="15.6" hidden="false" customHeight="false" outlineLevel="0" collapsed="false">
      <c r="A623" s="1" t="s">
        <v>1578</v>
      </c>
      <c r="B623" s="1" t="s">
        <v>1579</v>
      </c>
      <c r="C623" s="1" t="s">
        <v>1580</v>
      </c>
      <c r="D623" s="1" t="n">
        <v>57666</v>
      </c>
      <c r="E623" s="3" t="n">
        <f aca="false">G623/H623</f>
        <v>1.63622572815534</v>
      </c>
      <c r="F623" s="1" t="n">
        <v>0.61</v>
      </c>
      <c r="G623" s="1" t="n">
        <v>53.93</v>
      </c>
      <c r="H623" s="1" t="n">
        <v>32.96</v>
      </c>
      <c r="I623" s="1" t="n">
        <v>0.0085534</v>
      </c>
      <c r="J623" s="1" t="n">
        <v>0.18</v>
      </c>
      <c r="K623" s="1" t="n">
        <v>0.1</v>
      </c>
    </row>
    <row r="624" customFormat="false" ht="15.6" hidden="false" customHeight="false" outlineLevel="0" collapsed="false">
      <c r="A624" s="1" t="s">
        <v>1581</v>
      </c>
      <c r="B624" s="1" t="s">
        <v>1582</v>
      </c>
      <c r="C624" s="1" t="s">
        <v>1583</v>
      </c>
      <c r="D624" s="1" t="n">
        <v>6919</v>
      </c>
      <c r="E624" s="3" t="n">
        <f aca="false">G624/H624</f>
        <v>1.63560519410617</v>
      </c>
      <c r="F624" s="1" t="n">
        <v>0.61</v>
      </c>
      <c r="G624" s="1" t="n">
        <v>243.1</v>
      </c>
      <c r="H624" s="1" t="n">
        <v>148.63</v>
      </c>
      <c r="I624" s="1" t="n">
        <v>0.0002637</v>
      </c>
      <c r="J624" s="1" t="n">
        <v>0.029</v>
      </c>
      <c r="K624" s="1" t="n">
        <v>0.1</v>
      </c>
    </row>
    <row r="625" customFormat="false" ht="15.6" hidden="false" customHeight="false" outlineLevel="0" collapsed="false">
      <c r="A625" s="1" t="s">
        <v>1584</v>
      </c>
      <c r="B625" s="1" t="s">
        <v>1071</v>
      </c>
      <c r="C625" s="1" t="s">
        <v>1072</v>
      </c>
      <c r="D625" s="1" t="n">
        <v>10768</v>
      </c>
      <c r="E625" s="3" t="n">
        <f aca="false">G625/H625</f>
        <v>1.63555226710444</v>
      </c>
      <c r="F625" s="1" t="n">
        <v>0.61</v>
      </c>
      <c r="G625" s="1" t="n">
        <v>707.36</v>
      </c>
      <c r="H625" s="1" t="n">
        <v>432.49</v>
      </c>
      <c r="I625" s="1" t="n">
        <v>0.0011676</v>
      </c>
      <c r="J625" s="1" t="n">
        <v>0.0633</v>
      </c>
      <c r="K625" s="1" t="n">
        <v>0.1</v>
      </c>
    </row>
    <row r="626" customFormat="false" ht="15.6" hidden="false" customHeight="false" outlineLevel="0" collapsed="false">
      <c r="A626" s="1" t="s">
        <v>1585</v>
      </c>
      <c r="B626" s="1" t="s">
        <v>1586</v>
      </c>
      <c r="C626" s="1" t="s">
        <v>1587</v>
      </c>
      <c r="D626" s="1" t="n">
        <v>79230</v>
      </c>
      <c r="E626" s="3" t="n">
        <f aca="false">G626/H626</f>
        <v>1.63483146067416</v>
      </c>
      <c r="F626" s="1" t="n">
        <v>0.61</v>
      </c>
      <c r="G626" s="1" t="n">
        <v>26.19</v>
      </c>
      <c r="H626" s="1" t="n">
        <v>16.02</v>
      </c>
      <c r="I626" s="1" t="n">
        <v>0.0023279</v>
      </c>
      <c r="J626" s="1" t="n">
        <v>0.0914</v>
      </c>
      <c r="K626" s="1" t="n">
        <v>0.1</v>
      </c>
    </row>
    <row r="627" customFormat="false" ht="15.6" hidden="false" customHeight="false" outlineLevel="0" collapsed="false">
      <c r="A627" s="1" t="s">
        <v>1588</v>
      </c>
      <c r="B627" s="1" t="s">
        <v>1589</v>
      </c>
      <c r="C627" s="1" t="s">
        <v>1590</v>
      </c>
      <c r="D627" s="1" t="n">
        <v>5627</v>
      </c>
      <c r="E627" s="3" t="n">
        <f aca="false">G627/H627</f>
        <v>1.63481769707451</v>
      </c>
      <c r="F627" s="1" t="n">
        <v>0.61</v>
      </c>
      <c r="G627" s="1" t="n">
        <v>340.32</v>
      </c>
      <c r="H627" s="1" t="n">
        <v>208.17</v>
      </c>
      <c r="I627" s="1" t="n">
        <v>0.0017959</v>
      </c>
      <c r="J627" s="1" t="n">
        <v>0.0798</v>
      </c>
      <c r="K627" s="1" t="n">
        <v>0.1</v>
      </c>
    </row>
    <row r="628" customFormat="false" ht="15.6" hidden="false" customHeight="false" outlineLevel="0" collapsed="false">
      <c r="A628" s="1" t="s">
        <v>1591</v>
      </c>
      <c r="B628" s="1" t="s">
        <v>1592</v>
      </c>
      <c r="C628" s="1" t="s">
        <v>1593</v>
      </c>
      <c r="D628" s="1" t="n">
        <v>54960</v>
      </c>
      <c r="E628" s="3" t="n">
        <f aca="false">G628/H628</f>
        <v>1.63388214904679</v>
      </c>
      <c r="F628" s="1" t="n">
        <v>0.61</v>
      </c>
      <c r="G628" s="1" t="n">
        <v>37.71</v>
      </c>
      <c r="H628" s="1" t="n">
        <v>23.08</v>
      </c>
      <c r="I628" s="1" t="n">
        <v>0.0025537</v>
      </c>
      <c r="J628" s="1" t="n">
        <v>0.0965</v>
      </c>
      <c r="K628" s="1" t="n">
        <v>0.1</v>
      </c>
    </row>
    <row r="629" customFormat="false" ht="15.6" hidden="false" customHeight="false" outlineLevel="0" collapsed="false">
      <c r="A629" s="1" t="s">
        <v>1594</v>
      </c>
      <c r="B629" s="1" t="s">
        <v>1595</v>
      </c>
      <c r="C629" s="1" t="s">
        <v>1596</v>
      </c>
      <c r="D629" s="1" t="n">
        <v>9910</v>
      </c>
      <c r="E629" s="3" t="n">
        <f aca="false">G629/H629</f>
        <v>1.63278533038255</v>
      </c>
      <c r="F629" s="1" t="n">
        <v>0.61</v>
      </c>
      <c r="G629" s="1" t="n">
        <v>103.29</v>
      </c>
      <c r="H629" s="1" t="n">
        <v>63.26</v>
      </c>
      <c r="I629" s="1" t="n">
        <v>0.017954</v>
      </c>
      <c r="J629" s="1" t="n">
        <v>0.263</v>
      </c>
      <c r="K629" s="1" t="n">
        <v>0.2</v>
      </c>
    </row>
    <row r="630" customFormat="false" ht="15.6" hidden="false" customHeight="false" outlineLevel="0" collapsed="false">
      <c r="A630" s="1" t="s">
        <v>1597</v>
      </c>
      <c r="B630" s="1" t="s">
        <v>1598</v>
      </c>
      <c r="C630" s="1" t="s">
        <v>1599</v>
      </c>
      <c r="D630" s="1" t="n">
        <v>2040</v>
      </c>
      <c r="E630" s="3" t="n">
        <f aca="false">G630/H630</f>
        <v>1.6327641051398</v>
      </c>
      <c r="F630" s="1" t="n">
        <v>0.61</v>
      </c>
      <c r="G630" s="1" t="n">
        <v>585.15</v>
      </c>
      <c r="H630" s="1" t="n">
        <v>358.38</v>
      </c>
      <c r="I630" s="1" t="n">
        <v>0.0001929</v>
      </c>
      <c r="J630" s="1" t="n">
        <v>0.0249</v>
      </c>
      <c r="K630" s="1" t="n">
        <v>0.1</v>
      </c>
    </row>
    <row r="631" customFormat="false" ht="15.6" hidden="false" customHeight="false" outlineLevel="0" collapsed="false">
      <c r="A631" s="1" t="s">
        <v>1600</v>
      </c>
      <c r="B631" s="1" t="s">
        <v>1601</v>
      </c>
      <c r="C631" s="1" t="s">
        <v>1602</v>
      </c>
      <c r="D631" s="1" t="n">
        <v>1024</v>
      </c>
      <c r="E631" s="3" t="n">
        <f aca="false">G631/H631</f>
        <v>1.63230383973289</v>
      </c>
      <c r="F631" s="1" t="n">
        <v>0.61</v>
      </c>
      <c r="G631" s="1" t="n">
        <v>39.11</v>
      </c>
      <c r="H631" s="1" t="n">
        <v>23.96</v>
      </c>
      <c r="I631" s="1" t="n">
        <v>0.0204484</v>
      </c>
      <c r="J631" s="1" t="n">
        <v>0.282</v>
      </c>
      <c r="K631" s="1" t="n">
        <v>0.2</v>
      </c>
    </row>
    <row r="632" customFormat="false" ht="15.6" hidden="false" customHeight="false" outlineLevel="0" collapsed="false">
      <c r="A632" s="1" t="s">
        <v>1603</v>
      </c>
      <c r="B632" s="1" t="s">
        <v>1604</v>
      </c>
      <c r="C632" s="1" t="s">
        <v>1605</v>
      </c>
      <c r="D632" s="1" t="n">
        <v>92285</v>
      </c>
      <c r="E632" s="3" t="n">
        <f aca="false">G632/H632</f>
        <v>1.63171875</v>
      </c>
      <c r="F632" s="1" t="n">
        <v>0.61</v>
      </c>
      <c r="G632" s="1" t="n">
        <v>104.43</v>
      </c>
      <c r="H632" s="1" t="n">
        <v>64</v>
      </c>
      <c r="I632" s="1" t="n">
        <v>0.0010826</v>
      </c>
      <c r="J632" s="1" t="n">
        <v>0.0609</v>
      </c>
      <c r="K632" s="1" t="n">
        <v>0.1</v>
      </c>
    </row>
    <row r="633" customFormat="false" ht="15.6" hidden="false" customHeight="false" outlineLevel="0" collapsed="false">
      <c r="A633" s="1" t="s">
        <v>1606</v>
      </c>
      <c r="B633" s="1" t="s">
        <v>1607</v>
      </c>
      <c r="C633" s="1" t="s">
        <v>1608</v>
      </c>
      <c r="D633" s="1" t="n">
        <v>54756</v>
      </c>
      <c r="E633" s="3" t="n">
        <f aca="false">G633/H633</f>
        <v>1.63162200859071</v>
      </c>
      <c r="F633" s="1" t="n">
        <v>0.61</v>
      </c>
      <c r="G633" s="1" t="n">
        <v>79.77</v>
      </c>
      <c r="H633" s="1" t="n">
        <v>48.89</v>
      </c>
      <c r="I633" s="1" t="n">
        <v>0.0014632</v>
      </c>
      <c r="J633" s="1" t="n">
        <v>0.0726</v>
      </c>
      <c r="K633" s="1" t="n">
        <v>0.1</v>
      </c>
    </row>
    <row r="634" customFormat="false" ht="15.6" hidden="false" customHeight="false" outlineLevel="0" collapsed="false">
      <c r="A634" s="1" t="s">
        <v>1609</v>
      </c>
      <c r="B634" s="1" t="s">
        <v>1001</v>
      </c>
      <c r="C634" s="1" t="s">
        <v>1002</v>
      </c>
      <c r="D634" s="1" t="n">
        <v>7803</v>
      </c>
      <c r="E634" s="3" t="n">
        <f aca="false">G634/H634</f>
        <v>1.63142202789923</v>
      </c>
      <c r="F634" s="1" t="n">
        <v>0.61</v>
      </c>
      <c r="G634" s="1" t="n">
        <v>1958.93</v>
      </c>
      <c r="H634" s="1" t="n">
        <v>1200.75</v>
      </c>
      <c r="I634" s="1" t="n">
        <v>0.000189</v>
      </c>
      <c r="J634" s="1" t="n">
        <v>0.0247</v>
      </c>
      <c r="K634" s="1" t="n">
        <v>0.1</v>
      </c>
    </row>
    <row r="635" customFormat="false" ht="15.6" hidden="false" customHeight="false" outlineLevel="0" collapsed="false">
      <c r="A635" s="1" t="s">
        <v>1610</v>
      </c>
      <c r="B635" s="1" t="s">
        <v>1611</v>
      </c>
      <c r="C635" s="1" t="s">
        <v>1612</v>
      </c>
      <c r="D635" s="1" t="n">
        <v>132720</v>
      </c>
      <c r="E635" s="3" t="n">
        <f aca="false">G635/H635</f>
        <v>1.63110478899953</v>
      </c>
      <c r="F635" s="1" t="n">
        <v>0.61</v>
      </c>
      <c r="G635" s="1" t="n">
        <v>103.2</v>
      </c>
      <c r="H635" s="1" t="n">
        <v>63.27</v>
      </c>
      <c r="I635" s="4" t="n">
        <v>7.16E-005</v>
      </c>
      <c r="J635" s="1" t="n">
        <v>0.0164</v>
      </c>
      <c r="K635" s="1" t="n">
        <v>0.1</v>
      </c>
    </row>
    <row r="636" customFormat="false" ht="15.6" hidden="false" customHeight="false" outlineLevel="0" collapsed="false">
      <c r="A636" s="1" t="s">
        <v>1613</v>
      </c>
      <c r="B636" s="1" t="s">
        <v>1614</v>
      </c>
      <c r="C636" s="1" t="s">
        <v>1615</v>
      </c>
      <c r="D636" s="1" t="n">
        <v>5465</v>
      </c>
      <c r="E636" s="3" t="n">
        <f aca="false">G636/H636</f>
        <v>1.63096139288418</v>
      </c>
      <c r="F636" s="1" t="n">
        <v>0.61</v>
      </c>
      <c r="G636" s="1" t="n">
        <v>43.09</v>
      </c>
      <c r="H636" s="1" t="n">
        <v>26.42</v>
      </c>
      <c r="I636" s="1" t="n">
        <v>0.0009657</v>
      </c>
      <c r="J636" s="1" t="n">
        <v>0.0575</v>
      </c>
      <c r="K636" s="1" t="n">
        <v>0.1</v>
      </c>
    </row>
    <row r="637" customFormat="false" ht="15.6" hidden="false" customHeight="false" outlineLevel="0" collapsed="false">
      <c r="A637" s="1" t="s">
        <v>1616</v>
      </c>
      <c r="B637" s="1" t="s">
        <v>1045</v>
      </c>
      <c r="C637" s="1" t="s">
        <v>1046</v>
      </c>
      <c r="D637" s="1" t="n">
        <v>10783</v>
      </c>
      <c r="E637" s="3" t="n">
        <f aca="false">G637/H637</f>
        <v>1.63048407768905</v>
      </c>
      <c r="F637" s="1" t="n">
        <v>0.61</v>
      </c>
      <c r="G637" s="1" t="n">
        <v>165.38</v>
      </c>
      <c r="H637" s="1" t="n">
        <v>101.43</v>
      </c>
      <c r="I637" s="1" t="n">
        <v>0.0004923</v>
      </c>
      <c r="J637" s="1" t="n">
        <v>0.0399</v>
      </c>
      <c r="K637" s="1" t="n">
        <v>0.1</v>
      </c>
    </row>
    <row r="638" customFormat="false" ht="15.6" hidden="false" customHeight="false" outlineLevel="0" collapsed="false">
      <c r="A638" s="1" t="s">
        <v>1617</v>
      </c>
      <c r="B638" s="1" t="s">
        <v>79</v>
      </c>
      <c r="C638" s="1" t="s">
        <v>79</v>
      </c>
      <c r="D638" s="1" t="s">
        <v>79</v>
      </c>
      <c r="E638" s="3" t="n">
        <f aca="false">G638/H638</f>
        <v>1.62940379403794</v>
      </c>
      <c r="F638" s="1" t="n">
        <v>0.61</v>
      </c>
      <c r="G638" s="1" t="n">
        <v>120.25</v>
      </c>
      <c r="H638" s="1" t="n">
        <v>73.8</v>
      </c>
      <c r="I638" s="1" t="n">
        <v>0.0006508</v>
      </c>
      <c r="J638" s="1" t="n">
        <v>0.0457</v>
      </c>
      <c r="K638" s="1" t="n">
        <v>0.1</v>
      </c>
    </row>
    <row r="639" customFormat="false" ht="15.6" hidden="false" customHeight="false" outlineLevel="0" collapsed="false">
      <c r="A639" s="1" t="s">
        <v>1618</v>
      </c>
      <c r="B639" s="1" t="s">
        <v>181</v>
      </c>
      <c r="C639" s="1" t="s">
        <v>182</v>
      </c>
      <c r="D639" s="1" t="n">
        <v>3131</v>
      </c>
      <c r="E639" s="3" t="n">
        <f aca="false">G639/H639</f>
        <v>1.62935928629359</v>
      </c>
      <c r="F639" s="1" t="n">
        <v>0.61</v>
      </c>
      <c r="G639" s="1" t="n">
        <v>40.18</v>
      </c>
      <c r="H639" s="1" t="n">
        <v>24.66</v>
      </c>
      <c r="I639" s="1" t="n">
        <v>0.0080701</v>
      </c>
      <c r="J639" s="1" t="n">
        <v>0.175</v>
      </c>
      <c r="K639" s="1" t="n">
        <v>0.1</v>
      </c>
    </row>
    <row r="640" customFormat="false" ht="15.6" hidden="false" customHeight="false" outlineLevel="0" collapsed="false">
      <c r="A640" s="1" t="s">
        <v>1619</v>
      </c>
      <c r="B640" s="1" t="s">
        <v>1620</v>
      </c>
      <c r="C640" s="1" t="s">
        <v>1621</v>
      </c>
      <c r="D640" s="1" t="n">
        <v>10007</v>
      </c>
      <c r="E640" s="3" t="n">
        <f aca="false">G640/H640</f>
        <v>1.62871707731521</v>
      </c>
      <c r="F640" s="1" t="n">
        <v>0.61</v>
      </c>
      <c r="G640" s="1" t="n">
        <v>498.42</v>
      </c>
      <c r="H640" s="1" t="n">
        <v>306.02</v>
      </c>
      <c r="I640" s="4" t="n">
        <v>8.9E-005</v>
      </c>
      <c r="J640" s="1" t="n">
        <v>0.0179</v>
      </c>
      <c r="K640" s="1" t="n">
        <v>0.1</v>
      </c>
    </row>
    <row r="641" customFormat="false" ht="15.6" hidden="false" customHeight="false" outlineLevel="0" collapsed="false">
      <c r="A641" s="1" t="s">
        <v>1622</v>
      </c>
      <c r="B641" s="1" t="s">
        <v>1623</v>
      </c>
      <c r="C641" s="1" t="s">
        <v>1624</v>
      </c>
      <c r="D641" s="1" t="n">
        <v>817</v>
      </c>
      <c r="E641" s="3" t="n">
        <f aca="false">G641/H641</f>
        <v>1.62808425275827</v>
      </c>
      <c r="F641" s="1" t="n">
        <v>0.61</v>
      </c>
      <c r="G641" s="1" t="n">
        <v>405.8</v>
      </c>
      <c r="H641" s="1" t="n">
        <v>249.25</v>
      </c>
      <c r="I641" s="1" t="n">
        <v>0.0002689</v>
      </c>
      <c r="J641" s="1" t="n">
        <v>0.029</v>
      </c>
      <c r="K641" s="1" t="n">
        <v>0.1</v>
      </c>
    </row>
    <row r="642" customFormat="false" ht="15.6" hidden="false" customHeight="false" outlineLevel="0" collapsed="false">
      <c r="A642" s="1" t="s">
        <v>1625</v>
      </c>
      <c r="B642" s="1" t="s">
        <v>1626</v>
      </c>
      <c r="C642" s="1" t="s">
        <v>1627</v>
      </c>
      <c r="D642" s="1" t="n">
        <v>1435</v>
      </c>
      <c r="E642" s="3" t="n">
        <f aca="false">G642/H642</f>
        <v>1.62781540400063</v>
      </c>
      <c r="F642" s="1" t="n">
        <v>0.61</v>
      </c>
      <c r="G642" s="1" t="n">
        <v>103.35</v>
      </c>
      <c r="H642" s="1" t="n">
        <v>63.49</v>
      </c>
      <c r="I642" s="1" t="n">
        <v>0.0001414</v>
      </c>
      <c r="J642" s="1" t="n">
        <v>0.0226</v>
      </c>
      <c r="K642" s="1" t="n">
        <v>0.1</v>
      </c>
    </row>
    <row r="643" customFormat="false" ht="15.6" hidden="false" customHeight="false" outlineLevel="0" collapsed="false">
      <c r="A643" s="1" t="s">
        <v>1628</v>
      </c>
      <c r="B643" s="1" t="s">
        <v>1629</v>
      </c>
      <c r="C643" s="1" t="s">
        <v>1630</v>
      </c>
      <c r="D643" s="1" t="n">
        <v>3430</v>
      </c>
      <c r="E643" s="3" t="n">
        <f aca="false">G643/H643</f>
        <v>1.62752095609594</v>
      </c>
      <c r="F643" s="1" t="n">
        <v>0.61</v>
      </c>
      <c r="G643" s="1" t="n">
        <v>196.1</v>
      </c>
      <c r="H643" s="1" t="n">
        <v>120.49</v>
      </c>
      <c r="I643" s="1" t="n">
        <v>0.0070053</v>
      </c>
      <c r="J643" s="1" t="n">
        <v>0.163</v>
      </c>
      <c r="K643" s="1" t="n">
        <v>0.1</v>
      </c>
    </row>
    <row r="644" customFormat="false" ht="15.6" hidden="false" customHeight="false" outlineLevel="0" collapsed="false">
      <c r="A644" s="1" t="s">
        <v>1631</v>
      </c>
      <c r="B644" s="1" t="s">
        <v>79</v>
      </c>
      <c r="C644" s="1" t="s">
        <v>79</v>
      </c>
      <c r="D644" s="1" t="s">
        <v>79</v>
      </c>
      <c r="E644" s="3" t="n">
        <f aca="false">G644/H644</f>
        <v>1.62726406101049</v>
      </c>
      <c r="F644" s="1" t="n">
        <v>0.61</v>
      </c>
      <c r="G644" s="1" t="n">
        <v>17.07</v>
      </c>
      <c r="H644" s="1" t="n">
        <v>10.49</v>
      </c>
      <c r="I644" s="1" t="n">
        <v>0.0010135</v>
      </c>
      <c r="J644" s="1" t="n">
        <v>0.0591</v>
      </c>
      <c r="K644" s="1" t="n">
        <v>0.1</v>
      </c>
    </row>
    <row r="645" customFormat="false" ht="15.6" hidden="false" customHeight="false" outlineLevel="0" collapsed="false">
      <c r="A645" s="1" t="s">
        <v>1632</v>
      </c>
      <c r="B645" s="1" t="s">
        <v>1633</v>
      </c>
      <c r="C645" s="1" t="s">
        <v>1634</v>
      </c>
      <c r="D645" s="1" t="n">
        <v>6890</v>
      </c>
      <c r="E645" s="3" t="n">
        <f aca="false">G645/H645</f>
        <v>1.62718671902892</v>
      </c>
      <c r="F645" s="1" t="n">
        <v>0.61</v>
      </c>
      <c r="G645" s="1" t="n">
        <v>182.31</v>
      </c>
      <c r="H645" s="1" t="n">
        <v>112.04</v>
      </c>
      <c r="I645" s="1" t="n">
        <v>0.0005432</v>
      </c>
      <c r="J645" s="1" t="n">
        <v>0.0419</v>
      </c>
      <c r="K645" s="1" t="n">
        <v>0.1</v>
      </c>
    </row>
    <row r="646" customFormat="false" ht="15.6" hidden="false" customHeight="false" outlineLevel="0" collapsed="false">
      <c r="A646" s="1" t="s">
        <v>1635</v>
      </c>
      <c r="B646" s="1" t="s">
        <v>1636</v>
      </c>
      <c r="C646" s="1" t="s">
        <v>1637</v>
      </c>
      <c r="D646" s="1" t="n">
        <v>286053</v>
      </c>
      <c r="E646" s="3" t="n">
        <f aca="false">G646/H646</f>
        <v>1.62708962154632</v>
      </c>
      <c r="F646" s="1" t="n">
        <v>0.61</v>
      </c>
      <c r="G646" s="1" t="n">
        <v>560.63</v>
      </c>
      <c r="H646" s="1" t="n">
        <v>344.56</v>
      </c>
      <c r="I646" s="1" t="n">
        <v>0.000122</v>
      </c>
      <c r="J646" s="1" t="n">
        <v>0.021</v>
      </c>
      <c r="K646" s="1" t="n">
        <v>0.1</v>
      </c>
    </row>
    <row r="647" customFormat="false" ht="15.6" hidden="false" customHeight="false" outlineLevel="0" collapsed="false">
      <c r="A647" s="1" t="s">
        <v>1638</v>
      </c>
      <c r="B647" s="1" t="s">
        <v>1639</v>
      </c>
      <c r="C647" s="1" t="s">
        <v>1640</v>
      </c>
      <c r="D647" s="1" t="n">
        <v>79085</v>
      </c>
      <c r="E647" s="3" t="n">
        <f aca="false">G647/H647</f>
        <v>1.62666995316737</v>
      </c>
      <c r="F647" s="1" t="n">
        <v>0.61</v>
      </c>
      <c r="G647" s="1" t="n">
        <v>329.97</v>
      </c>
      <c r="H647" s="1" t="n">
        <v>202.85</v>
      </c>
      <c r="I647" s="1" t="n">
        <v>0.0007503</v>
      </c>
      <c r="J647" s="1" t="n">
        <v>0.0503</v>
      </c>
      <c r="K647" s="1" t="n">
        <v>0.1</v>
      </c>
    </row>
    <row r="648" customFormat="false" ht="15.6" hidden="false" customHeight="false" outlineLevel="0" collapsed="false">
      <c r="A648" s="1" t="s">
        <v>1641</v>
      </c>
      <c r="B648" s="1" t="s">
        <v>1642</v>
      </c>
      <c r="C648" s="1" t="s">
        <v>1643</v>
      </c>
      <c r="D648" s="1" t="n">
        <v>339535</v>
      </c>
      <c r="E648" s="3" t="n">
        <f aca="false">G648/H648</f>
        <v>1.62630753138075</v>
      </c>
      <c r="F648" s="1" t="n">
        <v>0.61</v>
      </c>
      <c r="G648" s="1" t="n">
        <v>62.19</v>
      </c>
      <c r="H648" s="1" t="n">
        <v>38.24</v>
      </c>
      <c r="I648" s="1" t="n">
        <v>0.0048916</v>
      </c>
      <c r="J648" s="1" t="n">
        <v>0.135</v>
      </c>
      <c r="K648" s="1" t="n">
        <v>0.1</v>
      </c>
    </row>
    <row r="649" customFormat="false" ht="15.6" hidden="false" customHeight="false" outlineLevel="0" collapsed="false">
      <c r="A649" s="1" t="s">
        <v>1644</v>
      </c>
      <c r="B649" s="1" t="s">
        <v>1329</v>
      </c>
      <c r="C649" s="1" t="s">
        <v>1330</v>
      </c>
      <c r="D649" s="1" t="n">
        <v>115294</v>
      </c>
      <c r="E649" s="3" t="n">
        <f aca="false">G649/H649</f>
        <v>1.62585639901343</v>
      </c>
      <c r="F649" s="1" t="n">
        <v>0.62</v>
      </c>
      <c r="G649" s="1" t="n">
        <v>237.31</v>
      </c>
      <c r="H649" s="1" t="n">
        <v>145.96</v>
      </c>
      <c r="I649" s="4" t="n">
        <v>9.93E-005</v>
      </c>
      <c r="J649" s="1" t="n">
        <v>0.019</v>
      </c>
      <c r="K649" s="1" t="n">
        <v>0.1</v>
      </c>
    </row>
    <row r="650" customFormat="false" ht="15.6" hidden="false" customHeight="false" outlineLevel="0" collapsed="false">
      <c r="A650" s="1" t="s">
        <v>1645</v>
      </c>
      <c r="B650" s="1" t="s">
        <v>1646</v>
      </c>
      <c r="C650" s="1" t="s">
        <v>1647</v>
      </c>
      <c r="D650" s="1" t="n">
        <v>401548</v>
      </c>
      <c r="E650" s="3" t="n">
        <f aca="false">G650/H650</f>
        <v>1.62540327398733</v>
      </c>
      <c r="F650" s="1" t="n">
        <v>0.62</v>
      </c>
      <c r="G650" s="1" t="n">
        <v>136.03</v>
      </c>
      <c r="H650" s="1" t="n">
        <v>83.69</v>
      </c>
      <c r="I650" s="1" t="n">
        <v>0.0002561</v>
      </c>
      <c r="J650" s="1" t="n">
        <v>0.0286</v>
      </c>
      <c r="K650" s="1" t="n">
        <v>0.1</v>
      </c>
    </row>
    <row r="651" customFormat="false" ht="15.6" hidden="false" customHeight="false" outlineLevel="0" collapsed="false">
      <c r="A651" s="1" t="s">
        <v>1648</v>
      </c>
      <c r="B651" s="1" t="s">
        <v>1649</v>
      </c>
      <c r="C651" s="1" t="s">
        <v>1650</v>
      </c>
      <c r="D651" s="1" t="n">
        <v>2998</v>
      </c>
      <c r="E651" s="3" t="n">
        <f aca="false">G651/H651</f>
        <v>1.625</v>
      </c>
      <c r="F651" s="1" t="n">
        <v>0.61</v>
      </c>
      <c r="G651" s="1" t="n">
        <v>11.31</v>
      </c>
      <c r="H651" s="1" t="n">
        <v>6.96</v>
      </c>
      <c r="I651" s="1" t="n">
        <v>0.0003363</v>
      </c>
      <c r="J651" s="1" t="n">
        <v>0.0326</v>
      </c>
      <c r="K651" s="1" t="n">
        <v>0.1</v>
      </c>
    </row>
    <row r="652" customFormat="false" ht="15.6" hidden="false" customHeight="false" outlineLevel="0" collapsed="false">
      <c r="A652" s="1" t="s">
        <v>1651</v>
      </c>
      <c r="B652" s="1" t="s">
        <v>1652</v>
      </c>
      <c r="C652" s="1" t="s">
        <v>1653</v>
      </c>
      <c r="D652" s="1" t="n">
        <v>25987</v>
      </c>
      <c r="E652" s="3" t="n">
        <f aca="false">G652/H652</f>
        <v>1.62471245481433</v>
      </c>
      <c r="F652" s="1" t="n">
        <v>0.62</v>
      </c>
      <c r="G652" s="1" t="n">
        <v>148.32</v>
      </c>
      <c r="H652" s="1" t="n">
        <v>91.29</v>
      </c>
      <c r="I652" s="1" t="n">
        <v>0.0004005</v>
      </c>
      <c r="J652" s="1" t="n">
        <v>0.0353</v>
      </c>
      <c r="K652" s="1" t="n">
        <v>0.1</v>
      </c>
    </row>
    <row r="653" customFormat="false" ht="15.6" hidden="false" customHeight="false" outlineLevel="0" collapsed="false">
      <c r="A653" s="1" t="s">
        <v>1654</v>
      </c>
      <c r="B653" s="1" t="s">
        <v>1655</v>
      </c>
      <c r="C653" s="1" t="s">
        <v>1656</v>
      </c>
      <c r="D653" s="1" t="n">
        <v>8829</v>
      </c>
      <c r="E653" s="3" t="n">
        <f aca="false">G653/H653</f>
        <v>1.62448124169987</v>
      </c>
      <c r="F653" s="1" t="n">
        <v>0.62</v>
      </c>
      <c r="G653" s="1" t="n">
        <v>782.87</v>
      </c>
      <c r="H653" s="1" t="n">
        <v>481.92</v>
      </c>
      <c r="I653" s="1" t="n">
        <v>0.0008036</v>
      </c>
      <c r="J653" s="1" t="n">
        <v>0.0518</v>
      </c>
      <c r="K653" s="1" t="n">
        <v>0.1</v>
      </c>
    </row>
    <row r="654" customFormat="false" ht="15.6" hidden="false" customHeight="false" outlineLevel="0" collapsed="false">
      <c r="A654" s="1" t="s">
        <v>1657</v>
      </c>
      <c r="B654" s="1" t="s">
        <v>1658</v>
      </c>
      <c r="C654" s="1" t="s">
        <v>1659</v>
      </c>
      <c r="D654" s="1" t="n">
        <v>605</v>
      </c>
      <c r="E654" s="3" t="n">
        <f aca="false">G654/H654</f>
        <v>1.62351443123939</v>
      </c>
      <c r="F654" s="1" t="n">
        <v>0.62</v>
      </c>
      <c r="G654" s="1" t="n">
        <v>76.5</v>
      </c>
      <c r="H654" s="1" t="n">
        <v>47.12</v>
      </c>
      <c r="I654" s="1" t="n">
        <v>0.0013522</v>
      </c>
      <c r="J654" s="1" t="n">
        <v>0.0689</v>
      </c>
      <c r="K654" s="1" t="n">
        <v>0.1</v>
      </c>
    </row>
    <row r="655" customFormat="false" ht="15.6" hidden="false" customHeight="false" outlineLevel="0" collapsed="false">
      <c r="A655" s="1" t="s">
        <v>1660</v>
      </c>
      <c r="B655" s="1" t="s">
        <v>1661</v>
      </c>
      <c r="C655" s="1" t="s">
        <v>1662</v>
      </c>
      <c r="D655" s="1" t="n">
        <v>23473</v>
      </c>
      <c r="E655" s="3" t="n">
        <f aca="false">G655/H655</f>
        <v>1.62315626039703</v>
      </c>
      <c r="F655" s="1" t="n">
        <v>0.62</v>
      </c>
      <c r="G655" s="1" t="n">
        <v>146.36</v>
      </c>
      <c r="H655" s="1" t="n">
        <v>90.17</v>
      </c>
      <c r="I655" s="1" t="n">
        <v>0.0035923</v>
      </c>
      <c r="J655" s="1" t="n">
        <v>0.115</v>
      </c>
      <c r="K655" s="1" t="n">
        <v>0.1</v>
      </c>
    </row>
    <row r="656" customFormat="false" ht="15.6" hidden="false" customHeight="false" outlineLevel="0" collapsed="false">
      <c r="A656" s="1" t="s">
        <v>1663</v>
      </c>
      <c r="B656" s="1" t="s">
        <v>1664</v>
      </c>
      <c r="C656" s="1" t="s">
        <v>1665</v>
      </c>
      <c r="D656" s="1" t="n">
        <v>727957</v>
      </c>
      <c r="E656" s="3" t="n">
        <f aca="false">G656/H656</f>
        <v>1.62305012872937</v>
      </c>
      <c r="F656" s="1" t="n">
        <v>0.62</v>
      </c>
      <c r="G656" s="1" t="n">
        <v>107.17</v>
      </c>
      <c r="H656" s="1" t="n">
        <v>66.03</v>
      </c>
      <c r="I656" s="1" t="n">
        <v>0.0001202</v>
      </c>
      <c r="J656" s="1" t="n">
        <v>0.0208</v>
      </c>
      <c r="K656" s="1" t="n">
        <v>0.1</v>
      </c>
    </row>
    <row r="657" customFormat="false" ht="15.6" hidden="false" customHeight="false" outlineLevel="0" collapsed="false">
      <c r="A657" s="1" t="s">
        <v>1666</v>
      </c>
      <c r="B657" s="1" t="s">
        <v>1667</v>
      </c>
      <c r="C657" s="1" t="s">
        <v>1668</v>
      </c>
      <c r="D657" s="1" t="n">
        <v>10410</v>
      </c>
      <c r="E657" s="3" t="n">
        <f aca="false">G657/H657</f>
        <v>1.62277895333651</v>
      </c>
      <c r="F657" s="1" t="n">
        <v>0.62</v>
      </c>
      <c r="G657" s="1" t="n">
        <v>3205.67</v>
      </c>
      <c r="H657" s="1" t="n">
        <v>1975.42</v>
      </c>
      <c r="I657" s="1" t="n">
        <v>0.0003917</v>
      </c>
      <c r="J657" s="1" t="n">
        <v>0.0348</v>
      </c>
      <c r="K657" s="1" t="n">
        <v>0.1</v>
      </c>
    </row>
    <row r="658" customFormat="false" ht="15.6" hidden="false" customHeight="false" outlineLevel="0" collapsed="false">
      <c r="A658" s="1" t="s">
        <v>1669</v>
      </c>
      <c r="B658" s="1" t="s">
        <v>1670</v>
      </c>
      <c r="C658" s="1" t="s">
        <v>1671</v>
      </c>
      <c r="D658" s="1" t="n">
        <v>93653</v>
      </c>
      <c r="E658" s="3" t="n">
        <f aca="false">G658/H658</f>
        <v>1.62275862068966</v>
      </c>
      <c r="F658" s="1" t="n">
        <v>0.62</v>
      </c>
      <c r="G658" s="1" t="n">
        <v>23.53</v>
      </c>
      <c r="H658" s="1" t="n">
        <v>14.5</v>
      </c>
      <c r="I658" s="1" t="n">
        <v>0.0007876</v>
      </c>
      <c r="J658" s="1" t="n">
        <v>0.0513</v>
      </c>
      <c r="K658" s="1" t="n">
        <v>0.1</v>
      </c>
    </row>
    <row r="659" customFormat="false" ht="15.6" hidden="false" customHeight="false" outlineLevel="0" collapsed="false">
      <c r="A659" s="1" t="s">
        <v>1672</v>
      </c>
      <c r="B659" s="1" t="s">
        <v>1673</v>
      </c>
      <c r="C659" s="1" t="s">
        <v>1674</v>
      </c>
      <c r="D659" s="1" t="n">
        <v>55841</v>
      </c>
      <c r="E659" s="3" t="n">
        <f aca="false">G659/H659</f>
        <v>1.6224538133586</v>
      </c>
      <c r="F659" s="1" t="n">
        <v>0.62</v>
      </c>
      <c r="G659" s="1" t="n">
        <v>102.75</v>
      </c>
      <c r="H659" s="1" t="n">
        <v>63.33</v>
      </c>
      <c r="I659" s="1" t="n">
        <v>0.0001985</v>
      </c>
      <c r="J659" s="1" t="n">
        <v>0.0251</v>
      </c>
      <c r="K659" s="1" t="n">
        <v>0.1</v>
      </c>
    </row>
    <row r="660" customFormat="false" ht="15.6" hidden="false" customHeight="false" outlineLevel="0" collapsed="false">
      <c r="A660" s="1" t="s">
        <v>1675</v>
      </c>
      <c r="B660" s="1" t="s">
        <v>1676</v>
      </c>
      <c r="C660" s="1" t="s">
        <v>1677</v>
      </c>
      <c r="D660" s="1" t="n">
        <v>582</v>
      </c>
      <c r="E660" s="3" t="n">
        <f aca="false">G660/H660</f>
        <v>1.6224209687417</v>
      </c>
      <c r="F660" s="1" t="n">
        <v>0.62</v>
      </c>
      <c r="G660" s="1" t="n">
        <v>183.22</v>
      </c>
      <c r="H660" s="1" t="n">
        <v>112.93</v>
      </c>
      <c r="I660" s="1" t="n">
        <v>0.0001724</v>
      </c>
      <c r="J660" s="1" t="n">
        <v>0.0244</v>
      </c>
      <c r="K660" s="1" t="n">
        <v>0.1</v>
      </c>
    </row>
    <row r="661" customFormat="false" ht="15.6" hidden="false" customHeight="false" outlineLevel="0" collapsed="false">
      <c r="A661" s="1" t="s">
        <v>1678</v>
      </c>
      <c r="B661" s="1" t="s">
        <v>1679</v>
      </c>
      <c r="C661" s="1" t="s">
        <v>1680</v>
      </c>
      <c r="D661" s="1" t="n">
        <v>5157</v>
      </c>
      <c r="E661" s="3" t="n">
        <f aca="false">G661/H661</f>
        <v>1.62223606353161</v>
      </c>
      <c r="F661" s="1" t="n">
        <v>0.62</v>
      </c>
      <c r="G661" s="1" t="n">
        <v>208.36</v>
      </c>
      <c r="H661" s="1" t="n">
        <v>128.44</v>
      </c>
      <c r="I661" s="1" t="n">
        <v>0.0006131</v>
      </c>
      <c r="J661" s="1" t="n">
        <v>0.0447</v>
      </c>
      <c r="K661" s="1" t="n">
        <v>0.1</v>
      </c>
    </row>
    <row r="662" customFormat="false" ht="15.6" hidden="false" customHeight="false" outlineLevel="0" collapsed="false">
      <c r="A662" s="1" t="s">
        <v>1681</v>
      </c>
      <c r="B662" s="1" t="s">
        <v>1682</v>
      </c>
      <c r="C662" s="1" t="s">
        <v>1683</v>
      </c>
      <c r="D662" s="1" t="n">
        <v>2512</v>
      </c>
      <c r="E662" s="3" t="n">
        <f aca="false">G662/H662</f>
        <v>1.62168651794989</v>
      </c>
      <c r="F662" s="1" t="n">
        <v>0.62</v>
      </c>
      <c r="G662" s="1" t="n">
        <v>14331.46</v>
      </c>
      <c r="H662" s="1" t="n">
        <v>8837.38</v>
      </c>
      <c r="I662" s="1" t="n">
        <v>0.0001755</v>
      </c>
      <c r="J662" s="1" t="n">
        <v>0.0245</v>
      </c>
      <c r="K662" s="1" t="n">
        <v>0.1</v>
      </c>
    </row>
    <row r="663" customFormat="false" ht="15.6" hidden="false" customHeight="false" outlineLevel="0" collapsed="false">
      <c r="A663" s="1" t="s">
        <v>1684</v>
      </c>
      <c r="B663" s="1" t="s">
        <v>1685</v>
      </c>
      <c r="C663" s="1" t="s">
        <v>1686</v>
      </c>
      <c r="D663" s="1" t="n">
        <v>170302</v>
      </c>
      <c r="E663" s="3" t="n">
        <f aca="false">G663/H663</f>
        <v>1.62157809983897</v>
      </c>
      <c r="F663" s="1" t="n">
        <v>0.62</v>
      </c>
      <c r="G663" s="1" t="n">
        <v>20.14</v>
      </c>
      <c r="H663" s="1" t="n">
        <v>12.42</v>
      </c>
      <c r="I663" s="1" t="n">
        <v>0.0037355</v>
      </c>
      <c r="J663" s="1" t="n">
        <v>0.117</v>
      </c>
      <c r="K663" s="1" t="n">
        <v>0.1</v>
      </c>
    </row>
    <row r="664" customFormat="false" ht="15.6" hidden="false" customHeight="false" outlineLevel="0" collapsed="false">
      <c r="A664" s="1" t="s">
        <v>1687</v>
      </c>
      <c r="B664" s="1" t="s">
        <v>1257</v>
      </c>
      <c r="C664" s="1" t="s">
        <v>1258</v>
      </c>
      <c r="D664" s="1" t="n">
        <v>10140</v>
      </c>
      <c r="E664" s="3" t="n">
        <f aca="false">G664/H664</f>
        <v>1.62126600284495</v>
      </c>
      <c r="F664" s="1" t="n">
        <v>0.62</v>
      </c>
      <c r="G664" s="1" t="n">
        <v>45.59</v>
      </c>
      <c r="H664" s="1" t="n">
        <v>28.12</v>
      </c>
      <c r="I664" s="1" t="n">
        <v>0.0337224</v>
      </c>
      <c r="J664" s="1" t="n">
        <v>0.356</v>
      </c>
      <c r="K664" s="1" t="n">
        <v>0.2</v>
      </c>
    </row>
    <row r="665" customFormat="false" ht="15.6" hidden="false" customHeight="false" outlineLevel="0" collapsed="false">
      <c r="A665" s="1" t="s">
        <v>1688</v>
      </c>
      <c r="B665" s="1" t="s">
        <v>1689</v>
      </c>
      <c r="C665" s="1" t="s">
        <v>1690</v>
      </c>
      <c r="D665" s="1" t="n">
        <v>4800</v>
      </c>
      <c r="E665" s="3" t="n">
        <f aca="false">G665/H665</f>
        <v>1.62011577424023</v>
      </c>
      <c r="F665" s="1" t="n">
        <v>0.62</v>
      </c>
      <c r="G665" s="1" t="n">
        <v>22.39</v>
      </c>
      <c r="H665" s="1" t="n">
        <v>13.82</v>
      </c>
      <c r="I665" s="1" t="n">
        <v>0.0002794</v>
      </c>
      <c r="J665" s="1" t="n">
        <v>0.0297</v>
      </c>
      <c r="K665" s="1" t="n">
        <v>0.1</v>
      </c>
    </row>
    <row r="666" customFormat="false" ht="15.6" hidden="false" customHeight="false" outlineLevel="0" collapsed="false">
      <c r="A666" s="1" t="s">
        <v>1691</v>
      </c>
      <c r="B666" s="1" t="s">
        <v>1692</v>
      </c>
      <c r="C666" s="1" t="s">
        <v>1692</v>
      </c>
      <c r="D666" s="1" t="n">
        <v>23366</v>
      </c>
      <c r="E666" s="3" t="n">
        <f aca="false">G666/H666</f>
        <v>1.61933718455458</v>
      </c>
      <c r="F666" s="1" t="n">
        <v>0.62</v>
      </c>
      <c r="G666" s="1" t="n">
        <v>159.78</v>
      </c>
      <c r="H666" s="1" t="n">
        <v>98.67</v>
      </c>
      <c r="I666" s="1" t="n">
        <v>0.0002819</v>
      </c>
      <c r="J666" s="1" t="n">
        <v>0.0297</v>
      </c>
      <c r="K666" s="1" t="n">
        <v>0.1</v>
      </c>
    </row>
    <row r="667" customFormat="false" ht="15.6" hidden="false" customHeight="false" outlineLevel="0" collapsed="false">
      <c r="A667" s="1" t="s">
        <v>1693</v>
      </c>
      <c r="B667" s="1" t="s">
        <v>1694</v>
      </c>
      <c r="C667" s="1" t="s">
        <v>1695</v>
      </c>
      <c r="D667" s="1" t="n">
        <v>140606</v>
      </c>
      <c r="E667" s="3" t="n">
        <f aca="false">G667/H667</f>
        <v>1.61890166028097</v>
      </c>
      <c r="F667" s="1" t="n">
        <v>0.62</v>
      </c>
      <c r="G667" s="1" t="n">
        <v>63.38</v>
      </c>
      <c r="H667" s="1" t="n">
        <v>39.15</v>
      </c>
      <c r="I667" s="1" t="n">
        <v>0.0158099</v>
      </c>
      <c r="J667" s="1" t="n">
        <v>0.246</v>
      </c>
      <c r="K667" s="1" t="n">
        <v>0.2</v>
      </c>
    </row>
    <row r="668" customFormat="false" ht="15.6" hidden="false" customHeight="false" outlineLevel="0" collapsed="false">
      <c r="A668" s="1" t="s">
        <v>1696</v>
      </c>
      <c r="B668" s="1" t="s">
        <v>1697</v>
      </c>
      <c r="C668" s="1" t="s">
        <v>1698</v>
      </c>
      <c r="D668" s="1" t="n">
        <v>22921</v>
      </c>
      <c r="E668" s="3" t="n">
        <f aca="false">G668/H668</f>
        <v>1.61877501258912</v>
      </c>
      <c r="F668" s="1" t="n">
        <v>0.62</v>
      </c>
      <c r="G668" s="1" t="n">
        <v>610.78</v>
      </c>
      <c r="H668" s="1" t="n">
        <v>377.31</v>
      </c>
      <c r="I668" s="1" t="n">
        <v>0.0003225</v>
      </c>
      <c r="J668" s="1" t="n">
        <v>0.032</v>
      </c>
      <c r="K668" s="1" t="n">
        <v>0.1</v>
      </c>
    </row>
    <row r="669" customFormat="false" ht="15.6" hidden="false" customHeight="false" outlineLevel="0" collapsed="false">
      <c r="A669" s="1" t="s">
        <v>1699</v>
      </c>
      <c r="B669" s="1" t="s">
        <v>1700</v>
      </c>
      <c r="C669" s="1" t="s">
        <v>1701</v>
      </c>
      <c r="D669" s="1" t="n">
        <v>3382</v>
      </c>
      <c r="E669" s="3" t="n">
        <f aca="false">G669/H669</f>
        <v>1.6179952644041</v>
      </c>
      <c r="F669" s="1" t="n">
        <v>0.62</v>
      </c>
      <c r="G669" s="1" t="n">
        <v>82</v>
      </c>
      <c r="H669" s="1" t="n">
        <v>50.68</v>
      </c>
      <c r="I669" s="1" t="n">
        <v>0.0003349</v>
      </c>
      <c r="J669" s="1" t="n">
        <v>0.0326</v>
      </c>
      <c r="K669" s="1" t="n">
        <v>0.1</v>
      </c>
    </row>
    <row r="670" customFormat="false" ht="15.6" hidden="false" customHeight="false" outlineLevel="0" collapsed="false">
      <c r="A670" s="1" t="s">
        <v>1702</v>
      </c>
      <c r="B670" s="1" t="s">
        <v>1100</v>
      </c>
      <c r="C670" s="1" t="s">
        <v>1101</v>
      </c>
      <c r="D670" s="1" t="n">
        <v>401466</v>
      </c>
      <c r="E670" s="3" t="n">
        <f aca="false">G670/H670</f>
        <v>1.61720904578047</v>
      </c>
      <c r="F670" s="1" t="n">
        <v>0.62</v>
      </c>
      <c r="G670" s="1" t="n">
        <v>29.32</v>
      </c>
      <c r="H670" s="1" t="n">
        <v>18.13</v>
      </c>
      <c r="I670" s="4" t="n">
        <v>9.93E-005</v>
      </c>
      <c r="J670" s="1" t="n">
        <v>0.019</v>
      </c>
      <c r="K670" s="1" t="n">
        <v>0.1</v>
      </c>
    </row>
    <row r="671" customFormat="false" ht="15.6" hidden="false" customHeight="false" outlineLevel="0" collapsed="false">
      <c r="A671" s="1" t="s">
        <v>1703</v>
      </c>
      <c r="B671" s="1" t="s">
        <v>79</v>
      </c>
      <c r="C671" s="1" t="s">
        <v>79</v>
      </c>
      <c r="D671" s="1" t="s">
        <v>79</v>
      </c>
      <c r="E671" s="3" t="n">
        <f aca="false">G671/H671</f>
        <v>1.61697440201427</v>
      </c>
      <c r="F671" s="1" t="n">
        <v>0.62</v>
      </c>
      <c r="G671" s="1" t="n">
        <v>154.13</v>
      </c>
      <c r="H671" s="1" t="n">
        <v>95.32</v>
      </c>
      <c r="I671" s="1" t="n">
        <v>0.0301573</v>
      </c>
      <c r="J671" s="1" t="n">
        <v>0.339</v>
      </c>
      <c r="K671" s="1" t="n">
        <v>0.2</v>
      </c>
    </row>
    <row r="672" customFormat="false" ht="15.6" hidden="false" customHeight="false" outlineLevel="0" collapsed="false">
      <c r="A672" s="1" t="s">
        <v>1704</v>
      </c>
      <c r="B672" s="1" t="s">
        <v>1705</v>
      </c>
      <c r="C672" s="1" t="s">
        <v>1706</v>
      </c>
      <c r="D672" s="1" t="n">
        <v>4335</v>
      </c>
      <c r="E672" s="3" t="n">
        <f aca="false">G672/H672</f>
        <v>1.61664791901012</v>
      </c>
      <c r="F672" s="1" t="n">
        <v>0.62</v>
      </c>
      <c r="G672" s="1" t="n">
        <v>215.58</v>
      </c>
      <c r="H672" s="1" t="n">
        <v>133.35</v>
      </c>
      <c r="I672" s="1" t="n">
        <v>0.0001602</v>
      </c>
      <c r="J672" s="1" t="n">
        <v>0.0237</v>
      </c>
      <c r="K672" s="1" t="n">
        <v>0.1</v>
      </c>
    </row>
    <row r="673" customFormat="false" ht="15.6" hidden="false" customHeight="false" outlineLevel="0" collapsed="false">
      <c r="A673" s="1" t="s">
        <v>1707</v>
      </c>
      <c r="B673" s="1" t="s">
        <v>1708</v>
      </c>
      <c r="C673" s="1" t="s">
        <v>1709</v>
      </c>
      <c r="D673" s="1" t="n">
        <v>5264</v>
      </c>
      <c r="E673" s="3" t="n">
        <f aca="false">G673/H673</f>
        <v>1.61658868280203</v>
      </c>
      <c r="F673" s="1" t="n">
        <v>0.62</v>
      </c>
      <c r="G673" s="1" t="n">
        <v>480.24</v>
      </c>
      <c r="H673" s="1" t="n">
        <v>297.07</v>
      </c>
      <c r="I673" s="1" t="n">
        <v>0.0002689</v>
      </c>
      <c r="J673" s="1" t="n">
        <v>0.029</v>
      </c>
      <c r="K673" s="1" t="n">
        <v>0.1</v>
      </c>
    </row>
    <row r="674" customFormat="false" ht="15.6" hidden="false" customHeight="false" outlineLevel="0" collapsed="false">
      <c r="A674" s="1" t="s">
        <v>1710</v>
      </c>
      <c r="B674" s="1" t="s">
        <v>1711</v>
      </c>
      <c r="C674" s="1" t="s">
        <v>1712</v>
      </c>
      <c r="D674" s="1" t="n">
        <v>619208</v>
      </c>
      <c r="E674" s="3" t="n">
        <f aca="false">G674/H674</f>
        <v>1.61658700426302</v>
      </c>
      <c r="F674" s="1" t="n">
        <v>0.62</v>
      </c>
      <c r="G674" s="1" t="n">
        <v>375.42</v>
      </c>
      <c r="H674" s="1" t="n">
        <v>232.23</v>
      </c>
      <c r="I674" s="1" t="n">
        <v>0.0001637</v>
      </c>
      <c r="J674" s="1" t="n">
        <v>0.024</v>
      </c>
      <c r="K674" s="1" t="n">
        <v>0.1</v>
      </c>
    </row>
    <row r="675" customFormat="false" ht="15.6" hidden="false" customHeight="false" outlineLevel="0" collapsed="false">
      <c r="A675" s="1" t="s">
        <v>1713</v>
      </c>
      <c r="B675" s="1" t="s">
        <v>1714</v>
      </c>
      <c r="C675" s="1" t="s">
        <v>1715</v>
      </c>
      <c r="D675" s="1" t="n">
        <v>9755</v>
      </c>
      <c r="E675" s="3" t="n">
        <f aca="false">G675/H675</f>
        <v>1.61658232775399</v>
      </c>
      <c r="F675" s="1" t="n">
        <v>0.62</v>
      </c>
      <c r="G675" s="1" t="n">
        <v>41.53</v>
      </c>
      <c r="H675" s="1" t="n">
        <v>25.69</v>
      </c>
      <c r="I675" s="1" t="n">
        <v>0.000315</v>
      </c>
      <c r="J675" s="1" t="n">
        <v>0.0315</v>
      </c>
      <c r="K675" s="1" t="n">
        <v>0.1</v>
      </c>
    </row>
    <row r="676" customFormat="false" ht="15.6" hidden="false" customHeight="false" outlineLevel="0" collapsed="false">
      <c r="A676" s="1" t="s">
        <v>1716</v>
      </c>
      <c r="B676" s="1" t="s">
        <v>1717</v>
      </c>
      <c r="C676" s="1" t="s">
        <v>1718</v>
      </c>
      <c r="D676" s="1" t="n">
        <v>9570</v>
      </c>
      <c r="E676" s="3" t="n">
        <f aca="false">G676/H676</f>
        <v>1.61641025641026</v>
      </c>
      <c r="F676" s="1" t="n">
        <v>0.62</v>
      </c>
      <c r="G676" s="1" t="n">
        <v>15.76</v>
      </c>
      <c r="H676" s="1" t="n">
        <v>9.75</v>
      </c>
      <c r="I676" s="1" t="n">
        <v>0.0010669</v>
      </c>
      <c r="J676" s="1" t="n">
        <v>0.0604</v>
      </c>
      <c r="K676" s="1" t="n">
        <v>0.1</v>
      </c>
    </row>
    <row r="677" customFormat="false" ht="15.6" hidden="false" customHeight="false" outlineLevel="0" collapsed="false">
      <c r="A677" s="1" t="s">
        <v>1719</v>
      </c>
      <c r="B677" s="1" t="s">
        <v>1720</v>
      </c>
      <c r="C677" s="1" t="s">
        <v>1721</v>
      </c>
      <c r="D677" s="1" t="n">
        <v>25797</v>
      </c>
      <c r="E677" s="3" t="n">
        <f aca="false">G677/H677</f>
        <v>1.6162783150516</v>
      </c>
      <c r="F677" s="1" t="n">
        <v>0.62</v>
      </c>
      <c r="G677" s="1" t="n">
        <v>498.04</v>
      </c>
      <c r="H677" s="1" t="n">
        <v>308.14</v>
      </c>
      <c r="I677" s="1" t="n">
        <v>0.0004846</v>
      </c>
      <c r="J677" s="1" t="n">
        <v>0.0395</v>
      </c>
      <c r="K677" s="1" t="n">
        <v>0.1</v>
      </c>
    </row>
    <row r="678" customFormat="false" ht="15.6" hidden="false" customHeight="false" outlineLevel="0" collapsed="false">
      <c r="A678" s="1" t="s">
        <v>1722</v>
      </c>
      <c r="B678" s="1" t="s">
        <v>1723</v>
      </c>
      <c r="C678" s="1" t="s">
        <v>1724</v>
      </c>
      <c r="D678" s="1" t="n">
        <v>8863</v>
      </c>
      <c r="E678" s="3" t="n">
        <f aca="false">G678/H678</f>
        <v>1.61593462717058</v>
      </c>
      <c r="F678" s="1" t="n">
        <v>0.62</v>
      </c>
      <c r="G678" s="1" t="n">
        <v>47.46</v>
      </c>
      <c r="H678" s="1" t="n">
        <v>29.37</v>
      </c>
      <c r="I678" s="1" t="n">
        <v>0.0016405</v>
      </c>
      <c r="J678" s="1" t="n">
        <v>0.0765</v>
      </c>
      <c r="K678" s="1" t="n">
        <v>0.1</v>
      </c>
    </row>
    <row r="679" customFormat="false" ht="15.6" hidden="false" customHeight="false" outlineLevel="0" collapsed="false">
      <c r="A679" s="1" t="s">
        <v>1725</v>
      </c>
      <c r="B679" s="1" t="s">
        <v>1726</v>
      </c>
      <c r="C679" s="1" t="s">
        <v>1727</v>
      </c>
      <c r="D679" s="1" t="n">
        <v>3280</v>
      </c>
      <c r="E679" s="3" t="n">
        <f aca="false">G679/H679</f>
        <v>1.61544909122993</v>
      </c>
      <c r="F679" s="1" t="n">
        <v>0.62</v>
      </c>
      <c r="G679" s="1" t="n">
        <v>366.19</v>
      </c>
      <c r="H679" s="1" t="n">
        <v>226.68</v>
      </c>
      <c r="I679" s="1" t="n">
        <v>0.0089794</v>
      </c>
      <c r="J679" s="1" t="n">
        <v>0.184</v>
      </c>
      <c r="K679" s="1" t="n">
        <v>0.1</v>
      </c>
    </row>
    <row r="680" customFormat="false" ht="15.6" hidden="false" customHeight="false" outlineLevel="0" collapsed="false">
      <c r="A680" s="1" t="s">
        <v>1728</v>
      </c>
      <c r="B680" s="1" t="s">
        <v>1729</v>
      </c>
      <c r="C680" s="1" t="s">
        <v>1730</v>
      </c>
      <c r="D680" s="1" t="n">
        <v>216</v>
      </c>
      <c r="E680" s="3" t="n">
        <f aca="false">G680/H680</f>
        <v>1.61492199303632</v>
      </c>
      <c r="F680" s="1" t="n">
        <v>0.62</v>
      </c>
      <c r="G680" s="1" t="n">
        <v>4948.88</v>
      </c>
      <c r="H680" s="1" t="n">
        <v>3064.47</v>
      </c>
      <c r="I680" s="1" t="n">
        <v>0.0008948</v>
      </c>
      <c r="J680" s="1" t="n">
        <v>0.0548</v>
      </c>
      <c r="K680" s="1" t="n">
        <v>0.1</v>
      </c>
    </row>
    <row r="681" customFormat="false" ht="15.6" hidden="false" customHeight="false" outlineLevel="0" collapsed="false">
      <c r="A681" s="1" t="s">
        <v>1731</v>
      </c>
      <c r="B681" s="1" t="s">
        <v>719</v>
      </c>
      <c r="C681" s="1" t="s">
        <v>720</v>
      </c>
      <c r="D681" s="1" t="n">
        <v>5359</v>
      </c>
      <c r="E681" s="3" t="n">
        <f aca="false">G681/H681</f>
        <v>1.61472168711345</v>
      </c>
      <c r="F681" s="1" t="n">
        <v>0.62</v>
      </c>
      <c r="G681" s="1" t="n">
        <v>318.52</v>
      </c>
      <c r="H681" s="1" t="n">
        <v>197.26</v>
      </c>
      <c r="I681" s="1" t="n">
        <v>0.0002158</v>
      </c>
      <c r="J681" s="1" t="n">
        <v>0.0261</v>
      </c>
      <c r="K681" s="1" t="n">
        <v>0.1</v>
      </c>
    </row>
    <row r="682" customFormat="false" ht="15.6" hidden="false" customHeight="false" outlineLevel="0" collapsed="false">
      <c r="A682" s="1" t="s">
        <v>1732</v>
      </c>
      <c r="B682" s="1" t="s">
        <v>1733</v>
      </c>
      <c r="C682" s="1" t="s">
        <v>1734</v>
      </c>
      <c r="D682" s="1" t="n">
        <v>2886</v>
      </c>
      <c r="E682" s="3" t="n">
        <f aca="false">G682/H682</f>
        <v>1.61451363870304</v>
      </c>
      <c r="F682" s="1" t="n">
        <v>0.62</v>
      </c>
      <c r="G682" s="1" t="n">
        <v>94.11</v>
      </c>
      <c r="H682" s="1" t="n">
        <v>58.29</v>
      </c>
      <c r="I682" s="1" t="n">
        <v>0.006347</v>
      </c>
      <c r="J682" s="1" t="n">
        <v>0.154</v>
      </c>
      <c r="K682" s="1" t="n">
        <v>0.1</v>
      </c>
    </row>
    <row r="683" customFormat="false" ht="15.6" hidden="false" customHeight="false" outlineLevel="0" collapsed="false">
      <c r="A683" s="1" t="s">
        <v>1735</v>
      </c>
      <c r="B683" s="1" t="s">
        <v>601</v>
      </c>
      <c r="C683" s="1" t="s">
        <v>602</v>
      </c>
      <c r="D683" s="1" t="n">
        <v>5669</v>
      </c>
      <c r="E683" s="3" t="n">
        <f aca="false">G683/H683</f>
        <v>1.61327988846288</v>
      </c>
      <c r="F683" s="1" t="n">
        <v>0.62</v>
      </c>
      <c r="G683" s="1" t="n">
        <v>370.28</v>
      </c>
      <c r="H683" s="1" t="n">
        <v>229.52</v>
      </c>
      <c r="I683" s="1" t="n">
        <v>0.0005143</v>
      </c>
      <c r="J683" s="1" t="n">
        <v>0.0408</v>
      </c>
      <c r="K683" s="1" t="n">
        <v>0.1</v>
      </c>
    </row>
    <row r="684" customFormat="false" ht="15.6" hidden="false" customHeight="false" outlineLevel="0" collapsed="false">
      <c r="A684" s="1" t="s">
        <v>1736</v>
      </c>
      <c r="B684" s="1" t="s">
        <v>79</v>
      </c>
      <c r="C684" s="1" t="s">
        <v>79</v>
      </c>
      <c r="D684" s="1" t="s">
        <v>79</v>
      </c>
      <c r="E684" s="3" t="n">
        <f aca="false">G684/H684</f>
        <v>1.61321861556512</v>
      </c>
      <c r="F684" s="1" t="n">
        <v>0.62</v>
      </c>
      <c r="G684" s="1" t="n">
        <v>41.25</v>
      </c>
      <c r="H684" s="1" t="n">
        <v>25.57</v>
      </c>
      <c r="I684" s="1" t="n">
        <v>0.0023065</v>
      </c>
      <c r="J684" s="1" t="n">
        <v>0.0909</v>
      </c>
      <c r="K684" s="1" t="n">
        <v>0.1</v>
      </c>
    </row>
    <row r="685" customFormat="false" ht="15.6" hidden="false" customHeight="false" outlineLevel="0" collapsed="false">
      <c r="A685" s="1" t="s">
        <v>1737</v>
      </c>
      <c r="B685" s="1" t="s">
        <v>1738</v>
      </c>
      <c r="C685" s="1" t="s">
        <v>1739</v>
      </c>
      <c r="D685" s="1" t="n">
        <v>56967</v>
      </c>
      <c r="E685" s="3" t="n">
        <f aca="false">G685/H685</f>
        <v>1.6130904723779</v>
      </c>
      <c r="F685" s="1" t="n">
        <v>0.62</v>
      </c>
      <c r="G685" s="1" t="n">
        <v>80.59</v>
      </c>
      <c r="H685" s="1" t="n">
        <v>49.96</v>
      </c>
      <c r="I685" s="1" t="n">
        <v>0.0134846</v>
      </c>
      <c r="J685" s="1" t="n">
        <v>0.228</v>
      </c>
      <c r="K685" s="1" t="n">
        <v>0.2</v>
      </c>
    </row>
    <row r="686" customFormat="false" ht="15.6" hidden="false" customHeight="false" outlineLevel="0" collapsed="false">
      <c r="A686" s="1" t="s">
        <v>1740</v>
      </c>
      <c r="B686" s="1" t="s">
        <v>1741</v>
      </c>
      <c r="C686" s="1" t="s">
        <v>1742</v>
      </c>
      <c r="D686" s="1" t="n">
        <v>80221</v>
      </c>
      <c r="E686" s="3" t="n">
        <f aca="false">G686/H686</f>
        <v>1.6124838741689</v>
      </c>
      <c r="F686" s="1" t="n">
        <v>0.62</v>
      </c>
      <c r="G686" s="1" t="n">
        <v>162.49</v>
      </c>
      <c r="H686" s="1" t="n">
        <v>100.77</v>
      </c>
      <c r="I686" s="1" t="n">
        <v>0.0001962</v>
      </c>
      <c r="J686" s="1" t="n">
        <v>0.0249</v>
      </c>
      <c r="K686" s="1" t="n">
        <v>0.1</v>
      </c>
    </row>
    <row r="687" customFormat="false" ht="15.6" hidden="false" customHeight="false" outlineLevel="0" collapsed="false">
      <c r="A687" s="1" t="s">
        <v>1743</v>
      </c>
      <c r="B687" s="1" t="s">
        <v>1744</v>
      </c>
      <c r="C687" s="1" t="s">
        <v>1745</v>
      </c>
      <c r="D687" s="1" t="n">
        <v>83539</v>
      </c>
      <c r="E687" s="3" t="n">
        <f aca="false">G687/H687</f>
        <v>1.61209378856438</v>
      </c>
      <c r="F687" s="1" t="n">
        <v>0.62</v>
      </c>
      <c r="G687" s="1" t="n">
        <v>39.19</v>
      </c>
      <c r="H687" s="1" t="n">
        <v>24.31</v>
      </c>
      <c r="I687" s="1" t="n">
        <v>0.0014037</v>
      </c>
      <c r="J687" s="1" t="n">
        <v>0.0706</v>
      </c>
      <c r="K687" s="1" t="n">
        <v>0.1</v>
      </c>
    </row>
    <row r="688" customFormat="false" ht="15.6" hidden="false" customHeight="false" outlineLevel="0" collapsed="false">
      <c r="A688" s="1" t="s">
        <v>1746</v>
      </c>
      <c r="B688" s="1" t="s">
        <v>1747</v>
      </c>
      <c r="C688" s="1" t="s">
        <v>1748</v>
      </c>
      <c r="D688" s="1" t="n">
        <v>3669</v>
      </c>
      <c r="E688" s="3" t="n">
        <f aca="false">G688/H688</f>
        <v>1.61147902869757</v>
      </c>
      <c r="F688" s="1" t="n">
        <v>0.62</v>
      </c>
      <c r="G688" s="1" t="n">
        <v>43.8</v>
      </c>
      <c r="H688" s="1" t="n">
        <v>27.18</v>
      </c>
      <c r="I688" s="1" t="n">
        <v>0.0006573</v>
      </c>
      <c r="J688" s="1" t="n">
        <v>0.0459</v>
      </c>
      <c r="K688" s="1" t="n">
        <v>0.1</v>
      </c>
    </row>
    <row r="689" customFormat="false" ht="15.6" hidden="false" customHeight="false" outlineLevel="0" collapsed="false">
      <c r="A689" s="1" t="s">
        <v>1749</v>
      </c>
      <c r="B689" s="1" t="s">
        <v>1750</v>
      </c>
      <c r="C689" s="1" t="s">
        <v>1751</v>
      </c>
      <c r="D689" s="1" t="n">
        <v>169611</v>
      </c>
      <c r="E689" s="3" t="n">
        <f aca="false">G689/H689</f>
        <v>1.61069471562638</v>
      </c>
      <c r="F689" s="1" t="n">
        <v>0.62</v>
      </c>
      <c r="G689" s="1" t="n">
        <v>255.73</v>
      </c>
      <c r="H689" s="1" t="n">
        <v>158.77</v>
      </c>
      <c r="I689" s="1" t="n">
        <v>0.0002597</v>
      </c>
      <c r="J689" s="1" t="n">
        <v>0.0288</v>
      </c>
      <c r="K689" s="1" t="n">
        <v>0.1</v>
      </c>
    </row>
    <row r="690" customFormat="false" ht="15.6" hidden="false" customHeight="false" outlineLevel="0" collapsed="false">
      <c r="A690" s="1" t="s">
        <v>1752</v>
      </c>
      <c r="B690" s="1" t="s">
        <v>1753</v>
      </c>
      <c r="C690" s="1" t="s">
        <v>1754</v>
      </c>
      <c r="D690" s="1" t="n">
        <v>3459</v>
      </c>
      <c r="E690" s="3" t="n">
        <f aca="false">G690/H690</f>
        <v>1.61060329067642</v>
      </c>
      <c r="F690" s="1" t="n">
        <v>0.62</v>
      </c>
      <c r="G690" s="1" t="n">
        <v>70.48</v>
      </c>
      <c r="H690" s="1" t="n">
        <v>43.76</v>
      </c>
      <c r="I690" s="1" t="n">
        <v>0.0090307</v>
      </c>
      <c r="J690" s="1" t="n">
        <v>0.184</v>
      </c>
      <c r="K690" s="1" t="n">
        <v>0.1</v>
      </c>
    </row>
    <row r="691" customFormat="false" ht="15.6" hidden="false" customHeight="false" outlineLevel="0" collapsed="false">
      <c r="A691" s="1" t="s">
        <v>1755</v>
      </c>
      <c r="B691" s="1" t="s">
        <v>1756</v>
      </c>
      <c r="C691" s="1" t="s">
        <v>1757</v>
      </c>
      <c r="D691" s="1" t="n">
        <v>2053</v>
      </c>
      <c r="E691" s="3" t="n">
        <f aca="false">G691/H691</f>
        <v>1.61007074490221</v>
      </c>
      <c r="F691" s="1" t="n">
        <v>0.62</v>
      </c>
      <c r="G691" s="1" t="n">
        <v>38.69</v>
      </c>
      <c r="H691" s="1" t="n">
        <v>24.03</v>
      </c>
      <c r="I691" s="1" t="n">
        <v>0.0003425</v>
      </c>
      <c r="J691" s="1" t="n">
        <v>0.0326</v>
      </c>
      <c r="K691" s="1" t="n">
        <v>0.1</v>
      </c>
    </row>
    <row r="692" customFormat="false" ht="15.6" hidden="false" customHeight="false" outlineLevel="0" collapsed="false">
      <c r="A692" s="1" t="s">
        <v>1758</v>
      </c>
      <c r="B692" s="1" t="s">
        <v>1007</v>
      </c>
      <c r="C692" s="1" t="s">
        <v>1008</v>
      </c>
      <c r="D692" s="1" t="n">
        <v>57018</v>
      </c>
      <c r="E692" s="3" t="n">
        <f aca="false">G692/H692</f>
        <v>1.60984998026056</v>
      </c>
      <c r="F692" s="1" t="n">
        <v>0.62</v>
      </c>
      <c r="G692" s="1" t="n">
        <v>163.11</v>
      </c>
      <c r="H692" s="1" t="n">
        <v>101.32</v>
      </c>
      <c r="I692" s="1" t="n">
        <v>0.0009962</v>
      </c>
      <c r="J692" s="1" t="n">
        <v>0.0586</v>
      </c>
      <c r="K692" s="1" t="n">
        <v>0.1</v>
      </c>
    </row>
    <row r="693" customFormat="false" ht="15.6" hidden="false" customHeight="false" outlineLevel="0" collapsed="false">
      <c r="A693" s="1" t="s">
        <v>1759</v>
      </c>
      <c r="B693" s="1" t="s">
        <v>1760</v>
      </c>
      <c r="C693" s="1" t="s">
        <v>1761</v>
      </c>
      <c r="D693" s="1" t="n">
        <v>11045</v>
      </c>
      <c r="E693" s="3" t="n">
        <f aca="false">G693/H693</f>
        <v>1.60978696477536</v>
      </c>
      <c r="F693" s="1" t="n">
        <v>0.62</v>
      </c>
      <c r="G693" s="1" t="n">
        <v>76.32</v>
      </c>
      <c r="H693" s="1" t="n">
        <v>47.41</v>
      </c>
      <c r="I693" s="1" t="n">
        <v>0.0014182</v>
      </c>
      <c r="J693" s="1" t="n">
        <v>0.071</v>
      </c>
      <c r="K693" s="1" t="n">
        <v>0.1</v>
      </c>
    </row>
    <row r="694" customFormat="false" ht="15.6" hidden="false" customHeight="false" outlineLevel="0" collapsed="false">
      <c r="A694" s="1" t="s">
        <v>1762</v>
      </c>
      <c r="B694" s="1" t="s">
        <v>79</v>
      </c>
      <c r="C694" s="1" t="s">
        <v>79</v>
      </c>
      <c r="D694" s="1" t="s">
        <v>79</v>
      </c>
      <c r="E694" s="3" t="n">
        <f aca="false">G694/H694</f>
        <v>1.60955345060893</v>
      </c>
      <c r="F694" s="1" t="n">
        <v>0.62</v>
      </c>
      <c r="G694" s="1" t="n">
        <v>594.73</v>
      </c>
      <c r="H694" s="1" t="n">
        <v>369.5</v>
      </c>
      <c r="I694" s="1" t="n">
        <v>0.0002636</v>
      </c>
      <c r="J694" s="1" t="n">
        <v>0.029</v>
      </c>
      <c r="K694" s="1" t="n">
        <v>0.1</v>
      </c>
    </row>
    <row r="695" customFormat="false" ht="15.6" hidden="false" customHeight="false" outlineLevel="0" collapsed="false">
      <c r="A695" s="1" t="s">
        <v>1763</v>
      </c>
      <c r="B695" s="1" t="s">
        <v>1764</v>
      </c>
      <c r="C695" s="1" t="s">
        <v>1765</v>
      </c>
      <c r="D695" s="1" t="n">
        <v>6364</v>
      </c>
      <c r="E695" s="3" t="n">
        <f aca="false">G695/H695</f>
        <v>1.60954174513497</v>
      </c>
      <c r="F695" s="1" t="n">
        <v>0.62</v>
      </c>
      <c r="G695" s="1" t="n">
        <v>25.64</v>
      </c>
      <c r="H695" s="1" t="n">
        <v>15.93</v>
      </c>
      <c r="I695" s="1" t="n">
        <v>0.0477621</v>
      </c>
      <c r="J695" s="1" t="n">
        <v>0.414</v>
      </c>
      <c r="K695" s="1" t="n">
        <v>0.2</v>
      </c>
    </row>
    <row r="696" customFormat="false" ht="15.6" hidden="false" customHeight="false" outlineLevel="0" collapsed="false">
      <c r="A696" s="1" t="s">
        <v>1766</v>
      </c>
      <c r="B696" s="1" t="s">
        <v>504</v>
      </c>
      <c r="C696" s="1" t="s">
        <v>505</v>
      </c>
      <c r="D696" s="1" t="n">
        <v>9060</v>
      </c>
      <c r="E696" s="3" t="n">
        <f aca="false">G696/H696</f>
        <v>1.60920900256785</v>
      </c>
      <c r="F696" s="1" t="n">
        <v>0.62</v>
      </c>
      <c r="G696" s="1" t="n">
        <v>639.21</v>
      </c>
      <c r="H696" s="1" t="n">
        <v>397.22</v>
      </c>
      <c r="I696" s="1" t="n">
        <v>0.006633</v>
      </c>
      <c r="J696" s="1" t="n">
        <v>0.158</v>
      </c>
      <c r="K696" s="1" t="n">
        <v>0.1</v>
      </c>
    </row>
    <row r="697" customFormat="false" ht="15.6" hidden="false" customHeight="false" outlineLevel="0" collapsed="false">
      <c r="A697" s="1" t="s">
        <v>1767</v>
      </c>
      <c r="B697" s="1" t="s">
        <v>1768</v>
      </c>
      <c r="C697" s="1" t="s">
        <v>1769</v>
      </c>
      <c r="D697" s="1" t="n">
        <v>23314</v>
      </c>
      <c r="E697" s="3" t="n">
        <f aca="false">G697/H697</f>
        <v>1.60904092852779</v>
      </c>
      <c r="F697" s="1" t="n">
        <v>0.62</v>
      </c>
      <c r="G697" s="1" t="n">
        <v>79.02</v>
      </c>
      <c r="H697" s="1" t="n">
        <v>49.11</v>
      </c>
      <c r="I697" s="1" t="n">
        <v>0.0018407</v>
      </c>
      <c r="J697" s="1" t="n">
        <v>0.0806</v>
      </c>
      <c r="K697" s="1" t="n">
        <v>0.1</v>
      </c>
    </row>
    <row r="698" customFormat="false" ht="15.6" hidden="false" customHeight="false" outlineLevel="0" collapsed="false">
      <c r="A698" s="1" t="s">
        <v>1770</v>
      </c>
      <c r="B698" s="1" t="s">
        <v>79</v>
      </c>
      <c r="C698" s="1" t="s">
        <v>79</v>
      </c>
      <c r="D698" s="1" t="s">
        <v>79</v>
      </c>
      <c r="E698" s="3" t="n">
        <f aca="false">G698/H698</f>
        <v>1.608445848894</v>
      </c>
      <c r="F698" s="1" t="n">
        <v>0.62</v>
      </c>
      <c r="G698" s="1" t="n">
        <v>55.99</v>
      </c>
      <c r="H698" s="1" t="n">
        <v>34.81</v>
      </c>
      <c r="I698" s="1" t="n">
        <v>0.0006778</v>
      </c>
      <c r="J698" s="1" t="n">
        <v>0.0469</v>
      </c>
      <c r="K698" s="1" t="n">
        <v>0.1</v>
      </c>
    </row>
    <row r="699" customFormat="false" ht="15.6" hidden="false" customHeight="false" outlineLevel="0" collapsed="false">
      <c r="A699" s="1" t="s">
        <v>1771</v>
      </c>
      <c r="B699" s="1" t="s">
        <v>79</v>
      </c>
      <c r="C699" s="1" t="s">
        <v>79</v>
      </c>
      <c r="D699" s="1" t="s">
        <v>79</v>
      </c>
      <c r="E699" s="3" t="n">
        <f aca="false">G699/H699</f>
        <v>1.60778210116732</v>
      </c>
      <c r="F699" s="1" t="n">
        <v>0.62</v>
      </c>
      <c r="G699" s="1" t="n">
        <v>41.32</v>
      </c>
      <c r="H699" s="1" t="n">
        <v>25.7</v>
      </c>
      <c r="I699" s="1" t="n">
        <v>0.0033738</v>
      </c>
      <c r="J699" s="1" t="n">
        <v>0.112</v>
      </c>
      <c r="K699" s="1" t="n">
        <v>0.1</v>
      </c>
    </row>
    <row r="700" customFormat="false" ht="15.6" hidden="false" customHeight="false" outlineLevel="0" collapsed="false">
      <c r="A700" s="1" t="s">
        <v>1772</v>
      </c>
      <c r="B700" s="1" t="s">
        <v>1296</v>
      </c>
      <c r="C700" s="1" t="s">
        <v>1297</v>
      </c>
      <c r="D700" s="1" t="n">
        <v>1200</v>
      </c>
      <c r="E700" s="3" t="n">
        <f aca="false">G700/H700</f>
        <v>1.60763652389919</v>
      </c>
      <c r="F700" s="1" t="n">
        <v>0.62</v>
      </c>
      <c r="G700" s="1" t="n">
        <v>401.25</v>
      </c>
      <c r="H700" s="1" t="n">
        <v>249.59</v>
      </c>
      <c r="I700" s="1" t="n">
        <v>0.0003079</v>
      </c>
      <c r="J700" s="1" t="n">
        <v>0.0311</v>
      </c>
      <c r="K700" s="1" t="n">
        <v>0.1</v>
      </c>
    </row>
    <row r="701" customFormat="false" ht="15.6" hidden="false" customHeight="false" outlineLevel="0" collapsed="false">
      <c r="A701" s="1" t="s">
        <v>1773</v>
      </c>
      <c r="B701" s="1" t="s">
        <v>1774</v>
      </c>
      <c r="C701" s="1" t="s">
        <v>1775</v>
      </c>
      <c r="D701" s="1" t="n">
        <v>168544</v>
      </c>
      <c r="E701" s="3" t="n">
        <f aca="false">G701/H701</f>
        <v>1.60760428202289</v>
      </c>
      <c r="F701" s="1" t="n">
        <v>0.62</v>
      </c>
      <c r="G701" s="1" t="n">
        <v>43.55</v>
      </c>
      <c r="H701" s="1" t="n">
        <v>27.09</v>
      </c>
      <c r="I701" s="1" t="n">
        <v>0.0007452</v>
      </c>
      <c r="J701" s="1" t="n">
        <v>0.0502</v>
      </c>
      <c r="K701" s="1" t="n">
        <v>0.1</v>
      </c>
    </row>
    <row r="702" customFormat="false" ht="15.6" hidden="false" customHeight="false" outlineLevel="0" collapsed="false">
      <c r="A702" s="1" t="s">
        <v>1776</v>
      </c>
      <c r="B702" s="1" t="s">
        <v>1777</v>
      </c>
      <c r="C702" s="1" t="s">
        <v>1778</v>
      </c>
      <c r="D702" s="1" t="n">
        <v>11092</v>
      </c>
      <c r="E702" s="3" t="n">
        <f aca="false">G702/H702</f>
        <v>1.60679611650485</v>
      </c>
      <c r="F702" s="1" t="n">
        <v>0.62</v>
      </c>
      <c r="G702" s="1" t="n">
        <v>33.1</v>
      </c>
      <c r="H702" s="1" t="n">
        <v>20.6</v>
      </c>
      <c r="I702" s="1" t="n">
        <v>0.0016464</v>
      </c>
      <c r="J702" s="1" t="n">
        <v>0.0767</v>
      </c>
      <c r="K702" s="1" t="n">
        <v>0.1</v>
      </c>
    </row>
    <row r="703" customFormat="false" ht="15.6" hidden="false" customHeight="false" outlineLevel="0" collapsed="false">
      <c r="A703" s="1" t="s">
        <v>1779</v>
      </c>
      <c r="B703" s="1" t="s">
        <v>1780</v>
      </c>
      <c r="C703" s="1" t="s">
        <v>1781</v>
      </c>
      <c r="D703" s="1" t="n">
        <v>2066</v>
      </c>
      <c r="E703" s="3" t="n">
        <f aca="false">G703/H703</f>
        <v>1.60636401042381</v>
      </c>
      <c r="F703" s="1" t="n">
        <v>0.62</v>
      </c>
      <c r="G703" s="1" t="n">
        <v>117.12</v>
      </c>
      <c r="H703" s="1" t="n">
        <v>72.91</v>
      </c>
      <c r="I703" s="1" t="n">
        <v>0.0024226</v>
      </c>
      <c r="J703" s="1" t="n">
        <v>0.094</v>
      </c>
      <c r="K703" s="1" t="n">
        <v>0.1</v>
      </c>
    </row>
    <row r="704" customFormat="false" ht="15.6" hidden="false" customHeight="false" outlineLevel="0" collapsed="false">
      <c r="A704" s="1" t="s">
        <v>1782</v>
      </c>
      <c r="B704" s="1" t="s">
        <v>1783</v>
      </c>
      <c r="C704" s="1" t="s">
        <v>1784</v>
      </c>
      <c r="D704" s="1" t="n">
        <v>2861</v>
      </c>
      <c r="E704" s="3" t="n">
        <f aca="false">G704/H704</f>
        <v>1.60630585061541</v>
      </c>
      <c r="F704" s="1" t="n">
        <v>0.62</v>
      </c>
      <c r="G704" s="1" t="n">
        <v>190.54</v>
      </c>
      <c r="H704" s="1" t="n">
        <v>118.62</v>
      </c>
      <c r="I704" s="1" t="n">
        <v>0.0035659</v>
      </c>
      <c r="J704" s="1" t="n">
        <v>0.115</v>
      </c>
      <c r="K704" s="1" t="n">
        <v>0.1</v>
      </c>
    </row>
    <row r="705" customFormat="false" ht="15.6" hidden="false" customHeight="false" outlineLevel="0" collapsed="false">
      <c r="A705" s="1" t="s">
        <v>1785</v>
      </c>
      <c r="B705" s="1" t="s">
        <v>1786</v>
      </c>
      <c r="C705" s="1" t="s">
        <v>1787</v>
      </c>
      <c r="D705" s="1" t="n">
        <v>22873</v>
      </c>
      <c r="E705" s="3" t="n">
        <f aca="false">G705/H705</f>
        <v>1.60619718309859</v>
      </c>
      <c r="F705" s="1" t="n">
        <v>0.62</v>
      </c>
      <c r="G705" s="1" t="n">
        <v>85.53</v>
      </c>
      <c r="H705" s="1" t="n">
        <v>53.25</v>
      </c>
      <c r="I705" s="1" t="n">
        <v>0.0065085</v>
      </c>
      <c r="J705" s="1" t="n">
        <v>0.156</v>
      </c>
      <c r="K705" s="1" t="n">
        <v>0.1</v>
      </c>
    </row>
    <row r="706" customFormat="false" ht="15.6" hidden="false" customHeight="false" outlineLevel="0" collapsed="false">
      <c r="A706" s="1" t="s">
        <v>1788</v>
      </c>
      <c r="B706" s="1" t="s">
        <v>1789</v>
      </c>
      <c r="C706" s="1" t="s">
        <v>1790</v>
      </c>
      <c r="D706" s="1" t="n">
        <v>285147</v>
      </c>
      <c r="E706" s="3" t="n">
        <f aca="false">G706/H706</f>
        <v>1.60603371783496</v>
      </c>
      <c r="F706" s="1" t="n">
        <v>0.62</v>
      </c>
      <c r="G706" s="1" t="n">
        <v>18.1</v>
      </c>
      <c r="H706" s="1" t="n">
        <v>11.27</v>
      </c>
      <c r="I706" s="1" t="n">
        <v>0.0033032</v>
      </c>
      <c r="J706" s="1" t="n">
        <v>0.111</v>
      </c>
      <c r="K706" s="1" t="n">
        <v>0.1</v>
      </c>
    </row>
    <row r="707" customFormat="false" ht="15.6" hidden="false" customHeight="false" outlineLevel="0" collapsed="false">
      <c r="A707" s="1" t="s">
        <v>1791</v>
      </c>
      <c r="B707" s="1" t="s">
        <v>1792</v>
      </c>
      <c r="C707" s="1" t="s">
        <v>1793</v>
      </c>
      <c r="D707" s="1" t="n">
        <v>1508</v>
      </c>
      <c r="E707" s="3" t="n">
        <f aca="false">G707/H707</f>
        <v>1.6049897230329</v>
      </c>
      <c r="F707" s="1" t="n">
        <v>0.62</v>
      </c>
      <c r="G707" s="1" t="n">
        <v>1413.37</v>
      </c>
      <c r="H707" s="1" t="n">
        <v>880.61</v>
      </c>
      <c r="I707" s="1" t="n">
        <v>0.000134</v>
      </c>
      <c r="J707" s="1" t="n">
        <v>0.0222</v>
      </c>
      <c r="K707" s="1" t="n">
        <v>0.1</v>
      </c>
    </row>
    <row r="708" customFormat="false" ht="15.6" hidden="false" customHeight="false" outlineLevel="0" collapsed="false">
      <c r="A708" s="1" t="s">
        <v>1794</v>
      </c>
      <c r="B708" s="1" t="s">
        <v>1795</v>
      </c>
      <c r="C708" s="1" t="s">
        <v>1796</v>
      </c>
      <c r="D708" s="1" t="n">
        <v>7586</v>
      </c>
      <c r="E708" s="3" t="n">
        <f aca="false">G708/H708</f>
        <v>1.60482374768089</v>
      </c>
      <c r="F708" s="1" t="n">
        <v>0.62</v>
      </c>
      <c r="G708" s="1" t="n">
        <v>147.05</v>
      </c>
      <c r="H708" s="1" t="n">
        <v>91.63</v>
      </c>
      <c r="I708" s="1" t="n">
        <v>0.0003316</v>
      </c>
      <c r="J708" s="1" t="n">
        <v>0.0325</v>
      </c>
      <c r="K708" s="1" t="n">
        <v>0.1</v>
      </c>
    </row>
    <row r="709" customFormat="false" ht="15.6" hidden="false" customHeight="false" outlineLevel="0" collapsed="false">
      <c r="A709" s="1" t="s">
        <v>1797</v>
      </c>
      <c r="B709" s="1" t="s">
        <v>1798</v>
      </c>
      <c r="C709" s="1" t="s">
        <v>1799</v>
      </c>
      <c r="D709" s="1" t="n">
        <v>8303</v>
      </c>
      <c r="E709" s="3" t="n">
        <f aca="false">G709/H709</f>
        <v>1.60467991169978</v>
      </c>
      <c r="F709" s="1" t="n">
        <v>0.62</v>
      </c>
      <c r="G709" s="1" t="n">
        <v>181.73</v>
      </c>
      <c r="H709" s="1" t="n">
        <v>113.25</v>
      </c>
      <c r="I709" s="1" t="n">
        <v>0.0002086</v>
      </c>
      <c r="J709" s="1" t="n">
        <v>0.0257</v>
      </c>
      <c r="K709" s="1" t="n">
        <v>0.1</v>
      </c>
    </row>
    <row r="710" customFormat="false" ht="15.6" hidden="false" customHeight="false" outlineLevel="0" collapsed="false">
      <c r="A710" s="1" t="s">
        <v>1800</v>
      </c>
      <c r="B710" s="1" t="s">
        <v>1801</v>
      </c>
      <c r="C710" s="1" t="s">
        <v>1802</v>
      </c>
      <c r="D710" s="1" t="n">
        <v>9936</v>
      </c>
      <c r="E710" s="3" t="n">
        <f aca="false">G710/H710</f>
        <v>1.6043002640513</v>
      </c>
      <c r="F710" s="1" t="n">
        <v>0.62</v>
      </c>
      <c r="G710" s="1" t="n">
        <v>255.18</v>
      </c>
      <c r="H710" s="1" t="n">
        <v>159.06</v>
      </c>
      <c r="I710" s="1" t="n">
        <v>0.0006268</v>
      </c>
      <c r="J710" s="1" t="n">
        <v>0.0449</v>
      </c>
      <c r="K710" s="1" t="n">
        <v>0.1</v>
      </c>
    </row>
    <row r="711" customFormat="false" ht="15.6" hidden="false" customHeight="false" outlineLevel="0" collapsed="false">
      <c r="A711" s="1" t="s">
        <v>1803</v>
      </c>
      <c r="B711" s="1" t="s">
        <v>1804</v>
      </c>
      <c r="C711" s="1" t="s">
        <v>1805</v>
      </c>
      <c r="D711" s="1" t="n">
        <v>9586</v>
      </c>
      <c r="E711" s="3" t="n">
        <f aca="false">G711/H711</f>
        <v>1.60388513513514</v>
      </c>
      <c r="F711" s="1" t="n">
        <v>0.62</v>
      </c>
      <c r="G711" s="1" t="n">
        <v>94.95</v>
      </c>
      <c r="H711" s="1" t="n">
        <v>59.2</v>
      </c>
      <c r="I711" s="1" t="n">
        <v>0.0170408</v>
      </c>
      <c r="J711" s="1" t="n">
        <v>0.256</v>
      </c>
      <c r="K711" s="1" t="n">
        <v>0.1</v>
      </c>
    </row>
    <row r="712" customFormat="false" ht="15.6" hidden="false" customHeight="false" outlineLevel="0" collapsed="false">
      <c r="A712" s="1" t="s">
        <v>1806</v>
      </c>
      <c r="B712" s="1" t="s">
        <v>1807</v>
      </c>
      <c r="C712" s="1" t="s">
        <v>1808</v>
      </c>
      <c r="D712" s="1" t="n">
        <v>2272</v>
      </c>
      <c r="E712" s="3" t="n">
        <f aca="false">G712/H712</f>
        <v>1.60355285961872</v>
      </c>
      <c r="F712" s="1" t="n">
        <v>0.62</v>
      </c>
      <c r="G712" s="1" t="n">
        <v>74.02</v>
      </c>
      <c r="H712" s="1" t="n">
        <v>46.16</v>
      </c>
      <c r="I712" s="1" t="n">
        <v>0.0044597</v>
      </c>
      <c r="J712" s="1" t="n">
        <v>0.128</v>
      </c>
      <c r="K712" s="1" t="n">
        <v>0.1</v>
      </c>
    </row>
    <row r="713" customFormat="false" ht="15.6" hidden="false" customHeight="false" outlineLevel="0" collapsed="false">
      <c r="A713" s="1" t="s">
        <v>1809</v>
      </c>
      <c r="B713" s="1" t="s">
        <v>1810</v>
      </c>
      <c r="C713" s="1" t="s">
        <v>1811</v>
      </c>
      <c r="D713" s="1" t="n">
        <v>25966</v>
      </c>
      <c r="E713" s="3" t="n">
        <f aca="false">G713/H713</f>
        <v>1.60196692964444</v>
      </c>
      <c r="F713" s="1" t="n">
        <v>0.62</v>
      </c>
      <c r="G713" s="1" t="n">
        <v>148.23</v>
      </c>
      <c r="H713" s="1" t="n">
        <v>92.53</v>
      </c>
      <c r="I713" s="1" t="n">
        <v>0.0002641</v>
      </c>
      <c r="J713" s="1" t="n">
        <v>0.029</v>
      </c>
      <c r="K713" s="1" t="n">
        <v>0.1</v>
      </c>
    </row>
    <row r="714" customFormat="false" ht="15.6" hidden="false" customHeight="false" outlineLevel="0" collapsed="false">
      <c r="A714" s="1" t="s">
        <v>1812</v>
      </c>
      <c r="B714" s="1" t="s">
        <v>1813</v>
      </c>
      <c r="C714" s="1" t="s">
        <v>1814</v>
      </c>
      <c r="D714" s="1" t="n">
        <v>151636</v>
      </c>
      <c r="E714" s="3" t="n">
        <f aca="false">G714/H714</f>
        <v>1.6012799379424</v>
      </c>
      <c r="F714" s="1" t="n">
        <v>0.62</v>
      </c>
      <c r="G714" s="1" t="n">
        <v>165.14</v>
      </c>
      <c r="H714" s="1" t="n">
        <v>103.13</v>
      </c>
      <c r="I714" s="1" t="n">
        <v>0.0008965</v>
      </c>
      <c r="J714" s="1" t="n">
        <v>0.0548</v>
      </c>
      <c r="K714" s="1" t="n">
        <v>0.1</v>
      </c>
    </row>
    <row r="715" customFormat="false" ht="15.6" hidden="false" customHeight="false" outlineLevel="0" collapsed="false">
      <c r="A715" s="1" t="s">
        <v>1815</v>
      </c>
      <c r="B715" s="1" t="s">
        <v>1816</v>
      </c>
      <c r="C715" s="1" t="s">
        <v>1817</v>
      </c>
      <c r="D715" s="1" t="n">
        <v>57561</v>
      </c>
      <c r="E715" s="3" t="n">
        <f aca="false">G715/H715</f>
        <v>1.60037541060535</v>
      </c>
      <c r="F715" s="1" t="n">
        <v>0.62</v>
      </c>
      <c r="G715" s="1" t="n">
        <v>682.08</v>
      </c>
      <c r="H715" s="1" t="n">
        <v>426.2</v>
      </c>
      <c r="I715" s="1" t="n">
        <v>0.0034488</v>
      </c>
      <c r="J715" s="1" t="n">
        <v>0.113</v>
      </c>
      <c r="K715" s="1" t="n">
        <v>0.1</v>
      </c>
    </row>
    <row r="716" customFormat="false" ht="15.6" hidden="false" customHeight="false" outlineLevel="0" collapsed="false">
      <c r="A716" s="1" t="s">
        <v>1818</v>
      </c>
      <c r="B716" s="1" t="s">
        <v>1819</v>
      </c>
      <c r="C716" s="1" t="s">
        <v>1820</v>
      </c>
      <c r="D716" s="1" t="n">
        <v>7589</v>
      </c>
      <c r="E716" s="3" t="n">
        <f aca="false">G716/H716</f>
        <v>1.59918871933552</v>
      </c>
      <c r="F716" s="1" t="n">
        <v>0.63</v>
      </c>
      <c r="G716" s="1" t="n">
        <v>82.79</v>
      </c>
      <c r="H716" s="1" t="n">
        <v>51.77</v>
      </c>
      <c r="I716" s="1" t="n">
        <v>0.0017337</v>
      </c>
      <c r="J716" s="1" t="n">
        <v>0.0787</v>
      </c>
      <c r="K716" s="1" t="n">
        <v>0.1</v>
      </c>
    </row>
    <row r="717" customFormat="false" ht="15.6" hidden="false" customHeight="false" outlineLevel="0" collapsed="false">
      <c r="A717" s="1" t="s">
        <v>1821</v>
      </c>
      <c r="B717" s="1" t="s">
        <v>1822</v>
      </c>
      <c r="C717" s="1" t="s">
        <v>1823</v>
      </c>
      <c r="D717" s="1" t="n">
        <v>10110</v>
      </c>
      <c r="E717" s="3" t="n">
        <f aca="false">G717/H717</f>
        <v>1.5990099009901</v>
      </c>
      <c r="F717" s="1" t="n">
        <v>0.63</v>
      </c>
      <c r="G717" s="1" t="n">
        <v>16.15</v>
      </c>
      <c r="H717" s="1" t="n">
        <v>10.1</v>
      </c>
      <c r="I717" s="1" t="n">
        <v>0.000572</v>
      </c>
      <c r="J717" s="1" t="n">
        <v>0.0432</v>
      </c>
      <c r="K717" s="1" t="n">
        <v>0.1</v>
      </c>
    </row>
    <row r="718" customFormat="false" ht="15.6" hidden="false" customHeight="false" outlineLevel="0" collapsed="false">
      <c r="A718" s="1" t="s">
        <v>1824</v>
      </c>
      <c r="B718" s="1" t="s">
        <v>1825</v>
      </c>
      <c r="C718" s="1" t="s">
        <v>1826</v>
      </c>
      <c r="D718" s="1" t="n">
        <v>5412</v>
      </c>
      <c r="E718" s="3" t="n">
        <f aca="false">G718/H718</f>
        <v>1.59889152810768</v>
      </c>
      <c r="F718" s="1" t="n">
        <v>0.63</v>
      </c>
      <c r="G718" s="1" t="n">
        <v>100.97</v>
      </c>
      <c r="H718" s="1" t="n">
        <v>63.15</v>
      </c>
      <c r="I718" s="1" t="n">
        <v>0.0057795</v>
      </c>
      <c r="J718" s="1" t="n">
        <v>0.148</v>
      </c>
      <c r="K718" s="1" t="n">
        <v>0.1</v>
      </c>
    </row>
    <row r="719" customFormat="false" ht="15.6" hidden="false" customHeight="false" outlineLevel="0" collapsed="false">
      <c r="A719" s="1" t="s">
        <v>1827</v>
      </c>
      <c r="B719" s="1" t="s">
        <v>1828</v>
      </c>
      <c r="C719" s="1" t="s">
        <v>1829</v>
      </c>
      <c r="D719" s="1" t="n">
        <v>678</v>
      </c>
      <c r="E719" s="3" t="n">
        <f aca="false">G719/H719</f>
        <v>1.59869253479545</v>
      </c>
      <c r="F719" s="1" t="n">
        <v>0.63</v>
      </c>
      <c r="G719" s="1" t="n">
        <v>75.81</v>
      </c>
      <c r="H719" s="1" t="n">
        <v>47.42</v>
      </c>
      <c r="I719" s="1" t="n">
        <v>0.0046121</v>
      </c>
      <c r="J719" s="1" t="n">
        <v>0.13</v>
      </c>
      <c r="K719" s="1" t="n">
        <v>0.1</v>
      </c>
    </row>
    <row r="720" customFormat="false" ht="15.6" hidden="false" customHeight="false" outlineLevel="0" collapsed="false">
      <c r="A720" s="1" t="s">
        <v>1830</v>
      </c>
      <c r="B720" s="1" t="s">
        <v>1831</v>
      </c>
      <c r="C720" s="1" t="s">
        <v>1832</v>
      </c>
      <c r="D720" s="1" t="n">
        <v>80704</v>
      </c>
      <c r="E720" s="3" t="n">
        <f aca="false">G720/H720</f>
        <v>1.59863945578231</v>
      </c>
      <c r="F720" s="1" t="n">
        <v>0.63</v>
      </c>
      <c r="G720" s="1" t="n">
        <v>18.8</v>
      </c>
      <c r="H720" s="1" t="n">
        <v>11.76</v>
      </c>
      <c r="I720" s="1" t="n">
        <v>0.0005361</v>
      </c>
      <c r="J720" s="1" t="n">
        <v>0.0417</v>
      </c>
      <c r="K720" s="1" t="n">
        <v>0.1</v>
      </c>
    </row>
    <row r="721" customFormat="false" ht="15.6" hidden="false" customHeight="false" outlineLevel="0" collapsed="false">
      <c r="A721" s="1" t="s">
        <v>1833</v>
      </c>
      <c r="B721" s="1" t="s">
        <v>1834</v>
      </c>
      <c r="C721" s="1" t="s">
        <v>1835</v>
      </c>
      <c r="D721" s="1" t="n">
        <v>9649</v>
      </c>
      <c r="E721" s="3" t="n">
        <f aca="false">G721/H721</f>
        <v>1.59818308874913</v>
      </c>
      <c r="F721" s="1" t="n">
        <v>0.63</v>
      </c>
      <c r="G721" s="1" t="n">
        <v>22.87</v>
      </c>
      <c r="H721" s="1" t="n">
        <v>14.31</v>
      </c>
      <c r="I721" s="1" t="n">
        <v>0.0072596</v>
      </c>
      <c r="J721" s="1" t="n">
        <v>0.166</v>
      </c>
      <c r="K721" s="1" t="n">
        <v>0.2</v>
      </c>
    </row>
    <row r="722" customFormat="false" ht="15.6" hidden="false" customHeight="false" outlineLevel="0" collapsed="false">
      <c r="A722" s="1" t="s">
        <v>1836</v>
      </c>
      <c r="B722" s="1" t="s">
        <v>1614</v>
      </c>
      <c r="C722" s="1" t="s">
        <v>1615</v>
      </c>
      <c r="D722" s="1" t="n">
        <v>5465</v>
      </c>
      <c r="E722" s="3" t="n">
        <f aca="false">G722/H722</f>
        <v>1.59802371541502</v>
      </c>
      <c r="F722" s="1" t="n">
        <v>0.63</v>
      </c>
      <c r="G722" s="1" t="n">
        <v>40.43</v>
      </c>
      <c r="H722" s="1" t="n">
        <v>25.3</v>
      </c>
      <c r="I722" s="1" t="n">
        <v>0.0001878</v>
      </c>
      <c r="J722" s="1" t="n">
        <v>0.0247</v>
      </c>
      <c r="K722" s="1" t="n">
        <v>0.1</v>
      </c>
    </row>
    <row r="723" customFormat="false" ht="15.6" hidden="false" customHeight="false" outlineLevel="0" collapsed="false">
      <c r="A723" s="1" t="s">
        <v>1837</v>
      </c>
      <c r="B723" s="1" t="s">
        <v>1838</v>
      </c>
      <c r="C723" s="1" t="s">
        <v>1839</v>
      </c>
      <c r="D723" s="1" t="n">
        <v>89122</v>
      </c>
      <c r="E723" s="3" t="n">
        <f aca="false">G723/H723</f>
        <v>1.59728257543301</v>
      </c>
      <c r="F723" s="1" t="n">
        <v>0.63</v>
      </c>
      <c r="G723" s="1" t="n">
        <v>260.98</v>
      </c>
      <c r="H723" s="1" t="n">
        <v>163.39</v>
      </c>
      <c r="I723" s="1" t="n">
        <v>0.0028346</v>
      </c>
      <c r="J723" s="1" t="n">
        <v>0.101</v>
      </c>
      <c r="K723" s="1" t="n">
        <v>0.1</v>
      </c>
    </row>
    <row r="724" customFormat="false" ht="15.6" hidden="false" customHeight="false" outlineLevel="0" collapsed="false">
      <c r="A724" s="1" t="s">
        <v>1840</v>
      </c>
      <c r="B724" s="1" t="s">
        <v>1841</v>
      </c>
      <c r="C724" s="1" t="s">
        <v>1842</v>
      </c>
      <c r="D724" s="1" t="n">
        <v>55812</v>
      </c>
      <c r="E724" s="3" t="n">
        <f aca="false">G724/H724</f>
        <v>1.59611795446062</v>
      </c>
      <c r="F724" s="1" t="n">
        <v>0.63</v>
      </c>
      <c r="G724" s="1" t="n">
        <v>42.76</v>
      </c>
      <c r="H724" s="1" t="n">
        <v>26.79</v>
      </c>
      <c r="I724" s="1" t="n">
        <v>0.0214303</v>
      </c>
      <c r="J724" s="1" t="n">
        <v>0.288</v>
      </c>
      <c r="K724" s="1" t="n">
        <v>0.2</v>
      </c>
    </row>
    <row r="725" customFormat="false" ht="15.6" hidden="false" customHeight="false" outlineLevel="0" collapsed="false">
      <c r="A725" s="1" t="s">
        <v>1843</v>
      </c>
      <c r="B725" s="1" t="s">
        <v>1844</v>
      </c>
      <c r="C725" s="1" t="s">
        <v>1845</v>
      </c>
      <c r="D725" s="1" t="n">
        <v>27152</v>
      </c>
      <c r="E725" s="3" t="n">
        <f aca="false">G725/H725</f>
        <v>1.59570815450644</v>
      </c>
      <c r="F725" s="1" t="n">
        <v>0.63</v>
      </c>
      <c r="G725" s="1" t="n">
        <v>18.59</v>
      </c>
      <c r="H725" s="1" t="n">
        <v>11.65</v>
      </c>
      <c r="I725" s="1" t="n">
        <v>0.0297555</v>
      </c>
      <c r="J725" s="1" t="n">
        <v>0.336</v>
      </c>
      <c r="K725" s="1" t="n">
        <v>0.1</v>
      </c>
    </row>
    <row r="726" customFormat="false" ht="15.6" hidden="false" customHeight="false" outlineLevel="0" collapsed="false">
      <c r="A726" s="1" t="s">
        <v>1846</v>
      </c>
      <c r="B726" s="1" t="s">
        <v>1847</v>
      </c>
      <c r="C726" s="1" t="s">
        <v>1848</v>
      </c>
      <c r="D726" s="1" t="n">
        <v>148189</v>
      </c>
      <c r="E726" s="3" t="n">
        <f aca="false">G726/H726</f>
        <v>1.59543137625071</v>
      </c>
      <c r="F726" s="1" t="n">
        <v>0.63</v>
      </c>
      <c r="G726" s="1" t="n">
        <v>84.51</v>
      </c>
      <c r="H726" s="1" t="n">
        <v>52.97</v>
      </c>
      <c r="I726" s="1" t="n">
        <v>0.0038861</v>
      </c>
      <c r="J726" s="1" t="n">
        <v>0.12</v>
      </c>
      <c r="K726" s="1" t="n">
        <v>0.1</v>
      </c>
    </row>
    <row r="727" customFormat="false" ht="15.6" hidden="false" customHeight="false" outlineLevel="0" collapsed="false">
      <c r="A727" s="1" t="s">
        <v>1849</v>
      </c>
      <c r="B727" s="1" t="s">
        <v>1850</v>
      </c>
      <c r="C727" s="1" t="s">
        <v>1851</v>
      </c>
      <c r="D727" s="1" t="n">
        <v>503639</v>
      </c>
      <c r="E727" s="3" t="n">
        <f aca="false">G727/H727</f>
        <v>1.59539918809202</v>
      </c>
      <c r="F727" s="1" t="n">
        <v>0.63</v>
      </c>
      <c r="G727" s="1" t="n">
        <v>23.58</v>
      </c>
      <c r="H727" s="1" t="n">
        <v>14.78</v>
      </c>
      <c r="I727" s="1" t="n">
        <v>0.006521</v>
      </c>
      <c r="J727" s="1" t="n">
        <v>0.156</v>
      </c>
      <c r="K727" s="1" t="n">
        <v>0.1</v>
      </c>
    </row>
    <row r="728" customFormat="false" ht="15.6" hidden="false" customHeight="false" outlineLevel="0" collapsed="false">
      <c r="A728" s="1" t="s">
        <v>1852</v>
      </c>
      <c r="B728" s="1" t="s">
        <v>1853</v>
      </c>
      <c r="C728" s="1" t="s">
        <v>1854</v>
      </c>
      <c r="D728" s="1" t="n">
        <v>55766</v>
      </c>
      <c r="E728" s="3" t="n">
        <f aca="false">G728/H728</f>
        <v>1.59413440665702</v>
      </c>
      <c r="F728" s="1" t="n">
        <v>0.63</v>
      </c>
      <c r="G728" s="1" t="n">
        <v>704.99</v>
      </c>
      <c r="H728" s="1" t="n">
        <v>442.24</v>
      </c>
      <c r="I728" s="1" t="n">
        <v>0.0019983</v>
      </c>
      <c r="J728" s="1" t="n">
        <v>0.0837</v>
      </c>
      <c r="K728" s="1" t="n">
        <v>0.1</v>
      </c>
    </row>
    <row r="729" customFormat="false" ht="15.6" hidden="false" customHeight="false" outlineLevel="0" collapsed="false">
      <c r="A729" s="1" t="s">
        <v>1855</v>
      </c>
      <c r="B729" s="1" t="s">
        <v>79</v>
      </c>
      <c r="C729" s="1" t="s">
        <v>79</v>
      </c>
      <c r="D729" s="1" t="s">
        <v>79</v>
      </c>
      <c r="E729" s="3" t="n">
        <f aca="false">G729/H729</f>
        <v>1.59381645673156</v>
      </c>
      <c r="F729" s="1" t="n">
        <v>0.63</v>
      </c>
      <c r="G729" s="1" t="n">
        <v>97.43</v>
      </c>
      <c r="H729" s="1" t="n">
        <v>61.13</v>
      </c>
      <c r="I729" s="1" t="n">
        <v>0.0021095</v>
      </c>
      <c r="J729" s="1" t="n">
        <v>0.0857</v>
      </c>
      <c r="K729" s="1" t="n">
        <v>0.1</v>
      </c>
    </row>
    <row r="730" customFormat="false" ht="15.6" hidden="false" customHeight="false" outlineLevel="0" collapsed="false">
      <c r="A730" s="1" t="s">
        <v>1856</v>
      </c>
      <c r="B730" s="1" t="s">
        <v>1857</v>
      </c>
      <c r="C730" s="1" t="s">
        <v>1858</v>
      </c>
      <c r="D730" s="1" t="n">
        <v>23175</v>
      </c>
      <c r="E730" s="3" t="n">
        <f aca="false">G730/H730</f>
        <v>1.59370602532941</v>
      </c>
      <c r="F730" s="1" t="n">
        <v>0.63</v>
      </c>
      <c r="G730" s="1" t="n">
        <v>124.58</v>
      </c>
      <c r="H730" s="1" t="n">
        <v>78.17</v>
      </c>
      <c r="I730" s="1" t="n">
        <v>0.0001375</v>
      </c>
      <c r="J730" s="1" t="n">
        <v>0.0224</v>
      </c>
      <c r="K730" s="1" t="n">
        <v>0.1</v>
      </c>
    </row>
    <row r="731" customFormat="false" ht="15.6" hidden="false" customHeight="false" outlineLevel="0" collapsed="false">
      <c r="A731" s="1" t="s">
        <v>1859</v>
      </c>
      <c r="B731" s="1" t="s">
        <v>1860</v>
      </c>
      <c r="C731" s="1" t="s">
        <v>1861</v>
      </c>
      <c r="D731" s="1" t="n">
        <v>199777</v>
      </c>
      <c r="E731" s="3" t="n">
        <f aca="false">G731/H731</f>
        <v>1.59360958562157</v>
      </c>
      <c r="F731" s="1" t="n">
        <v>0.63</v>
      </c>
      <c r="G731" s="1" t="n">
        <v>95.76</v>
      </c>
      <c r="H731" s="1" t="n">
        <v>60.09</v>
      </c>
      <c r="I731" s="1" t="n">
        <v>0.0003074</v>
      </c>
      <c r="J731" s="1" t="n">
        <v>0.0311</v>
      </c>
      <c r="K731" s="1" t="n">
        <v>0.1</v>
      </c>
    </row>
    <row r="732" customFormat="false" ht="15.6" hidden="false" customHeight="false" outlineLevel="0" collapsed="false">
      <c r="A732" s="1" t="s">
        <v>1862</v>
      </c>
      <c r="B732" s="1" t="s">
        <v>990</v>
      </c>
      <c r="C732" s="1" t="s">
        <v>991</v>
      </c>
      <c r="D732" s="1" t="n">
        <v>80318</v>
      </c>
      <c r="E732" s="3" t="n">
        <f aca="false">G732/H732</f>
        <v>1.59344769766542</v>
      </c>
      <c r="F732" s="1" t="n">
        <v>0.63</v>
      </c>
      <c r="G732" s="1" t="n">
        <v>123.54</v>
      </c>
      <c r="H732" s="1" t="n">
        <v>77.53</v>
      </c>
      <c r="I732" s="1" t="n">
        <v>0.0002258</v>
      </c>
      <c r="J732" s="1" t="n">
        <v>0.0271</v>
      </c>
      <c r="K732" s="1" t="n">
        <v>0.1</v>
      </c>
    </row>
    <row r="733" customFormat="false" ht="15.6" hidden="false" customHeight="false" outlineLevel="0" collapsed="false">
      <c r="A733" s="1" t="s">
        <v>1863</v>
      </c>
      <c r="B733" s="1" t="s">
        <v>1864</v>
      </c>
      <c r="C733" s="1" t="s">
        <v>1865</v>
      </c>
      <c r="D733" s="1" t="n">
        <v>90390</v>
      </c>
      <c r="E733" s="3" t="n">
        <f aca="false">G733/H733</f>
        <v>1.59341998375305</v>
      </c>
      <c r="F733" s="1" t="n">
        <v>0.63</v>
      </c>
      <c r="G733" s="1" t="n">
        <v>78.46</v>
      </c>
      <c r="H733" s="1" t="n">
        <v>49.24</v>
      </c>
      <c r="I733" s="1" t="n">
        <v>0.0063756</v>
      </c>
      <c r="J733" s="1" t="n">
        <v>0.154</v>
      </c>
      <c r="K733" s="1" t="n">
        <v>0.1</v>
      </c>
    </row>
    <row r="734" customFormat="false" ht="15.6" hidden="false" customHeight="false" outlineLevel="0" collapsed="false">
      <c r="A734" s="1" t="s">
        <v>1866</v>
      </c>
      <c r="B734" s="1" t="s">
        <v>1188</v>
      </c>
      <c r="C734" s="1" t="s">
        <v>1189</v>
      </c>
      <c r="D734" s="1" t="n">
        <v>54468</v>
      </c>
      <c r="E734" s="3" t="n">
        <f aca="false">G734/H734</f>
        <v>1.59148264984227</v>
      </c>
      <c r="F734" s="1" t="n">
        <v>0.63</v>
      </c>
      <c r="G734" s="1" t="n">
        <v>161.44</v>
      </c>
      <c r="H734" s="1" t="n">
        <v>101.44</v>
      </c>
      <c r="I734" s="1" t="n">
        <v>0.0008407</v>
      </c>
      <c r="J734" s="1" t="n">
        <v>0.0529</v>
      </c>
      <c r="K734" s="1" t="n">
        <v>0.1</v>
      </c>
    </row>
    <row r="735" customFormat="false" ht="15.6" hidden="false" customHeight="false" outlineLevel="0" collapsed="false">
      <c r="A735" s="1" t="s">
        <v>1867</v>
      </c>
      <c r="B735" s="1" t="s">
        <v>409</v>
      </c>
      <c r="C735" s="1" t="s">
        <v>410</v>
      </c>
      <c r="D735" s="1" t="n">
        <v>5792</v>
      </c>
      <c r="E735" s="3" t="n">
        <f aca="false">G735/H735</f>
        <v>1.59137147086814</v>
      </c>
      <c r="F735" s="1" t="n">
        <v>0.63</v>
      </c>
      <c r="G735" s="1" t="n">
        <v>752.48</v>
      </c>
      <c r="H735" s="1" t="n">
        <v>472.85</v>
      </c>
      <c r="I735" s="1" t="n">
        <v>0.0002114</v>
      </c>
      <c r="J735" s="1" t="n">
        <v>0.0257</v>
      </c>
      <c r="K735" s="1" t="n">
        <v>0.1</v>
      </c>
    </row>
    <row r="736" customFormat="false" ht="15.6" hidden="false" customHeight="false" outlineLevel="0" collapsed="false">
      <c r="A736" s="1" t="s">
        <v>1868</v>
      </c>
      <c r="B736" s="1" t="s">
        <v>1869</v>
      </c>
      <c r="C736" s="1" t="s">
        <v>1870</v>
      </c>
      <c r="D736" s="1" t="n">
        <v>2720</v>
      </c>
      <c r="E736" s="3" t="n">
        <f aca="false">G736/H736</f>
        <v>1.59101617360576</v>
      </c>
      <c r="F736" s="1" t="n">
        <v>0.63</v>
      </c>
      <c r="G736" s="1" t="n">
        <v>702.37</v>
      </c>
      <c r="H736" s="1" t="n">
        <v>441.46</v>
      </c>
      <c r="I736" s="1" t="n">
        <v>0.0001611</v>
      </c>
      <c r="J736" s="1" t="n">
        <v>0.0237</v>
      </c>
      <c r="K736" s="1" t="n">
        <v>0.1</v>
      </c>
    </row>
    <row r="737" customFormat="false" ht="15.6" hidden="false" customHeight="false" outlineLevel="0" collapsed="false">
      <c r="A737" s="1" t="s">
        <v>1871</v>
      </c>
      <c r="B737" s="1" t="s">
        <v>1872</v>
      </c>
      <c r="C737" s="1" t="s">
        <v>1873</v>
      </c>
      <c r="D737" s="1" t="n">
        <v>23275</v>
      </c>
      <c r="E737" s="3" t="n">
        <f aca="false">G737/H737</f>
        <v>1.59089955965611</v>
      </c>
      <c r="F737" s="1" t="n">
        <v>0.63</v>
      </c>
      <c r="G737" s="1" t="n">
        <v>75.87</v>
      </c>
      <c r="H737" s="1" t="n">
        <v>47.69</v>
      </c>
      <c r="I737" s="1" t="n">
        <v>0.0102414</v>
      </c>
      <c r="J737" s="1" t="n">
        <v>0.198</v>
      </c>
      <c r="K737" s="1" t="n">
        <v>0.1</v>
      </c>
    </row>
    <row r="738" customFormat="false" ht="15.6" hidden="false" customHeight="false" outlineLevel="0" collapsed="false">
      <c r="A738" s="1" t="s">
        <v>1874</v>
      </c>
      <c r="B738" s="1" t="s">
        <v>79</v>
      </c>
      <c r="C738" s="1" t="s">
        <v>79</v>
      </c>
      <c r="D738" s="1" t="s">
        <v>79</v>
      </c>
      <c r="E738" s="3" t="n">
        <f aca="false">G738/H738</f>
        <v>1.58978368517071</v>
      </c>
      <c r="F738" s="1" t="n">
        <v>0.63</v>
      </c>
      <c r="G738" s="1" t="n">
        <v>61</v>
      </c>
      <c r="H738" s="1" t="n">
        <v>38.37</v>
      </c>
      <c r="I738" s="1" t="n">
        <v>0.0165417</v>
      </c>
      <c r="J738" s="1" t="n">
        <v>0.252</v>
      </c>
      <c r="K738" s="1" t="n">
        <v>0.2</v>
      </c>
    </row>
    <row r="739" customFormat="false" ht="15.6" hidden="false" customHeight="false" outlineLevel="0" collapsed="false">
      <c r="A739" s="1" t="s">
        <v>1875</v>
      </c>
      <c r="B739" s="1" t="s">
        <v>1876</v>
      </c>
      <c r="C739" s="1" t="s">
        <v>1877</v>
      </c>
      <c r="D739" s="1" t="n">
        <v>51366</v>
      </c>
      <c r="E739" s="3" t="n">
        <f aca="false">G739/H739</f>
        <v>1.58938053097345</v>
      </c>
      <c r="F739" s="1" t="n">
        <v>0.63</v>
      </c>
      <c r="G739" s="1" t="n">
        <v>17.96</v>
      </c>
      <c r="H739" s="1" t="n">
        <v>11.3</v>
      </c>
      <c r="I739" s="1" t="n">
        <v>0.0008443</v>
      </c>
      <c r="J739" s="1" t="n">
        <v>0.0531</v>
      </c>
      <c r="K739" s="1" t="n">
        <v>0.1</v>
      </c>
    </row>
    <row r="740" customFormat="false" ht="15.6" hidden="false" customHeight="false" outlineLevel="0" collapsed="false">
      <c r="A740" s="1" t="s">
        <v>1878</v>
      </c>
      <c r="B740" s="1" t="s">
        <v>1071</v>
      </c>
      <c r="C740" s="1" t="s">
        <v>1072</v>
      </c>
      <c r="D740" s="1" t="n">
        <v>10768</v>
      </c>
      <c r="E740" s="3" t="n">
        <f aca="false">G740/H740</f>
        <v>1.58932514253751</v>
      </c>
      <c r="F740" s="1" t="n">
        <v>0.63</v>
      </c>
      <c r="G740" s="1" t="n">
        <v>1619.57</v>
      </c>
      <c r="H740" s="1" t="n">
        <v>1019.03</v>
      </c>
      <c r="I740" s="1" t="n">
        <v>0.0003655</v>
      </c>
      <c r="J740" s="1" t="n">
        <v>0.0335</v>
      </c>
      <c r="K740" s="1" t="n">
        <v>0.1</v>
      </c>
    </row>
    <row r="741" customFormat="false" ht="15.6" hidden="false" customHeight="false" outlineLevel="0" collapsed="false">
      <c r="A741" s="1" t="s">
        <v>1879</v>
      </c>
      <c r="B741" s="1" t="s">
        <v>1880</v>
      </c>
      <c r="C741" s="1" t="s">
        <v>1881</v>
      </c>
      <c r="D741" s="1" t="n">
        <v>147081</v>
      </c>
      <c r="E741" s="3" t="n">
        <f aca="false">G741/H741</f>
        <v>1.58823529411765</v>
      </c>
      <c r="F741" s="1" t="n">
        <v>0.63</v>
      </c>
      <c r="G741" s="1" t="n">
        <v>22.14</v>
      </c>
      <c r="H741" s="1" t="n">
        <v>13.94</v>
      </c>
      <c r="I741" s="1" t="n">
        <v>0.0069608</v>
      </c>
      <c r="J741" s="1" t="n">
        <v>0.162</v>
      </c>
      <c r="K741" s="1" t="n">
        <v>0.1</v>
      </c>
    </row>
    <row r="742" customFormat="false" ht="15.6" hidden="false" customHeight="false" outlineLevel="0" collapsed="false">
      <c r="A742" s="1" t="s">
        <v>1882</v>
      </c>
      <c r="B742" s="1" t="s">
        <v>1883</v>
      </c>
      <c r="C742" s="1" t="s">
        <v>1884</v>
      </c>
      <c r="D742" s="1" t="n">
        <v>118429</v>
      </c>
      <c r="E742" s="3" t="n">
        <f aca="false">G742/H742</f>
        <v>1.58774642442984</v>
      </c>
      <c r="F742" s="1" t="n">
        <v>0.63</v>
      </c>
      <c r="G742" s="1" t="n">
        <v>82.15</v>
      </c>
      <c r="H742" s="1" t="n">
        <v>51.74</v>
      </c>
      <c r="I742" s="1" t="n">
        <v>0.0006211</v>
      </c>
      <c r="J742" s="1" t="n">
        <v>0.0447</v>
      </c>
      <c r="K742" s="1" t="n">
        <v>0.1</v>
      </c>
    </row>
    <row r="743" customFormat="false" ht="15.6" hidden="false" customHeight="false" outlineLevel="0" collapsed="false">
      <c r="A743" s="1" t="s">
        <v>1885</v>
      </c>
      <c r="B743" s="1" t="s">
        <v>79</v>
      </c>
      <c r="C743" s="1" t="s">
        <v>79</v>
      </c>
      <c r="D743" s="1" t="s">
        <v>79</v>
      </c>
      <c r="E743" s="3" t="n">
        <f aca="false">G743/H743</f>
        <v>1.58751393534002</v>
      </c>
      <c r="F743" s="1" t="n">
        <v>0.63</v>
      </c>
      <c r="G743" s="1" t="n">
        <v>42.72</v>
      </c>
      <c r="H743" s="1" t="n">
        <v>26.91</v>
      </c>
      <c r="I743" s="1" t="n">
        <v>0.0063231</v>
      </c>
      <c r="J743" s="1" t="n">
        <v>0.154</v>
      </c>
      <c r="K743" s="1" t="n">
        <v>0.1</v>
      </c>
    </row>
    <row r="744" customFormat="false" ht="15.6" hidden="false" customHeight="false" outlineLevel="0" collapsed="false">
      <c r="A744" s="1" t="s">
        <v>1886</v>
      </c>
      <c r="B744" s="1" t="s">
        <v>1887</v>
      </c>
      <c r="C744" s="1" t="s">
        <v>1888</v>
      </c>
      <c r="D744" s="1" t="n">
        <v>4783</v>
      </c>
      <c r="E744" s="3" t="n">
        <f aca="false">G744/H744</f>
        <v>1.58726079574136</v>
      </c>
      <c r="F744" s="1" t="n">
        <v>0.63</v>
      </c>
      <c r="G744" s="1" t="n">
        <v>345.88</v>
      </c>
      <c r="H744" s="1" t="n">
        <v>217.91</v>
      </c>
      <c r="I744" s="1" t="n">
        <v>0.0001955</v>
      </c>
      <c r="J744" s="1" t="n">
        <v>0.0249</v>
      </c>
      <c r="K744" s="1" t="n">
        <v>0.1</v>
      </c>
    </row>
    <row r="745" customFormat="false" ht="15.6" hidden="false" customHeight="false" outlineLevel="0" collapsed="false">
      <c r="A745" s="1" t="s">
        <v>1889</v>
      </c>
      <c r="B745" s="1" t="s">
        <v>538</v>
      </c>
      <c r="C745" s="1" t="s">
        <v>539</v>
      </c>
      <c r="D745" s="1" t="n">
        <v>3383</v>
      </c>
      <c r="E745" s="3" t="n">
        <f aca="false">G745/H745</f>
        <v>1.58709677419355</v>
      </c>
      <c r="F745" s="1" t="n">
        <v>0.63</v>
      </c>
      <c r="G745" s="1" t="n">
        <v>273.06</v>
      </c>
      <c r="H745" s="1" t="n">
        <v>172.05</v>
      </c>
      <c r="I745" s="1" t="n">
        <v>0.0001779</v>
      </c>
      <c r="J745" s="1" t="n">
        <v>0.0246</v>
      </c>
      <c r="K745" s="1" t="n">
        <v>0.1</v>
      </c>
    </row>
    <row r="746" customFormat="false" ht="15.6" hidden="false" customHeight="false" outlineLevel="0" collapsed="false">
      <c r="A746" s="1" t="s">
        <v>1890</v>
      </c>
      <c r="B746" s="1" t="s">
        <v>1891</v>
      </c>
      <c r="C746" s="1" t="s">
        <v>1892</v>
      </c>
      <c r="D746" s="1" t="n">
        <v>55857</v>
      </c>
      <c r="E746" s="3" t="n">
        <f aca="false">G746/H746</f>
        <v>1.58684593023256</v>
      </c>
      <c r="F746" s="1" t="n">
        <v>0.63</v>
      </c>
      <c r="G746" s="1" t="n">
        <v>174.68</v>
      </c>
      <c r="H746" s="1" t="n">
        <v>110.08</v>
      </c>
      <c r="I746" s="1" t="n">
        <v>0.0017207</v>
      </c>
      <c r="J746" s="1" t="n">
        <v>0.0785</v>
      </c>
      <c r="K746" s="1" t="n">
        <v>0.1</v>
      </c>
    </row>
    <row r="747" customFormat="false" ht="15.6" hidden="false" customHeight="false" outlineLevel="0" collapsed="false">
      <c r="A747" s="1" t="s">
        <v>1893</v>
      </c>
      <c r="B747" s="1" t="s">
        <v>79</v>
      </c>
      <c r="C747" s="1" t="s">
        <v>79</v>
      </c>
      <c r="D747" s="1" t="s">
        <v>79</v>
      </c>
      <c r="E747" s="3" t="n">
        <f aca="false">G747/H747</f>
        <v>1.5867490074989</v>
      </c>
      <c r="F747" s="1" t="n">
        <v>0.63</v>
      </c>
      <c r="G747" s="1" t="n">
        <v>899.29</v>
      </c>
      <c r="H747" s="1" t="n">
        <v>566.75</v>
      </c>
      <c r="I747" s="1" t="n">
        <v>0.0001686</v>
      </c>
      <c r="J747" s="1" t="n">
        <v>0.0243</v>
      </c>
      <c r="K747" s="1" t="n">
        <v>0.1</v>
      </c>
    </row>
    <row r="748" customFormat="false" ht="15.6" hidden="false" customHeight="false" outlineLevel="0" collapsed="false">
      <c r="A748" s="1" t="s">
        <v>1894</v>
      </c>
      <c r="B748" s="1" t="s">
        <v>1895</v>
      </c>
      <c r="C748" s="1" t="s">
        <v>1896</v>
      </c>
      <c r="D748" s="1" t="n">
        <v>23360</v>
      </c>
      <c r="E748" s="3" t="n">
        <f aca="false">G748/H748</f>
        <v>1.58663451601791</v>
      </c>
      <c r="F748" s="1" t="n">
        <v>0.63</v>
      </c>
      <c r="G748" s="1" t="n">
        <v>184.24</v>
      </c>
      <c r="H748" s="1" t="n">
        <v>116.12</v>
      </c>
      <c r="I748" s="1" t="n">
        <v>0.0054971</v>
      </c>
      <c r="J748" s="1" t="n">
        <v>0.144</v>
      </c>
      <c r="K748" s="1" t="n">
        <v>0.1</v>
      </c>
    </row>
    <row r="749" customFormat="false" ht="15.6" hidden="false" customHeight="false" outlineLevel="0" collapsed="false">
      <c r="A749" s="1" t="s">
        <v>1897</v>
      </c>
      <c r="B749" s="1" t="s">
        <v>1898</v>
      </c>
      <c r="C749" s="1" t="s">
        <v>1899</v>
      </c>
      <c r="D749" s="1" t="n">
        <v>958</v>
      </c>
      <c r="E749" s="3" t="n">
        <f aca="false">G749/H749</f>
        <v>1.58660644147683</v>
      </c>
      <c r="F749" s="1" t="n">
        <v>0.63</v>
      </c>
      <c r="G749" s="1" t="n">
        <v>80.79</v>
      </c>
      <c r="H749" s="1" t="n">
        <v>50.92</v>
      </c>
      <c r="I749" s="1" t="n">
        <v>0.0313114</v>
      </c>
      <c r="J749" s="1" t="n">
        <v>0.345</v>
      </c>
      <c r="K749" s="1" t="n">
        <v>0.2</v>
      </c>
    </row>
    <row r="750" customFormat="false" ht="15.6" hidden="false" customHeight="false" outlineLevel="0" collapsed="false">
      <c r="A750" s="1" t="s">
        <v>1900</v>
      </c>
      <c r="B750" s="1" t="s">
        <v>708</v>
      </c>
      <c r="C750" s="1" t="s">
        <v>709</v>
      </c>
      <c r="D750" s="1" t="n">
        <v>5337</v>
      </c>
      <c r="E750" s="3" t="n">
        <f aca="false">G750/H750</f>
        <v>1.58651685393258</v>
      </c>
      <c r="F750" s="1" t="n">
        <v>0.63</v>
      </c>
      <c r="G750" s="1" t="n">
        <v>42.36</v>
      </c>
      <c r="H750" s="1" t="n">
        <v>26.7</v>
      </c>
      <c r="I750" s="1" t="n">
        <v>0.0003212</v>
      </c>
      <c r="J750" s="1" t="n">
        <v>0.0319</v>
      </c>
      <c r="K750" s="1" t="n">
        <v>0.1</v>
      </c>
    </row>
    <row r="751" customFormat="false" ht="15.6" hidden="false" customHeight="false" outlineLevel="0" collapsed="false">
      <c r="A751" s="1" t="s">
        <v>1901</v>
      </c>
      <c r="B751" s="1" t="s">
        <v>684</v>
      </c>
      <c r="C751" s="1" t="s">
        <v>685</v>
      </c>
      <c r="D751" s="1" t="n">
        <v>6319</v>
      </c>
      <c r="E751" s="3" t="n">
        <f aca="false">G751/H751</f>
        <v>1.58635950054892</v>
      </c>
      <c r="F751" s="1" t="n">
        <v>0.63</v>
      </c>
      <c r="G751" s="1" t="n">
        <v>3713.62</v>
      </c>
      <c r="H751" s="1" t="n">
        <v>2340.97</v>
      </c>
      <c r="I751" s="1" t="n">
        <v>0.0001718</v>
      </c>
      <c r="J751" s="1" t="n">
        <v>0.0244</v>
      </c>
      <c r="K751" s="1" t="n">
        <v>0.1</v>
      </c>
    </row>
    <row r="752" customFormat="false" ht="15.6" hidden="false" customHeight="false" outlineLevel="0" collapsed="false">
      <c r="A752" s="1" t="s">
        <v>1902</v>
      </c>
      <c r="B752" s="1" t="s">
        <v>687</v>
      </c>
      <c r="C752" s="1" t="s">
        <v>688</v>
      </c>
      <c r="D752" s="1" t="n">
        <v>29116</v>
      </c>
      <c r="E752" s="3" t="n">
        <f aca="false">G752/H752</f>
        <v>1.58627297273757</v>
      </c>
      <c r="F752" s="1" t="n">
        <v>0.63</v>
      </c>
      <c r="G752" s="1" t="n">
        <v>182.12</v>
      </c>
      <c r="H752" s="1" t="n">
        <v>114.81</v>
      </c>
      <c r="I752" s="1" t="n">
        <v>0.0061172</v>
      </c>
      <c r="J752" s="1" t="n">
        <v>0.152</v>
      </c>
      <c r="K752" s="1" t="n">
        <v>0.1</v>
      </c>
    </row>
    <row r="753" customFormat="false" ht="15.6" hidden="false" customHeight="false" outlineLevel="0" collapsed="false">
      <c r="A753" s="1" t="s">
        <v>1903</v>
      </c>
      <c r="B753" s="1" t="s">
        <v>1904</v>
      </c>
      <c r="C753" s="1" t="s">
        <v>1905</v>
      </c>
      <c r="D753" s="1" t="n">
        <v>8996</v>
      </c>
      <c r="E753" s="3" t="n">
        <f aca="false">G753/H753</f>
        <v>1.5852174469993</v>
      </c>
      <c r="F753" s="1" t="n">
        <v>0.63</v>
      </c>
      <c r="G753" s="1" t="n">
        <v>247.5</v>
      </c>
      <c r="H753" s="1" t="n">
        <v>156.13</v>
      </c>
      <c r="I753" s="1" t="n">
        <v>0.0061999</v>
      </c>
      <c r="J753" s="1" t="n">
        <v>0.153</v>
      </c>
      <c r="K753" s="1" t="n">
        <v>0.1</v>
      </c>
    </row>
    <row r="754" customFormat="false" ht="15.6" hidden="false" customHeight="false" outlineLevel="0" collapsed="false">
      <c r="A754" s="1" t="s">
        <v>1906</v>
      </c>
      <c r="B754" s="1" t="s">
        <v>1907</v>
      </c>
      <c r="C754" s="1" t="s">
        <v>1908</v>
      </c>
      <c r="D754" s="1" t="n">
        <v>22996</v>
      </c>
      <c r="E754" s="3" t="n">
        <f aca="false">G754/H754</f>
        <v>1.58460076045627</v>
      </c>
      <c r="F754" s="1" t="n">
        <v>0.63</v>
      </c>
      <c r="G754" s="1" t="n">
        <v>16.67</v>
      </c>
      <c r="H754" s="1" t="n">
        <v>10.52</v>
      </c>
      <c r="I754" s="1" t="n">
        <v>0.0115043</v>
      </c>
      <c r="J754" s="1" t="n">
        <v>0.21</v>
      </c>
      <c r="K754" s="1" t="n">
        <v>0.1</v>
      </c>
    </row>
    <row r="755" customFormat="false" ht="15.6" hidden="false" customHeight="false" outlineLevel="0" collapsed="false">
      <c r="A755" s="1" t="s">
        <v>1909</v>
      </c>
      <c r="B755" s="1" t="s">
        <v>1910</v>
      </c>
      <c r="C755" s="1" t="s">
        <v>1911</v>
      </c>
      <c r="D755" s="1" t="n">
        <v>114915</v>
      </c>
      <c r="E755" s="3" t="n">
        <f aca="false">G755/H755</f>
        <v>1.58338127971414</v>
      </c>
      <c r="F755" s="1" t="n">
        <v>0.63</v>
      </c>
      <c r="G755" s="1" t="n">
        <v>522.88</v>
      </c>
      <c r="H755" s="1" t="n">
        <v>330.23</v>
      </c>
      <c r="I755" s="1" t="n">
        <v>0.0002519</v>
      </c>
      <c r="J755" s="1" t="n">
        <v>0.0283</v>
      </c>
      <c r="K755" s="1" t="n">
        <v>0.1</v>
      </c>
    </row>
    <row r="756" customFormat="false" ht="15.6" hidden="false" customHeight="false" outlineLevel="0" collapsed="false">
      <c r="A756" s="1" t="s">
        <v>1912</v>
      </c>
      <c r="B756" s="1" t="s">
        <v>1913</v>
      </c>
      <c r="C756" s="1" t="s">
        <v>1914</v>
      </c>
      <c r="D756" s="1" t="n">
        <v>134353</v>
      </c>
      <c r="E756" s="3" t="n">
        <f aca="false">G756/H756</f>
        <v>1.58304195804196</v>
      </c>
      <c r="F756" s="1" t="n">
        <v>0.63</v>
      </c>
      <c r="G756" s="1" t="n">
        <v>36.22</v>
      </c>
      <c r="H756" s="1" t="n">
        <v>22.88</v>
      </c>
      <c r="I756" s="1" t="n">
        <v>0.0345088</v>
      </c>
      <c r="J756" s="1" t="n">
        <v>0.359</v>
      </c>
      <c r="K756" s="1" t="n">
        <v>0.1</v>
      </c>
    </row>
    <row r="757" customFormat="false" ht="15.6" hidden="false" customHeight="false" outlineLevel="0" collapsed="false">
      <c r="A757" s="1" t="s">
        <v>1915</v>
      </c>
      <c r="B757" s="1" t="s">
        <v>1916</v>
      </c>
      <c r="C757" s="1" t="s">
        <v>1917</v>
      </c>
      <c r="D757" s="1" t="n">
        <v>221</v>
      </c>
      <c r="E757" s="3" t="n">
        <f aca="false">G757/H757</f>
        <v>1.58226997985225</v>
      </c>
      <c r="F757" s="1" t="n">
        <v>0.63</v>
      </c>
      <c r="G757" s="1" t="n">
        <v>329.84</v>
      </c>
      <c r="H757" s="1" t="n">
        <v>208.46</v>
      </c>
      <c r="I757" s="1" t="n">
        <v>0.002231</v>
      </c>
      <c r="J757" s="1" t="n">
        <v>0.0888</v>
      </c>
      <c r="K757" s="1" t="n">
        <v>0.1</v>
      </c>
    </row>
    <row r="758" customFormat="false" ht="15.6" hidden="false" customHeight="false" outlineLevel="0" collapsed="false">
      <c r="A758" s="1" t="s">
        <v>1918</v>
      </c>
      <c r="B758" s="1" t="s">
        <v>1919</v>
      </c>
      <c r="C758" s="1" t="s">
        <v>1920</v>
      </c>
      <c r="D758" s="1" t="n">
        <v>8722</v>
      </c>
      <c r="E758" s="3" t="n">
        <f aca="false">G758/H758</f>
        <v>1.58206101802926</v>
      </c>
      <c r="F758" s="1" t="n">
        <v>0.63</v>
      </c>
      <c r="G758" s="1" t="n">
        <v>595.82</v>
      </c>
      <c r="H758" s="1" t="n">
        <v>376.61</v>
      </c>
      <c r="I758" s="1" t="n">
        <v>0.0007341</v>
      </c>
      <c r="J758" s="1" t="n">
        <v>0.0497</v>
      </c>
      <c r="K758" s="1" t="n">
        <v>0.1</v>
      </c>
    </row>
    <row r="759" customFormat="false" ht="15.6" hidden="false" customHeight="false" outlineLevel="0" collapsed="false">
      <c r="A759" s="1" t="s">
        <v>1921</v>
      </c>
      <c r="B759" s="1" t="s">
        <v>1922</v>
      </c>
      <c r="C759" s="1" t="s">
        <v>1923</v>
      </c>
      <c r="D759" s="1" t="n">
        <v>56995</v>
      </c>
      <c r="E759" s="3" t="n">
        <f aca="false">G759/H759</f>
        <v>1.581519109821</v>
      </c>
      <c r="F759" s="1" t="n">
        <v>0.63</v>
      </c>
      <c r="G759" s="1" t="n">
        <v>32.69</v>
      </c>
      <c r="H759" s="1" t="n">
        <v>20.67</v>
      </c>
      <c r="I759" s="1" t="n">
        <v>0.0043359</v>
      </c>
      <c r="J759" s="1" t="n">
        <v>0.126</v>
      </c>
      <c r="K759" s="1" t="n">
        <v>0.1</v>
      </c>
    </row>
    <row r="760" customFormat="false" ht="15.6" hidden="false" customHeight="false" outlineLevel="0" collapsed="false">
      <c r="A760" s="1" t="s">
        <v>1924</v>
      </c>
      <c r="B760" s="1" t="s">
        <v>1925</v>
      </c>
      <c r="C760" s="1" t="s">
        <v>1926</v>
      </c>
      <c r="D760" s="1" t="n">
        <v>8908</v>
      </c>
      <c r="E760" s="3" t="n">
        <f aca="false">G760/H760</f>
        <v>1.58049490538574</v>
      </c>
      <c r="F760" s="1" t="n">
        <v>0.63</v>
      </c>
      <c r="G760" s="1" t="n">
        <v>54.29</v>
      </c>
      <c r="H760" s="1" t="n">
        <v>34.35</v>
      </c>
      <c r="I760" s="1" t="n">
        <v>0.0040647</v>
      </c>
      <c r="J760" s="1" t="n">
        <v>0.122</v>
      </c>
      <c r="K760" s="1" t="n">
        <v>0.1</v>
      </c>
    </row>
    <row r="761" customFormat="false" ht="15.6" hidden="false" customHeight="false" outlineLevel="0" collapsed="false">
      <c r="A761" s="1" t="s">
        <v>1927</v>
      </c>
      <c r="B761" s="1" t="s">
        <v>1928</v>
      </c>
      <c r="C761" s="1" t="s">
        <v>1929</v>
      </c>
      <c r="D761" s="1" t="n">
        <v>1040</v>
      </c>
      <c r="E761" s="3" t="n">
        <f aca="false">G761/H761</f>
        <v>1.58034188034188</v>
      </c>
      <c r="F761" s="1" t="n">
        <v>0.63</v>
      </c>
      <c r="G761" s="1" t="n">
        <v>36.98</v>
      </c>
      <c r="H761" s="1" t="n">
        <v>23.4</v>
      </c>
      <c r="I761" s="1" t="n">
        <v>0.0006305</v>
      </c>
      <c r="J761" s="1" t="n">
        <v>0.045</v>
      </c>
      <c r="K761" s="1" t="n">
        <v>0.1</v>
      </c>
    </row>
    <row r="762" customFormat="false" ht="15.6" hidden="false" customHeight="false" outlineLevel="0" collapsed="false">
      <c r="A762" s="1" t="s">
        <v>1930</v>
      </c>
      <c r="B762" s="1" t="s">
        <v>1931</v>
      </c>
      <c r="C762" s="1" t="s">
        <v>1932</v>
      </c>
      <c r="D762" s="1" t="n">
        <v>23312</v>
      </c>
      <c r="E762" s="3" t="n">
        <f aca="false">G762/H762</f>
        <v>1.57969678344602</v>
      </c>
      <c r="F762" s="1" t="n">
        <v>0.63</v>
      </c>
      <c r="G762" s="1" t="n">
        <v>154.21</v>
      </c>
      <c r="H762" s="1" t="n">
        <v>97.62</v>
      </c>
      <c r="I762" s="1" t="n">
        <v>0.0036023</v>
      </c>
      <c r="J762" s="1" t="n">
        <v>0.115</v>
      </c>
      <c r="K762" s="1" t="n">
        <v>0.1</v>
      </c>
    </row>
    <row r="763" customFormat="false" ht="15.6" hidden="false" customHeight="false" outlineLevel="0" collapsed="false">
      <c r="A763" s="1" t="s">
        <v>1933</v>
      </c>
      <c r="B763" s="1" t="s">
        <v>1934</v>
      </c>
      <c r="C763" s="1" t="s">
        <v>1935</v>
      </c>
      <c r="D763" s="1" t="n">
        <v>56892</v>
      </c>
      <c r="E763" s="3" t="n">
        <f aca="false">G763/H763</f>
        <v>1.57959772461283</v>
      </c>
      <c r="F763" s="1" t="n">
        <v>0.63</v>
      </c>
      <c r="G763" s="1" t="n">
        <v>580.36</v>
      </c>
      <c r="H763" s="1" t="n">
        <v>367.41</v>
      </c>
      <c r="I763" s="1" t="n">
        <v>0.0004953</v>
      </c>
      <c r="J763" s="1" t="n">
        <v>0.04</v>
      </c>
      <c r="K763" s="1" t="n">
        <v>0.1</v>
      </c>
    </row>
    <row r="764" customFormat="false" ht="15.6" hidden="false" customHeight="false" outlineLevel="0" collapsed="false">
      <c r="A764" s="1" t="s">
        <v>1936</v>
      </c>
      <c r="B764" s="1" t="s">
        <v>972</v>
      </c>
      <c r="C764" s="1" t="s">
        <v>973</v>
      </c>
      <c r="D764" s="1" t="n">
        <v>253260</v>
      </c>
      <c r="E764" s="3" t="n">
        <f aca="false">G764/H764</f>
        <v>1.57952924393723</v>
      </c>
      <c r="F764" s="1" t="n">
        <v>0.63</v>
      </c>
      <c r="G764" s="1" t="n">
        <v>44.29</v>
      </c>
      <c r="H764" s="1" t="n">
        <v>28.04</v>
      </c>
      <c r="I764" s="1" t="n">
        <v>0.0033133</v>
      </c>
      <c r="J764" s="1" t="n">
        <v>0.111</v>
      </c>
      <c r="K764" s="1" t="n">
        <v>0.1</v>
      </c>
    </row>
    <row r="765" customFormat="false" ht="15.6" hidden="false" customHeight="false" outlineLevel="0" collapsed="false">
      <c r="A765" s="1" t="s">
        <v>1937</v>
      </c>
      <c r="B765" s="1" t="s">
        <v>1938</v>
      </c>
      <c r="C765" s="1" t="s">
        <v>1939</v>
      </c>
      <c r="D765" s="1" t="n">
        <v>130888</v>
      </c>
      <c r="E765" s="3" t="n">
        <f aca="false">G765/H765</f>
        <v>1.57918215613383</v>
      </c>
      <c r="F765" s="1" t="n">
        <v>0.63</v>
      </c>
      <c r="G765" s="1" t="n">
        <v>21.24</v>
      </c>
      <c r="H765" s="1" t="n">
        <v>13.45</v>
      </c>
      <c r="I765" s="1" t="n">
        <v>0.0007468</v>
      </c>
      <c r="J765" s="1" t="n">
        <v>0.0502</v>
      </c>
      <c r="K765" s="1" t="n">
        <v>0.1</v>
      </c>
    </row>
    <row r="766" customFormat="false" ht="15.6" hidden="false" customHeight="false" outlineLevel="0" collapsed="false">
      <c r="A766" s="1" t="s">
        <v>1940</v>
      </c>
      <c r="B766" s="1" t="s">
        <v>1941</v>
      </c>
      <c r="C766" s="1" t="s">
        <v>1942</v>
      </c>
      <c r="D766" s="1" t="n">
        <v>84952</v>
      </c>
      <c r="E766" s="3" t="n">
        <f aca="false">G766/H766</f>
        <v>1.57896692679301</v>
      </c>
      <c r="F766" s="1" t="n">
        <v>0.63</v>
      </c>
      <c r="G766" s="1" t="n">
        <v>42.49</v>
      </c>
      <c r="H766" s="1" t="n">
        <v>26.91</v>
      </c>
      <c r="I766" s="1" t="n">
        <v>0.0002218</v>
      </c>
      <c r="J766" s="1" t="n">
        <v>0.0268</v>
      </c>
      <c r="K766" s="1" t="n">
        <v>0.1</v>
      </c>
    </row>
    <row r="767" customFormat="false" ht="15.6" hidden="false" customHeight="false" outlineLevel="0" collapsed="false">
      <c r="A767" s="1" t="s">
        <v>1943</v>
      </c>
      <c r="B767" s="1" t="s">
        <v>1944</v>
      </c>
      <c r="C767" s="1" t="s">
        <v>1945</v>
      </c>
      <c r="D767" s="1" t="n">
        <v>1528</v>
      </c>
      <c r="E767" s="3" t="n">
        <f aca="false">G767/H767</f>
        <v>1.57889635117358</v>
      </c>
      <c r="F767" s="1" t="n">
        <v>0.63</v>
      </c>
      <c r="G767" s="1" t="n">
        <v>912.16</v>
      </c>
      <c r="H767" s="1" t="n">
        <v>577.72</v>
      </c>
      <c r="I767" s="1" t="n">
        <v>0.0007469</v>
      </c>
      <c r="J767" s="1" t="n">
        <v>0.0502</v>
      </c>
      <c r="K767" s="1" t="n">
        <v>0.1</v>
      </c>
    </row>
    <row r="768" customFormat="false" ht="15.6" hidden="false" customHeight="false" outlineLevel="0" collapsed="false">
      <c r="A768" s="1" t="s">
        <v>1946</v>
      </c>
      <c r="B768" s="1" t="s">
        <v>1947</v>
      </c>
      <c r="C768" s="1" t="s">
        <v>1948</v>
      </c>
      <c r="D768" s="1" t="n">
        <v>390980</v>
      </c>
      <c r="E768" s="3" t="n">
        <f aca="false">G768/H768</f>
        <v>1.57883565797453</v>
      </c>
      <c r="F768" s="1" t="n">
        <v>0.63</v>
      </c>
      <c r="G768" s="1" t="n">
        <v>52.07</v>
      </c>
      <c r="H768" s="1" t="n">
        <v>32.98</v>
      </c>
      <c r="I768" s="1" t="n">
        <v>0.0032174</v>
      </c>
      <c r="J768" s="1" t="n">
        <v>0.109</v>
      </c>
      <c r="K768" s="1" t="n">
        <v>0.1</v>
      </c>
    </row>
    <row r="769" customFormat="false" ht="15.6" hidden="false" customHeight="false" outlineLevel="0" collapsed="false">
      <c r="A769" s="1" t="s">
        <v>1949</v>
      </c>
      <c r="B769" s="1" t="s">
        <v>1950</v>
      </c>
      <c r="C769" s="1" t="s">
        <v>1951</v>
      </c>
      <c r="D769" s="1" t="n">
        <v>8674</v>
      </c>
      <c r="E769" s="3" t="n">
        <f aca="false">G769/H769</f>
        <v>1.57805907172996</v>
      </c>
      <c r="F769" s="1" t="n">
        <v>0.63</v>
      </c>
      <c r="G769" s="1" t="n">
        <v>29.92</v>
      </c>
      <c r="H769" s="1" t="n">
        <v>18.96</v>
      </c>
      <c r="I769" s="1" t="n">
        <v>0.0034324</v>
      </c>
      <c r="J769" s="1" t="n">
        <v>0.113</v>
      </c>
      <c r="K769" s="1" t="n">
        <v>0.1</v>
      </c>
    </row>
    <row r="770" customFormat="false" ht="15.6" hidden="false" customHeight="false" outlineLevel="0" collapsed="false">
      <c r="A770" s="1" t="s">
        <v>1952</v>
      </c>
      <c r="B770" s="1" t="s">
        <v>1953</v>
      </c>
      <c r="C770" s="1" t="s">
        <v>1954</v>
      </c>
      <c r="D770" s="1" t="n">
        <v>9892</v>
      </c>
      <c r="E770" s="3" t="n">
        <f aca="false">G770/H770</f>
        <v>1.5777706289207</v>
      </c>
      <c r="F770" s="1" t="n">
        <v>0.63</v>
      </c>
      <c r="G770" s="1" t="n">
        <v>98.09</v>
      </c>
      <c r="H770" s="1" t="n">
        <v>62.17</v>
      </c>
      <c r="I770" s="1" t="n">
        <v>0.0026449</v>
      </c>
      <c r="J770" s="1" t="n">
        <v>0.0976</v>
      </c>
      <c r="K770" s="1" t="n">
        <v>0.1</v>
      </c>
    </row>
    <row r="771" customFormat="false" ht="15.6" hidden="false" customHeight="false" outlineLevel="0" collapsed="false">
      <c r="A771" s="1" t="s">
        <v>1955</v>
      </c>
      <c r="B771" s="1" t="s">
        <v>1956</v>
      </c>
      <c r="C771" s="1" t="s">
        <v>1957</v>
      </c>
      <c r="D771" s="1" t="n">
        <v>4041</v>
      </c>
      <c r="E771" s="3" t="n">
        <f aca="false">G771/H771</f>
        <v>1.57714505579069</v>
      </c>
      <c r="F771" s="1" t="n">
        <v>0.63</v>
      </c>
      <c r="G771" s="1" t="n">
        <v>40.99</v>
      </c>
      <c r="H771" s="1" t="n">
        <v>25.99</v>
      </c>
      <c r="I771" s="1" t="n">
        <v>0.0048205</v>
      </c>
      <c r="J771" s="1" t="n">
        <v>0.134</v>
      </c>
      <c r="K771" s="1" t="n">
        <v>0.1</v>
      </c>
    </row>
    <row r="772" customFormat="false" ht="15.6" hidden="false" customHeight="false" outlineLevel="0" collapsed="false">
      <c r="A772" s="1" t="s">
        <v>1958</v>
      </c>
      <c r="B772" s="1" t="s">
        <v>79</v>
      </c>
      <c r="C772" s="1" t="s">
        <v>79</v>
      </c>
      <c r="D772" s="1" t="s">
        <v>79</v>
      </c>
      <c r="E772" s="3" t="n">
        <f aca="false">G772/H772</f>
        <v>1.57703376329719</v>
      </c>
      <c r="F772" s="1" t="n">
        <v>0.63</v>
      </c>
      <c r="G772" s="1" t="n">
        <v>613.75</v>
      </c>
      <c r="H772" s="1" t="n">
        <v>389.18</v>
      </c>
      <c r="I772" s="1" t="n">
        <v>0.0018796</v>
      </c>
      <c r="J772" s="1" t="n">
        <v>0.0814</v>
      </c>
      <c r="K772" s="1" t="n">
        <v>0.1</v>
      </c>
    </row>
    <row r="773" customFormat="false" ht="15.6" hidden="false" customHeight="false" outlineLevel="0" collapsed="false">
      <c r="A773" s="1" t="s">
        <v>1959</v>
      </c>
      <c r="B773" s="1" t="s">
        <v>79</v>
      </c>
      <c r="C773" s="1" t="s">
        <v>79</v>
      </c>
      <c r="D773" s="1" t="s">
        <v>79</v>
      </c>
      <c r="E773" s="3" t="n">
        <f aca="false">G773/H773</f>
        <v>1.57702464788732</v>
      </c>
      <c r="F773" s="1" t="n">
        <v>0.63</v>
      </c>
      <c r="G773" s="1" t="n">
        <v>71.66</v>
      </c>
      <c r="H773" s="1" t="n">
        <v>45.44</v>
      </c>
      <c r="I773" s="1" t="n">
        <v>0.0021501</v>
      </c>
      <c r="J773" s="1" t="n">
        <v>0.0868</v>
      </c>
      <c r="K773" s="1" t="n">
        <v>0.1</v>
      </c>
    </row>
    <row r="774" customFormat="false" ht="15.6" hidden="false" customHeight="false" outlineLevel="0" collapsed="false">
      <c r="A774" s="1" t="s">
        <v>1960</v>
      </c>
      <c r="B774" s="1" t="s">
        <v>1961</v>
      </c>
      <c r="C774" s="1" t="s">
        <v>1962</v>
      </c>
      <c r="D774" s="1" t="n">
        <v>8450</v>
      </c>
      <c r="E774" s="3" t="n">
        <f aca="false">G774/H774</f>
        <v>1.57683803206191</v>
      </c>
      <c r="F774" s="1" t="n">
        <v>0.63</v>
      </c>
      <c r="G774" s="1" t="n">
        <v>57.05</v>
      </c>
      <c r="H774" s="1" t="n">
        <v>36.18</v>
      </c>
      <c r="I774" s="1" t="n">
        <v>0.0003651</v>
      </c>
      <c r="J774" s="1" t="n">
        <v>0.0335</v>
      </c>
      <c r="K774" s="1" t="n">
        <v>0.1</v>
      </c>
    </row>
    <row r="775" customFormat="false" ht="15.6" hidden="false" customHeight="false" outlineLevel="0" collapsed="false">
      <c r="A775" s="1" t="s">
        <v>1963</v>
      </c>
      <c r="B775" s="1" t="s">
        <v>1964</v>
      </c>
      <c r="C775" s="1" t="s">
        <v>1965</v>
      </c>
      <c r="D775" s="1" t="n">
        <v>11179</v>
      </c>
      <c r="E775" s="3" t="n">
        <f aca="false">G775/H775</f>
        <v>1.5765932792584</v>
      </c>
      <c r="F775" s="1" t="n">
        <v>0.63</v>
      </c>
      <c r="G775" s="1" t="n">
        <v>68.03</v>
      </c>
      <c r="H775" s="1" t="n">
        <v>43.15</v>
      </c>
      <c r="I775" s="1" t="n">
        <v>0.0206707</v>
      </c>
      <c r="J775" s="1" t="n">
        <v>0.283</v>
      </c>
      <c r="K775" s="1" t="n">
        <v>0.2</v>
      </c>
    </row>
    <row r="776" customFormat="false" ht="15.6" hidden="false" customHeight="false" outlineLevel="0" collapsed="false">
      <c r="A776" s="1" t="s">
        <v>1966</v>
      </c>
      <c r="B776" s="1" t="s">
        <v>1967</v>
      </c>
      <c r="C776" s="1" t="s">
        <v>1968</v>
      </c>
      <c r="D776" s="1" t="n">
        <v>23161</v>
      </c>
      <c r="E776" s="3" t="n">
        <f aca="false">G776/H776</f>
        <v>1.57636297990131</v>
      </c>
      <c r="F776" s="1" t="n">
        <v>0.63</v>
      </c>
      <c r="G776" s="1" t="n">
        <v>130.98</v>
      </c>
      <c r="H776" s="1" t="n">
        <v>83.09</v>
      </c>
      <c r="I776" s="1" t="n">
        <v>0.0007574</v>
      </c>
      <c r="J776" s="1" t="n">
        <v>0.0503</v>
      </c>
      <c r="K776" s="1" t="n">
        <v>0.1</v>
      </c>
    </row>
    <row r="777" customFormat="false" ht="15.6" hidden="false" customHeight="false" outlineLevel="0" collapsed="false">
      <c r="A777" s="1" t="s">
        <v>1969</v>
      </c>
      <c r="B777" s="1" t="s">
        <v>1970</v>
      </c>
      <c r="C777" s="1" t="s">
        <v>1971</v>
      </c>
      <c r="D777" s="1" t="n">
        <v>26054</v>
      </c>
      <c r="E777" s="3" t="n">
        <f aca="false">G777/H777</f>
        <v>1.57623661397246</v>
      </c>
      <c r="F777" s="1" t="n">
        <v>0.63</v>
      </c>
      <c r="G777" s="1" t="n">
        <v>30.91</v>
      </c>
      <c r="H777" s="1" t="n">
        <v>19.61</v>
      </c>
      <c r="I777" s="1" t="n">
        <v>0.0016677</v>
      </c>
      <c r="J777" s="1" t="n">
        <v>0.0771</v>
      </c>
      <c r="K777" s="1" t="n">
        <v>0.1</v>
      </c>
    </row>
    <row r="778" customFormat="false" ht="15.6" hidden="false" customHeight="false" outlineLevel="0" collapsed="false">
      <c r="A778" s="1" t="s">
        <v>1972</v>
      </c>
      <c r="B778" s="1" t="s">
        <v>1831</v>
      </c>
      <c r="C778" s="1" t="s">
        <v>1832</v>
      </c>
      <c r="D778" s="1" t="n">
        <v>80704</v>
      </c>
      <c r="E778" s="3" t="n">
        <f aca="false">G778/H778</f>
        <v>1.57617071724956</v>
      </c>
      <c r="F778" s="1" t="n">
        <v>0.63</v>
      </c>
      <c r="G778" s="1" t="n">
        <v>26.59</v>
      </c>
      <c r="H778" s="1" t="n">
        <v>16.87</v>
      </c>
      <c r="I778" s="1" t="n">
        <v>0.0056737</v>
      </c>
      <c r="J778" s="1" t="n">
        <v>0.146</v>
      </c>
      <c r="K778" s="1" t="n">
        <v>0.1</v>
      </c>
    </row>
    <row r="779" customFormat="false" ht="15.6" hidden="false" customHeight="false" outlineLevel="0" collapsed="false">
      <c r="A779" s="1" t="s">
        <v>1973</v>
      </c>
      <c r="B779" s="1" t="s">
        <v>1974</v>
      </c>
      <c r="C779" s="1" t="s">
        <v>1975</v>
      </c>
      <c r="D779" s="1" t="n">
        <v>100271840</v>
      </c>
      <c r="E779" s="3" t="n">
        <f aca="false">G779/H779</f>
        <v>1.57602339181287</v>
      </c>
      <c r="F779" s="1" t="n">
        <v>0.63</v>
      </c>
      <c r="G779" s="1" t="n">
        <v>26.95</v>
      </c>
      <c r="H779" s="1" t="n">
        <v>17.1</v>
      </c>
      <c r="I779" s="1" t="n">
        <v>0.0018416</v>
      </c>
      <c r="J779" s="1" t="n">
        <v>0.0806</v>
      </c>
      <c r="K779" s="1" t="n">
        <v>0.1</v>
      </c>
    </row>
    <row r="780" customFormat="false" ht="15.6" hidden="false" customHeight="false" outlineLevel="0" collapsed="false">
      <c r="A780" s="1" t="s">
        <v>1976</v>
      </c>
      <c r="B780" s="1" t="s">
        <v>1977</v>
      </c>
      <c r="C780" s="1" t="s">
        <v>1978</v>
      </c>
      <c r="D780" s="1" t="n">
        <v>2052</v>
      </c>
      <c r="E780" s="3" t="n">
        <f aca="false">G780/H780</f>
        <v>1.57555864158566</v>
      </c>
      <c r="F780" s="1" t="n">
        <v>0.63</v>
      </c>
      <c r="G780" s="1" t="n">
        <v>124.8</v>
      </c>
      <c r="H780" s="1" t="n">
        <v>79.21</v>
      </c>
      <c r="I780" s="1" t="n">
        <v>0.0329794</v>
      </c>
      <c r="J780" s="1" t="n">
        <v>0.353</v>
      </c>
      <c r="K780" s="1" t="n">
        <v>0.3</v>
      </c>
    </row>
    <row r="781" customFormat="false" ht="15.6" hidden="false" customHeight="false" outlineLevel="0" collapsed="false">
      <c r="A781" s="1" t="s">
        <v>1979</v>
      </c>
      <c r="B781" s="1" t="s">
        <v>1293</v>
      </c>
      <c r="C781" s="1" t="s">
        <v>1294</v>
      </c>
      <c r="D781" s="1" t="n">
        <v>114112</v>
      </c>
      <c r="E781" s="3" t="n">
        <f aca="false">G781/H781</f>
        <v>1.57484124584215</v>
      </c>
      <c r="F781" s="1" t="n">
        <v>0.64</v>
      </c>
      <c r="G781" s="1" t="n">
        <v>52.08</v>
      </c>
      <c r="H781" s="1" t="n">
        <v>33.07</v>
      </c>
      <c r="I781" s="1" t="n">
        <v>0.0051776</v>
      </c>
      <c r="J781" s="1" t="n">
        <v>0.139</v>
      </c>
      <c r="K781" s="1" t="n">
        <v>0.1</v>
      </c>
    </row>
    <row r="782" customFormat="false" ht="15.6" hidden="false" customHeight="false" outlineLevel="0" collapsed="false">
      <c r="A782" s="1" t="s">
        <v>1980</v>
      </c>
      <c r="B782" s="1" t="s">
        <v>1162</v>
      </c>
      <c r="C782" s="1" t="s">
        <v>1163</v>
      </c>
      <c r="D782" s="1" t="n">
        <v>10087</v>
      </c>
      <c r="E782" s="3" t="n">
        <f aca="false">G782/H782</f>
        <v>1.57460144433847</v>
      </c>
      <c r="F782" s="1" t="n">
        <v>0.64</v>
      </c>
      <c r="G782" s="1" t="n">
        <v>115.56</v>
      </c>
      <c r="H782" s="1" t="n">
        <v>73.39</v>
      </c>
      <c r="I782" s="1" t="n">
        <v>0.0142878</v>
      </c>
      <c r="J782" s="1" t="n">
        <v>0.235</v>
      </c>
      <c r="K782" s="1" t="n">
        <v>0.1</v>
      </c>
    </row>
    <row r="783" customFormat="false" ht="15.6" hidden="false" customHeight="false" outlineLevel="0" collapsed="false">
      <c r="A783" s="1" t="s">
        <v>1981</v>
      </c>
      <c r="B783" s="1" t="s">
        <v>1982</v>
      </c>
      <c r="C783" s="1" t="s">
        <v>1983</v>
      </c>
      <c r="D783" s="1" t="n">
        <v>157807</v>
      </c>
      <c r="E783" s="3" t="n">
        <f aca="false">G783/H783</f>
        <v>1.57394366197183</v>
      </c>
      <c r="F783" s="1" t="n">
        <v>0.64</v>
      </c>
      <c r="G783" s="1" t="n">
        <v>93.87</v>
      </c>
      <c r="H783" s="1" t="n">
        <v>59.64</v>
      </c>
      <c r="I783" s="1" t="n">
        <v>0.001066</v>
      </c>
      <c r="J783" s="1" t="n">
        <v>0.0604</v>
      </c>
      <c r="K783" s="1" t="n">
        <v>0.1</v>
      </c>
    </row>
    <row r="784" customFormat="false" ht="15.6" hidden="false" customHeight="false" outlineLevel="0" collapsed="false">
      <c r="A784" s="1" t="s">
        <v>1984</v>
      </c>
      <c r="B784" s="1" t="s">
        <v>1985</v>
      </c>
      <c r="C784" s="1" t="s">
        <v>1986</v>
      </c>
      <c r="D784" s="1" t="n">
        <v>113452</v>
      </c>
      <c r="E784" s="3" t="n">
        <f aca="false">G784/H784</f>
        <v>1.57377683233417</v>
      </c>
      <c r="F784" s="1" t="n">
        <v>0.64</v>
      </c>
      <c r="G784" s="1" t="n">
        <v>162.76</v>
      </c>
      <c r="H784" s="1" t="n">
        <v>103.42</v>
      </c>
      <c r="I784" s="1" t="n">
        <v>0.0059187</v>
      </c>
      <c r="J784" s="1" t="n">
        <v>0.149</v>
      </c>
      <c r="K784" s="1" t="n">
        <v>0.1</v>
      </c>
    </row>
    <row r="785" customFormat="false" ht="15.6" hidden="false" customHeight="false" outlineLevel="0" collapsed="false">
      <c r="A785" s="1" t="s">
        <v>1987</v>
      </c>
      <c r="B785" s="1" t="s">
        <v>1988</v>
      </c>
      <c r="C785" s="1" t="s">
        <v>1989</v>
      </c>
      <c r="D785" s="1" t="n">
        <v>414194</v>
      </c>
      <c r="E785" s="3" t="n">
        <f aca="false">G785/H785</f>
        <v>1.57325905292479</v>
      </c>
      <c r="F785" s="1" t="n">
        <v>0.64</v>
      </c>
      <c r="G785" s="1" t="n">
        <v>28.24</v>
      </c>
      <c r="H785" s="1" t="n">
        <v>17.95</v>
      </c>
      <c r="I785" s="1" t="n">
        <v>0.0355863</v>
      </c>
      <c r="J785" s="1" t="n">
        <v>0.364</v>
      </c>
      <c r="K785" s="1" t="n">
        <v>0.2</v>
      </c>
    </row>
    <row r="786" customFormat="false" ht="15.6" hidden="false" customHeight="false" outlineLevel="0" collapsed="false">
      <c r="A786" s="1" t="s">
        <v>1990</v>
      </c>
      <c r="B786" s="1" t="s">
        <v>184</v>
      </c>
      <c r="C786" s="1" t="s">
        <v>185</v>
      </c>
      <c r="D786" s="1" t="n">
        <v>5730</v>
      </c>
      <c r="E786" s="3" t="n">
        <f aca="false">G786/H786</f>
        <v>1.57317285888714</v>
      </c>
      <c r="F786" s="1" t="n">
        <v>0.64</v>
      </c>
      <c r="G786" s="1" t="n">
        <v>90.19</v>
      </c>
      <c r="H786" s="1" t="n">
        <v>57.33</v>
      </c>
      <c r="I786" s="1" t="n">
        <v>0.0182264</v>
      </c>
      <c r="J786" s="1" t="n">
        <v>0.265</v>
      </c>
      <c r="K786" s="1" t="n">
        <v>0.2</v>
      </c>
    </row>
    <row r="787" customFormat="false" ht="15.6" hidden="false" customHeight="false" outlineLevel="0" collapsed="false">
      <c r="A787" s="1" t="s">
        <v>1991</v>
      </c>
      <c r="B787" s="1" t="s">
        <v>1992</v>
      </c>
      <c r="C787" s="1" t="s">
        <v>1993</v>
      </c>
      <c r="D787" s="1" t="n">
        <v>57544</v>
      </c>
      <c r="E787" s="3" t="n">
        <f aca="false">G787/H787</f>
        <v>1.57306727207552</v>
      </c>
      <c r="F787" s="1" t="n">
        <v>0.64</v>
      </c>
      <c r="G787" s="1" t="n">
        <v>131.65</v>
      </c>
      <c r="H787" s="1" t="n">
        <v>83.69</v>
      </c>
      <c r="I787" s="1" t="n">
        <v>0.0149614</v>
      </c>
      <c r="J787" s="1" t="n">
        <v>0.239</v>
      </c>
      <c r="K787" s="1" t="n">
        <v>0.2</v>
      </c>
    </row>
    <row r="788" customFormat="false" ht="15.6" hidden="false" customHeight="false" outlineLevel="0" collapsed="false">
      <c r="A788" s="1" t="s">
        <v>1994</v>
      </c>
      <c r="B788" s="1" t="s">
        <v>1241</v>
      </c>
      <c r="C788" s="1" t="s">
        <v>1242</v>
      </c>
      <c r="D788" s="1" t="n">
        <v>51312</v>
      </c>
      <c r="E788" s="3" t="n">
        <f aca="false">G788/H788</f>
        <v>1.57270347453594</v>
      </c>
      <c r="F788" s="1" t="n">
        <v>0.64</v>
      </c>
      <c r="G788" s="1" t="n">
        <v>264.34</v>
      </c>
      <c r="H788" s="1" t="n">
        <v>168.08</v>
      </c>
      <c r="I788" s="1" t="n">
        <v>0.0002683</v>
      </c>
      <c r="J788" s="1" t="n">
        <v>0.029</v>
      </c>
      <c r="K788" s="1" t="n">
        <v>0.1</v>
      </c>
    </row>
    <row r="789" customFormat="false" ht="15.6" hidden="false" customHeight="false" outlineLevel="0" collapsed="false">
      <c r="A789" s="1" t="s">
        <v>1995</v>
      </c>
      <c r="B789" s="1" t="s">
        <v>1996</v>
      </c>
      <c r="C789" s="1" t="s">
        <v>1997</v>
      </c>
      <c r="D789" s="1" t="n">
        <v>84940</v>
      </c>
      <c r="E789" s="3" t="n">
        <f aca="false">G789/H789</f>
        <v>1.57263411693791</v>
      </c>
      <c r="F789" s="1" t="n">
        <v>0.64</v>
      </c>
      <c r="G789" s="1" t="n">
        <v>26.09</v>
      </c>
      <c r="H789" s="1" t="n">
        <v>16.59</v>
      </c>
      <c r="I789" s="1" t="n">
        <v>0.0039579</v>
      </c>
      <c r="J789" s="1" t="n">
        <v>0.12</v>
      </c>
      <c r="K789" s="1" t="n">
        <v>0.1</v>
      </c>
    </row>
    <row r="790" customFormat="false" ht="15.6" hidden="false" customHeight="false" outlineLevel="0" collapsed="false">
      <c r="A790" s="1" t="s">
        <v>1998</v>
      </c>
      <c r="B790" s="1" t="s">
        <v>1999</v>
      </c>
      <c r="C790" s="1" t="s">
        <v>2000</v>
      </c>
      <c r="D790" s="1" t="n">
        <v>55014</v>
      </c>
      <c r="E790" s="3" t="n">
        <f aca="false">G790/H790</f>
        <v>1.57237884067152</v>
      </c>
      <c r="F790" s="1" t="n">
        <v>0.64</v>
      </c>
      <c r="G790" s="1" t="n">
        <v>49.64</v>
      </c>
      <c r="H790" s="1" t="n">
        <v>31.57</v>
      </c>
      <c r="I790" s="1" t="n">
        <v>0.0010347</v>
      </c>
      <c r="J790" s="1" t="n">
        <v>0.0596</v>
      </c>
      <c r="K790" s="1" t="n">
        <v>0.1</v>
      </c>
    </row>
    <row r="791" customFormat="false" ht="15.6" hidden="false" customHeight="false" outlineLevel="0" collapsed="false">
      <c r="A791" s="1" t="s">
        <v>2001</v>
      </c>
      <c r="B791" s="1" t="s">
        <v>948</v>
      </c>
      <c r="C791" s="1" t="s">
        <v>949</v>
      </c>
      <c r="D791" s="1" t="n">
        <v>58528</v>
      </c>
      <c r="E791" s="3" t="n">
        <f aca="false">G791/H791</f>
        <v>1.57214624616243</v>
      </c>
      <c r="F791" s="1" t="n">
        <v>0.64</v>
      </c>
      <c r="G791" s="1" t="n">
        <v>225.32</v>
      </c>
      <c r="H791" s="1" t="n">
        <v>143.32</v>
      </c>
      <c r="I791" s="1" t="n">
        <v>0.0005743</v>
      </c>
      <c r="J791" s="1" t="n">
        <v>0.0433</v>
      </c>
      <c r="K791" s="1" t="n">
        <v>0.1</v>
      </c>
    </row>
    <row r="792" customFormat="false" ht="15.6" hidden="false" customHeight="false" outlineLevel="0" collapsed="false">
      <c r="A792" s="1" t="s">
        <v>2002</v>
      </c>
      <c r="B792" s="1" t="s">
        <v>2003</v>
      </c>
      <c r="C792" s="1" t="s">
        <v>2004</v>
      </c>
      <c r="D792" s="1" t="n">
        <v>8459</v>
      </c>
      <c r="E792" s="3" t="n">
        <f aca="false">G792/H792</f>
        <v>1.57128205128205</v>
      </c>
      <c r="F792" s="1" t="n">
        <v>0.64</v>
      </c>
      <c r="G792" s="1" t="n">
        <v>107.24</v>
      </c>
      <c r="H792" s="1" t="n">
        <v>68.25</v>
      </c>
      <c r="I792" s="1" t="n">
        <v>0.0041143</v>
      </c>
      <c r="J792" s="1" t="n">
        <v>0.123</v>
      </c>
      <c r="K792" s="1" t="n">
        <v>0.1</v>
      </c>
    </row>
    <row r="793" customFormat="false" ht="15.6" hidden="false" customHeight="false" outlineLevel="0" collapsed="false">
      <c r="A793" s="1" t="s">
        <v>2005</v>
      </c>
      <c r="B793" s="1" t="s">
        <v>2006</v>
      </c>
      <c r="C793" s="1" t="s">
        <v>2007</v>
      </c>
      <c r="D793" s="1" t="n">
        <v>50865</v>
      </c>
      <c r="E793" s="3" t="n">
        <f aca="false">G793/H793</f>
        <v>1.57101487142639</v>
      </c>
      <c r="F793" s="1" t="n">
        <v>0.64</v>
      </c>
      <c r="G793" s="1" t="n">
        <v>721.52</v>
      </c>
      <c r="H793" s="1" t="n">
        <v>459.27</v>
      </c>
      <c r="I793" s="1" t="n">
        <v>0.0010528</v>
      </c>
      <c r="J793" s="1" t="n">
        <v>0.0601</v>
      </c>
      <c r="K793" s="1" t="n">
        <v>0.1</v>
      </c>
    </row>
    <row r="794" customFormat="false" ht="15.6" hidden="false" customHeight="false" outlineLevel="0" collapsed="false">
      <c r="A794" s="1" t="s">
        <v>2008</v>
      </c>
      <c r="B794" s="1" t="s">
        <v>2009</v>
      </c>
      <c r="C794" s="1" t="s">
        <v>2010</v>
      </c>
      <c r="D794" s="1" t="n">
        <v>23443</v>
      </c>
      <c r="E794" s="3" t="n">
        <f aca="false">G794/H794</f>
        <v>1.56955227743271</v>
      </c>
      <c r="F794" s="1" t="n">
        <v>0.64</v>
      </c>
      <c r="G794" s="1" t="n">
        <v>242.59</v>
      </c>
      <c r="H794" s="1" t="n">
        <v>154.56</v>
      </c>
      <c r="I794" s="1" t="n">
        <v>0.0021763</v>
      </c>
      <c r="J794" s="1" t="n">
        <v>0.0874</v>
      </c>
      <c r="K794" s="1" t="n">
        <v>0.1</v>
      </c>
    </row>
    <row r="795" customFormat="false" ht="15.6" hidden="false" customHeight="false" outlineLevel="0" collapsed="false">
      <c r="A795" s="1" t="s">
        <v>2011</v>
      </c>
      <c r="B795" s="1" t="s">
        <v>1950</v>
      </c>
      <c r="C795" s="1" t="s">
        <v>1951</v>
      </c>
      <c r="D795" s="1" t="n">
        <v>8674</v>
      </c>
      <c r="E795" s="3" t="n">
        <f aca="false">G795/H795</f>
        <v>1.569140625</v>
      </c>
      <c r="F795" s="1" t="n">
        <v>0.64</v>
      </c>
      <c r="G795" s="1" t="n">
        <v>40.17</v>
      </c>
      <c r="H795" s="1" t="n">
        <v>25.6</v>
      </c>
      <c r="I795" s="1" t="n">
        <v>0.0108068</v>
      </c>
      <c r="J795" s="1" t="n">
        <v>0.203</v>
      </c>
      <c r="K795" s="1" t="n">
        <v>0.1</v>
      </c>
    </row>
    <row r="796" customFormat="false" ht="15.6" hidden="false" customHeight="false" outlineLevel="0" collapsed="false">
      <c r="A796" s="1" t="s">
        <v>2012</v>
      </c>
      <c r="B796" s="1" t="s">
        <v>2013</v>
      </c>
      <c r="C796" s="1" t="s">
        <v>2014</v>
      </c>
      <c r="D796" s="1" t="n">
        <v>388588</v>
      </c>
      <c r="E796" s="3" t="n">
        <f aca="false">G796/H796</f>
        <v>1.56913516312791</v>
      </c>
      <c r="F796" s="1" t="n">
        <v>0.64</v>
      </c>
      <c r="G796" s="1" t="n">
        <v>60.6</v>
      </c>
      <c r="H796" s="1" t="n">
        <v>38.62</v>
      </c>
      <c r="I796" s="1" t="n">
        <v>0.0185677</v>
      </c>
      <c r="J796" s="1" t="n">
        <v>0.267</v>
      </c>
      <c r="K796" s="1" t="n">
        <v>0.2</v>
      </c>
    </row>
    <row r="797" customFormat="false" ht="15.6" hidden="false" customHeight="false" outlineLevel="0" collapsed="false">
      <c r="A797" s="1" t="s">
        <v>2015</v>
      </c>
      <c r="B797" s="1" t="s">
        <v>2016</v>
      </c>
      <c r="C797" s="1" t="s">
        <v>2017</v>
      </c>
      <c r="D797" s="1" t="n">
        <v>158038</v>
      </c>
      <c r="E797" s="3" t="n">
        <f aca="false">G797/H797</f>
        <v>1.56855791962175</v>
      </c>
      <c r="F797" s="1" t="n">
        <v>0.64</v>
      </c>
      <c r="G797" s="1" t="n">
        <v>26.54</v>
      </c>
      <c r="H797" s="1" t="n">
        <v>16.92</v>
      </c>
      <c r="I797" s="1" t="n">
        <v>0.0005738</v>
      </c>
      <c r="J797" s="1" t="n">
        <v>0.0433</v>
      </c>
      <c r="K797" s="1" t="n">
        <v>0.1</v>
      </c>
    </row>
    <row r="798" customFormat="false" ht="15.6" hidden="false" customHeight="false" outlineLevel="0" collapsed="false">
      <c r="A798" s="1" t="s">
        <v>2018</v>
      </c>
      <c r="B798" s="1" t="s">
        <v>2019</v>
      </c>
      <c r="C798" s="1" t="s">
        <v>2020</v>
      </c>
      <c r="D798" s="1" t="n">
        <v>92370</v>
      </c>
      <c r="E798" s="3" t="n">
        <f aca="false">G798/H798</f>
        <v>1.56833275078644</v>
      </c>
      <c r="F798" s="1" t="n">
        <v>0.64</v>
      </c>
      <c r="G798" s="1" t="n">
        <v>89.74</v>
      </c>
      <c r="H798" s="1" t="n">
        <v>57.22</v>
      </c>
      <c r="I798" s="1" t="n">
        <v>0.0002722</v>
      </c>
      <c r="J798" s="1" t="n">
        <v>0.0292</v>
      </c>
      <c r="K798" s="1" t="n">
        <v>0.1</v>
      </c>
    </row>
    <row r="799" customFormat="false" ht="15.6" hidden="false" customHeight="false" outlineLevel="0" collapsed="false">
      <c r="A799" s="1" t="s">
        <v>2021</v>
      </c>
      <c r="B799" s="1" t="s">
        <v>2022</v>
      </c>
      <c r="C799" s="1" t="s">
        <v>2023</v>
      </c>
      <c r="D799" s="1" t="n">
        <v>6581</v>
      </c>
      <c r="E799" s="3" t="n">
        <f aca="false">G799/H799</f>
        <v>1.56798693344222</v>
      </c>
      <c r="F799" s="1" t="n">
        <v>0.64</v>
      </c>
      <c r="G799" s="1" t="n">
        <v>38.4</v>
      </c>
      <c r="H799" s="1" t="n">
        <v>24.49</v>
      </c>
      <c r="I799" s="1" t="n">
        <v>0.0447864</v>
      </c>
      <c r="J799" s="1" t="n">
        <v>0.402</v>
      </c>
      <c r="K799" s="1" t="n">
        <v>0.2</v>
      </c>
    </row>
    <row r="800" customFormat="false" ht="15.6" hidden="false" customHeight="false" outlineLevel="0" collapsed="false">
      <c r="A800" s="1" t="s">
        <v>2024</v>
      </c>
      <c r="B800" s="1" t="s">
        <v>2025</v>
      </c>
      <c r="C800" s="1" t="s">
        <v>2026</v>
      </c>
      <c r="D800" s="1" t="n">
        <v>10626</v>
      </c>
      <c r="E800" s="3" t="n">
        <f aca="false">G800/H800</f>
        <v>1.56775584674075</v>
      </c>
      <c r="F800" s="1" t="n">
        <v>0.64</v>
      </c>
      <c r="G800" s="1" t="n">
        <v>283.56</v>
      </c>
      <c r="H800" s="1" t="n">
        <v>180.87</v>
      </c>
      <c r="I800" s="1" t="n">
        <v>0.0022975</v>
      </c>
      <c r="J800" s="1" t="n">
        <v>0.0908</v>
      </c>
      <c r="K800" s="1" t="n">
        <v>0.1</v>
      </c>
    </row>
    <row r="801" customFormat="false" ht="15.6" hidden="false" customHeight="false" outlineLevel="0" collapsed="false">
      <c r="A801" s="1" t="s">
        <v>2027</v>
      </c>
      <c r="B801" s="1" t="s">
        <v>2028</v>
      </c>
      <c r="C801" s="1" t="s">
        <v>2029</v>
      </c>
      <c r="D801" s="1" t="n">
        <v>9821</v>
      </c>
      <c r="E801" s="3" t="n">
        <f aca="false">G801/H801</f>
        <v>1.5677041409534</v>
      </c>
      <c r="F801" s="1" t="n">
        <v>0.64</v>
      </c>
      <c r="G801" s="1" t="n">
        <v>350.57</v>
      </c>
      <c r="H801" s="1" t="n">
        <v>223.62</v>
      </c>
      <c r="I801" s="1" t="n">
        <v>0.0004572</v>
      </c>
      <c r="J801" s="1" t="n">
        <v>0.0383</v>
      </c>
      <c r="K801" s="1" t="n">
        <v>0.1</v>
      </c>
    </row>
    <row r="802" customFormat="false" ht="15.6" hidden="false" customHeight="false" outlineLevel="0" collapsed="false">
      <c r="A802" s="1" t="s">
        <v>2030</v>
      </c>
      <c r="B802" s="1" t="s">
        <v>2031</v>
      </c>
      <c r="C802" s="1" t="s">
        <v>2032</v>
      </c>
      <c r="D802" s="1" t="n">
        <v>51361</v>
      </c>
      <c r="E802" s="3" t="n">
        <f aca="false">G802/H802</f>
        <v>1.56755895474825</v>
      </c>
      <c r="F802" s="1" t="n">
        <v>0.64</v>
      </c>
      <c r="G802" s="1" t="n">
        <v>49.19</v>
      </c>
      <c r="H802" s="1" t="n">
        <v>31.38</v>
      </c>
      <c r="I802" s="1" t="n">
        <v>0.0221615</v>
      </c>
      <c r="J802" s="1" t="n">
        <v>0.292</v>
      </c>
      <c r="K802" s="1" t="n">
        <v>0.2</v>
      </c>
    </row>
    <row r="803" customFormat="false" ht="15.6" hidden="false" customHeight="false" outlineLevel="0" collapsed="false">
      <c r="A803" s="1" t="s">
        <v>2033</v>
      </c>
      <c r="B803" s="1" t="s">
        <v>2034</v>
      </c>
      <c r="C803" s="1" t="s">
        <v>2035</v>
      </c>
      <c r="D803" s="1" t="n">
        <v>11046</v>
      </c>
      <c r="E803" s="3" t="n">
        <f aca="false">G803/H803</f>
        <v>1.56686784599376</v>
      </c>
      <c r="F803" s="1" t="n">
        <v>0.64</v>
      </c>
      <c r="G803" s="1" t="n">
        <v>376.44</v>
      </c>
      <c r="H803" s="1" t="n">
        <v>240.25</v>
      </c>
      <c r="I803" s="1" t="n">
        <v>0.0001462</v>
      </c>
      <c r="J803" s="1" t="n">
        <v>0.0228</v>
      </c>
      <c r="K803" s="1" t="n">
        <v>0.1</v>
      </c>
    </row>
    <row r="804" customFormat="false" ht="15.6" hidden="false" customHeight="false" outlineLevel="0" collapsed="false">
      <c r="A804" s="1" t="s">
        <v>2036</v>
      </c>
      <c r="B804" s="1" t="s">
        <v>2037</v>
      </c>
      <c r="C804" s="1" t="s">
        <v>2038</v>
      </c>
      <c r="D804" s="1" t="n">
        <v>5058</v>
      </c>
      <c r="E804" s="3" t="n">
        <f aca="false">G804/H804</f>
        <v>1.5668016194332</v>
      </c>
      <c r="F804" s="1" t="n">
        <v>0.64</v>
      </c>
      <c r="G804" s="1" t="n">
        <v>15.48</v>
      </c>
      <c r="H804" s="1" t="n">
        <v>9.88</v>
      </c>
      <c r="I804" s="1" t="n">
        <v>0.0046892</v>
      </c>
      <c r="J804" s="1" t="n">
        <v>0.131</v>
      </c>
      <c r="K804" s="1" t="n">
        <v>0.1</v>
      </c>
    </row>
    <row r="805" customFormat="false" ht="15.6" hidden="false" customHeight="false" outlineLevel="0" collapsed="false">
      <c r="A805" s="1" t="s">
        <v>2039</v>
      </c>
      <c r="B805" s="1" t="s">
        <v>969</v>
      </c>
      <c r="C805" s="1" t="s">
        <v>970</v>
      </c>
      <c r="D805" s="1" t="n">
        <v>27068</v>
      </c>
      <c r="E805" s="3" t="n">
        <f aca="false">G805/H805</f>
        <v>1.56679340937896</v>
      </c>
      <c r="F805" s="1" t="n">
        <v>0.64</v>
      </c>
      <c r="G805" s="1" t="n">
        <v>988.96</v>
      </c>
      <c r="H805" s="1" t="n">
        <v>631.2</v>
      </c>
      <c r="I805" s="1" t="n">
        <v>0.00038</v>
      </c>
      <c r="J805" s="1" t="n">
        <v>0.0342</v>
      </c>
      <c r="K805" s="1" t="n">
        <v>0.1</v>
      </c>
    </row>
    <row r="806" customFormat="false" ht="15.6" hidden="false" customHeight="false" outlineLevel="0" collapsed="false">
      <c r="A806" s="1" t="s">
        <v>2040</v>
      </c>
      <c r="B806" s="1" t="s">
        <v>2041</v>
      </c>
      <c r="C806" s="1" t="s">
        <v>2042</v>
      </c>
      <c r="D806" s="1" t="n">
        <v>64839</v>
      </c>
      <c r="E806" s="3" t="n">
        <f aca="false">G806/H806</f>
        <v>1.56679209783631</v>
      </c>
      <c r="F806" s="1" t="n">
        <v>0.64</v>
      </c>
      <c r="G806" s="1" t="n">
        <v>66.62</v>
      </c>
      <c r="H806" s="1" t="n">
        <v>42.52</v>
      </c>
      <c r="I806" s="1" t="n">
        <v>0.0003163</v>
      </c>
      <c r="J806" s="1" t="n">
        <v>0.0316</v>
      </c>
      <c r="K806" s="1" t="n">
        <v>0.1</v>
      </c>
    </row>
    <row r="807" customFormat="false" ht="15.6" hidden="false" customHeight="false" outlineLevel="0" collapsed="false">
      <c r="A807" s="1" t="s">
        <v>2043</v>
      </c>
      <c r="B807" s="1" t="s">
        <v>2044</v>
      </c>
      <c r="C807" s="1" t="s">
        <v>2045</v>
      </c>
      <c r="D807" s="1" t="n">
        <v>57787</v>
      </c>
      <c r="E807" s="3" t="n">
        <f aca="false">G807/H807</f>
        <v>1.56658033401804</v>
      </c>
      <c r="F807" s="1" t="n">
        <v>0.64</v>
      </c>
      <c r="G807" s="1" t="n">
        <v>175.41</v>
      </c>
      <c r="H807" s="1" t="n">
        <v>111.97</v>
      </c>
      <c r="I807" s="1" t="n">
        <v>0.0005897</v>
      </c>
      <c r="J807" s="1" t="n">
        <v>0.0438</v>
      </c>
      <c r="K807" s="1" t="n">
        <v>0.1</v>
      </c>
    </row>
    <row r="808" customFormat="false" ht="15.6" hidden="false" customHeight="false" outlineLevel="0" collapsed="false">
      <c r="A808" s="1" t="s">
        <v>2046</v>
      </c>
      <c r="B808" s="1" t="s">
        <v>2047</v>
      </c>
      <c r="C808" s="1" t="s">
        <v>2048</v>
      </c>
      <c r="D808" s="1" t="n">
        <v>200576</v>
      </c>
      <c r="E808" s="3" t="n">
        <f aca="false">G808/H808</f>
        <v>1.56652279977482</v>
      </c>
      <c r="F808" s="1" t="n">
        <v>0.64</v>
      </c>
      <c r="G808" s="1" t="n">
        <v>250.44</v>
      </c>
      <c r="H808" s="1" t="n">
        <v>159.87</v>
      </c>
      <c r="I808" s="1" t="n">
        <v>0.0002686</v>
      </c>
      <c r="J808" s="1" t="n">
        <v>0.029</v>
      </c>
      <c r="K808" s="1" t="n">
        <v>0.1</v>
      </c>
    </row>
    <row r="809" customFormat="false" ht="15.6" hidden="false" customHeight="false" outlineLevel="0" collapsed="false">
      <c r="A809" s="1" t="s">
        <v>2049</v>
      </c>
      <c r="B809" s="1" t="s">
        <v>2050</v>
      </c>
      <c r="C809" s="1" t="s">
        <v>2051</v>
      </c>
      <c r="D809" s="1" t="n">
        <v>53917</v>
      </c>
      <c r="E809" s="3" t="n">
        <f aca="false">G809/H809</f>
        <v>1.56645727390567</v>
      </c>
      <c r="F809" s="1" t="n">
        <v>0.64</v>
      </c>
      <c r="G809" s="1" t="n">
        <v>314.2</v>
      </c>
      <c r="H809" s="1" t="n">
        <v>200.58</v>
      </c>
      <c r="I809" s="1" t="n">
        <v>0.0005543</v>
      </c>
      <c r="J809" s="1" t="n">
        <v>0.0425</v>
      </c>
      <c r="K809" s="1" t="n">
        <v>0.1</v>
      </c>
    </row>
    <row r="810" customFormat="false" ht="15.6" hidden="false" customHeight="false" outlineLevel="0" collapsed="false">
      <c r="A810" s="1" t="s">
        <v>2052</v>
      </c>
      <c r="B810" s="1" t="s">
        <v>79</v>
      </c>
      <c r="C810" s="1" t="s">
        <v>79</v>
      </c>
      <c r="D810" s="1" t="s">
        <v>79</v>
      </c>
      <c r="E810" s="3" t="n">
        <f aca="false">G810/H810</f>
        <v>1.56583127426756</v>
      </c>
      <c r="F810" s="1" t="n">
        <v>0.64</v>
      </c>
      <c r="G810" s="1" t="n">
        <v>44.36</v>
      </c>
      <c r="H810" s="1" t="n">
        <v>28.33</v>
      </c>
      <c r="I810" s="1" t="n">
        <v>0.0002503</v>
      </c>
      <c r="J810" s="1" t="n">
        <v>0.0283</v>
      </c>
      <c r="K810" s="1" t="n">
        <v>0.1</v>
      </c>
    </row>
    <row r="811" customFormat="false" ht="15.6" hidden="false" customHeight="false" outlineLevel="0" collapsed="false">
      <c r="A811" s="1" t="s">
        <v>2053</v>
      </c>
      <c r="B811" s="1" t="s">
        <v>830</v>
      </c>
      <c r="C811" s="1" t="s">
        <v>831</v>
      </c>
      <c r="D811" s="1" t="n">
        <v>389792</v>
      </c>
      <c r="E811" s="3" t="n">
        <f aca="false">G811/H811</f>
        <v>1.56575727363364</v>
      </c>
      <c r="F811" s="1" t="n">
        <v>0.64</v>
      </c>
      <c r="G811" s="1" t="n">
        <v>172.75</v>
      </c>
      <c r="H811" s="1" t="n">
        <v>110.33</v>
      </c>
      <c r="I811" s="1" t="n">
        <v>0.0296983</v>
      </c>
      <c r="J811" s="1" t="n">
        <v>0.336</v>
      </c>
      <c r="K811" s="1" t="n">
        <v>0.3</v>
      </c>
    </row>
    <row r="812" customFormat="false" ht="15.6" hidden="false" customHeight="false" outlineLevel="0" collapsed="false">
      <c r="A812" s="1" t="s">
        <v>2054</v>
      </c>
      <c r="B812" s="1" t="s">
        <v>1792</v>
      </c>
      <c r="C812" s="1" t="s">
        <v>1793</v>
      </c>
      <c r="D812" s="1" t="n">
        <v>1508</v>
      </c>
      <c r="E812" s="3" t="n">
        <f aca="false">G812/H812</f>
        <v>1.56469563797654</v>
      </c>
      <c r="F812" s="1" t="n">
        <v>0.64</v>
      </c>
      <c r="G812" s="1" t="n">
        <v>575.01</v>
      </c>
      <c r="H812" s="1" t="n">
        <v>367.49</v>
      </c>
      <c r="I812" s="1" t="n">
        <v>0.0002385</v>
      </c>
      <c r="J812" s="1" t="n">
        <v>0.0279</v>
      </c>
      <c r="K812" s="1" t="n">
        <v>0.1</v>
      </c>
    </row>
    <row r="813" customFormat="false" ht="15.6" hidden="false" customHeight="false" outlineLevel="0" collapsed="false">
      <c r="A813" s="1" t="s">
        <v>2055</v>
      </c>
      <c r="B813" s="1" t="s">
        <v>2056</v>
      </c>
      <c r="C813" s="1" t="s">
        <v>2057</v>
      </c>
      <c r="D813" s="1" t="n">
        <v>169834</v>
      </c>
      <c r="E813" s="3" t="n">
        <f aca="false">G813/H813</f>
        <v>1.56422714849681</v>
      </c>
      <c r="F813" s="1" t="n">
        <v>0.64</v>
      </c>
      <c r="G813" s="1" t="n">
        <v>51.51</v>
      </c>
      <c r="H813" s="1" t="n">
        <v>32.93</v>
      </c>
      <c r="I813" s="1" t="n">
        <v>0.0178176</v>
      </c>
      <c r="J813" s="1" t="n">
        <v>0.262</v>
      </c>
      <c r="K813" s="1" t="n">
        <v>0.1</v>
      </c>
    </row>
    <row r="814" customFormat="false" ht="15.6" hidden="false" customHeight="false" outlineLevel="0" collapsed="false">
      <c r="A814" s="1" t="s">
        <v>2058</v>
      </c>
      <c r="B814" s="1" t="s">
        <v>2059</v>
      </c>
      <c r="C814" s="1" t="s">
        <v>2060</v>
      </c>
      <c r="D814" s="1" t="n">
        <v>9322</v>
      </c>
      <c r="E814" s="3" t="n">
        <f aca="false">G814/H814</f>
        <v>1.56365990504963</v>
      </c>
      <c r="F814" s="1" t="n">
        <v>0.64</v>
      </c>
      <c r="G814" s="1" t="n">
        <v>217.38</v>
      </c>
      <c r="H814" s="1" t="n">
        <v>139.02</v>
      </c>
      <c r="I814" s="1" t="n">
        <v>0.0006403</v>
      </c>
      <c r="J814" s="1" t="n">
        <v>0.0454</v>
      </c>
      <c r="K814" s="1" t="n">
        <v>0.1</v>
      </c>
    </row>
    <row r="815" customFormat="false" ht="15.6" hidden="false" customHeight="false" outlineLevel="0" collapsed="false">
      <c r="A815" s="1" t="s">
        <v>2061</v>
      </c>
      <c r="B815" s="1" t="s">
        <v>2062</v>
      </c>
      <c r="C815" s="1" t="s">
        <v>2063</v>
      </c>
      <c r="D815" s="1" t="n">
        <v>10257</v>
      </c>
      <c r="E815" s="3" t="n">
        <f aca="false">G815/H815</f>
        <v>1.56361997344346</v>
      </c>
      <c r="F815" s="1" t="n">
        <v>0.64</v>
      </c>
      <c r="G815" s="1" t="n">
        <v>1283.56</v>
      </c>
      <c r="H815" s="1" t="n">
        <v>820.89</v>
      </c>
      <c r="I815" s="1" t="n">
        <v>0.0003582</v>
      </c>
      <c r="J815" s="1" t="n">
        <v>0.0332</v>
      </c>
      <c r="K815" s="1" t="n">
        <v>0.1</v>
      </c>
    </row>
    <row r="816" customFormat="false" ht="15.6" hidden="false" customHeight="false" outlineLevel="0" collapsed="false">
      <c r="A816" s="1" t="s">
        <v>2064</v>
      </c>
      <c r="B816" s="1" t="s">
        <v>2065</v>
      </c>
      <c r="C816" s="1" t="s">
        <v>2066</v>
      </c>
      <c r="D816" s="1" t="n">
        <v>79694</v>
      </c>
      <c r="E816" s="3" t="n">
        <f aca="false">G816/H816</f>
        <v>1.56337625178827</v>
      </c>
      <c r="F816" s="1" t="n">
        <v>0.64</v>
      </c>
      <c r="G816" s="1" t="n">
        <v>54.64</v>
      </c>
      <c r="H816" s="1" t="n">
        <v>34.95</v>
      </c>
      <c r="I816" s="1" t="n">
        <v>0.0031503</v>
      </c>
      <c r="J816" s="1" t="n">
        <v>0.108</v>
      </c>
      <c r="K816" s="1" t="n">
        <v>0.1</v>
      </c>
    </row>
    <row r="817" customFormat="false" ht="15.6" hidden="false" customHeight="false" outlineLevel="0" collapsed="false">
      <c r="A817" s="1" t="s">
        <v>2067</v>
      </c>
      <c r="B817" s="1" t="s">
        <v>79</v>
      </c>
      <c r="C817" s="1" t="s">
        <v>79</v>
      </c>
      <c r="D817" s="1" t="s">
        <v>79</v>
      </c>
      <c r="E817" s="3" t="n">
        <f aca="false">G817/H817</f>
        <v>1.5632475534614</v>
      </c>
      <c r="F817" s="1" t="n">
        <v>0.64</v>
      </c>
      <c r="G817" s="1" t="n">
        <v>43.13</v>
      </c>
      <c r="H817" s="1" t="n">
        <v>27.59</v>
      </c>
      <c r="I817" s="1" t="n">
        <v>0.0030292</v>
      </c>
      <c r="J817" s="1" t="n">
        <v>0.105</v>
      </c>
      <c r="K817" s="1" t="n">
        <v>0.1</v>
      </c>
    </row>
    <row r="818" customFormat="false" ht="15.6" hidden="false" customHeight="false" outlineLevel="0" collapsed="false">
      <c r="A818" s="1" t="s">
        <v>2068</v>
      </c>
      <c r="B818" s="1" t="s">
        <v>2069</v>
      </c>
      <c r="C818" s="1" t="s">
        <v>2070</v>
      </c>
      <c r="D818" s="1" t="n">
        <v>64080</v>
      </c>
      <c r="E818" s="3" t="n">
        <f aca="false">G818/H818</f>
        <v>1.5627295470272</v>
      </c>
      <c r="F818" s="1" t="n">
        <v>0.64</v>
      </c>
      <c r="G818" s="1" t="n">
        <v>293.59</v>
      </c>
      <c r="H818" s="1" t="n">
        <v>187.87</v>
      </c>
      <c r="I818" s="1" t="n">
        <v>0.000282</v>
      </c>
      <c r="J818" s="1" t="n">
        <v>0.0297</v>
      </c>
      <c r="K818" s="1" t="n">
        <v>0.1</v>
      </c>
    </row>
    <row r="819" customFormat="false" ht="15.6" hidden="false" customHeight="false" outlineLevel="0" collapsed="false">
      <c r="A819" s="1" t="s">
        <v>2071</v>
      </c>
      <c r="B819" s="1" t="s">
        <v>2072</v>
      </c>
      <c r="C819" s="1" t="s">
        <v>2073</v>
      </c>
      <c r="D819" s="1" t="n">
        <v>55656</v>
      </c>
      <c r="E819" s="3" t="n">
        <f aca="false">G819/H819</f>
        <v>1.56260452068835</v>
      </c>
      <c r="F819" s="1" t="n">
        <v>0.64</v>
      </c>
      <c r="G819" s="1" t="n">
        <v>289.66</v>
      </c>
      <c r="H819" s="1" t="n">
        <v>185.37</v>
      </c>
      <c r="I819" s="1" t="n">
        <v>0.000294</v>
      </c>
      <c r="J819" s="1" t="n">
        <v>0.0303</v>
      </c>
      <c r="K819" s="1" t="n">
        <v>0.1</v>
      </c>
    </row>
    <row r="820" customFormat="false" ht="15.6" hidden="false" customHeight="false" outlineLevel="0" collapsed="false">
      <c r="A820" s="1" t="s">
        <v>2074</v>
      </c>
      <c r="B820" s="1" t="s">
        <v>2075</v>
      </c>
      <c r="C820" s="1" t="s">
        <v>2076</v>
      </c>
      <c r="D820" s="1" t="n">
        <v>23224</v>
      </c>
      <c r="E820" s="3" t="n">
        <f aca="false">G820/H820</f>
        <v>1.5624393868786</v>
      </c>
      <c r="F820" s="1" t="n">
        <v>0.64</v>
      </c>
      <c r="G820" s="1" t="n">
        <v>1240.53</v>
      </c>
      <c r="H820" s="1" t="n">
        <v>793.97</v>
      </c>
      <c r="I820" s="1" t="n">
        <v>0.0003412</v>
      </c>
      <c r="J820" s="1" t="n">
        <v>0.0326</v>
      </c>
      <c r="K820" s="1" t="n">
        <v>0.1</v>
      </c>
    </row>
    <row r="821" customFormat="false" ht="15.6" hidden="false" customHeight="false" outlineLevel="0" collapsed="false">
      <c r="A821" s="1" t="s">
        <v>2077</v>
      </c>
      <c r="B821" s="1" t="s">
        <v>2078</v>
      </c>
      <c r="C821" s="1" t="s">
        <v>2079</v>
      </c>
      <c r="D821" s="1" t="n">
        <v>192668</v>
      </c>
      <c r="E821" s="3" t="n">
        <f aca="false">G821/H821</f>
        <v>1.56237816764133</v>
      </c>
      <c r="F821" s="1" t="n">
        <v>0.64</v>
      </c>
      <c r="G821" s="1" t="n">
        <v>16.03</v>
      </c>
      <c r="H821" s="1" t="n">
        <v>10.26</v>
      </c>
      <c r="I821" s="1" t="n">
        <v>0.0144925</v>
      </c>
      <c r="J821" s="1" t="n">
        <v>0.236</v>
      </c>
      <c r="K821" s="1" t="n">
        <v>0.1</v>
      </c>
    </row>
    <row r="822" customFormat="false" ht="15.6" hidden="false" customHeight="false" outlineLevel="0" collapsed="false">
      <c r="A822" s="1" t="s">
        <v>2080</v>
      </c>
      <c r="B822" s="1" t="s">
        <v>2081</v>
      </c>
      <c r="C822" s="1" t="s">
        <v>2082</v>
      </c>
      <c r="D822" s="1" t="n">
        <v>217</v>
      </c>
      <c r="E822" s="3" t="n">
        <f aca="false">G822/H822</f>
        <v>1.56206496519722</v>
      </c>
      <c r="F822" s="1" t="n">
        <v>0.64</v>
      </c>
      <c r="G822" s="1" t="n">
        <v>188.51</v>
      </c>
      <c r="H822" s="1" t="n">
        <v>120.68</v>
      </c>
      <c r="I822" s="1" t="n">
        <v>0.000383</v>
      </c>
      <c r="J822" s="1" t="n">
        <v>0.0343</v>
      </c>
      <c r="K822" s="1" t="n">
        <v>0.1</v>
      </c>
    </row>
    <row r="823" customFormat="false" ht="15.6" hidden="false" customHeight="false" outlineLevel="0" collapsed="false">
      <c r="A823" s="1" t="s">
        <v>2083</v>
      </c>
      <c r="B823" s="1" t="s">
        <v>2084</v>
      </c>
      <c r="C823" s="1" t="s">
        <v>2085</v>
      </c>
      <c r="D823" s="1" t="n">
        <v>4241</v>
      </c>
      <c r="E823" s="3" t="n">
        <f aca="false">G823/H823</f>
        <v>1.56160324391765</v>
      </c>
      <c r="F823" s="1" t="n">
        <v>0.64</v>
      </c>
      <c r="G823" s="1" t="n">
        <v>200.26</v>
      </c>
      <c r="H823" s="1" t="n">
        <v>128.24</v>
      </c>
      <c r="I823" s="1" t="n">
        <v>0.000343</v>
      </c>
      <c r="J823" s="1" t="n">
        <v>0.0326</v>
      </c>
      <c r="K823" s="1" t="n">
        <v>0.1</v>
      </c>
    </row>
    <row r="824" customFormat="false" ht="15.6" hidden="false" customHeight="false" outlineLevel="0" collapsed="false">
      <c r="A824" s="1" t="s">
        <v>2086</v>
      </c>
      <c r="B824" s="1" t="s">
        <v>2087</v>
      </c>
      <c r="C824" s="1" t="s">
        <v>2088</v>
      </c>
      <c r="D824" s="1" t="n">
        <v>54664</v>
      </c>
      <c r="E824" s="3" t="n">
        <f aca="false">G824/H824</f>
        <v>1.56150379020692</v>
      </c>
      <c r="F824" s="1" t="n">
        <v>0.64</v>
      </c>
      <c r="G824" s="1" t="n">
        <v>762.17</v>
      </c>
      <c r="H824" s="1" t="n">
        <v>488.1</v>
      </c>
      <c r="I824" s="1" t="n">
        <v>0.0075766</v>
      </c>
      <c r="J824" s="1" t="n">
        <v>0.17</v>
      </c>
      <c r="K824" s="1" t="n">
        <v>0.1</v>
      </c>
    </row>
    <row r="825" customFormat="false" ht="15.6" hidden="false" customHeight="false" outlineLevel="0" collapsed="false">
      <c r="A825" s="1" t="s">
        <v>2089</v>
      </c>
      <c r="B825" s="1" t="s">
        <v>2090</v>
      </c>
      <c r="C825" s="1" t="s">
        <v>2091</v>
      </c>
      <c r="D825" s="1" t="n">
        <v>9779</v>
      </c>
      <c r="E825" s="3" t="n">
        <f aca="false">G825/H825</f>
        <v>1.56102623713052</v>
      </c>
      <c r="F825" s="1" t="n">
        <v>0.64</v>
      </c>
      <c r="G825" s="1" t="n">
        <v>188.01</v>
      </c>
      <c r="H825" s="1" t="n">
        <v>120.44</v>
      </c>
      <c r="I825" s="1" t="n">
        <v>0.0004904</v>
      </c>
      <c r="J825" s="1" t="n">
        <v>0.0398</v>
      </c>
      <c r="K825" s="1" t="n">
        <v>0.1</v>
      </c>
    </row>
    <row r="826" customFormat="false" ht="15.6" hidden="false" customHeight="false" outlineLevel="0" collapsed="false">
      <c r="A826" s="1" t="s">
        <v>2092</v>
      </c>
      <c r="B826" s="1" t="s">
        <v>2093</v>
      </c>
      <c r="C826" s="1" t="s">
        <v>2094</v>
      </c>
      <c r="D826" s="1" t="n">
        <v>8506</v>
      </c>
      <c r="E826" s="3" t="n">
        <f aca="false">G826/H826</f>
        <v>1.55971578096413</v>
      </c>
      <c r="F826" s="1" t="n">
        <v>0.64</v>
      </c>
      <c r="G826" s="1" t="n">
        <v>366.58</v>
      </c>
      <c r="H826" s="1" t="n">
        <v>235.03</v>
      </c>
      <c r="I826" s="1" t="n">
        <v>0.0003315</v>
      </c>
      <c r="J826" s="1" t="n">
        <v>0.0325</v>
      </c>
      <c r="K826" s="1" t="n">
        <v>0.1</v>
      </c>
    </row>
    <row r="827" customFormat="false" ht="15.6" hidden="false" customHeight="false" outlineLevel="0" collapsed="false">
      <c r="A827" s="1" t="s">
        <v>2095</v>
      </c>
      <c r="B827" s="1" t="s">
        <v>2096</v>
      </c>
      <c r="C827" s="1" t="s">
        <v>2097</v>
      </c>
      <c r="D827" s="1" t="n">
        <v>9334</v>
      </c>
      <c r="E827" s="3" t="n">
        <f aca="false">G827/H827</f>
        <v>1.55887407407407</v>
      </c>
      <c r="F827" s="1" t="n">
        <v>0.64</v>
      </c>
      <c r="G827" s="1" t="n">
        <v>526.12</v>
      </c>
      <c r="H827" s="1" t="n">
        <v>337.5</v>
      </c>
      <c r="I827" s="1" t="n">
        <v>0.0003317</v>
      </c>
      <c r="J827" s="1" t="n">
        <v>0.0325</v>
      </c>
      <c r="K827" s="1" t="n">
        <v>0.1</v>
      </c>
    </row>
    <row r="828" customFormat="false" ht="15.6" hidden="false" customHeight="false" outlineLevel="0" collapsed="false">
      <c r="A828" s="1" t="s">
        <v>2098</v>
      </c>
      <c r="B828" s="1" t="s">
        <v>1944</v>
      </c>
      <c r="C828" s="1" t="s">
        <v>1945</v>
      </c>
      <c r="D828" s="1" t="n">
        <v>1528</v>
      </c>
      <c r="E828" s="3" t="n">
        <f aca="false">G828/H828</f>
        <v>1.55808887360163</v>
      </c>
      <c r="F828" s="1" t="n">
        <v>0.64</v>
      </c>
      <c r="G828" s="1" t="n">
        <v>951.26</v>
      </c>
      <c r="H828" s="1" t="n">
        <v>610.53</v>
      </c>
      <c r="I828" s="1" t="n">
        <v>0.0001975</v>
      </c>
      <c r="J828" s="1" t="n">
        <v>0.025</v>
      </c>
      <c r="K828" s="1" t="n">
        <v>0.1</v>
      </c>
    </row>
    <row r="829" customFormat="false" ht="15.6" hidden="false" customHeight="false" outlineLevel="0" collapsed="false">
      <c r="A829" s="1" t="s">
        <v>2099</v>
      </c>
      <c r="B829" s="1" t="s">
        <v>2100</v>
      </c>
      <c r="C829" s="1" t="s">
        <v>2101</v>
      </c>
      <c r="D829" s="1" t="n">
        <v>25903</v>
      </c>
      <c r="E829" s="3" t="n">
        <f aca="false">G829/H829</f>
        <v>1.55793298344772</v>
      </c>
      <c r="F829" s="1" t="n">
        <v>0.64</v>
      </c>
      <c r="G829" s="1" t="n">
        <v>77.18</v>
      </c>
      <c r="H829" s="1" t="n">
        <v>49.54</v>
      </c>
      <c r="I829" s="1" t="n">
        <v>0.0019597</v>
      </c>
      <c r="J829" s="1" t="n">
        <v>0.0832</v>
      </c>
      <c r="K829" s="1" t="n">
        <v>0.1</v>
      </c>
    </row>
    <row r="830" customFormat="false" ht="15.6" hidden="false" customHeight="false" outlineLevel="0" collapsed="false">
      <c r="A830" s="1" t="s">
        <v>2102</v>
      </c>
      <c r="B830" s="1" t="s">
        <v>2103</v>
      </c>
      <c r="C830" s="1" t="s">
        <v>2104</v>
      </c>
      <c r="D830" s="1" t="n">
        <v>285521</v>
      </c>
      <c r="E830" s="3" t="n">
        <f aca="false">G830/H830</f>
        <v>1.55753196220122</v>
      </c>
      <c r="F830" s="1" t="n">
        <v>0.64</v>
      </c>
      <c r="G830" s="1" t="n">
        <v>196.14</v>
      </c>
      <c r="H830" s="1" t="n">
        <v>125.93</v>
      </c>
      <c r="I830" s="1" t="n">
        <v>0.0008588</v>
      </c>
      <c r="J830" s="1" t="n">
        <v>0.0533</v>
      </c>
      <c r="K830" s="1" t="n">
        <v>0.1</v>
      </c>
    </row>
    <row r="831" customFormat="false" ht="15.6" hidden="false" customHeight="false" outlineLevel="0" collapsed="false">
      <c r="A831" s="1" t="s">
        <v>2105</v>
      </c>
      <c r="B831" s="1" t="s">
        <v>2106</v>
      </c>
      <c r="C831" s="1" t="s">
        <v>2107</v>
      </c>
      <c r="D831" s="1" t="n">
        <v>56900</v>
      </c>
      <c r="E831" s="3" t="n">
        <f aca="false">G831/H831</f>
        <v>1.55713769798277</v>
      </c>
      <c r="F831" s="1" t="n">
        <v>0.64</v>
      </c>
      <c r="G831" s="1" t="n">
        <v>301.82</v>
      </c>
      <c r="H831" s="1" t="n">
        <v>193.83</v>
      </c>
      <c r="I831" s="1" t="n">
        <v>0.0039191</v>
      </c>
      <c r="J831" s="1" t="n">
        <v>0.12</v>
      </c>
      <c r="K831" s="1" t="n">
        <v>0.1</v>
      </c>
    </row>
    <row r="832" customFormat="false" ht="15.6" hidden="false" customHeight="false" outlineLevel="0" collapsed="false">
      <c r="A832" s="1" t="s">
        <v>2108</v>
      </c>
      <c r="B832" s="1" t="s">
        <v>2109</v>
      </c>
      <c r="C832" s="1" t="s">
        <v>2110</v>
      </c>
      <c r="D832" s="1" t="n">
        <v>642852</v>
      </c>
      <c r="E832" s="3" t="n">
        <f aca="false">G832/H832</f>
        <v>1.5565921492695</v>
      </c>
      <c r="F832" s="1" t="n">
        <v>0.64</v>
      </c>
      <c r="G832" s="1" t="n">
        <v>88.43</v>
      </c>
      <c r="H832" s="1" t="n">
        <v>56.81</v>
      </c>
      <c r="I832" s="1" t="n">
        <v>0.0109672</v>
      </c>
      <c r="J832" s="1" t="n">
        <v>0.205</v>
      </c>
      <c r="K832" s="1" t="n">
        <v>0.2</v>
      </c>
    </row>
    <row r="833" customFormat="false" ht="15.6" hidden="false" customHeight="false" outlineLevel="0" collapsed="false">
      <c r="A833" s="1" t="s">
        <v>2111</v>
      </c>
      <c r="B833" s="1" t="s">
        <v>369</v>
      </c>
      <c r="C833" s="1" t="s">
        <v>370</v>
      </c>
      <c r="D833" s="1" t="n">
        <v>162962</v>
      </c>
      <c r="E833" s="3" t="n">
        <f aca="false">G833/H833</f>
        <v>1.55612311722331</v>
      </c>
      <c r="F833" s="1" t="n">
        <v>0.64</v>
      </c>
      <c r="G833" s="1" t="n">
        <v>118.81</v>
      </c>
      <c r="H833" s="1" t="n">
        <v>76.35</v>
      </c>
      <c r="I833" s="1" t="n">
        <v>0.0003066</v>
      </c>
      <c r="J833" s="1" t="n">
        <v>0.0311</v>
      </c>
      <c r="K833" s="1" t="n">
        <v>0.1</v>
      </c>
    </row>
    <row r="834" customFormat="false" ht="15.6" hidden="false" customHeight="false" outlineLevel="0" collapsed="false">
      <c r="A834" s="1" t="s">
        <v>2112</v>
      </c>
      <c r="B834" s="1" t="s">
        <v>2113</v>
      </c>
      <c r="C834" s="1" t="s">
        <v>2114</v>
      </c>
      <c r="D834" s="1" t="n">
        <v>91156</v>
      </c>
      <c r="E834" s="3" t="n">
        <f aca="false">G834/H834</f>
        <v>1.55608365019011</v>
      </c>
      <c r="F834" s="1" t="n">
        <v>0.64</v>
      </c>
      <c r="G834" s="1" t="n">
        <v>32.74</v>
      </c>
      <c r="H834" s="1" t="n">
        <v>21.04</v>
      </c>
      <c r="I834" s="1" t="n">
        <v>0.0267381</v>
      </c>
      <c r="J834" s="1" t="n">
        <v>0.32</v>
      </c>
      <c r="K834" s="1" t="n">
        <v>0.2</v>
      </c>
    </row>
    <row r="835" customFormat="false" ht="15.6" hidden="false" customHeight="false" outlineLevel="0" collapsed="false">
      <c r="A835" s="1" t="s">
        <v>2115</v>
      </c>
      <c r="B835" s="1" t="s">
        <v>2116</v>
      </c>
      <c r="C835" s="1" t="s">
        <v>2117</v>
      </c>
      <c r="D835" s="1" t="n">
        <v>2888</v>
      </c>
      <c r="E835" s="3" t="n">
        <f aca="false">G835/H835</f>
        <v>1.55588616769665</v>
      </c>
      <c r="F835" s="1" t="n">
        <v>0.64</v>
      </c>
      <c r="G835" s="1" t="n">
        <v>203.93</v>
      </c>
      <c r="H835" s="1" t="n">
        <v>131.07</v>
      </c>
      <c r="I835" s="1" t="n">
        <v>0.0010028</v>
      </c>
      <c r="J835" s="1" t="n">
        <v>0.0588</v>
      </c>
      <c r="K835" s="1" t="n">
        <v>0.1</v>
      </c>
    </row>
    <row r="836" customFormat="false" ht="15.6" hidden="false" customHeight="false" outlineLevel="0" collapsed="false">
      <c r="A836" s="1" t="s">
        <v>2118</v>
      </c>
      <c r="B836" s="1" t="s">
        <v>2119</v>
      </c>
      <c r="C836" s="1" t="s">
        <v>2120</v>
      </c>
      <c r="D836" s="1" t="n">
        <v>100132999</v>
      </c>
      <c r="E836" s="3" t="n">
        <f aca="false">G836/H836</f>
        <v>1.55555555555556</v>
      </c>
      <c r="F836" s="1" t="n">
        <v>0.64</v>
      </c>
      <c r="G836" s="1" t="n">
        <v>19.04</v>
      </c>
      <c r="H836" s="1" t="n">
        <v>12.24</v>
      </c>
      <c r="I836" s="1" t="n">
        <v>0.0011376</v>
      </c>
      <c r="J836" s="1" t="n">
        <v>0.0628</v>
      </c>
      <c r="K836" s="1" t="n">
        <v>0.1</v>
      </c>
    </row>
    <row r="837" customFormat="false" ht="15.6" hidden="false" customHeight="false" outlineLevel="0" collapsed="false">
      <c r="A837" s="1" t="s">
        <v>2121</v>
      </c>
      <c r="B837" s="1" t="s">
        <v>2122</v>
      </c>
      <c r="C837" s="1" t="s">
        <v>2123</v>
      </c>
      <c r="D837" s="1" t="n">
        <v>200916</v>
      </c>
      <c r="E837" s="3" t="n">
        <f aca="false">G837/H837</f>
        <v>1.55512667340624</v>
      </c>
      <c r="F837" s="1" t="n">
        <v>0.64</v>
      </c>
      <c r="G837" s="1" t="n">
        <v>507.64</v>
      </c>
      <c r="H837" s="1" t="n">
        <v>326.43</v>
      </c>
      <c r="I837" s="1" t="n">
        <v>0.0027591</v>
      </c>
      <c r="J837" s="1" t="n">
        <v>0.0995</v>
      </c>
      <c r="K837" s="1" t="n">
        <v>0.1</v>
      </c>
    </row>
    <row r="838" customFormat="false" ht="15.6" hidden="false" customHeight="false" outlineLevel="0" collapsed="false">
      <c r="A838" s="1" t="s">
        <v>2124</v>
      </c>
      <c r="B838" s="1" t="s">
        <v>2125</v>
      </c>
      <c r="C838" s="1" t="s">
        <v>2126</v>
      </c>
      <c r="D838" s="1" t="n">
        <v>54014</v>
      </c>
      <c r="E838" s="3" t="n">
        <f aca="false">G838/H838</f>
        <v>1.55459387483356</v>
      </c>
      <c r="F838" s="1" t="n">
        <v>0.64</v>
      </c>
      <c r="G838" s="1" t="n">
        <v>23.35</v>
      </c>
      <c r="H838" s="1" t="n">
        <v>15.02</v>
      </c>
      <c r="I838" s="1" t="n">
        <v>0.001326</v>
      </c>
      <c r="J838" s="1" t="n">
        <v>0.068</v>
      </c>
      <c r="K838" s="1" t="n">
        <v>0.1</v>
      </c>
    </row>
    <row r="839" customFormat="false" ht="15.6" hidden="false" customHeight="false" outlineLevel="0" collapsed="false">
      <c r="A839" s="1" t="s">
        <v>2127</v>
      </c>
      <c r="B839" s="1" t="s">
        <v>2128</v>
      </c>
      <c r="C839" s="1" t="s">
        <v>2129</v>
      </c>
      <c r="D839" s="1" t="n">
        <v>83982</v>
      </c>
      <c r="E839" s="3" t="n">
        <f aca="false">G839/H839</f>
        <v>1.55452879789692</v>
      </c>
      <c r="F839" s="1" t="n">
        <v>0.64</v>
      </c>
      <c r="G839" s="1" t="n">
        <v>195.14</v>
      </c>
      <c r="H839" s="1" t="n">
        <v>125.53</v>
      </c>
      <c r="I839" s="1" t="n">
        <v>0.0006362</v>
      </c>
      <c r="J839" s="1" t="n">
        <v>0.0453</v>
      </c>
      <c r="K839" s="1" t="n">
        <v>0.1</v>
      </c>
    </row>
    <row r="840" customFormat="false" ht="15.6" hidden="false" customHeight="false" outlineLevel="0" collapsed="false">
      <c r="A840" s="1" t="s">
        <v>2130</v>
      </c>
      <c r="B840" s="1" t="s">
        <v>2131</v>
      </c>
      <c r="C840" s="1" t="s">
        <v>2132</v>
      </c>
      <c r="D840" s="1" t="n">
        <v>4828</v>
      </c>
      <c r="E840" s="3" t="n">
        <f aca="false">G840/H840</f>
        <v>1.55425219941349</v>
      </c>
      <c r="F840" s="1" t="n">
        <v>0.64</v>
      </c>
      <c r="G840" s="1" t="n">
        <v>63.6</v>
      </c>
      <c r="H840" s="1" t="n">
        <v>40.92</v>
      </c>
      <c r="I840" s="1" t="n">
        <v>0.0002862</v>
      </c>
      <c r="J840" s="1" t="n">
        <v>0.0299</v>
      </c>
      <c r="K840" s="1" t="n">
        <v>0.1</v>
      </c>
    </row>
    <row r="841" customFormat="false" ht="15.6" hidden="false" customHeight="false" outlineLevel="0" collapsed="false">
      <c r="A841" s="1" t="s">
        <v>2133</v>
      </c>
      <c r="B841" s="1" t="s">
        <v>2134</v>
      </c>
      <c r="C841" s="1" t="s">
        <v>2135</v>
      </c>
      <c r="D841" s="1" t="n">
        <v>81602</v>
      </c>
      <c r="E841" s="3" t="n">
        <f aca="false">G841/H841</f>
        <v>1.55414012738854</v>
      </c>
      <c r="F841" s="1" t="n">
        <v>0.64</v>
      </c>
      <c r="G841" s="1" t="n">
        <v>36.6</v>
      </c>
      <c r="H841" s="1" t="n">
        <v>23.55</v>
      </c>
      <c r="I841" s="1" t="n">
        <v>0.0165286</v>
      </c>
      <c r="J841" s="1" t="n">
        <v>0.252</v>
      </c>
      <c r="K841" s="1" t="n">
        <v>0.2</v>
      </c>
    </row>
    <row r="842" customFormat="false" ht="15.6" hidden="false" customHeight="false" outlineLevel="0" collapsed="false">
      <c r="A842" s="1" t="s">
        <v>2136</v>
      </c>
      <c r="B842" s="1" t="s">
        <v>2137</v>
      </c>
      <c r="C842" s="1" t="s">
        <v>2138</v>
      </c>
      <c r="D842" s="1" t="n">
        <v>9592</v>
      </c>
      <c r="E842" s="3" t="n">
        <f aca="false">G842/H842</f>
        <v>1.55317338029202</v>
      </c>
      <c r="F842" s="1" t="n">
        <v>0.64</v>
      </c>
      <c r="G842" s="1" t="n">
        <v>1058.41</v>
      </c>
      <c r="H842" s="1" t="n">
        <v>681.45</v>
      </c>
      <c r="I842" s="1" t="n">
        <v>0.0095651</v>
      </c>
      <c r="J842" s="1" t="n">
        <v>0.19</v>
      </c>
      <c r="K842" s="1" t="n">
        <v>0.2</v>
      </c>
    </row>
    <row r="843" customFormat="false" ht="15.6" hidden="false" customHeight="false" outlineLevel="0" collapsed="false">
      <c r="A843" s="1" t="s">
        <v>2139</v>
      </c>
      <c r="B843" s="1" t="s">
        <v>2140</v>
      </c>
      <c r="C843" s="1" t="s">
        <v>2141</v>
      </c>
      <c r="D843" s="1" t="n">
        <v>222389</v>
      </c>
      <c r="E843" s="3" t="n">
        <f aca="false">G843/H843</f>
        <v>1.55316091954023</v>
      </c>
      <c r="F843" s="1" t="n">
        <v>0.64</v>
      </c>
      <c r="G843" s="1" t="n">
        <v>43.24</v>
      </c>
      <c r="H843" s="1" t="n">
        <v>27.84</v>
      </c>
      <c r="I843" s="1" t="n">
        <v>0.0020355</v>
      </c>
      <c r="J843" s="1" t="n">
        <v>0.0845</v>
      </c>
      <c r="K843" s="1" t="n">
        <v>0.1</v>
      </c>
    </row>
    <row r="844" customFormat="false" ht="15.6" hidden="false" customHeight="false" outlineLevel="0" collapsed="false">
      <c r="A844" s="1" t="s">
        <v>2142</v>
      </c>
      <c r="B844" s="1" t="s">
        <v>2143</v>
      </c>
      <c r="C844" s="1" t="s">
        <v>2144</v>
      </c>
      <c r="D844" s="1" t="n">
        <v>10616</v>
      </c>
      <c r="E844" s="3" t="n">
        <f aca="false">G844/H844</f>
        <v>1.55263609528386</v>
      </c>
      <c r="F844" s="1" t="n">
        <v>0.64</v>
      </c>
      <c r="G844" s="1" t="n">
        <v>904.69</v>
      </c>
      <c r="H844" s="1" t="n">
        <v>582.68</v>
      </c>
      <c r="I844" s="1" t="n">
        <v>0.0003226</v>
      </c>
      <c r="J844" s="1" t="n">
        <v>0.032</v>
      </c>
      <c r="K844" s="1" t="n">
        <v>0.1</v>
      </c>
    </row>
    <row r="845" customFormat="false" ht="15.6" hidden="false" customHeight="false" outlineLevel="0" collapsed="false">
      <c r="A845" s="1" t="s">
        <v>2145</v>
      </c>
      <c r="B845" s="1" t="s">
        <v>2146</v>
      </c>
      <c r="C845" s="1" t="s">
        <v>2147</v>
      </c>
      <c r="D845" s="1" t="n">
        <v>323</v>
      </c>
      <c r="E845" s="3" t="n">
        <f aca="false">G845/H845</f>
        <v>1.55246785566155</v>
      </c>
      <c r="F845" s="1" t="n">
        <v>0.64</v>
      </c>
      <c r="G845" s="1" t="n">
        <v>74.86</v>
      </c>
      <c r="H845" s="1" t="n">
        <v>48.22</v>
      </c>
      <c r="I845" s="1" t="n">
        <v>0.0127371</v>
      </c>
      <c r="J845" s="1" t="n">
        <v>0.221</v>
      </c>
      <c r="K845" s="1" t="n">
        <v>0.1</v>
      </c>
    </row>
    <row r="846" customFormat="false" ht="15.6" hidden="false" customHeight="false" outlineLevel="0" collapsed="false">
      <c r="A846" s="1" t="s">
        <v>2148</v>
      </c>
      <c r="B846" s="1" t="s">
        <v>79</v>
      </c>
      <c r="C846" s="1" t="s">
        <v>79</v>
      </c>
      <c r="D846" s="1" t="s">
        <v>79</v>
      </c>
      <c r="E846" s="3" t="n">
        <f aca="false">G846/H846</f>
        <v>1.55218554861731</v>
      </c>
      <c r="F846" s="1" t="n">
        <v>0.64</v>
      </c>
      <c r="G846" s="1" t="n">
        <v>69.6</v>
      </c>
      <c r="H846" s="1" t="n">
        <v>44.84</v>
      </c>
      <c r="I846" s="1" t="n">
        <v>0.0149609</v>
      </c>
      <c r="J846" s="1" t="n">
        <v>0.239</v>
      </c>
      <c r="K846" s="1" t="n">
        <v>0.1</v>
      </c>
    </row>
    <row r="847" customFormat="false" ht="15.6" hidden="false" customHeight="false" outlineLevel="0" collapsed="false">
      <c r="A847" s="1" t="s">
        <v>2149</v>
      </c>
      <c r="B847" s="1" t="s">
        <v>2150</v>
      </c>
      <c r="C847" s="1" t="s">
        <v>2151</v>
      </c>
      <c r="D847" s="1" t="n">
        <v>4999</v>
      </c>
      <c r="E847" s="3" t="n">
        <f aca="false">G847/H847</f>
        <v>1.55150178177499</v>
      </c>
      <c r="F847" s="1" t="n">
        <v>0.64</v>
      </c>
      <c r="G847" s="1" t="n">
        <v>91.43</v>
      </c>
      <c r="H847" s="1" t="n">
        <v>58.93</v>
      </c>
      <c r="I847" s="1" t="n">
        <v>0.0108744</v>
      </c>
      <c r="J847" s="1" t="n">
        <v>0.204</v>
      </c>
      <c r="K847" s="1" t="n">
        <v>0.1</v>
      </c>
    </row>
    <row r="848" customFormat="false" ht="15.6" hidden="false" customHeight="false" outlineLevel="0" collapsed="false">
      <c r="A848" s="1" t="s">
        <v>2152</v>
      </c>
      <c r="B848" s="1" t="s">
        <v>79</v>
      </c>
      <c r="C848" s="1" t="s">
        <v>79</v>
      </c>
      <c r="D848" s="1" t="s">
        <v>79</v>
      </c>
      <c r="E848" s="3" t="n">
        <f aca="false">G848/H848</f>
        <v>1.55146117450598</v>
      </c>
      <c r="F848" s="1" t="n">
        <v>0.64</v>
      </c>
      <c r="G848" s="1" t="n">
        <v>836.16</v>
      </c>
      <c r="H848" s="1" t="n">
        <v>538.95</v>
      </c>
      <c r="I848" s="1" t="n">
        <v>0.0044049</v>
      </c>
      <c r="J848" s="1" t="n">
        <v>0.127</v>
      </c>
      <c r="K848" s="1" t="n">
        <v>0.1</v>
      </c>
    </row>
    <row r="849" customFormat="false" ht="15.6" hidden="false" customHeight="false" outlineLevel="0" collapsed="false">
      <c r="A849" s="1" t="s">
        <v>2153</v>
      </c>
      <c r="B849" s="1" t="s">
        <v>2154</v>
      </c>
      <c r="C849" s="1" t="s">
        <v>2155</v>
      </c>
      <c r="D849" s="1" t="n">
        <v>7263</v>
      </c>
      <c r="E849" s="3" t="n">
        <f aca="false">G849/H849</f>
        <v>1.55135593220339</v>
      </c>
      <c r="F849" s="1" t="n">
        <v>0.64</v>
      </c>
      <c r="G849" s="1" t="n">
        <v>183.06</v>
      </c>
      <c r="H849" s="1" t="n">
        <v>118</v>
      </c>
      <c r="I849" s="1" t="n">
        <v>0.0034164</v>
      </c>
      <c r="J849" s="1" t="n">
        <v>0.113</v>
      </c>
      <c r="K849" s="1" t="n">
        <v>0.1</v>
      </c>
    </row>
    <row r="850" customFormat="false" ht="15.6" hidden="false" customHeight="false" outlineLevel="0" collapsed="false">
      <c r="A850" s="1" t="s">
        <v>2156</v>
      </c>
      <c r="B850" s="1" t="s">
        <v>2157</v>
      </c>
      <c r="C850" s="1" t="s">
        <v>2158</v>
      </c>
      <c r="D850" s="1" t="n">
        <v>25913</v>
      </c>
      <c r="E850" s="3" t="n">
        <f aca="false">G850/H850</f>
        <v>1.55101194426012</v>
      </c>
      <c r="F850" s="1" t="n">
        <v>0.64</v>
      </c>
      <c r="G850" s="1" t="n">
        <v>186.99</v>
      </c>
      <c r="H850" s="1" t="n">
        <v>120.56</v>
      </c>
      <c r="I850" s="1" t="n">
        <v>0.0375026</v>
      </c>
      <c r="J850" s="1" t="n">
        <v>0.373</v>
      </c>
      <c r="K850" s="1" t="n">
        <v>0.2</v>
      </c>
    </row>
    <row r="851" customFormat="false" ht="15.6" hidden="false" customHeight="false" outlineLevel="0" collapsed="false">
      <c r="A851" s="1" t="s">
        <v>2159</v>
      </c>
      <c r="B851" s="1" t="s">
        <v>2160</v>
      </c>
      <c r="C851" s="1" t="s">
        <v>2161</v>
      </c>
      <c r="D851" s="1" t="n">
        <v>1326</v>
      </c>
      <c r="E851" s="3" t="n">
        <f aca="false">G851/H851</f>
        <v>1.55090497737557</v>
      </c>
      <c r="F851" s="1" t="n">
        <v>0.65</v>
      </c>
      <c r="G851" s="1" t="n">
        <v>13.71</v>
      </c>
      <c r="H851" s="1" t="n">
        <v>8.84</v>
      </c>
      <c r="I851" s="1" t="n">
        <v>0.0019973</v>
      </c>
      <c r="J851" s="1" t="n">
        <v>0.0837</v>
      </c>
      <c r="K851" s="1" t="n">
        <v>0.1</v>
      </c>
    </row>
    <row r="852" customFormat="false" ht="15.6" hidden="false" customHeight="false" outlineLevel="0" collapsed="false">
      <c r="A852" s="1" t="s">
        <v>2162</v>
      </c>
      <c r="B852" s="1" t="s">
        <v>2163</v>
      </c>
      <c r="C852" s="1" t="s">
        <v>2164</v>
      </c>
      <c r="D852" s="1" t="n">
        <v>25978</v>
      </c>
      <c r="E852" s="3" t="n">
        <f aca="false">G852/H852</f>
        <v>1.55087611435598</v>
      </c>
      <c r="F852" s="1" t="n">
        <v>0.64</v>
      </c>
      <c r="G852" s="1" t="n">
        <v>151.35</v>
      </c>
      <c r="H852" s="1" t="n">
        <v>97.59</v>
      </c>
      <c r="I852" s="1" t="n">
        <v>0.0045116</v>
      </c>
      <c r="J852" s="1" t="n">
        <v>0.128</v>
      </c>
      <c r="K852" s="1" t="n">
        <v>0.1</v>
      </c>
    </row>
    <row r="853" customFormat="false" ht="15.6" hidden="false" customHeight="false" outlineLevel="0" collapsed="false">
      <c r="A853" s="1" t="s">
        <v>2165</v>
      </c>
      <c r="B853" s="1" t="s">
        <v>2166</v>
      </c>
      <c r="C853" s="1" t="s">
        <v>2167</v>
      </c>
      <c r="D853" s="1" t="n">
        <v>79836</v>
      </c>
      <c r="E853" s="3" t="n">
        <f aca="false">G853/H853</f>
        <v>1.54920993227991</v>
      </c>
      <c r="F853" s="1" t="n">
        <v>0.65</v>
      </c>
      <c r="G853" s="1" t="n">
        <v>68.63</v>
      </c>
      <c r="H853" s="1" t="n">
        <v>44.3</v>
      </c>
      <c r="I853" s="1" t="n">
        <v>0.0006396</v>
      </c>
      <c r="J853" s="1" t="n">
        <v>0.0454</v>
      </c>
      <c r="K853" s="1" t="n">
        <v>0.1</v>
      </c>
    </row>
    <row r="854" customFormat="false" ht="15.6" hidden="false" customHeight="false" outlineLevel="0" collapsed="false">
      <c r="A854" s="1" t="s">
        <v>2168</v>
      </c>
      <c r="B854" s="1" t="s">
        <v>2169</v>
      </c>
      <c r="C854" s="1" t="s">
        <v>2170</v>
      </c>
      <c r="D854" s="1" t="n">
        <v>130872</v>
      </c>
      <c r="E854" s="3" t="n">
        <f aca="false">G854/H854</f>
        <v>1.54857437749968</v>
      </c>
      <c r="F854" s="1" t="n">
        <v>0.65</v>
      </c>
      <c r="G854" s="1" t="n">
        <v>120.03</v>
      </c>
      <c r="H854" s="1" t="n">
        <v>77.51</v>
      </c>
      <c r="I854" s="1" t="n">
        <v>0.0001572</v>
      </c>
      <c r="J854" s="1" t="n">
        <v>0.0236</v>
      </c>
      <c r="K854" s="1" t="n">
        <v>0.1</v>
      </c>
    </row>
    <row r="855" customFormat="false" ht="15.6" hidden="false" customHeight="false" outlineLevel="0" collapsed="false">
      <c r="A855" s="1" t="s">
        <v>2171</v>
      </c>
      <c r="B855" s="1" t="s">
        <v>1891</v>
      </c>
      <c r="C855" s="1" t="s">
        <v>1892</v>
      </c>
      <c r="D855" s="1" t="n">
        <v>55857</v>
      </c>
      <c r="E855" s="3" t="n">
        <f aca="false">G855/H855</f>
        <v>1.5478657273104</v>
      </c>
      <c r="F855" s="1" t="n">
        <v>0.65</v>
      </c>
      <c r="G855" s="1" t="n">
        <v>74.7</v>
      </c>
      <c r="H855" s="1" t="n">
        <v>48.26</v>
      </c>
      <c r="I855" s="1" t="n">
        <v>0.0014221</v>
      </c>
      <c r="J855" s="1" t="n">
        <v>0.0711</v>
      </c>
      <c r="K855" s="1" t="n">
        <v>0.1</v>
      </c>
    </row>
    <row r="856" customFormat="false" ht="15.6" hidden="false" customHeight="false" outlineLevel="0" collapsed="false">
      <c r="A856" s="1" t="s">
        <v>2172</v>
      </c>
      <c r="B856" s="1" t="s">
        <v>2173</v>
      </c>
      <c r="C856" s="1" t="s">
        <v>2174</v>
      </c>
      <c r="D856" s="1" t="n">
        <v>10493</v>
      </c>
      <c r="E856" s="3" t="n">
        <f aca="false">G856/H856</f>
        <v>1.54754108165493</v>
      </c>
      <c r="F856" s="1" t="n">
        <v>0.65</v>
      </c>
      <c r="G856" s="1" t="n">
        <v>2069.96</v>
      </c>
      <c r="H856" s="1" t="n">
        <v>1337.58</v>
      </c>
      <c r="I856" s="1" t="n">
        <v>0.0002066</v>
      </c>
      <c r="J856" s="1" t="n">
        <v>0.0257</v>
      </c>
      <c r="K856" s="1" t="n">
        <v>0.1</v>
      </c>
    </row>
    <row r="857" customFormat="false" ht="15.6" hidden="false" customHeight="false" outlineLevel="0" collapsed="false">
      <c r="A857" s="1" t="s">
        <v>2175</v>
      </c>
      <c r="B857" s="1" t="s">
        <v>987</v>
      </c>
      <c r="C857" s="1" t="s">
        <v>988</v>
      </c>
      <c r="D857" s="1" t="n">
        <v>3398</v>
      </c>
      <c r="E857" s="3" t="n">
        <f aca="false">G857/H857</f>
        <v>1.54750472414114</v>
      </c>
      <c r="F857" s="1" t="n">
        <v>0.65</v>
      </c>
      <c r="G857" s="1" t="n">
        <v>499.55</v>
      </c>
      <c r="H857" s="1" t="n">
        <v>322.81</v>
      </c>
      <c r="I857" s="1" t="n">
        <v>0.0023738</v>
      </c>
      <c r="J857" s="1" t="n">
        <v>0.0925</v>
      </c>
      <c r="K857" s="1" t="n">
        <v>0.1</v>
      </c>
    </row>
    <row r="858" customFormat="false" ht="15.6" hidden="false" customHeight="false" outlineLevel="0" collapsed="false">
      <c r="A858" s="1" t="s">
        <v>2176</v>
      </c>
      <c r="B858" s="1" t="s">
        <v>2177</v>
      </c>
      <c r="C858" s="1" t="s">
        <v>2178</v>
      </c>
      <c r="D858" s="1" t="n">
        <v>144100</v>
      </c>
      <c r="E858" s="3" t="n">
        <f aca="false">G858/H858</f>
        <v>1.54736842105263</v>
      </c>
      <c r="F858" s="1" t="n">
        <v>0.65</v>
      </c>
      <c r="G858" s="1" t="n">
        <v>52.92</v>
      </c>
      <c r="H858" s="1" t="n">
        <v>34.2</v>
      </c>
      <c r="I858" s="1" t="n">
        <v>0.0003473</v>
      </c>
      <c r="J858" s="1" t="n">
        <v>0.0326</v>
      </c>
      <c r="K858" s="1" t="n">
        <v>0.1</v>
      </c>
    </row>
    <row r="859" customFormat="false" ht="15.6" hidden="false" customHeight="false" outlineLevel="0" collapsed="false">
      <c r="A859" s="1" t="s">
        <v>2179</v>
      </c>
      <c r="B859" s="1" t="s">
        <v>2180</v>
      </c>
      <c r="C859" s="1" t="s">
        <v>2181</v>
      </c>
      <c r="D859" s="1" t="n">
        <v>23401</v>
      </c>
      <c r="E859" s="3" t="n">
        <f aca="false">G859/H859</f>
        <v>1.54731707317073</v>
      </c>
      <c r="F859" s="1" t="n">
        <v>0.65</v>
      </c>
      <c r="G859" s="1" t="n">
        <v>47.58</v>
      </c>
      <c r="H859" s="1" t="n">
        <v>30.75</v>
      </c>
      <c r="I859" s="1" t="n">
        <v>0.0063192</v>
      </c>
      <c r="J859" s="1" t="n">
        <v>0.154</v>
      </c>
      <c r="K859" s="1" t="n">
        <v>0.1</v>
      </c>
    </row>
    <row r="860" customFormat="false" ht="15.6" hidden="false" customHeight="false" outlineLevel="0" collapsed="false">
      <c r="A860" s="1" t="s">
        <v>2182</v>
      </c>
      <c r="B860" s="1" t="s">
        <v>2183</v>
      </c>
      <c r="C860" s="1" t="s">
        <v>2184</v>
      </c>
      <c r="D860" s="1" t="n">
        <v>10247</v>
      </c>
      <c r="E860" s="3" t="n">
        <f aca="false">G860/H860</f>
        <v>1.5470316960691</v>
      </c>
      <c r="F860" s="1" t="n">
        <v>0.65</v>
      </c>
      <c r="G860" s="1" t="n">
        <v>211.34</v>
      </c>
      <c r="H860" s="1" t="n">
        <v>136.61</v>
      </c>
      <c r="I860" s="1" t="n">
        <v>0.0009739</v>
      </c>
      <c r="J860" s="1" t="n">
        <v>0.0578</v>
      </c>
      <c r="K860" s="1" t="n">
        <v>0.1</v>
      </c>
    </row>
    <row r="861" customFormat="false" ht="15.6" hidden="false" customHeight="false" outlineLevel="0" collapsed="false">
      <c r="A861" s="1" t="s">
        <v>2185</v>
      </c>
      <c r="B861" s="1" t="s">
        <v>2186</v>
      </c>
      <c r="C861" s="1" t="s">
        <v>2187</v>
      </c>
      <c r="D861" s="1" t="n">
        <v>6789</v>
      </c>
      <c r="E861" s="3" t="n">
        <f aca="false">G861/H861</f>
        <v>1.54684512428298</v>
      </c>
      <c r="F861" s="1" t="n">
        <v>0.65</v>
      </c>
      <c r="G861" s="1" t="n">
        <v>16.18</v>
      </c>
      <c r="H861" s="1" t="n">
        <v>10.46</v>
      </c>
      <c r="I861" s="1" t="n">
        <v>0.0143425</v>
      </c>
      <c r="J861" s="1" t="n">
        <v>0.235</v>
      </c>
      <c r="K861" s="1" t="n">
        <v>0.1</v>
      </c>
    </row>
    <row r="862" customFormat="false" ht="15.6" hidden="false" customHeight="false" outlineLevel="0" collapsed="false">
      <c r="A862" s="1" t="s">
        <v>2188</v>
      </c>
      <c r="B862" s="1" t="s">
        <v>2189</v>
      </c>
      <c r="C862" s="1" t="s">
        <v>2190</v>
      </c>
      <c r="D862" s="1" t="n">
        <v>729013</v>
      </c>
      <c r="E862" s="3" t="n">
        <f aca="false">G862/H862</f>
        <v>1.54646381578947</v>
      </c>
      <c r="F862" s="1" t="n">
        <v>0.65</v>
      </c>
      <c r="G862" s="1" t="n">
        <v>37.61</v>
      </c>
      <c r="H862" s="1" t="n">
        <v>24.32</v>
      </c>
      <c r="I862" s="1" t="n">
        <v>0.0012366</v>
      </c>
      <c r="J862" s="1" t="n">
        <v>0.0653</v>
      </c>
      <c r="K862" s="1" t="n">
        <v>0.1</v>
      </c>
    </row>
    <row r="863" customFormat="false" ht="15.6" hidden="false" customHeight="false" outlineLevel="0" collapsed="false">
      <c r="A863" s="1" t="s">
        <v>2191</v>
      </c>
      <c r="B863" s="1" t="s">
        <v>2192</v>
      </c>
      <c r="C863" s="1" t="s">
        <v>2193</v>
      </c>
      <c r="D863" s="1" t="n">
        <v>27309</v>
      </c>
      <c r="E863" s="3" t="n">
        <f aca="false">G863/H863</f>
        <v>1.54639602319801</v>
      </c>
      <c r="F863" s="1" t="n">
        <v>0.65</v>
      </c>
      <c r="G863" s="1" t="n">
        <v>37.33</v>
      </c>
      <c r="H863" s="1" t="n">
        <v>24.14</v>
      </c>
      <c r="I863" s="1" t="n">
        <v>0.0011491</v>
      </c>
      <c r="J863" s="1" t="n">
        <v>0.063</v>
      </c>
      <c r="K863" s="1" t="n">
        <v>0.1</v>
      </c>
    </row>
    <row r="864" customFormat="false" ht="15.6" hidden="false" customHeight="false" outlineLevel="0" collapsed="false">
      <c r="A864" s="1" t="s">
        <v>2194</v>
      </c>
      <c r="B864" s="1" t="s">
        <v>2195</v>
      </c>
      <c r="C864" s="1" t="s">
        <v>2196</v>
      </c>
      <c r="D864" s="1" t="n">
        <v>10000</v>
      </c>
      <c r="E864" s="3" t="n">
        <f aca="false">G864/H864</f>
        <v>1.54611379101045</v>
      </c>
      <c r="F864" s="1" t="n">
        <v>0.65</v>
      </c>
      <c r="G864" s="1" t="n">
        <v>483.98</v>
      </c>
      <c r="H864" s="1" t="n">
        <v>313.03</v>
      </c>
      <c r="I864" s="1" t="n">
        <v>0.0001907</v>
      </c>
      <c r="J864" s="1" t="n">
        <v>0.0247</v>
      </c>
      <c r="K864" s="1" t="n">
        <v>0.1</v>
      </c>
    </row>
    <row r="865" customFormat="false" ht="15.6" hidden="false" customHeight="false" outlineLevel="0" collapsed="false">
      <c r="A865" s="1" t="s">
        <v>2197</v>
      </c>
      <c r="B865" s="1" t="s">
        <v>2198</v>
      </c>
      <c r="C865" s="1" t="s">
        <v>2199</v>
      </c>
      <c r="D865" s="1" t="n">
        <v>6016</v>
      </c>
      <c r="E865" s="3" t="n">
        <f aca="false">G865/H865</f>
        <v>1.54565499351492</v>
      </c>
      <c r="F865" s="1" t="n">
        <v>0.65</v>
      </c>
      <c r="G865" s="1" t="n">
        <v>119.17</v>
      </c>
      <c r="H865" s="1" t="n">
        <v>77.1</v>
      </c>
      <c r="I865" s="1" t="n">
        <v>0.0072461</v>
      </c>
      <c r="J865" s="1" t="n">
        <v>0.166</v>
      </c>
      <c r="K865" s="1" t="n">
        <v>0.1</v>
      </c>
    </row>
    <row r="866" customFormat="false" ht="15.6" hidden="false" customHeight="false" outlineLevel="0" collapsed="false">
      <c r="A866" s="1" t="s">
        <v>2200</v>
      </c>
      <c r="B866" s="1" t="s">
        <v>2201</v>
      </c>
      <c r="C866" s="1" t="s">
        <v>2202</v>
      </c>
      <c r="D866" s="1" t="n">
        <v>79768</v>
      </c>
      <c r="E866" s="3" t="n">
        <f aca="false">G866/H866</f>
        <v>1.54490649606299</v>
      </c>
      <c r="F866" s="1" t="n">
        <v>0.65</v>
      </c>
      <c r="G866" s="1" t="n">
        <v>125.57</v>
      </c>
      <c r="H866" s="1" t="n">
        <v>81.28</v>
      </c>
      <c r="I866" s="1" t="n">
        <v>0.0005396</v>
      </c>
      <c r="J866" s="1" t="n">
        <v>0.0418</v>
      </c>
      <c r="K866" s="1" t="n">
        <v>0.1</v>
      </c>
    </row>
    <row r="867" customFormat="false" ht="15.6" hidden="false" customHeight="false" outlineLevel="0" collapsed="false">
      <c r="A867" s="1" t="s">
        <v>2203</v>
      </c>
      <c r="B867" s="1" t="s">
        <v>2204</v>
      </c>
      <c r="C867" s="1" t="s">
        <v>2205</v>
      </c>
      <c r="D867" s="1" t="n">
        <v>10749</v>
      </c>
      <c r="E867" s="3" t="n">
        <f aca="false">G867/H867</f>
        <v>1.54390385733669</v>
      </c>
      <c r="F867" s="1" t="n">
        <v>0.65</v>
      </c>
      <c r="G867" s="1" t="n">
        <v>79.65</v>
      </c>
      <c r="H867" s="1" t="n">
        <v>51.59</v>
      </c>
      <c r="I867" s="1" t="n">
        <v>0.0087798</v>
      </c>
      <c r="J867" s="1" t="n">
        <v>0.182</v>
      </c>
      <c r="K867" s="1" t="n">
        <v>0.1</v>
      </c>
    </row>
    <row r="868" customFormat="false" ht="15.6" hidden="false" customHeight="false" outlineLevel="0" collapsed="false">
      <c r="A868" s="1" t="s">
        <v>2206</v>
      </c>
      <c r="B868" s="1" t="s">
        <v>1241</v>
      </c>
      <c r="C868" s="1" t="s">
        <v>1242</v>
      </c>
      <c r="D868" s="1" t="n">
        <v>51312</v>
      </c>
      <c r="E868" s="3" t="n">
        <f aca="false">G868/H868</f>
        <v>1.54366635902169</v>
      </c>
      <c r="F868" s="1" t="n">
        <v>0.65</v>
      </c>
      <c r="G868" s="1" t="n">
        <v>267.61</v>
      </c>
      <c r="H868" s="1" t="n">
        <v>173.36</v>
      </c>
      <c r="I868" s="1" t="n">
        <v>0.0113606</v>
      </c>
      <c r="J868" s="1" t="n">
        <v>0.208</v>
      </c>
      <c r="K868" s="1" t="n">
        <v>0.2</v>
      </c>
    </row>
    <row r="869" customFormat="false" ht="15.6" hidden="false" customHeight="false" outlineLevel="0" collapsed="false">
      <c r="A869" s="1" t="s">
        <v>2207</v>
      </c>
      <c r="B869" s="1" t="s">
        <v>2208</v>
      </c>
      <c r="C869" s="1" t="s">
        <v>2209</v>
      </c>
      <c r="D869" s="1" t="n">
        <v>79644</v>
      </c>
      <c r="E869" s="3" t="n">
        <f aca="false">G869/H869</f>
        <v>1.54323094425484</v>
      </c>
      <c r="F869" s="1" t="n">
        <v>0.65</v>
      </c>
      <c r="G869" s="1" t="n">
        <v>162.78</v>
      </c>
      <c r="H869" s="1" t="n">
        <v>105.48</v>
      </c>
      <c r="I869" s="1" t="n">
        <v>0.0005506</v>
      </c>
      <c r="J869" s="1" t="n">
        <v>0.0423</v>
      </c>
      <c r="K869" s="1" t="n">
        <v>0.1</v>
      </c>
    </row>
    <row r="870" customFormat="false" ht="15.6" hidden="false" customHeight="false" outlineLevel="0" collapsed="false">
      <c r="A870" s="1" t="s">
        <v>2210</v>
      </c>
      <c r="B870" s="1" t="s">
        <v>79</v>
      </c>
      <c r="C870" s="1" t="s">
        <v>79</v>
      </c>
      <c r="D870" s="1" t="s">
        <v>79</v>
      </c>
      <c r="E870" s="3" t="n">
        <f aca="false">G870/H870</f>
        <v>1.54267650158061</v>
      </c>
      <c r="F870" s="1" t="n">
        <v>0.65</v>
      </c>
      <c r="G870" s="1" t="n">
        <v>29.28</v>
      </c>
      <c r="H870" s="1" t="n">
        <v>18.98</v>
      </c>
      <c r="I870" s="1" t="n">
        <v>0.0011802</v>
      </c>
      <c r="J870" s="1" t="n">
        <v>0.0637</v>
      </c>
      <c r="K870" s="1" t="n">
        <v>0.1</v>
      </c>
    </row>
    <row r="871" customFormat="false" ht="15.6" hidden="false" customHeight="false" outlineLevel="0" collapsed="false">
      <c r="A871" s="1" t="s">
        <v>2211</v>
      </c>
      <c r="B871" s="1" t="s">
        <v>2212</v>
      </c>
      <c r="C871" s="1" t="s">
        <v>2213</v>
      </c>
      <c r="D871" s="1" t="n">
        <v>55206</v>
      </c>
      <c r="E871" s="3" t="n">
        <f aca="false">G871/H871</f>
        <v>1.54257200606367</v>
      </c>
      <c r="F871" s="1" t="n">
        <v>0.65</v>
      </c>
      <c r="G871" s="1" t="n">
        <v>122.11</v>
      </c>
      <c r="H871" s="1" t="n">
        <v>79.16</v>
      </c>
      <c r="I871" s="1" t="n">
        <v>0.0039046</v>
      </c>
      <c r="J871" s="1" t="n">
        <v>0.12</v>
      </c>
      <c r="K871" s="1" t="n">
        <v>0.1</v>
      </c>
    </row>
    <row r="872" customFormat="false" ht="15.6" hidden="false" customHeight="false" outlineLevel="0" collapsed="false">
      <c r="A872" s="1" t="s">
        <v>2214</v>
      </c>
      <c r="B872" s="1" t="s">
        <v>2215</v>
      </c>
      <c r="C872" s="1" t="s">
        <v>2216</v>
      </c>
      <c r="D872" s="1" t="n">
        <v>8544</v>
      </c>
      <c r="E872" s="3" t="n">
        <f aca="false">G872/H872</f>
        <v>1.54254870540609</v>
      </c>
      <c r="F872" s="1" t="n">
        <v>0.65</v>
      </c>
      <c r="G872" s="1" t="n">
        <v>365.8</v>
      </c>
      <c r="H872" s="1" t="n">
        <v>237.14</v>
      </c>
      <c r="I872" s="1" t="n">
        <v>0.0004598</v>
      </c>
      <c r="J872" s="1" t="n">
        <v>0.0383</v>
      </c>
      <c r="K872" s="1" t="n">
        <v>0.1</v>
      </c>
    </row>
    <row r="873" customFormat="false" ht="15.6" hidden="false" customHeight="false" outlineLevel="0" collapsed="false">
      <c r="A873" s="1" t="s">
        <v>2217</v>
      </c>
      <c r="B873" s="1" t="s">
        <v>2218</v>
      </c>
      <c r="C873" s="1" t="s">
        <v>2219</v>
      </c>
      <c r="D873" s="1" t="n">
        <v>8269</v>
      </c>
      <c r="E873" s="3" t="n">
        <f aca="false">G873/H873</f>
        <v>1.54252509244585</v>
      </c>
      <c r="F873" s="1" t="n">
        <v>0.65</v>
      </c>
      <c r="G873" s="1" t="n">
        <v>58.4</v>
      </c>
      <c r="H873" s="1" t="n">
        <v>37.86</v>
      </c>
      <c r="I873" s="1" t="n">
        <v>0.0019144</v>
      </c>
      <c r="J873" s="1" t="n">
        <v>0.0822</v>
      </c>
      <c r="K873" s="1" t="n">
        <v>0.1</v>
      </c>
    </row>
    <row r="874" customFormat="false" ht="15.6" hidden="false" customHeight="false" outlineLevel="0" collapsed="false">
      <c r="A874" s="1" t="s">
        <v>2220</v>
      </c>
      <c r="B874" s="1" t="s">
        <v>2221</v>
      </c>
      <c r="C874" s="1" t="s">
        <v>2222</v>
      </c>
      <c r="D874" s="1" t="n">
        <v>78992</v>
      </c>
      <c r="E874" s="3" t="n">
        <f aca="false">G874/H874</f>
        <v>1.54210526315789</v>
      </c>
      <c r="F874" s="1" t="n">
        <v>0.65</v>
      </c>
      <c r="G874" s="1" t="n">
        <v>23.44</v>
      </c>
      <c r="H874" s="1" t="n">
        <v>15.2</v>
      </c>
      <c r="I874" s="1" t="n">
        <v>0.0150552</v>
      </c>
      <c r="J874" s="1" t="n">
        <v>0.239</v>
      </c>
      <c r="K874" s="1" t="n">
        <v>0.1</v>
      </c>
    </row>
    <row r="875" customFormat="false" ht="15.6" hidden="false" customHeight="false" outlineLevel="0" collapsed="false">
      <c r="A875" s="1" t="s">
        <v>2223</v>
      </c>
      <c r="B875" s="1" t="s">
        <v>79</v>
      </c>
      <c r="C875" s="1" t="s">
        <v>79</v>
      </c>
      <c r="D875" s="1" t="s">
        <v>79</v>
      </c>
      <c r="E875" s="3" t="n">
        <f aca="false">G875/H875</f>
        <v>1.54178145087236</v>
      </c>
      <c r="F875" s="1" t="n">
        <v>0.65</v>
      </c>
      <c r="G875" s="1" t="n">
        <v>16.79</v>
      </c>
      <c r="H875" s="1" t="n">
        <v>10.89</v>
      </c>
      <c r="I875" s="1" t="n">
        <v>0.0016629</v>
      </c>
      <c r="J875" s="1" t="n">
        <v>0.077</v>
      </c>
      <c r="K875" s="1" t="n">
        <v>0.1</v>
      </c>
    </row>
    <row r="876" customFormat="false" ht="15.6" hidden="false" customHeight="false" outlineLevel="0" collapsed="false">
      <c r="A876" s="1" t="s">
        <v>2224</v>
      </c>
      <c r="B876" s="1" t="s">
        <v>684</v>
      </c>
      <c r="C876" s="1" t="s">
        <v>685</v>
      </c>
      <c r="D876" s="1" t="n">
        <v>6319</v>
      </c>
      <c r="E876" s="3" t="n">
        <f aca="false">G876/H876</f>
        <v>1.54113999523015</v>
      </c>
      <c r="F876" s="1" t="n">
        <v>0.65</v>
      </c>
      <c r="G876" s="1" t="n">
        <v>64.62</v>
      </c>
      <c r="H876" s="1" t="n">
        <v>41.93</v>
      </c>
      <c r="I876" s="1" t="n">
        <v>0.0343691</v>
      </c>
      <c r="J876" s="1" t="n">
        <v>0.359</v>
      </c>
      <c r="K876" s="1" t="n">
        <v>0.2</v>
      </c>
    </row>
    <row r="877" customFormat="false" ht="15.6" hidden="false" customHeight="false" outlineLevel="0" collapsed="false">
      <c r="A877" s="1" t="s">
        <v>2225</v>
      </c>
      <c r="B877" s="1" t="s">
        <v>2226</v>
      </c>
      <c r="C877" s="1" t="s">
        <v>2227</v>
      </c>
      <c r="D877" s="1" t="n">
        <v>51678</v>
      </c>
      <c r="E877" s="3" t="n">
        <f aca="false">G877/H877</f>
        <v>1.5409444112373</v>
      </c>
      <c r="F877" s="1" t="n">
        <v>0.65</v>
      </c>
      <c r="G877" s="1" t="n">
        <v>25.78</v>
      </c>
      <c r="H877" s="1" t="n">
        <v>16.73</v>
      </c>
      <c r="I877" s="1" t="n">
        <v>0.0015282</v>
      </c>
      <c r="J877" s="1" t="n">
        <v>0.0737</v>
      </c>
      <c r="K877" s="1" t="n">
        <v>0.1</v>
      </c>
    </row>
    <row r="878" customFormat="false" ht="15.6" hidden="false" customHeight="false" outlineLevel="0" collapsed="false">
      <c r="A878" s="1" t="s">
        <v>2228</v>
      </c>
      <c r="B878" s="1" t="s">
        <v>2229</v>
      </c>
      <c r="C878" s="1" t="s">
        <v>2229</v>
      </c>
      <c r="D878" s="1" t="n">
        <v>84162</v>
      </c>
      <c r="E878" s="3" t="n">
        <f aca="false">G878/H878</f>
        <v>1.54093420391763</v>
      </c>
      <c r="F878" s="1" t="n">
        <v>0.65</v>
      </c>
      <c r="G878" s="1" t="n">
        <v>337.48</v>
      </c>
      <c r="H878" s="1" t="n">
        <v>219.01</v>
      </c>
      <c r="I878" s="1" t="n">
        <v>0.0052607</v>
      </c>
      <c r="J878" s="1" t="n">
        <v>0.14</v>
      </c>
      <c r="K878" s="1" t="n">
        <v>0.1</v>
      </c>
    </row>
    <row r="879" customFormat="false" ht="15.6" hidden="false" customHeight="false" outlineLevel="0" collapsed="false">
      <c r="A879" s="1" t="s">
        <v>2230</v>
      </c>
      <c r="B879" s="1" t="s">
        <v>79</v>
      </c>
      <c r="C879" s="1" t="s">
        <v>79</v>
      </c>
      <c r="D879" s="1" t="s">
        <v>79</v>
      </c>
      <c r="E879" s="3" t="n">
        <f aca="false">G879/H879</f>
        <v>1.54092261904762</v>
      </c>
      <c r="F879" s="1" t="n">
        <v>0.65</v>
      </c>
      <c r="G879" s="1" t="n">
        <v>124.26</v>
      </c>
      <c r="H879" s="1" t="n">
        <v>80.64</v>
      </c>
      <c r="I879" s="1" t="n">
        <v>0.0171141</v>
      </c>
      <c r="J879" s="1" t="n">
        <v>0.256</v>
      </c>
      <c r="K879" s="1" t="n">
        <v>0.2</v>
      </c>
    </row>
    <row r="880" customFormat="false" ht="15.6" hidden="false" customHeight="false" outlineLevel="0" collapsed="false">
      <c r="A880" s="1" t="s">
        <v>2231</v>
      </c>
      <c r="B880" s="1" t="s">
        <v>2232</v>
      </c>
      <c r="C880" s="1" t="s">
        <v>2233</v>
      </c>
      <c r="D880" s="1" t="n">
        <v>11346</v>
      </c>
      <c r="E880" s="3" t="n">
        <f aca="false">G880/H880</f>
        <v>1.54015020219526</v>
      </c>
      <c r="F880" s="1" t="n">
        <v>0.65</v>
      </c>
      <c r="G880" s="1" t="n">
        <v>53.32</v>
      </c>
      <c r="H880" s="1" t="n">
        <v>34.62</v>
      </c>
      <c r="I880" s="1" t="n">
        <v>0.0009393</v>
      </c>
      <c r="J880" s="1" t="n">
        <v>0.0566</v>
      </c>
      <c r="K880" s="1" t="n">
        <v>0.1</v>
      </c>
    </row>
    <row r="881" customFormat="false" ht="15.6" hidden="false" customHeight="false" outlineLevel="0" collapsed="false">
      <c r="A881" s="1" t="s">
        <v>2234</v>
      </c>
      <c r="B881" s="1" t="s">
        <v>2235</v>
      </c>
      <c r="C881" s="1" t="s">
        <v>2236</v>
      </c>
      <c r="D881" s="1" t="n">
        <v>4035</v>
      </c>
      <c r="E881" s="3" t="n">
        <f aca="false">G881/H881</f>
        <v>1.53998447204969</v>
      </c>
      <c r="F881" s="1" t="n">
        <v>0.65</v>
      </c>
      <c r="G881" s="1" t="n">
        <v>39.67</v>
      </c>
      <c r="H881" s="1" t="n">
        <v>25.76</v>
      </c>
      <c r="I881" s="1" t="n">
        <v>0.0021521</v>
      </c>
      <c r="J881" s="1" t="n">
        <v>0.0868</v>
      </c>
      <c r="K881" s="1" t="n">
        <v>0.1</v>
      </c>
    </row>
    <row r="882" customFormat="false" ht="15.6" hidden="false" customHeight="false" outlineLevel="0" collapsed="false">
      <c r="A882" s="1" t="s">
        <v>2237</v>
      </c>
      <c r="B882" s="1" t="s">
        <v>2238</v>
      </c>
      <c r="C882" s="1" t="s">
        <v>2239</v>
      </c>
      <c r="D882" s="1" t="n">
        <v>3109</v>
      </c>
      <c r="E882" s="3" t="n">
        <f aca="false">G882/H882</f>
        <v>1.53970406178152</v>
      </c>
      <c r="F882" s="1" t="n">
        <v>0.65</v>
      </c>
      <c r="G882" s="1" t="n">
        <v>261.18</v>
      </c>
      <c r="H882" s="1" t="n">
        <v>169.63</v>
      </c>
      <c r="I882" s="1" t="n">
        <v>0.0026933</v>
      </c>
      <c r="J882" s="1" t="n">
        <v>0.0985</v>
      </c>
      <c r="K882" s="1" t="n">
        <v>0.1</v>
      </c>
    </row>
    <row r="883" customFormat="false" ht="15.6" hidden="false" customHeight="false" outlineLevel="0" collapsed="false">
      <c r="A883" s="1" t="s">
        <v>2240</v>
      </c>
      <c r="B883" s="1" t="s">
        <v>2241</v>
      </c>
      <c r="C883" s="1" t="s">
        <v>2242</v>
      </c>
      <c r="D883" s="1" t="n">
        <v>51110</v>
      </c>
      <c r="E883" s="3" t="n">
        <f aca="false">G883/H883</f>
        <v>1.53925907960953</v>
      </c>
      <c r="F883" s="1" t="n">
        <v>0.65</v>
      </c>
      <c r="G883" s="1" t="n">
        <v>253.87</v>
      </c>
      <c r="H883" s="1" t="n">
        <v>164.93</v>
      </c>
      <c r="I883" s="1" t="n">
        <v>0.0174174</v>
      </c>
      <c r="J883" s="1" t="n">
        <v>0.259</v>
      </c>
      <c r="K883" s="1" t="n">
        <v>0.1</v>
      </c>
    </row>
    <row r="884" customFormat="false" ht="15.6" hidden="false" customHeight="false" outlineLevel="0" collapsed="false">
      <c r="A884" s="1" t="s">
        <v>2243</v>
      </c>
      <c r="B884" s="1" t="s">
        <v>2244</v>
      </c>
      <c r="C884" s="1" t="s">
        <v>2245</v>
      </c>
      <c r="D884" s="1" t="n">
        <v>1191</v>
      </c>
      <c r="E884" s="3" t="n">
        <f aca="false">G884/H884</f>
        <v>1.53853186158326</v>
      </c>
      <c r="F884" s="1" t="n">
        <v>0.65</v>
      </c>
      <c r="G884" s="1" t="n">
        <v>908.78</v>
      </c>
      <c r="H884" s="1" t="n">
        <v>590.68</v>
      </c>
      <c r="I884" s="1" t="n">
        <v>0.0032737</v>
      </c>
      <c r="J884" s="1" t="n">
        <v>0.11</v>
      </c>
      <c r="K884" s="1" t="n">
        <v>0.1</v>
      </c>
    </row>
    <row r="885" customFormat="false" ht="15.6" hidden="false" customHeight="false" outlineLevel="0" collapsed="false">
      <c r="A885" s="1" t="s">
        <v>2246</v>
      </c>
      <c r="B885" s="1" t="s">
        <v>79</v>
      </c>
      <c r="C885" s="1" t="s">
        <v>79</v>
      </c>
      <c r="D885" s="1" t="s">
        <v>79</v>
      </c>
      <c r="E885" s="3" t="n">
        <f aca="false">G885/H885</f>
        <v>1.53818181818182</v>
      </c>
      <c r="F885" s="1" t="n">
        <v>0.65</v>
      </c>
      <c r="G885" s="1" t="n">
        <v>122.67</v>
      </c>
      <c r="H885" s="1" t="n">
        <v>79.75</v>
      </c>
      <c r="I885" s="1" t="n">
        <v>0.005547</v>
      </c>
      <c r="J885" s="1" t="n">
        <v>0.144</v>
      </c>
      <c r="K885" s="1" t="n">
        <v>0.1</v>
      </c>
    </row>
    <row r="886" customFormat="false" ht="15.6" hidden="false" customHeight="false" outlineLevel="0" collapsed="false">
      <c r="A886" s="1" t="s">
        <v>2247</v>
      </c>
      <c r="B886" s="1" t="s">
        <v>2248</v>
      </c>
      <c r="C886" s="1" t="s">
        <v>2249</v>
      </c>
      <c r="D886" s="1" t="n">
        <v>9213</v>
      </c>
      <c r="E886" s="3" t="n">
        <f aca="false">G886/H886</f>
        <v>1.53805305011475</v>
      </c>
      <c r="F886" s="1" t="n">
        <v>0.65</v>
      </c>
      <c r="G886" s="1" t="n">
        <v>576.37</v>
      </c>
      <c r="H886" s="1" t="n">
        <v>374.74</v>
      </c>
      <c r="I886" s="1" t="n">
        <v>0.0007572</v>
      </c>
      <c r="J886" s="1" t="n">
        <v>0.0503</v>
      </c>
      <c r="K886" s="1" t="n">
        <v>0.1</v>
      </c>
    </row>
    <row r="887" customFormat="false" ht="15.6" hidden="false" customHeight="false" outlineLevel="0" collapsed="false">
      <c r="A887" s="1" t="s">
        <v>2250</v>
      </c>
      <c r="B887" s="1" t="s">
        <v>2244</v>
      </c>
      <c r="C887" s="1" t="s">
        <v>2245</v>
      </c>
      <c r="D887" s="1" t="n">
        <v>1191</v>
      </c>
      <c r="E887" s="3" t="n">
        <f aca="false">G887/H887</f>
        <v>1.53787971208979</v>
      </c>
      <c r="F887" s="1" t="n">
        <v>0.65</v>
      </c>
      <c r="G887" s="1" t="n">
        <v>1008.48</v>
      </c>
      <c r="H887" s="1" t="n">
        <v>655.76</v>
      </c>
      <c r="I887" s="1" t="n">
        <v>0.0033337</v>
      </c>
      <c r="J887" s="1" t="n">
        <v>0.111</v>
      </c>
      <c r="K887" s="1" t="n">
        <v>0.1</v>
      </c>
    </row>
    <row r="888" customFormat="false" ht="15.6" hidden="false" customHeight="false" outlineLevel="0" collapsed="false">
      <c r="A888" s="1" t="s">
        <v>2251</v>
      </c>
      <c r="B888" s="1" t="s">
        <v>2252</v>
      </c>
      <c r="C888" s="1" t="s">
        <v>2253</v>
      </c>
      <c r="D888" s="1" t="n">
        <v>5447</v>
      </c>
      <c r="E888" s="3" t="n">
        <f aca="false">G888/H888</f>
        <v>1.53754716981132</v>
      </c>
      <c r="F888" s="1" t="n">
        <v>0.65</v>
      </c>
      <c r="G888" s="1" t="n">
        <v>81.49</v>
      </c>
      <c r="H888" s="1" t="n">
        <v>53</v>
      </c>
      <c r="I888" s="1" t="n">
        <v>0.0015635</v>
      </c>
      <c r="J888" s="1" t="n">
        <v>0.0745</v>
      </c>
      <c r="K888" s="1" t="n">
        <v>0.1</v>
      </c>
    </row>
    <row r="889" customFormat="false" ht="15.6" hidden="false" customHeight="false" outlineLevel="0" collapsed="false">
      <c r="A889" s="1" t="s">
        <v>2254</v>
      </c>
      <c r="B889" s="1" t="s">
        <v>2255</v>
      </c>
      <c r="C889" s="1" t="s">
        <v>2256</v>
      </c>
      <c r="D889" s="1" t="n">
        <v>54665</v>
      </c>
      <c r="E889" s="3" t="n">
        <f aca="false">G889/H889</f>
        <v>1.53745364647713</v>
      </c>
      <c r="F889" s="1" t="n">
        <v>0.65</v>
      </c>
      <c r="G889" s="1" t="n">
        <v>62.19</v>
      </c>
      <c r="H889" s="1" t="n">
        <v>40.45</v>
      </c>
      <c r="I889" s="1" t="n">
        <v>0.0494121</v>
      </c>
      <c r="J889" s="1" t="n">
        <v>0.421</v>
      </c>
      <c r="K889" s="1" t="n">
        <v>0.2</v>
      </c>
    </row>
    <row r="890" customFormat="false" ht="15.6" hidden="false" customHeight="false" outlineLevel="0" collapsed="false">
      <c r="A890" s="1" t="s">
        <v>2257</v>
      </c>
      <c r="B890" s="1" t="s">
        <v>1904</v>
      </c>
      <c r="C890" s="1" t="s">
        <v>1905</v>
      </c>
      <c r="D890" s="1" t="n">
        <v>8996</v>
      </c>
      <c r="E890" s="3" t="n">
        <f aca="false">G890/H890</f>
        <v>1.53707378012934</v>
      </c>
      <c r="F890" s="1" t="n">
        <v>0.65</v>
      </c>
      <c r="G890" s="1" t="n">
        <v>418.33</v>
      </c>
      <c r="H890" s="1" t="n">
        <v>272.16</v>
      </c>
      <c r="I890" s="1" t="n">
        <v>0.0012169</v>
      </c>
      <c r="J890" s="1" t="n">
        <v>0.0648</v>
      </c>
      <c r="K890" s="1" t="n">
        <v>0.1</v>
      </c>
    </row>
    <row r="891" customFormat="false" ht="15.6" hidden="false" customHeight="false" outlineLevel="0" collapsed="false">
      <c r="A891" s="1" t="s">
        <v>2258</v>
      </c>
      <c r="B891" s="1" t="s">
        <v>2259</v>
      </c>
      <c r="C891" s="1" t="s">
        <v>2260</v>
      </c>
      <c r="D891" s="1" t="n">
        <v>5345</v>
      </c>
      <c r="E891" s="3" t="n">
        <f aca="false">G891/H891</f>
        <v>1.53702770780856</v>
      </c>
      <c r="F891" s="1" t="n">
        <v>0.65</v>
      </c>
      <c r="G891" s="1" t="n">
        <v>30.51</v>
      </c>
      <c r="H891" s="1" t="n">
        <v>19.85</v>
      </c>
      <c r="I891" s="1" t="n">
        <v>0.0253423</v>
      </c>
      <c r="J891" s="1" t="n">
        <v>0.312</v>
      </c>
      <c r="K891" s="1" t="n">
        <v>0.2</v>
      </c>
    </row>
    <row r="892" customFormat="false" ht="15.6" hidden="false" customHeight="false" outlineLevel="0" collapsed="false">
      <c r="A892" s="1" t="s">
        <v>2261</v>
      </c>
      <c r="B892" s="1" t="s">
        <v>281</v>
      </c>
      <c r="C892" s="1" t="s">
        <v>282</v>
      </c>
      <c r="D892" s="1" t="n">
        <v>8543</v>
      </c>
      <c r="E892" s="3" t="n">
        <f aca="false">G892/H892</f>
        <v>1.53692515600779</v>
      </c>
      <c r="F892" s="1" t="n">
        <v>0.65</v>
      </c>
      <c r="G892" s="1" t="n">
        <v>773.35</v>
      </c>
      <c r="H892" s="1" t="n">
        <v>503.18</v>
      </c>
      <c r="I892" s="1" t="n">
        <v>0.0010701</v>
      </c>
      <c r="J892" s="1" t="n">
        <v>0.0605</v>
      </c>
      <c r="K892" s="1" t="n">
        <v>0.1</v>
      </c>
    </row>
    <row r="893" customFormat="false" ht="15.6" hidden="false" customHeight="false" outlineLevel="0" collapsed="false">
      <c r="A893" s="1" t="s">
        <v>2262</v>
      </c>
      <c r="B893" s="1" t="s">
        <v>2263</v>
      </c>
      <c r="C893" s="1" t="s">
        <v>2264</v>
      </c>
      <c r="D893" s="1" t="n">
        <v>7423</v>
      </c>
      <c r="E893" s="3" t="n">
        <f aca="false">G893/H893</f>
        <v>1.53688760806916</v>
      </c>
      <c r="F893" s="1" t="n">
        <v>0.65</v>
      </c>
      <c r="G893" s="1" t="n">
        <v>106.66</v>
      </c>
      <c r="H893" s="1" t="n">
        <v>69.4</v>
      </c>
      <c r="I893" s="1" t="n">
        <v>0.0124152</v>
      </c>
      <c r="J893" s="1" t="n">
        <v>0.218</v>
      </c>
      <c r="K893" s="1" t="n">
        <v>0.1</v>
      </c>
    </row>
    <row r="894" customFormat="false" ht="15.6" hidden="false" customHeight="false" outlineLevel="0" collapsed="false">
      <c r="A894" s="1" t="s">
        <v>2265</v>
      </c>
      <c r="B894" s="1" t="s">
        <v>1322</v>
      </c>
      <c r="C894" s="1" t="s">
        <v>1323</v>
      </c>
      <c r="D894" s="1" t="n">
        <v>847</v>
      </c>
      <c r="E894" s="3" t="n">
        <f aca="false">G894/H894</f>
        <v>1.53682357898912</v>
      </c>
      <c r="F894" s="1" t="n">
        <v>0.65</v>
      </c>
      <c r="G894" s="1" t="n">
        <v>619.97</v>
      </c>
      <c r="H894" s="1" t="n">
        <v>403.41</v>
      </c>
      <c r="I894" s="1" t="n">
        <v>0.0006173</v>
      </c>
      <c r="J894" s="1" t="n">
        <v>0.0447</v>
      </c>
      <c r="K894" s="1" t="n">
        <v>0.1</v>
      </c>
    </row>
    <row r="895" customFormat="false" ht="15.6" hidden="false" customHeight="false" outlineLevel="0" collapsed="false">
      <c r="A895" s="1" t="s">
        <v>2266</v>
      </c>
      <c r="B895" s="1" t="s">
        <v>2267</v>
      </c>
      <c r="C895" s="1" t="s">
        <v>2268</v>
      </c>
      <c r="D895" s="1" t="n">
        <v>9249</v>
      </c>
      <c r="E895" s="3" t="n">
        <f aca="false">G895/H895</f>
        <v>1.53659093503825</v>
      </c>
      <c r="F895" s="1" t="n">
        <v>0.65</v>
      </c>
      <c r="G895" s="1" t="n">
        <v>269.18</v>
      </c>
      <c r="H895" s="1" t="n">
        <v>175.18</v>
      </c>
      <c r="I895" s="1" t="n">
        <v>0.0005214</v>
      </c>
      <c r="J895" s="1" t="n">
        <v>0.0413</v>
      </c>
      <c r="K895" s="1" t="n">
        <v>0.1</v>
      </c>
    </row>
    <row r="896" customFormat="false" ht="15.6" hidden="false" customHeight="false" outlineLevel="0" collapsed="false">
      <c r="A896" s="1" t="s">
        <v>2269</v>
      </c>
      <c r="B896" s="1" t="s">
        <v>2270</v>
      </c>
      <c r="C896" s="1" t="s">
        <v>2271</v>
      </c>
      <c r="D896" s="1" t="n">
        <v>10609</v>
      </c>
      <c r="E896" s="3" t="n">
        <f aca="false">G896/H896</f>
        <v>1.53627028817489</v>
      </c>
      <c r="F896" s="1" t="n">
        <v>0.65</v>
      </c>
      <c r="G896" s="1" t="n">
        <v>46.38</v>
      </c>
      <c r="H896" s="1" t="n">
        <v>30.19</v>
      </c>
      <c r="I896" s="1" t="n">
        <v>0.0016146</v>
      </c>
      <c r="J896" s="1" t="n">
        <v>0.0759</v>
      </c>
      <c r="K896" s="1" t="n">
        <v>0.1</v>
      </c>
    </row>
    <row r="897" customFormat="false" ht="15.6" hidden="false" customHeight="false" outlineLevel="0" collapsed="false">
      <c r="A897" s="1" t="s">
        <v>2272</v>
      </c>
      <c r="B897" s="1" t="s">
        <v>2273</v>
      </c>
      <c r="C897" s="1" t="s">
        <v>2274</v>
      </c>
      <c r="D897" s="1" t="n">
        <v>6019</v>
      </c>
      <c r="E897" s="3" t="n">
        <f aca="false">G897/H897</f>
        <v>1.53611457036115</v>
      </c>
      <c r="F897" s="1" t="n">
        <v>0.65</v>
      </c>
      <c r="G897" s="1" t="n">
        <v>49.34</v>
      </c>
      <c r="H897" s="1" t="n">
        <v>32.12</v>
      </c>
      <c r="I897" s="1" t="n">
        <v>0.0346351</v>
      </c>
      <c r="J897" s="1" t="n">
        <v>0.359</v>
      </c>
      <c r="K897" s="1" t="n">
        <v>0.2</v>
      </c>
    </row>
    <row r="898" customFormat="false" ht="15.6" hidden="false" customHeight="false" outlineLevel="0" collapsed="false">
      <c r="A898" s="1" t="s">
        <v>2275</v>
      </c>
      <c r="B898" s="1" t="s">
        <v>2276</v>
      </c>
      <c r="C898" s="1" t="s">
        <v>2277</v>
      </c>
      <c r="D898" s="1" t="n">
        <v>51474</v>
      </c>
      <c r="E898" s="3" t="n">
        <f aca="false">G898/H898</f>
        <v>1.53544563483018</v>
      </c>
      <c r="F898" s="1" t="n">
        <v>0.65</v>
      </c>
      <c r="G898" s="1" t="n">
        <v>269.44</v>
      </c>
      <c r="H898" s="1" t="n">
        <v>175.48</v>
      </c>
      <c r="I898" s="1" t="n">
        <v>0.0023952</v>
      </c>
      <c r="J898" s="1" t="n">
        <v>0.0933</v>
      </c>
      <c r="K898" s="1" t="n">
        <v>0.1</v>
      </c>
    </row>
    <row r="899" customFormat="false" ht="15.6" hidden="false" customHeight="false" outlineLevel="0" collapsed="false">
      <c r="A899" s="1" t="s">
        <v>2278</v>
      </c>
      <c r="B899" s="1" t="s">
        <v>2279</v>
      </c>
      <c r="C899" s="1" t="s">
        <v>2280</v>
      </c>
      <c r="D899" s="1" t="n">
        <v>55900</v>
      </c>
      <c r="E899" s="3" t="n">
        <f aca="false">G899/H899</f>
        <v>1.53533568904594</v>
      </c>
      <c r="F899" s="1" t="n">
        <v>0.65</v>
      </c>
      <c r="G899" s="1" t="n">
        <v>34.76</v>
      </c>
      <c r="H899" s="1" t="n">
        <v>22.64</v>
      </c>
      <c r="I899" s="1" t="n">
        <v>0.0016311</v>
      </c>
      <c r="J899" s="1" t="n">
        <v>0.0762</v>
      </c>
      <c r="K899" s="1" t="n">
        <v>0.1</v>
      </c>
    </row>
    <row r="900" customFormat="false" ht="15.6" hidden="false" customHeight="false" outlineLevel="0" collapsed="false">
      <c r="A900" s="1" t="s">
        <v>2281</v>
      </c>
      <c r="B900" s="1" t="s">
        <v>2282</v>
      </c>
      <c r="C900" s="1" t="s">
        <v>2283</v>
      </c>
      <c r="D900" s="1" t="n">
        <v>57763</v>
      </c>
      <c r="E900" s="3" t="n">
        <f aca="false">G900/H900</f>
        <v>1.53510895883777</v>
      </c>
      <c r="F900" s="1" t="n">
        <v>0.65</v>
      </c>
      <c r="G900" s="1" t="n">
        <v>44.38</v>
      </c>
      <c r="H900" s="1" t="n">
        <v>28.91</v>
      </c>
      <c r="I900" s="1" t="n">
        <v>0.0454412</v>
      </c>
      <c r="J900" s="1" t="n">
        <v>0.405</v>
      </c>
      <c r="K900" s="1" t="n">
        <v>0.4</v>
      </c>
    </row>
    <row r="901" customFormat="false" ht="15.6" hidden="false" customHeight="false" outlineLevel="0" collapsed="false">
      <c r="A901" s="1" t="s">
        <v>2284</v>
      </c>
      <c r="B901" s="1" t="s">
        <v>79</v>
      </c>
      <c r="C901" s="1" t="s">
        <v>79</v>
      </c>
      <c r="D901" s="1" t="s">
        <v>79</v>
      </c>
      <c r="E901" s="3" t="n">
        <f aca="false">G901/H901</f>
        <v>1.53458106098166</v>
      </c>
      <c r="F901" s="1" t="n">
        <v>0.65</v>
      </c>
      <c r="G901" s="1" t="n">
        <v>619.05</v>
      </c>
      <c r="H901" s="1" t="n">
        <v>403.4</v>
      </c>
      <c r="I901" s="1" t="n">
        <v>0.0002012</v>
      </c>
      <c r="J901" s="1" t="n">
        <v>0.0253</v>
      </c>
      <c r="K901" s="1" t="n">
        <v>0.1</v>
      </c>
    </row>
    <row r="902" customFormat="false" ht="15.6" hidden="false" customHeight="false" outlineLevel="0" collapsed="false">
      <c r="A902" s="1" t="s">
        <v>2285</v>
      </c>
      <c r="B902" s="1" t="s">
        <v>2286</v>
      </c>
      <c r="C902" s="1" t="s">
        <v>2287</v>
      </c>
      <c r="D902" s="1" t="n">
        <v>1806</v>
      </c>
      <c r="E902" s="3" t="n">
        <f aca="false">G902/H902</f>
        <v>1.53437184661958</v>
      </c>
      <c r="F902" s="1" t="n">
        <v>0.65</v>
      </c>
      <c r="G902" s="1" t="n">
        <v>243.29</v>
      </c>
      <c r="H902" s="1" t="n">
        <v>158.56</v>
      </c>
      <c r="I902" s="1" t="n">
        <v>0.0091774</v>
      </c>
      <c r="J902" s="1" t="n">
        <v>0.186</v>
      </c>
      <c r="K902" s="1" t="n">
        <v>0.2</v>
      </c>
    </row>
    <row r="903" customFormat="false" ht="15.6" hidden="false" customHeight="false" outlineLevel="0" collapsed="false">
      <c r="A903" s="1" t="s">
        <v>2288</v>
      </c>
      <c r="B903" s="1" t="s">
        <v>2289</v>
      </c>
      <c r="C903" s="1" t="s">
        <v>2290</v>
      </c>
      <c r="D903" s="1" t="n">
        <v>26090</v>
      </c>
      <c r="E903" s="3" t="n">
        <f aca="false">G903/H903</f>
        <v>1.53425074127575</v>
      </c>
      <c r="F903" s="1" t="n">
        <v>0.65</v>
      </c>
      <c r="G903" s="1" t="n">
        <v>201.8</v>
      </c>
      <c r="H903" s="1" t="n">
        <v>131.53</v>
      </c>
      <c r="I903" s="1" t="n">
        <v>0.0061127</v>
      </c>
      <c r="J903" s="1" t="n">
        <v>0.152</v>
      </c>
      <c r="K903" s="1" t="n">
        <v>0.1</v>
      </c>
    </row>
    <row r="904" customFormat="false" ht="15.6" hidden="false" customHeight="false" outlineLevel="0" collapsed="false">
      <c r="A904" s="1" t="s">
        <v>2291</v>
      </c>
      <c r="B904" s="1" t="s">
        <v>2292</v>
      </c>
      <c r="C904" s="1" t="s">
        <v>2293</v>
      </c>
      <c r="D904" s="1" t="n">
        <v>2044</v>
      </c>
      <c r="E904" s="3" t="n">
        <f aca="false">G904/H904</f>
        <v>1.53367098105421</v>
      </c>
      <c r="F904" s="1" t="n">
        <v>0.65</v>
      </c>
      <c r="G904" s="1" t="n">
        <v>81.76</v>
      </c>
      <c r="H904" s="1" t="n">
        <v>53.31</v>
      </c>
      <c r="I904" s="1" t="n">
        <v>0.0032599</v>
      </c>
      <c r="J904" s="1" t="n">
        <v>0.11</v>
      </c>
      <c r="K904" s="1" t="n">
        <v>0.1</v>
      </c>
    </row>
    <row r="905" customFormat="false" ht="15.6" hidden="false" customHeight="false" outlineLevel="0" collapsed="false">
      <c r="A905" s="1" t="s">
        <v>2294</v>
      </c>
      <c r="B905" s="1" t="s">
        <v>2157</v>
      </c>
      <c r="C905" s="1" t="s">
        <v>2158</v>
      </c>
      <c r="D905" s="1" t="n">
        <v>25913</v>
      </c>
      <c r="E905" s="3" t="n">
        <f aca="false">G905/H905</f>
        <v>1.53333333333333</v>
      </c>
      <c r="F905" s="1" t="n">
        <v>0.65</v>
      </c>
      <c r="G905" s="1" t="n">
        <v>57.04</v>
      </c>
      <c r="H905" s="1" t="n">
        <v>37.2</v>
      </c>
      <c r="I905" s="1" t="n">
        <v>0.0137976</v>
      </c>
      <c r="J905" s="1" t="n">
        <v>0.231</v>
      </c>
      <c r="K905" s="1" t="n">
        <v>0.1</v>
      </c>
    </row>
    <row r="906" customFormat="false" ht="15.6" hidden="false" customHeight="false" outlineLevel="0" collapsed="false">
      <c r="A906" s="1" t="s">
        <v>2295</v>
      </c>
      <c r="B906" s="1" t="s">
        <v>2296</v>
      </c>
      <c r="C906" s="1" t="s">
        <v>2297</v>
      </c>
      <c r="D906" s="1" t="n">
        <v>123036</v>
      </c>
      <c r="E906" s="3" t="n">
        <f aca="false">G906/H906</f>
        <v>1.53316540722082</v>
      </c>
      <c r="F906" s="1" t="n">
        <v>0.65</v>
      </c>
      <c r="G906" s="1" t="n">
        <v>18.26</v>
      </c>
      <c r="H906" s="1" t="n">
        <v>11.91</v>
      </c>
      <c r="I906" s="1" t="n">
        <v>0.0459438</v>
      </c>
      <c r="J906" s="1" t="n">
        <v>0.407</v>
      </c>
      <c r="K906" s="1" t="n">
        <v>0.3</v>
      </c>
    </row>
    <row r="907" customFormat="false" ht="15.6" hidden="false" customHeight="false" outlineLevel="0" collapsed="false">
      <c r="A907" s="1" t="s">
        <v>2298</v>
      </c>
      <c r="B907" s="1" t="s">
        <v>2299</v>
      </c>
      <c r="C907" s="1" t="s">
        <v>2300</v>
      </c>
      <c r="D907" s="1" t="n">
        <v>23304</v>
      </c>
      <c r="E907" s="3" t="n">
        <f aca="false">G907/H907</f>
        <v>1.53299266829593</v>
      </c>
      <c r="F907" s="1" t="n">
        <v>0.65</v>
      </c>
      <c r="G907" s="1" t="n">
        <v>69</v>
      </c>
      <c r="H907" s="1" t="n">
        <v>45.01</v>
      </c>
      <c r="I907" s="1" t="n">
        <v>0.0019606</v>
      </c>
      <c r="J907" s="1" t="n">
        <v>0.0832</v>
      </c>
      <c r="K907" s="1" t="n">
        <v>0.1</v>
      </c>
    </row>
    <row r="908" customFormat="false" ht="15.6" hidden="false" customHeight="false" outlineLevel="0" collapsed="false">
      <c r="A908" s="1" t="s">
        <v>2301</v>
      </c>
      <c r="B908" s="1" t="s">
        <v>2034</v>
      </c>
      <c r="C908" s="1" t="s">
        <v>2035</v>
      </c>
      <c r="D908" s="1" t="n">
        <v>11046</v>
      </c>
      <c r="E908" s="3" t="n">
        <f aca="false">G908/H908</f>
        <v>1.53293611386958</v>
      </c>
      <c r="F908" s="1" t="n">
        <v>0.65</v>
      </c>
      <c r="G908" s="1" t="n">
        <v>92.62</v>
      </c>
      <c r="H908" s="1" t="n">
        <v>60.42</v>
      </c>
      <c r="I908" s="1" t="n">
        <v>0.0099461</v>
      </c>
      <c r="J908" s="1" t="n">
        <v>0.194</v>
      </c>
      <c r="K908" s="1" t="n">
        <v>0.1</v>
      </c>
    </row>
    <row r="909" customFormat="false" ht="15.6" hidden="false" customHeight="false" outlineLevel="0" collapsed="false">
      <c r="A909" s="1" t="s">
        <v>2302</v>
      </c>
      <c r="B909" s="1" t="s">
        <v>2303</v>
      </c>
      <c r="C909" s="1" t="s">
        <v>2304</v>
      </c>
      <c r="D909" s="1" t="n">
        <v>1917</v>
      </c>
      <c r="E909" s="3" t="n">
        <f aca="false">G909/H909</f>
        <v>1.53282020236963</v>
      </c>
      <c r="F909" s="1" t="n">
        <v>0.65</v>
      </c>
      <c r="G909" s="1" t="n">
        <v>177.24</v>
      </c>
      <c r="H909" s="1" t="n">
        <v>115.63</v>
      </c>
      <c r="I909" s="1" t="n">
        <v>0.0099987</v>
      </c>
      <c r="J909" s="1" t="n">
        <v>0.195</v>
      </c>
      <c r="K909" s="1" t="n">
        <v>0.2</v>
      </c>
    </row>
    <row r="910" customFormat="false" ht="15.6" hidden="false" customHeight="false" outlineLevel="0" collapsed="false">
      <c r="A910" s="1" t="s">
        <v>2305</v>
      </c>
      <c r="B910" s="1" t="s">
        <v>2069</v>
      </c>
      <c r="C910" s="1" t="s">
        <v>2070</v>
      </c>
      <c r="D910" s="1" t="n">
        <v>64080</v>
      </c>
      <c r="E910" s="3" t="n">
        <f aca="false">G910/H910</f>
        <v>1.53260081432316</v>
      </c>
      <c r="F910" s="1" t="n">
        <v>0.65</v>
      </c>
      <c r="G910" s="1" t="n">
        <v>274.78</v>
      </c>
      <c r="H910" s="1" t="n">
        <v>179.29</v>
      </c>
      <c r="I910" s="1" t="n">
        <v>0.0003938</v>
      </c>
      <c r="J910" s="1" t="n">
        <v>0.0349</v>
      </c>
      <c r="K910" s="1" t="n">
        <v>0.1</v>
      </c>
    </row>
    <row r="911" customFormat="false" ht="15.6" hidden="false" customHeight="false" outlineLevel="0" collapsed="false">
      <c r="A911" s="1" t="s">
        <v>2306</v>
      </c>
      <c r="B911" s="1" t="s">
        <v>1358</v>
      </c>
      <c r="C911" s="1" t="s">
        <v>1359</v>
      </c>
      <c r="D911" s="1" t="n">
        <v>5800</v>
      </c>
      <c r="E911" s="3" t="n">
        <f aca="false">G911/H911</f>
        <v>1.53241391963794</v>
      </c>
      <c r="F911" s="1" t="n">
        <v>0.65</v>
      </c>
      <c r="G911" s="1" t="n">
        <v>2004.52</v>
      </c>
      <c r="H911" s="1" t="n">
        <v>1308.08</v>
      </c>
      <c r="I911" s="1" t="n">
        <v>0.0293238</v>
      </c>
      <c r="J911" s="1" t="n">
        <v>0.334</v>
      </c>
      <c r="K911" s="1" t="n">
        <v>0.3</v>
      </c>
    </row>
    <row r="912" customFormat="false" ht="15.6" hidden="false" customHeight="false" outlineLevel="0" collapsed="false">
      <c r="A912" s="1" t="s">
        <v>2307</v>
      </c>
      <c r="B912" s="1" t="s">
        <v>2308</v>
      </c>
      <c r="C912" s="1" t="s">
        <v>2309</v>
      </c>
      <c r="D912" s="1" t="n">
        <v>122773</v>
      </c>
      <c r="E912" s="3" t="n">
        <f aca="false">G912/H912</f>
        <v>1.53217821782178</v>
      </c>
      <c r="F912" s="1" t="n">
        <v>0.65</v>
      </c>
      <c r="G912" s="1" t="n">
        <v>12.38</v>
      </c>
      <c r="H912" s="1" t="n">
        <v>8.08</v>
      </c>
      <c r="I912" s="1" t="n">
        <v>0.0017341</v>
      </c>
      <c r="J912" s="1" t="n">
        <v>0.0787</v>
      </c>
      <c r="K912" s="1" t="n">
        <v>0.1</v>
      </c>
    </row>
    <row r="913" customFormat="false" ht="15.6" hidden="false" customHeight="false" outlineLevel="0" collapsed="false">
      <c r="A913" s="1" t="s">
        <v>2310</v>
      </c>
      <c r="B913" s="1" t="s">
        <v>1792</v>
      </c>
      <c r="C913" s="1" t="s">
        <v>1793</v>
      </c>
      <c r="D913" s="1" t="n">
        <v>1508</v>
      </c>
      <c r="E913" s="3" t="n">
        <f aca="false">G913/H913</f>
        <v>1.53169749980649</v>
      </c>
      <c r="F913" s="1" t="n">
        <v>0.65</v>
      </c>
      <c r="G913" s="1" t="n">
        <v>197.88</v>
      </c>
      <c r="H913" s="1" t="n">
        <v>129.19</v>
      </c>
      <c r="I913" s="1" t="n">
        <v>0.0003479</v>
      </c>
      <c r="J913" s="1" t="n">
        <v>0.0326</v>
      </c>
      <c r="K913" s="1" t="n">
        <v>0.1</v>
      </c>
    </row>
    <row r="914" customFormat="false" ht="15.6" hidden="false" customHeight="false" outlineLevel="0" collapsed="false">
      <c r="A914" s="1" t="s">
        <v>2311</v>
      </c>
      <c r="B914" s="1" t="s">
        <v>2312</v>
      </c>
      <c r="C914" s="1" t="s">
        <v>2313</v>
      </c>
      <c r="D914" s="1" t="n">
        <v>8605</v>
      </c>
      <c r="E914" s="3" t="n">
        <f aca="false">G914/H914</f>
        <v>1.53165618448637</v>
      </c>
      <c r="F914" s="1" t="n">
        <v>0.65</v>
      </c>
      <c r="G914" s="1" t="n">
        <v>36.53</v>
      </c>
      <c r="H914" s="1" t="n">
        <v>23.85</v>
      </c>
      <c r="I914" s="1" t="n">
        <v>0.0024124</v>
      </c>
      <c r="J914" s="1" t="n">
        <v>0.0937</v>
      </c>
      <c r="K914" s="1" t="n">
        <v>0.1</v>
      </c>
    </row>
    <row r="915" customFormat="false" ht="15.6" hidden="false" customHeight="false" outlineLevel="0" collapsed="false">
      <c r="A915" s="1" t="s">
        <v>2314</v>
      </c>
      <c r="B915" s="1" t="s">
        <v>2315</v>
      </c>
      <c r="C915" s="1" t="s">
        <v>2316</v>
      </c>
      <c r="D915" s="1" t="n">
        <v>112936</v>
      </c>
      <c r="E915" s="3" t="n">
        <f aca="false">G915/H915</f>
        <v>1.53105251688821</v>
      </c>
      <c r="F915" s="1" t="n">
        <v>0.65</v>
      </c>
      <c r="G915" s="1" t="n">
        <v>70.26</v>
      </c>
      <c r="H915" s="1" t="n">
        <v>45.89</v>
      </c>
      <c r="I915" s="1" t="n">
        <v>0.0058433</v>
      </c>
      <c r="J915" s="1" t="n">
        <v>0.148</v>
      </c>
      <c r="K915" s="1" t="n">
        <v>0.1</v>
      </c>
    </row>
    <row r="916" customFormat="false" ht="15.6" hidden="false" customHeight="false" outlineLevel="0" collapsed="false">
      <c r="A916" s="1" t="s">
        <v>2317</v>
      </c>
      <c r="B916" s="1" t="s">
        <v>2318</v>
      </c>
      <c r="C916" s="1" t="s">
        <v>2319</v>
      </c>
      <c r="D916" s="1" t="n">
        <v>51304</v>
      </c>
      <c r="E916" s="3" t="n">
        <f aca="false">G916/H916</f>
        <v>1.53089770354906</v>
      </c>
      <c r="F916" s="1" t="n">
        <v>0.65</v>
      </c>
      <c r="G916" s="1" t="n">
        <v>73.33</v>
      </c>
      <c r="H916" s="1" t="n">
        <v>47.9</v>
      </c>
      <c r="I916" s="1" t="n">
        <v>0.0017215</v>
      </c>
      <c r="J916" s="1" t="n">
        <v>0.0785</v>
      </c>
      <c r="K916" s="1" t="n">
        <v>0.1</v>
      </c>
    </row>
    <row r="917" customFormat="false" ht="15.6" hidden="false" customHeight="false" outlineLevel="0" collapsed="false">
      <c r="A917" s="1" t="s">
        <v>2320</v>
      </c>
      <c r="B917" s="1" t="s">
        <v>2321</v>
      </c>
      <c r="C917" s="1" t="s">
        <v>2322</v>
      </c>
      <c r="D917" s="1" t="n">
        <v>122525</v>
      </c>
      <c r="E917" s="3" t="n">
        <f aca="false">G917/H917</f>
        <v>1.52924311926606</v>
      </c>
      <c r="F917" s="1" t="n">
        <v>0.65</v>
      </c>
      <c r="G917" s="1" t="n">
        <v>26.67</v>
      </c>
      <c r="H917" s="1" t="n">
        <v>17.44</v>
      </c>
      <c r="I917" s="1" t="n">
        <v>0.0007193</v>
      </c>
      <c r="J917" s="1" t="n">
        <v>0.0489</v>
      </c>
      <c r="K917" s="1" t="n">
        <v>0.1</v>
      </c>
    </row>
    <row r="918" customFormat="false" ht="15.6" hidden="false" customHeight="false" outlineLevel="0" collapsed="false">
      <c r="A918" s="1" t="s">
        <v>2323</v>
      </c>
      <c r="B918" s="1" t="s">
        <v>2324</v>
      </c>
      <c r="C918" s="1" t="s">
        <v>2325</v>
      </c>
      <c r="D918" s="1" t="n">
        <v>2744</v>
      </c>
      <c r="E918" s="3" t="n">
        <f aca="false">G918/H918</f>
        <v>1.52835004557885</v>
      </c>
      <c r="F918" s="1" t="n">
        <v>0.65</v>
      </c>
      <c r="G918" s="1" t="n">
        <v>167.66</v>
      </c>
      <c r="H918" s="1" t="n">
        <v>109.7</v>
      </c>
      <c r="I918" s="1" t="n">
        <v>0.0176711</v>
      </c>
      <c r="J918" s="1" t="n">
        <v>0.261</v>
      </c>
      <c r="K918" s="1" t="n">
        <v>0.2</v>
      </c>
    </row>
    <row r="919" customFormat="false" ht="15.6" hidden="false" customHeight="false" outlineLevel="0" collapsed="false">
      <c r="A919" s="1" t="s">
        <v>2326</v>
      </c>
      <c r="B919" s="1" t="s">
        <v>2327</v>
      </c>
      <c r="C919" s="1" t="s">
        <v>2328</v>
      </c>
      <c r="D919" s="1" t="n">
        <v>11267</v>
      </c>
      <c r="E919" s="3" t="n">
        <f aca="false">G919/H919</f>
        <v>1.52791023842917</v>
      </c>
      <c r="F919" s="1" t="n">
        <v>0.65</v>
      </c>
      <c r="G919" s="1" t="n">
        <v>54.47</v>
      </c>
      <c r="H919" s="1" t="n">
        <v>35.65</v>
      </c>
      <c r="I919" s="1" t="n">
        <v>0.0014886</v>
      </c>
      <c r="J919" s="1" t="n">
        <v>0.0733</v>
      </c>
      <c r="K919" s="1" t="n">
        <v>0.1</v>
      </c>
    </row>
    <row r="920" customFormat="false" ht="15.6" hidden="false" customHeight="false" outlineLevel="0" collapsed="false">
      <c r="A920" s="1" t="s">
        <v>2329</v>
      </c>
      <c r="B920" s="1" t="s">
        <v>79</v>
      </c>
      <c r="C920" s="1" t="s">
        <v>79</v>
      </c>
      <c r="D920" s="1" t="s">
        <v>79</v>
      </c>
      <c r="E920" s="3" t="n">
        <f aca="false">G920/H920</f>
        <v>1.52785289345592</v>
      </c>
      <c r="F920" s="1" t="n">
        <v>0.65</v>
      </c>
      <c r="G920" s="1" t="n">
        <v>28.25</v>
      </c>
      <c r="H920" s="1" t="n">
        <v>18.49</v>
      </c>
      <c r="I920" s="1" t="n">
        <v>0.0041775</v>
      </c>
      <c r="J920" s="1" t="n">
        <v>0.124</v>
      </c>
      <c r="K920" s="1" t="n">
        <v>0.1</v>
      </c>
    </row>
    <row r="921" customFormat="false" ht="15.6" hidden="false" customHeight="false" outlineLevel="0" collapsed="false">
      <c r="A921" s="1" t="s">
        <v>2330</v>
      </c>
      <c r="B921" s="1" t="s">
        <v>2331</v>
      </c>
      <c r="C921" s="1" t="s">
        <v>2332</v>
      </c>
      <c r="D921" s="1" t="n">
        <v>116988</v>
      </c>
      <c r="E921" s="3" t="n">
        <f aca="false">G921/H921</f>
        <v>1.52776132662126</v>
      </c>
      <c r="F921" s="1" t="n">
        <v>0.65</v>
      </c>
      <c r="G921" s="1" t="n">
        <v>206.37</v>
      </c>
      <c r="H921" s="1" t="n">
        <v>135.08</v>
      </c>
      <c r="I921" s="1" t="n">
        <v>0.001483</v>
      </c>
      <c r="J921" s="1" t="n">
        <v>0.0731</v>
      </c>
      <c r="K921" s="1" t="n">
        <v>0.1</v>
      </c>
    </row>
    <row r="922" customFormat="false" ht="15.6" hidden="false" customHeight="false" outlineLevel="0" collapsed="false">
      <c r="A922" s="1" t="s">
        <v>2333</v>
      </c>
      <c r="B922" s="1" t="s">
        <v>2334</v>
      </c>
      <c r="C922" s="1" t="s">
        <v>2335</v>
      </c>
      <c r="D922" s="1" t="n">
        <v>5926</v>
      </c>
      <c r="E922" s="3" t="n">
        <f aca="false">G922/H922</f>
        <v>1.52741228070175</v>
      </c>
      <c r="F922" s="1" t="n">
        <v>0.65</v>
      </c>
      <c r="G922" s="1" t="n">
        <v>55.72</v>
      </c>
      <c r="H922" s="1" t="n">
        <v>36.48</v>
      </c>
      <c r="I922" s="1" t="n">
        <v>0.0147255</v>
      </c>
      <c r="J922" s="1" t="n">
        <v>0.237</v>
      </c>
      <c r="K922" s="1" t="n">
        <v>0.1</v>
      </c>
    </row>
    <row r="923" customFormat="false" ht="15.6" hidden="false" customHeight="false" outlineLevel="0" collapsed="false">
      <c r="A923" s="1" t="s">
        <v>2336</v>
      </c>
      <c r="B923" s="1" t="s">
        <v>2337</v>
      </c>
      <c r="C923" s="1" t="s">
        <v>2338</v>
      </c>
      <c r="D923" s="1" t="n">
        <v>10950</v>
      </c>
      <c r="E923" s="3" t="n">
        <f aca="false">G923/H923</f>
        <v>1.52697095435685</v>
      </c>
      <c r="F923" s="1" t="n">
        <v>0.65</v>
      </c>
      <c r="G923" s="1" t="n">
        <v>22.08</v>
      </c>
      <c r="H923" s="1" t="n">
        <v>14.46</v>
      </c>
      <c r="I923" s="1" t="n">
        <v>0.0022329</v>
      </c>
      <c r="J923" s="1" t="n">
        <v>0.0888</v>
      </c>
      <c r="K923" s="1" t="n">
        <v>0.1</v>
      </c>
    </row>
    <row r="924" customFormat="false" ht="15.6" hidden="false" customHeight="false" outlineLevel="0" collapsed="false">
      <c r="A924" s="1" t="s">
        <v>2339</v>
      </c>
      <c r="B924" s="1" t="s">
        <v>2340</v>
      </c>
      <c r="C924" s="1" t="s">
        <v>2341</v>
      </c>
      <c r="D924" s="1" t="n">
        <v>55422</v>
      </c>
      <c r="E924" s="3" t="n">
        <f aca="false">G924/H924</f>
        <v>1.52669039145907</v>
      </c>
      <c r="F924" s="1" t="n">
        <v>0.65</v>
      </c>
      <c r="G924" s="1" t="n">
        <v>25.74</v>
      </c>
      <c r="H924" s="1" t="n">
        <v>16.86</v>
      </c>
      <c r="I924" s="1" t="n">
        <v>0.0014152</v>
      </c>
      <c r="J924" s="1" t="n">
        <v>0.071</v>
      </c>
      <c r="K924" s="1" t="n">
        <v>0.1</v>
      </c>
    </row>
    <row r="925" customFormat="false" ht="15.6" hidden="false" customHeight="false" outlineLevel="0" collapsed="false">
      <c r="A925" s="1" t="s">
        <v>2342</v>
      </c>
      <c r="B925" s="1" t="s">
        <v>2343</v>
      </c>
      <c r="C925" s="1" t="s">
        <v>2344</v>
      </c>
      <c r="D925" s="1" t="n">
        <v>3181</v>
      </c>
      <c r="E925" s="3" t="n">
        <f aca="false">G925/H925</f>
        <v>1.52620282597031</v>
      </c>
      <c r="F925" s="1" t="n">
        <v>0.66</v>
      </c>
      <c r="G925" s="1" t="n">
        <v>85.33</v>
      </c>
      <c r="H925" s="1" t="n">
        <v>55.91</v>
      </c>
      <c r="I925" s="1" t="n">
        <v>0.0048456</v>
      </c>
      <c r="J925" s="1" t="n">
        <v>0.134</v>
      </c>
      <c r="K925" s="1" t="n">
        <v>0.1</v>
      </c>
    </row>
    <row r="926" customFormat="false" ht="15.6" hidden="false" customHeight="false" outlineLevel="0" collapsed="false">
      <c r="A926" s="1" t="s">
        <v>2345</v>
      </c>
      <c r="B926" s="1" t="s">
        <v>79</v>
      </c>
      <c r="C926" s="1" t="s">
        <v>79</v>
      </c>
      <c r="D926" s="1" t="s">
        <v>79</v>
      </c>
      <c r="E926" s="3" t="n">
        <f aca="false">G926/H926</f>
        <v>1.52573648429913</v>
      </c>
      <c r="F926" s="1" t="n">
        <v>0.66</v>
      </c>
      <c r="G926" s="1" t="n">
        <v>188.52</v>
      </c>
      <c r="H926" s="1" t="n">
        <v>123.56</v>
      </c>
      <c r="I926" s="1" t="n">
        <v>0.0003754</v>
      </c>
      <c r="J926" s="1" t="n">
        <v>0.034</v>
      </c>
      <c r="K926" s="1" t="n">
        <v>0.1</v>
      </c>
    </row>
    <row r="927" customFormat="false" ht="15.6" hidden="false" customHeight="false" outlineLevel="0" collapsed="false">
      <c r="A927" s="1" t="s">
        <v>2346</v>
      </c>
      <c r="B927" s="1" t="s">
        <v>2198</v>
      </c>
      <c r="C927" s="1" t="s">
        <v>2199</v>
      </c>
      <c r="D927" s="1" t="n">
        <v>6016</v>
      </c>
      <c r="E927" s="3" t="n">
        <f aca="false">G927/H927</f>
        <v>1.52541982976766</v>
      </c>
      <c r="F927" s="1" t="n">
        <v>0.66</v>
      </c>
      <c r="G927" s="1" t="n">
        <v>66.31</v>
      </c>
      <c r="H927" s="1" t="n">
        <v>43.47</v>
      </c>
      <c r="I927" s="1" t="n">
        <v>0.0419671</v>
      </c>
      <c r="J927" s="1" t="n">
        <v>0.392</v>
      </c>
      <c r="K927" s="1" t="n">
        <v>0.2</v>
      </c>
    </row>
    <row r="928" customFormat="false" ht="15.6" hidden="false" customHeight="false" outlineLevel="0" collapsed="false">
      <c r="A928" s="1" t="s">
        <v>2347</v>
      </c>
      <c r="B928" s="1" t="s">
        <v>2348</v>
      </c>
      <c r="C928" s="1" t="s">
        <v>2349</v>
      </c>
      <c r="D928" s="1" t="n">
        <v>51076</v>
      </c>
      <c r="E928" s="3" t="n">
        <f aca="false">G928/H928</f>
        <v>1.52521133026843</v>
      </c>
      <c r="F928" s="1" t="n">
        <v>0.66</v>
      </c>
      <c r="G928" s="1" t="n">
        <v>411.38</v>
      </c>
      <c r="H928" s="1" t="n">
        <v>269.72</v>
      </c>
      <c r="I928" s="1" t="n">
        <v>0.0003762</v>
      </c>
      <c r="J928" s="1" t="n">
        <v>0.0341</v>
      </c>
      <c r="K928" s="1" t="n">
        <v>0.1</v>
      </c>
    </row>
    <row r="929" customFormat="false" ht="15.6" hidden="false" customHeight="false" outlineLevel="0" collapsed="false">
      <c r="A929" s="1" t="s">
        <v>2350</v>
      </c>
      <c r="B929" s="1" t="s">
        <v>2351</v>
      </c>
      <c r="C929" s="1" t="s">
        <v>2352</v>
      </c>
      <c r="D929" s="1" t="n">
        <v>117583</v>
      </c>
      <c r="E929" s="3" t="n">
        <f aca="false">G929/H929</f>
        <v>1.52512806313166</v>
      </c>
      <c r="F929" s="1" t="n">
        <v>0.66</v>
      </c>
      <c r="G929" s="1" t="n">
        <v>110.16</v>
      </c>
      <c r="H929" s="1" t="n">
        <v>72.23</v>
      </c>
      <c r="I929" s="1" t="n">
        <v>0.0056434</v>
      </c>
      <c r="J929" s="1" t="n">
        <v>0.146</v>
      </c>
      <c r="K929" s="1" t="n">
        <v>0.1</v>
      </c>
    </row>
    <row r="930" customFormat="false" ht="15.6" hidden="false" customHeight="false" outlineLevel="0" collapsed="false">
      <c r="A930" s="1" t="s">
        <v>2353</v>
      </c>
      <c r="B930" s="1" t="s">
        <v>2062</v>
      </c>
      <c r="C930" s="1" t="s">
        <v>2063</v>
      </c>
      <c r="D930" s="1" t="n">
        <v>10257</v>
      </c>
      <c r="E930" s="3" t="n">
        <f aca="false">G930/H930</f>
        <v>1.52502453385672</v>
      </c>
      <c r="F930" s="1" t="n">
        <v>0.66</v>
      </c>
      <c r="G930" s="1" t="n">
        <v>15.54</v>
      </c>
      <c r="H930" s="1" t="n">
        <v>10.19</v>
      </c>
      <c r="I930" s="1" t="n">
        <v>0.0009254</v>
      </c>
      <c r="J930" s="1" t="n">
        <v>0.0561</v>
      </c>
      <c r="K930" s="1" t="n">
        <v>0.1</v>
      </c>
    </row>
    <row r="931" customFormat="false" ht="15.6" hidden="false" customHeight="false" outlineLevel="0" collapsed="false">
      <c r="A931" s="1" t="s">
        <v>2354</v>
      </c>
      <c r="B931" s="1" t="s">
        <v>1390</v>
      </c>
      <c r="C931" s="1" t="s">
        <v>1391</v>
      </c>
      <c r="D931" s="1" t="n">
        <v>148534</v>
      </c>
      <c r="E931" s="3" t="n">
        <f aca="false">G931/H931</f>
        <v>1.52481402953966</v>
      </c>
      <c r="F931" s="1" t="n">
        <v>0.66</v>
      </c>
      <c r="G931" s="1" t="n">
        <v>424.31</v>
      </c>
      <c r="H931" s="1" t="n">
        <v>278.27</v>
      </c>
      <c r="I931" s="1" t="n">
        <v>0.0166486</v>
      </c>
      <c r="J931" s="1" t="n">
        <v>0.253</v>
      </c>
      <c r="K931" s="1" t="n">
        <v>0.2</v>
      </c>
    </row>
    <row r="932" customFormat="false" ht="15.6" hidden="false" customHeight="false" outlineLevel="0" collapsed="false">
      <c r="A932" s="1" t="s">
        <v>2355</v>
      </c>
      <c r="B932" s="1" t="s">
        <v>2356</v>
      </c>
      <c r="C932" s="1" t="s">
        <v>2357</v>
      </c>
      <c r="D932" s="1" t="n">
        <v>4690</v>
      </c>
      <c r="E932" s="3" t="n">
        <f aca="false">G932/H932</f>
        <v>1.52448913396043</v>
      </c>
      <c r="F932" s="1" t="n">
        <v>0.66</v>
      </c>
      <c r="G932" s="1" t="n">
        <v>141</v>
      </c>
      <c r="H932" s="1" t="n">
        <v>92.49</v>
      </c>
      <c r="I932" s="1" t="n">
        <v>0.0146327</v>
      </c>
      <c r="J932" s="1" t="n">
        <v>0.237</v>
      </c>
      <c r="K932" s="1" t="n">
        <v>0.2</v>
      </c>
    </row>
    <row r="933" customFormat="false" ht="15.6" hidden="false" customHeight="false" outlineLevel="0" collapsed="false">
      <c r="A933" s="1" t="s">
        <v>2358</v>
      </c>
      <c r="B933" s="1" t="s">
        <v>2359</v>
      </c>
      <c r="C933" s="1" t="s">
        <v>2359</v>
      </c>
      <c r="D933" s="1" t="n">
        <v>57698</v>
      </c>
      <c r="E933" s="3" t="n">
        <f aca="false">G933/H933</f>
        <v>1.52365264672957</v>
      </c>
      <c r="F933" s="1" t="n">
        <v>0.66</v>
      </c>
      <c r="G933" s="1" t="n">
        <v>476.37</v>
      </c>
      <c r="H933" s="1" t="n">
        <v>312.65</v>
      </c>
      <c r="I933" s="1" t="n">
        <v>0.0012093</v>
      </c>
      <c r="J933" s="1" t="n">
        <v>0.0647</v>
      </c>
      <c r="K933" s="1" t="n">
        <v>0.1</v>
      </c>
    </row>
    <row r="934" customFormat="false" ht="15.6" hidden="false" customHeight="false" outlineLevel="0" collapsed="false">
      <c r="A934" s="1" t="s">
        <v>2360</v>
      </c>
      <c r="B934" s="1" t="s">
        <v>2361</v>
      </c>
      <c r="C934" s="1" t="s">
        <v>2362</v>
      </c>
      <c r="D934" s="1" t="n">
        <v>1509</v>
      </c>
      <c r="E934" s="3" t="n">
        <f aca="false">G934/H934</f>
        <v>1.52346185397867</v>
      </c>
      <c r="F934" s="1" t="n">
        <v>0.66</v>
      </c>
      <c r="G934" s="1" t="n">
        <v>185.71</v>
      </c>
      <c r="H934" s="1" t="n">
        <v>121.9</v>
      </c>
      <c r="I934" s="1" t="n">
        <v>0.0016514</v>
      </c>
      <c r="J934" s="1" t="n">
        <v>0.0768</v>
      </c>
      <c r="K934" s="1" t="n">
        <v>0.1</v>
      </c>
    </row>
    <row r="935" customFormat="false" ht="15.6" hidden="false" customHeight="false" outlineLevel="0" collapsed="false">
      <c r="A935" s="1" t="s">
        <v>2363</v>
      </c>
      <c r="B935" s="1" t="s">
        <v>2364</v>
      </c>
      <c r="C935" s="1" t="s">
        <v>2365</v>
      </c>
      <c r="D935" s="1" t="n">
        <v>100499467</v>
      </c>
      <c r="E935" s="3" t="n">
        <f aca="false">G935/H935</f>
        <v>1.52331606217617</v>
      </c>
      <c r="F935" s="1" t="n">
        <v>0.66</v>
      </c>
      <c r="G935" s="1" t="n">
        <v>188.16</v>
      </c>
      <c r="H935" s="1" t="n">
        <v>123.52</v>
      </c>
      <c r="I935" s="1" t="n">
        <v>0.0013224</v>
      </c>
      <c r="J935" s="1" t="n">
        <v>0.068</v>
      </c>
      <c r="K935" s="1" t="n">
        <v>0.1</v>
      </c>
    </row>
    <row r="936" customFormat="false" ht="15.6" hidden="false" customHeight="false" outlineLevel="0" collapsed="false">
      <c r="A936" s="1" t="s">
        <v>2366</v>
      </c>
      <c r="B936" s="1" t="s">
        <v>2367</v>
      </c>
      <c r="C936" s="1" t="s">
        <v>2368</v>
      </c>
      <c r="D936" s="1" t="n">
        <v>30820</v>
      </c>
      <c r="E936" s="3" t="n">
        <f aca="false">G936/H936</f>
        <v>1.52304412005905</v>
      </c>
      <c r="F936" s="1" t="n">
        <v>0.66</v>
      </c>
      <c r="G936" s="1" t="n">
        <v>92.86</v>
      </c>
      <c r="H936" s="1" t="n">
        <v>60.97</v>
      </c>
      <c r="I936" s="1" t="n">
        <v>0.0027326</v>
      </c>
      <c r="J936" s="1" t="n">
        <v>0.0988</v>
      </c>
      <c r="K936" s="1" t="n">
        <v>0.1</v>
      </c>
    </row>
    <row r="937" customFormat="false" ht="15.6" hidden="false" customHeight="false" outlineLevel="0" collapsed="false">
      <c r="A937" s="1" t="s">
        <v>2369</v>
      </c>
      <c r="B937" s="1" t="s">
        <v>79</v>
      </c>
      <c r="C937" s="1" t="s">
        <v>79</v>
      </c>
      <c r="D937" s="1" t="s">
        <v>79</v>
      </c>
      <c r="E937" s="3" t="n">
        <f aca="false">G937/H937</f>
        <v>1.52238805970149</v>
      </c>
      <c r="F937" s="1" t="n">
        <v>0.66</v>
      </c>
      <c r="G937" s="1" t="n">
        <v>26.52</v>
      </c>
      <c r="H937" s="1" t="n">
        <v>17.42</v>
      </c>
      <c r="I937" s="1" t="n">
        <v>0.0030361</v>
      </c>
      <c r="J937" s="1" t="n">
        <v>0.105</v>
      </c>
      <c r="K937" s="1" t="n">
        <v>0.1</v>
      </c>
    </row>
    <row r="938" customFormat="false" ht="15.6" hidden="false" customHeight="false" outlineLevel="0" collapsed="false">
      <c r="A938" s="1" t="s">
        <v>2370</v>
      </c>
      <c r="B938" s="1" t="s">
        <v>2371</v>
      </c>
      <c r="C938" s="1" t="s">
        <v>2372</v>
      </c>
      <c r="D938" s="1" t="n">
        <v>1852</v>
      </c>
      <c r="E938" s="3" t="n">
        <f aca="false">G938/H938</f>
        <v>1.52226720647773</v>
      </c>
      <c r="F938" s="1" t="n">
        <v>0.66</v>
      </c>
      <c r="G938" s="1" t="n">
        <v>26.32</v>
      </c>
      <c r="H938" s="1" t="n">
        <v>17.29</v>
      </c>
      <c r="I938" s="1" t="n">
        <v>0.0293144</v>
      </c>
      <c r="J938" s="1" t="n">
        <v>0.334</v>
      </c>
      <c r="K938" s="1" t="n">
        <v>0.2</v>
      </c>
    </row>
    <row r="939" customFormat="false" ht="15.6" hidden="false" customHeight="false" outlineLevel="0" collapsed="false">
      <c r="A939" s="1" t="s">
        <v>2373</v>
      </c>
      <c r="B939" s="1" t="s">
        <v>2374</v>
      </c>
      <c r="C939" s="1" t="s">
        <v>2375</v>
      </c>
      <c r="D939" s="1" t="n">
        <v>55186</v>
      </c>
      <c r="E939" s="3" t="n">
        <f aca="false">G939/H939</f>
        <v>1.52190319934372</v>
      </c>
      <c r="F939" s="1" t="n">
        <v>0.66</v>
      </c>
      <c r="G939" s="1" t="n">
        <v>185.52</v>
      </c>
      <c r="H939" s="1" t="n">
        <v>121.9</v>
      </c>
      <c r="I939" s="1" t="n">
        <v>0.0163429</v>
      </c>
      <c r="J939" s="1" t="n">
        <v>0.25</v>
      </c>
      <c r="K939" s="1" t="n">
        <v>0.2</v>
      </c>
    </row>
    <row r="940" customFormat="false" ht="15.6" hidden="false" customHeight="false" outlineLevel="0" collapsed="false">
      <c r="A940" s="1" t="s">
        <v>2376</v>
      </c>
      <c r="B940" s="1" t="s">
        <v>2377</v>
      </c>
      <c r="C940" s="1" t="s">
        <v>2378</v>
      </c>
      <c r="D940" s="1" t="n">
        <v>23446</v>
      </c>
      <c r="E940" s="3" t="n">
        <f aca="false">G940/H940</f>
        <v>1.52182163187856</v>
      </c>
      <c r="F940" s="1" t="n">
        <v>0.66</v>
      </c>
      <c r="G940" s="1" t="n">
        <v>48.12</v>
      </c>
      <c r="H940" s="1" t="n">
        <v>31.62</v>
      </c>
      <c r="I940" s="1" t="n">
        <v>0.0054831</v>
      </c>
      <c r="J940" s="1" t="n">
        <v>0.144</v>
      </c>
      <c r="K940" s="1" t="n">
        <v>0.1</v>
      </c>
    </row>
    <row r="941" customFormat="false" ht="15.6" hidden="false" customHeight="false" outlineLevel="0" collapsed="false">
      <c r="A941" s="1" t="s">
        <v>2379</v>
      </c>
      <c r="B941" s="1" t="s">
        <v>2380</v>
      </c>
      <c r="C941" s="1" t="s">
        <v>2381</v>
      </c>
      <c r="D941" s="1" t="n">
        <v>54796</v>
      </c>
      <c r="E941" s="3" t="n">
        <f aca="false">G941/H941</f>
        <v>1.52147887323944</v>
      </c>
      <c r="F941" s="1" t="n">
        <v>0.66</v>
      </c>
      <c r="G941" s="1" t="n">
        <v>43.21</v>
      </c>
      <c r="H941" s="1" t="n">
        <v>28.4</v>
      </c>
      <c r="I941" s="1" t="n">
        <v>0.0013644</v>
      </c>
      <c r="J941" s="1" t="n">
        <v>0.0693</v>
      </c>
      <c r="K941" s="1" t="n">
        <v>0.1</v>
      </c>
    </row>
    <row r="942" customFormat="false" ht="15.6" hidden="false" customHeight="false" outlineLevel="0" collapsed="false">
      <c r="A942" s="1" t="s">
        <v>2382</v>
      </c>
      <c r="B942" s="1" t="s">
        <v>2383</v>
      </c>
      <c r="C942" s="1" t="s">
        <v>2384</v>
      </c>
      <c r="D942" s="1" t="n">
        <v>949</v>
      </c>
      <c r="E942" s="3" t="n">
        <f aca="false">G942/H942</f>
        <v>1.52104449407318</v>
      </c>
      <c r="F942" s="1" t="n">
        <v>0.66</v>
      </c>
      <c r="G942" s="1" t="n">
        <v>88.54</v>
      </c>
      <c r="H942" s="1" t="n">
        <v>58.21</v>
      </c>
      <c r="I942" s="1" t="n">
        <v>0.0027863</v>
      </c>
      <c r="J942" s="1" t="n">
        <v>0.0998</v>
      </c>
      <c r="K942" s="1" t="n">
        <v>0.1</v>
      </c>
    </row>
    <row r="943" customFormat="false" ht="15.6" hidden="false" customHeight="false" outlineLevel="0" collapsed="false">
      <c r="A943" s="1" t="s">
        <v>2385</v>
      </c>
      <c r="B943" s="1" t="s">
        <v>2386</v>
      </c>
      <c r="C943" s="1" t="s">
        <v>2387</v>
      </c>
      <c r="D943" s="1" t="n">
        <v>130271</v>
      </c>
      <c r="E943" s="3" t="n">
        <f aca="false">G943/H943</f>
        <v>1.52093802345059</v>
      </c>
      <c r="F943" s="1" t="n">
        <v>0.66</v>
      </c>
      <c r="G943" s="1" t="n">
        <v>18.16</v>
      </c>
      <c r="H943" s="1" t="n">
        <v>11.94</v>
      </c>
      <c r="I943" s="1" t="n">
        <v>0.0467817</v>
      </c>
      <c r="J943" s="1" t="n">
        <v>0.41</v>
      </c>
      <c r="K943" s="1" t="n">
        <v>0.3</v>
      </c>
    </row>
    <row r="944" customFormat="false" ht="15.6" hidden="false" customHeight="false" outlineLevel="0" collapsed="false">
      <c r="A944" s="1" t="s">
        <v>2388</v>
      </c>
      <c r="B944" s="1" t="s">
        <v>2389</v>
      </c>
      <c r="C944" s="1" t="s">
        <v>2390</v>
      </c>
      <c r="D944" s="1" t="n">
        <v>5936</v>
      </c>
      <c r="E944" s="3" t="n">
        <f aca="false">G944/H944</f>
        <v>1.52075919335706</v>
      </c>
      <c r="F944" s="1" t="n">
        <v>0.66</v>
      </c>
      <c r="G944" s="1" t="n">
        <v>102.56</v>
      </c>
      <c r="H944" s="1" t="n">
        <v>67.44</v>
      </c>
      <c r="I944" s="1" t="n">
        <v>0.0083904</v>
      </c>
      <c r="J944" s="1" t="n">
        <v>0.179</v>
      </c>
      <c r="K944" s="1" t="n">
        <v>0.1</v>
      </c>
    </row>
    <row r="945" customFormat="false" ht="15.6" hidden="false" customHeight="false" outlineLevel="0" collapsed="false">
      <c r="A945" s="1" t="s">
        <v>2391</v>
      </c>
      <c r="B945" s="1" t="s">
        <v>2392</v>
      </c>
      <c r="C945" s="1" t="s">
        <v>2393</v>
      </c>
      <c r="D945" s="1" t="n">
        <v>9902</v>
      </c>
      <c r="E945" s="3" t="n">
        <f aca="false">G945/H945</f>
        <v>1.52059512329522</v>
      </c>
      <c r="F945" s="1" t="n">
        <v>0.66</v>
      </c>
      <c r="G945" s="1" t="n">
        <v>110.38</v>
      </c>
      <c r="H945" s="1" t="n">
        <v>72.59</v>
      </c>
      <c r="I945" s="1" t="n">
        <v>0.0015539</v>
      </c>
      <c r="J945" s="1" t="n">
        <v>0.0744</v>
      </c>
      <c r="K945" s="1" t="n">
        <v>0.1</v>
      </c>
    </row>
    <row r="946" customFormat="false" ht="15.6" hidden="false" customHeight="false" outlineLevel="0" collapsed="false">
      <c r="A946" s="1" t="s">
        <v>2394</v>
      </c>
      <c r="B946" s="1" t="s">
        <v>573</v>
      </c>
      <c r="C946" s="1" t="s">
        <v>574</v>
      </c>
      <c r="D946" s="1" t="n">
        <v>19</v>
      </c>
      <c r="E946" s="3" t="n">
        <f aca="false">G946/H946</f>
        <v>1.52052985514313</v>
      </c>
      <c r="F946" s="1" t="n">
        <v>0.66</v>
      </c>
      <c r="G946" s="1" t="n">
        <v>748.42</v>
      </c>
      <c r="H946" s="1" t="n">
        <v>492.21</v>
      </c>
      <c r="I946" s="1" t="n">
        <v>0.0005788</v>
      </c>
      <c r="J946" s="1" t="n">
        <v>0.0434</v>
      </c>
      <c r="K946" s="1" t="n">
        <v>0.1</v>
      </c>
    </row>
    <row r="947" customFormat="false" ht="15.6" hidden="false" customHeight="false" outlineLevel="0" collapsed="false">
      <c r="A947" s="1" t="s">
        <v>2395</v>
      </c>
      <c r="B947" s="1" t="s">
        <v>79</v>
      </c>
      <c r="C947" s="1" t="s">
        <v>79</v>
      </c>
      <c r="D947" s="1" t="s">
        <v>79</v>
      </c>
      <c r="E947" s="3" t="n">
        <f aca="false">G947/H947</f>
        <v>1.5197963800905</v>
      </c>
      <c r="F947" s="1" t="n">
        <v>0.66</v>
      </c>
      <c r="G947" s="1" t="n">
        <v>26.87</v>
      </c>
      <c r="H947" s="1" t="n">
        <v>17.68</v>
      </c>
      <c r="I947" s="1" t="n">
        <v>0.0048883</v>
      </c>
      <c r="J947" s="1" t="n">
        <v>0.135</v>
      </c>
      <c r="K947" s="1" t="n">
        <v>0.1</v>
      </c>
    </row>
    <row r="948" customFormat="false" ht="15.6" hidden="false" customHeight="false" outlineLevel="0" collapsed="false">
      <c r="A948" s="1" t="s">
        <v>2396</v>
      </c>
      <c r="B948" s="1" t="s">
        <v>1789</v>
      </c>
      <c r="C948" s="1" t="s">
        <v>1790</v>
      </c>
      <c r="D948" s="1" t="n">
        <v>285147</v>
      </c>
      <c r="E948" s="3" t="n">
        <f aca="false">G948/H948</f>
        <v>1.51967799642218</v>
      </c>
      <c r="F948" s="1" t="n">
        <v>0.66</v>
      </c>
      <c r="G948" s="1" t="n">
        <v>16.99</v>
      </c>
      <c r="H948" s="1" t="n">
        <v>11.18</v>
      </c>
      <c r="I948" s="1" t="n">
        <v>0.0014934</v>
      </c>
      <c r="J948" s="1" t="n">
        <v>0.0734</v>
      </c>
      <c r="K948" s="1" t="n">
        <v>0.1</v>
      </c>
    </row>
    <row r="949" customFormat="false" ht="15.6" hidden="false" customHeight="false" outlineLevel="0" collapsed="false">
      <c r="A949" s="1" t="s">
        <v>2397</v>
      </c>
      <c r="B949" s="1" t="s">
        <v>2398</v>
      </c>
      <c r="C949" s="1" t="s">
        <v>2399</v>
      </c>
      <c r="D949" s="1" t="n">
        <v>3725</v>
      </c>
      <c r="E949" s="3" t="n">
        <f aca="false">G949/H949</f>
        <v>1.51933892998642</v>
      </c>
      <c r="F949" s="1" t="n">
        <v>0.66</v>
      </c>
      <c r="G949" s="1" t="n">
        <v>1096.75</v>
      </c>
      <c r="H949" s="1" t="n">
        <v>721.86</v>
      </c>
      <c r="I949" s="1" t="n">
        <v>0.0003284</v>
      </c>
      <c r="J949" s="1" t="n">
        <v>0.0324</v>
      </c>
      <c r="K949" s="1" t="n">
        <v>0.1</v>
      </c>
    </row>
    <row r="950" customFormat="false" ht="15.6" hidden="false" customHeight="false" outlineLevel="0" collapsed="false">
      <c r="A950" s="1" t="s">
        <v>2400</v>
      </c>
      <c r="B950" s="1" t="s">
        <v>2401</v>
      </c>
      <c r="C950" s="1" t="s">
        <v>2402</v>
      </c>
      <c r="D950" s="1" t="n">
        <v>10561</v>
      </c>
      <c r="E950" s="3" t="n">
        <f aca="false">G950/H950</f>
        <v>1.51905252317199</v>
      </c>
      <c r="F950" s="1" t="n">
        <v>0.66</v>
      </c>
      <c r="G950" s="1" t="n">
        <v>14.75</v>
      </c>
      <c r="H950" s="1" t="n">
        <v>9.71</v>
      </c>
      <c r="I950" s="1" t="n">
        <v>0.0020854</v>
      </c>
      <c r="J950" s="1" t="n">
        <v>0.0855</v>
      </c>
      <c r="K950" s="1" t="n">
        <v>0.1</v>
      </c>
    </row>
    <row r="951" customFormat="false" ht="15.6" hidden="false" customHeight="false" outlineLevel="0" collapsed="false">
      <c r="A951" s="1" t="s">
        <v>2403</v>
      </c>
      <c r="B951" s="1" t="s">
        <v>79</v>
      </c>
      <c r="C951" s="1" t="s">
        <v>79</v>
      </c>
      <c r="D951" s="1" t="s">
        <v>79</v>
      </c>
      <c r="E951" s="3" t="n">
        <f aca="false">G951/H951</f>
        <v>1.51896995708155</v>
      </c>
      <c r="F951" s="1" t="n">
        <v>0.66</v>
      </c>
      <c r="G951" s="1" t="n">
        <v>176.96</v>
      </c>
      <c r="H951" s="1" t="n">
        <v>116.5</v>
      </c>
      <c r="I951" s="1" t="n">
        <v>0.0024556</v>
      </c>
      <c r="J951" s="1" t="n">
        <v>0.0947</v>
      </c>
      <c r="K951" s="1" t="n">
        <v>0.1</v>
      </c>
    </row>
    <row r="952" customFormat="false" ht="15.6" hidden="false" customHeight="false" outlineLevel="0" collapsed="false">
      <c r="A952" s="1" t="s">
        <v>2404</v>
      </c>
      <c r="B952" s="1" t="s">
        <v>2405</v>
      </c>
      <c r="C952" s="1" t="s">
        <v>2406</v>
      </c>
      <c r="D952" s="1" t="n">
        <v>131616</v>
      </c>
      <c r="E952" s="3" t="n">
        <f aca="false">G952/H952</f>
        <v>1.5186555658341</v>
      </c>
      <c r="F952" s="1" t="n">
        <v>0.66</v>
      </c>
      <c r="G952" s="1" t="n">
        <v>246.25</v>
      </c>
      <c r="H952" s="1" t="n">
        <v>162.15</v>
      </c>
      <c r="I952" s="1" t="n">
        <v>0.0004415</v>
      </c>
      <c r="J952" s="1" t="n">
        <v>0.0373</v>
      </c>
      <c r="K952" s="1" t="n">
        <v>0.1</v>
      </c>
    </row>
    <row r="953" customFormat="false" ht="15.6" hidden="false" customHeight="false" outlineLevel="0" collapsed="false">
      <c r="A953" s="1" t="s">
        <v>2407</v>
      </c>
      <c r="B953" s="1" t="s">
        <v>2408</v>
      </c>
      <c r="C953" s="1" t="s">
        <v>2409</v>
      </c>
      <c r="D953" s="1" t="n">
        <v>10981</v>
      </c>
      <c r="E953" s="3" t="n">
        <f aca="false">G953/H953</f>
        <v>1.51859618398009</v>
      </c>
      <c r="F953" s="1" t="n">
        <v>0.66</v>
      </c>
      <c r="G953" s="1" t="n">
        <v>659.01</v>
      </c>
      <c r="H953" s="1" t="n">
        <v>433.96</v>
      </c>
      <c r="I953" s="1" t="n">
        <v>0.0019072</v>
      </c>
      <c r="J953" s="1" t="n">
        <v>0.082</v>
      </c>
      <c r="K953" s="1" t="n">
        <v>0.1</v>
      </c>
    </row>
    <row r="954" customFormat="false" ht="15.6" hidden="false" customHeight="false" outlineLevel="0" collapsed="false">
      <c r="A954" s="1" t="s">
        <v>2410</v>
      </c>
      <c r="B954" s="1" t="s">
        <v>425</v>
      </c>
      <c r="C954" s="1" t="s">
        <v>426</v>
      </c>
      <c r="D954" s="1" t="n">
        <v>283209</v>
      </c>
      <c r="E954" s="3" t="n">
        <f aca="false">G954/H954</f>
        <v>1.51763322884013</v>
      </c>
      <c r="F954" s="1" t="n">
        <v>0.66</v>
      </c>
      <c r="G954" s="1" t="n">
        <v>38.73</v>
      </c>
      <c r="H954" s="1" t="n">
        <v>25.52</v>
      </c>
      <c r="I954" s="1" t="n">
        <v>0.002095</v>
      </c>
      <c r="J954" s="1" t="n">
        <v>0.0855</v>
      </c>
      <c r="K954" s="1" t="n">
        <v>0.1</v>
      </c>
    </row>
    <row r="955" customFormat="false" ht="15.6" hidden="false" customHeight="false" outlineLevel="0" collapsed="false">
      <c r="A955" s="1" t="s">
        <v>2411</v>
      </c>
      <c r="B955" s="1" t="s">
        <v>2412</v>
      </c>
      <c r="C955" s="1" t="s">
        <v>2413</v>
      </c>
      <c r="D955" s="1" t="n">
        <v>51171</v>
      </c>
      <c r="E955" s="3" t="n">
        <f aca="false">G955/H955</f>
        <v>1.51740614334471</v>
      </c>
      <c r="F955" s="1" t="n">
        <v>0.66</v>
      </c>
      <c r="G955" s="1" t="n">
        <v>22.23</v>
      </c>
      <c r="H955" s="1" t="n">
        <v>14.65</v>
      </c>
      <c r="I955" s="1" t="n">
        <v>0.0074276</v>
      </c>
      <c r="J955" s="1" t="n">
        <v>0.168</v>
      </c>
      <c r="K955" s="1" t="n">
        <v>0.1</v>
      </c>
    </row>
    <row r="956" customFormat="false" ht="15.6" hidden="false" customHeight="false" outlineLevel="0" collapsed="false">
      <c r="A956" s="1" t="s">
        <v>2414</v>
      </c>
      <c r="B956" s="1" t="s">
        <v>2415</v>
      </c>
      <c r="C956" s="1" t="s">
        <v>2416</v>
      </c>
      <c r="D956" s="1" t="n">
        <v>123775</v>
      </c>
      <c r="E956" s="3" t="n">
        <f aca="false">G956/H956</f>
        <v>1.51688907422852</v>
      </c>
      <c r="F956" s="1" t="n">
        <v>0.66</v>
      </c>
      <c r="G956" s="1" t="n">
        <v>72.75</v>
      </c>
      <c r="H956" s="1" t="n">
        <v>47.96</v>
      </c>
      <c r="I956" s="1" t="n">
        <v>0.0037799</v>
      </c>
      <c r="J956" s="1" t="n">
        <v>0.118</v>
      </c>
      <c r="K956" s="1" t="n">
        <v>0.1</v>
      </c>
    </row>
    <row r="957" customFormat="false" ht="15.6" hidden="false" customHeight="false" outlineLevel="0" collapsed="false">
      <c r="A957" s="1" t="s">
        <v>2417</v>
      </c>
      <c r="B957" s="1" t="s">
        <v>318</v>
      </c>
      <c r="C957" s="1" t="s">
        <v>319</v>
      </c>
      <c r="D957" s="1" t="n">
        <v>7035</v>
      </c>
      <c r="E957" s="3" t="n">
        <f aca="false">G957/H957</f>
        <v>1.5167980256349</v>
      </c>
      <c r="F957" s="1" t="n">
        <v>0.66</v>
      </c>
      <c r="G957" s="1" t="n">
        <v>2286.3</v>
      </c>
      <c r="H957" s="1" t="n">
        <v>1507.32</v>
      </c>
      <c r="I957" s="1" t="n">
        <v>0.0027967</v>
      </c>
      <c r="J957" s="1" t="n">
        <v>0.1</v>
      </c>
      <c r="K957" s="1" t="n">
        <v>0.1</v>
      </c>
    </row>
    <row r="958" customFormat="false" ht="15.6" hidden="false" customHeight="false" outlineLevel="0" collapsed="false">
      <c r="A958" s="1" t="s">
        <v>2418</v>
      </c>
      <c r="B958" s="1" t="s">
        <v>2109</v>
      </c>
      <c r="C958" s="1" t="s">
        <v>2110</v>
      </c>
      <c r="D958" s="1" t="n">
        <v>642852</v>
      </c>
      <c r="E958" s="3" t="n">
        <f aca="false">G958/H958</f>
        <v>1.51636161952302</v>
      </c>
      <c r="F958" s="1" t="n">
        <v>0.66</v>
      </c>
      <c r="G958" s="1" t="n">
        <v>27.34</v>
      </c>
      <c r="H958" s="1" t="n">
        <v>18.03</v>
      </c>
      <c r="I958" s="1" t="n">
        <v>0.0023452</v>
      </c>
      <c r="J958" s="1" t="n">
        <v>0.0917</v>
      </c>
      <c r="K958" s="1" t="n">
        <v>0.1</v>
      </c>
    </row>
    <row r="959" customFormat="false" ht="15.6" hidden="false" customHeight="false" outlineLevel="0" collapsed="false">
      <c r="A959" s="1" t="s">
        <v>2419</v>
      </c>
      <c r="B959" s="1" t="s">
        <v>2420</v>
      </c>
      <c r="C959" s="1" t="s">
        <v>2421</v>
      </c>
      <c r="D959" s="1" t="n">
        <v>126003</v>
      </c>
      <c r="E959" s="3" t="n">
        <f aca="false">G959/H959</f>
        <v>1.51598203671906</v>
      </c>
      <c r="F959" s="1" t="n">
        <v>0.66</v>
      </c>
      <c r="G959" s="1" t="n">
        <v>229.55</v>
      </c>
      <c r="H959" s="1" t="n">
        <v>151.42</v>
      </c>
      <c r="I959" s="1" t="n">
        <v>0.0156696</v>
      </c>
      <c r="J959" s="1" t="n">
        <v>0.245</v>
      </c>
      <c r="K959" s="1" t="n">
        <v>0.2</v>
      </c>
    </row>
    <row r="960" customFormat="false" ht="15.6" hidden="false" customHeight="false" outlineLevel="0" collapsed="false">
      <c r="A960" s="1" t="s">
        <v>2422</v>
      </c>
      <c r="B960" s="1" t="s">
        <v>1421</v>
      </c>
      <c r="C960" s="1" t="s">
        <v>1422</v>
      </c>
      <c r="D960" s="1" t="n">
        <v>80830</v>
      </c>
      <c r="E960" s="3" t="n">
        <f aca="false">G960/H960</f>
        <v>1.51585976627713</v>
      </c>
      <c r="F960" s="1" t="n">
        <v>0.66</v>
      </c>
      <c r="G960" s="1" t="n">
        <v>54.48</v>
      </c>
      <c r="H960" s="1" t="n">
        <v>35.94</v>
      </c>
      <c r="I960" s="1" t="n">
        <v>0.0022252</v>
      </c>
      <c r="J960" s="1" t="n">
        <v>0.0887</v>
      </c>
      <c r="K960" s="1" t="n">
        <v>0.1</v>
      </c>
    </row>
    <row r="961" customFormat="false" ht="15.6" hidden="false" customHeight="false" outlineLevel="0" collapsed="false">
      <c r="A961" s="1" t="s">
        <v>2423</v>
      </c>
      <c r="B961" s="1" t="s">
        <v>2424</v>
      </c>
      <c r="C961" s="1" t="s">
        <v>2425</v>
      </c>
      <c r="D961" s="1" t="n">
        <v>7188</v>
      </c>
      <c r="E961" s="3" t="n">
        <f aca="false">G961/H961</f>
        <v>1.51527461813455</v>
      </c>
      <c r="F961" s="1" t="n">
        <v>0.66</v>
      </c>
      <c r="G961" s="1" t="n">
        <v>186.5</v>
      </c>
      <c r="H961" s="1" t="n">
        <v>123.08</v>
      </c>
      <c r="I961" s="1" t="n">
        <v>0.0020854</v>
      </c>
      <c r="J961" s="1" t="n">
        <v>0.0855</v>
      </c>
      <c r="K961" s="1" t="n">
        <v>0.1</v>
      </c>
    </row>
    <row r="962" customFormat="false" ht="15.6" hidden="false" customHeight="false" outlineLevel="0" collapsed="false">
      <c r="A962" s="1" t="s">
        <v>2426</v>
      </c>
      <c r="B962" s="1" t="s">
        <v>2427</v>
      </c>
      <c r="C962" s="1" t="s">
        <v>2428</v>
      </c>
      <c r="D962" s="1" t="n">
        <v>10628</v>
      </c>
      <c r="E962" s="3" t="n">
        <f aca="false">G962/H962</f>
        <v>1.51487290427258</v>
      </c>
      <c r="F962" s="1" t="n">
        <v>0.66</v>
      </c>
      <c r="G962" s="1" t="n">
        <v>56.02</v>
      </c>
      <c r="H962" s="1" t="n">
        <v>36.98</v>
      </c>
      <c r="I962" s="1" t="n">
        <v>0.0062841</v>
      </c>
      <c r="J962" s="1" t="n">
        <v>0.153</v>
      </c>
      <c r="K962" s="1" t="n">
        <v>0.1</v>
      </c>
    </row>
    <row r="963" customFormat="false" ht="15.6" hidden="false" customHeight="false" outlineLevel="0" collapsed="false">
      <c r="A963" s="1" t="s">
        <v>2429</v>
      </c>
      <c r="B963" s="1" t="s">
        <v>2430</v>
      </c>
      <c r="C963" s="1" t="s">
        <v>2431</v>
      </c>
      <c r="D963" s="1" t="n">
        <v>54978</v>
      </c>
      <c r="E963" s="3" t="n">
        <f aca="false">G963/H963</f>
        <v>1.51475371060257</v>
      </c>
      <c r="F963" s="1" t="n">
        <v>0.66</v>
      </c>
      <c r="G963" s="1" t="n">
        <v>512.32</v>
      </c>
      <c r="H963" s="1" t="n">
        <v>338.22</v>
      </c>
      <c r="I963" s="1" t="n">
        <v>0.0125527</v>
      </c>
      <c r="J963" s="1" t="n">
        <v>0.219</v>
      </c>
      <c r="K963" s="1" t="n">
        <v>0.1</v>
      </c>
    </row>
    <row r="964" customFormat="false" ht="15.6" hidden="false" customHeight="false" outlineLevel="0" collapsed="false">
      <c r="A964" s="1" t="s">
        <v>2432</v>
      </c>
      <c r="B964" s="1" t="s">
        <v>2433</v>
      </c>
      <c r="C964" s="1" t="s">
        <v>2434</v>
      </c>
      <c r="D964" s="1" t="n">
        <v>353116</v>
      </c>
      <c r="E964" s="3" t="n">
        <f aca="false">G964/H964</f>
        <v>1.51368915929204</v>
      </c>
      <c r="F964" s="1" t="n">
        <v>0.66</v>
      </c>
      <c r="G964" s="1" t="n">
        <v>109.47</v>
      </c>
      <c r="H964" s="1" t="n">
        <v>72.32</v>
      </c>
      <c r="I964" s="1" t="n">
        <v>0.0005863</v>
      </c>
      <c r="J964" s="1" t="n">
        <v>0.0437</v>
      </c>
      <c r="K964" s="1" t="n">
        <v>0.1</v>
      </c>
    </row>
    <row r="965" customFormat="false" ht="15.6" hidden="false" customHeight="false" outlineLevel="0" collapsed="false">
      <c r="A965" s="1" t="s">
        <v>2435</v>
      </c>
      <c r="B965" s="1" t="s">
        <v>2436</v>
      </c>
      <c r="C965" s="1" t="s">
        <v>2437</v>
      </c>
      <c r="D965" s="1" t="n">
        <v>8714</v>
      </c>
      <c r="E965" s="3" t="n">
        <f aca="false">G965/H965</f>
        <v>1.51365208421819</v>
      </c>
      <c r="F965" s="1" t="n">
        <v>0.66</v>
      </c>
      <c r="G965" s="1" t="n">
        <v>997.86</v>
      </c>
      <c r="H965" s="1" t="n">
        <v>659.24</v>
      </c>
      <c r="I965" s="1" t="n">
        <v>0.0003341</v>
      </c>
      <c r="J965" s="1" t="n">
        <v>0.0326</v>
      </c>
      <c r="K965" s="1" t="n">
        <v>0.1</v>
      </c>
    </row>
    <row r="966" customFormat="false" ht="15.6" hidden="false" customHeight="false" outlineLevel="0" collapsed="false">
      <c r="A966" s="1" t="s">
        <v>2438</v>
      </c>
      <c r="B966" s="1" t="s">
        <v>2439</v>
      </c>
      <c r="C966" s="1" t="s">
        <v>2440</v>
      </c>
      <c r="D966" s="1" t="n">
        <v>60485</v>
      </c>
      <c r="E966" s="3" t="n">
        <f aca="false">G966/H966</f>
        <v>1.51337086558761</v>
      </c>
      <c r="F966" s="1" t="n">
        <v>0.66</v>
      </c>
      <c r="G966" s="1" t="n">
        <v>86.02</v>
      </c>
      <c r="H966" s="1" t="n">
        <v>56.84</v>
      </c>
      <c r="I966" s="1" t="n">
        <v>0.0227322</v>
      </c>
      <c r="J966" s="1" t="n">
        <v>0.296</v>
      </c>
      <c r="K966" s="1" t="n">
        <v>0.2</v>
      </c>
    </row>
    <row r="967" customFormat="false" ht="15.6" hidden="false" customHeight="false" outlineLevel="0" collapsed="false">
      <c r="A967" s="1" t="s">
        <v>2441</v>
      </c>
      <c r="B967" s="1" t="s">
        <v>2442</v>
      </c>
      <c r="C967" s="1" t="s">
        <v>2443</v>
      </c>
      <c r="D967" s="1" t="n">
        <v>340348</v>
      </c>
      <c r="E967" s="3" t="n">
        <f aca="false">G967/H967</f>
        <v>1.51327610301457</v>
      </c>
      <c r="F967" s="1" t="n">
        <v>0.66</v>
      </c>
      <c r="G967" s="1" t="n">
        <v>151.6</v>
      </c>
      <c r="H967" s="1" t="n">
        <v>100.18</v>
      </c>
      <c r="I967" s="1" t="n">
        <v>0.001955</v>
      </c>
      <c r="J967" s="1" t="n">
        <v>0.0831</v>
      </c>
      <c r="K967" s="1" t="n">
        <v>0.1</v>
      </c>
    </row>
    <row r="968" customFormat="false" ht="15.6" hidden="false" customHeight="false" outlineLevel="0" collapsed="false">
      <c r="A968" s="1" t="s">
        <v>2444</v>
      </c>
      <c r="B968" s="1" t="s">
        <v>2445</v>
      </c>
      <c r="C968" s="1" t="s">
        <v>2446</v>
      </c>
      <c r="D968" s="1" t="n">
        <v>3097</v>
      </c>
      <c r="E968" s="3" t="n">
        <f aca="false">G968/H968</f>
        <v>1.51277304701962</v>
      </c>
      <c r="F968" s="1" t="n">
        <v>0.66</v>
      </c>
      <c r="G968" s="1" t="n">
        <v>40.86</v>
      </c>
      <c r="H968" s="1" t="n">
        <v>27.01</v>
      </c>
      <c r="I968" s="1" t="n">
        <v>0.0044027</v>
      </c>
      <c r="J968" s="1" t="n">
        <v>0.127</v>
      </c>
      <c r="K968" s="1" t="n">
        <v>0.1</v>
      </c>
    </row>
    <row r="969" customFormat="false" ht="15.6" hidden="false" customHeight="false" outlineLevel="0" collapsed="false">
      <c r="A969" s="1" t="s">
        <v>2447</v>
      </c>
      <c r="B969" s="1" t="s">
        <v>1904</v>
      </c>
      <c r="C969" s="1" t="s">
        <v>1905</v>
      </c>
      <c r="D969" s="1" t="n">
        <v>8996</v>
      </c>
      <c r="E969" s="3" t="n">
        <f aca="false">G969/H969</f>
        <v>1.51225239328075</v>
      </c>
      <c r="F969" s="1" t="n">
        <v>0.66</v>
      </c>
      <c r="G969" s="1" t="n">
        <v>251.17</v>
      </c>
      <c r="H969" s="1" t="n">
        <v>166.09</v>
      </c>
      <c r="I969" s="1" t="n">
        <v>0.0012904</v>
      </c>
      <c r="J969" s="1" t="n">
        <v>0.0671</v>
      </c>
      <c r="K969" s="1" t="n">
        <v>0.1</v>
      </c>
    </row>
    <row r="970" customFormat="false" ht="15.6" hidden="false" customHeight="false" outlineLevel="0" collapsed="false">
      <c r="A970" s="1" t="s">
        <v>2448</v>
      </c>
      <c r="B970" s="1" t="s">
        <v>2449</v>
      </c>
      <c r="C970" s="1" t="s">
        <v>2450</v>
      </c>
      <c r="D970" s="1" t="n">
        <v>6310</v>
      </c>
      <c r="E970" s="3" t="n">
        <f aca="false">G970/H970</f>
        <v>1.51210564930301</v>
      </c>
      <c r="F970" s="1" t="n">
        <v>0.66</v>
      </c>
      <c r="G970" s="1" t="n">
        <v>20.61</v>
      </c>
      <c r="H970" s="1" t="n">
        <v>13.63</v>
      </c>
      <c r="I970" s="1" t="n">
        <v>0.0149337</v>
      </c>
      <c r="J970" s="1" t="n">
        <v>0.239</v>
      </c>
      <c r="K970" s="1" t="n">
        <v>0.1</v>
      </c>
    </row>
    <row r="971" customFormat="false" ht="15.6" hidden="false" customHeight="false" outlineLevel="0" collapsed="false">
      <c r="A971" s="1" t="s">
        <v>2451</v>
      </c>
      <c r="B971" s="1" t="s">
        <v>2452</v>
      </c>
      <c r="C971" s="1" t="s">
        <v>2453</v>
      </c>
      <c r="D971" s="1" t="n">
        <v>7050</v>
      </c>
      <c r="E971" s="3" t="n">
        <f aca="false">G971/H971</f>
        <v>1.51204983630411</v>
      </c>
      <c r="F971" s="1" t="n">
        <v>0.66</v>
      </c>
      <c r="G971" s="1" t="n">
        <v>332.53</v>
      </c>
      <c r="H971" s="1" t="n">
        <v>219.92</v>
      </c>
      <c r="I971" s="1" t="n">
        <v>0.001158</v>
      </c>
      <c r="J971" s="1" t="n">
        <v>0.0632</v>
      </c>
      <c r="K971" s="1" t="n">
        <v>0.1</v>
      </c>
    </row>
    <row r="972" customFormat="false" ht="15.6" hidden="false" customHeight="false" outlineLevel="0" collapsed="false">
      <c r="A972" s="1" t="s">
        <v>2454</v>
      </c>
      <c r="B972" s="1" t="s">
        <v>1492</v>
      </c>
      <c r="C972" s="1" t="s">
        <v>1493</v>
      </c>
      <c r="D972" s="1" t="n">
        <v>10135</v>
      </c>
      <c r="E972" s="3" t="n">
        <f aca="false">G972/H972</f>
        <v>1.51204055766793</v>
      </c>
      <c r="F972" s="1" t="n">
        <v>0.66</v>
      </c>
      <c r="G972" s="1" t="n">
        <v>47.72</v>
      </c>
      <c r="H972" s="1" t="n">
        <v>31.56</v>
      </c>
      <c r="I972" s="1" t="n">
        <v>0.0247714</v>
      </c>
      <c r="J972" s="1" t="n">
        <v>0.309</v>
      </c>
      <c r="K972" s="1" t="n">
        <v>0.2</v>
      </c>
    </row>
    <row r="973" customFormat="false" ht="15.6" hidden="false" customHeight="false" outlineLevel="0" collapsed="false">
      <c r="A973" s="1" t="s">
        <v>2455</v>
      </c>
      <c r="B973" s="1" t="s">
        <v>2456</v>
      </c>
      <c r="C973" s="1" t="s">
        <v>2457</v>
      </c>
      <c r="D973" s="1" t="n">
        <v>55614</v>
      </c>
      <c r="E973" s="3" t="n">
        <f aca="false">G973/H973</f>
        <v>1.51161170459824</v>
      </c>
      <c r="F973" s="1" t="n">
        <v>0.66</v>
      </c>
      <c r="G973" s="1" t="n">
        <v>65.09</v>
      </c>
      <c r="H973" s="1" t="n">
        <v>43.06</v>
      </c>
      <c r="I973" s="1" t="n">
        <v>0.0124986</v>
      </c>
      <c r="J973" s="1" t="n">
        <v>0.219</v>
      </c>
      <c r="K973" s="1" t="n">
        <v>0.1</v>
      </c>
    </row>
    <row r="974" customFormat="false" ht="15.6" hidden="false" customHeight="false" outlineLevel="0" collapsed="false">
      <c r="A974" s="1" t="s">
        <v>2458</v>
      </c>
      <c r="B974" s="1" t="s">
        <v>2459</v>
      </c>
      <c r="C974" s="1" t="s">
        <v>2460</v>
      </c>
      <c r="D974" s="1" t="n">
        <v>23272</v>
      </c>
      <c r="E974" s="3" t="n">
        <f aca="false">G974/H974</f>
        <v>1.510918590631</v>
      </c>
      <c r="F974" s="1" t="n">
        <v>0.66</v>
      </c>
      <c r="G974" s="1" t="n">
        <v>338.34</v>
      </c>
      <c r="H974" s="1" t="n">
        <v>223.93</v>
      </c>
      <c r="I974" s="1" t="n">
        <v>0.00357</v>
      </c>
      <c r="J974" s="1" t="n">
        <v>0.115</v>
      </c>
      <c r="K974" s="1" t="n">
        <v>0.1</v>
      </c>
    </row>
    <row r="975" customFormat="false" ht="15.6" hidden="false" customHeight="false" outlineLevel="0" collapsed="false">
      <c r="A975" s="1" t="s">
        <v>2461</v>
      </c>
      <c r="B975" s="1" t="s">
        <v>2462</v>
      </c>
      <c r="C975" s="1" t="s">
        <v>2463</v>
      </c>
      <c r="D975" s="1" t="n">
        <v>51465</v>
      </c>
      <c r="E975" s="3" t="n">
        <f aca="false">G975/H975</f>
        <v>1.51049515608181</v>
      </c>
      <c r="F975" s="1" t="n">
        <v>0.66</v>
      </c>
      <c r="G975" s="1" t="n">
        <v>112.26</v>
      </c>
      <c r="H975" s="1" t="n">
        <v>74.32</v>
      </c>
      <c r="I975" s="1" t="n">
        <v>0.0008145</v>
      </c>
      <c r="J975" s="1" t="n">
        <v>0.0523</v>
      </c>
      <c r="K975" s="1" t="n">
        <v>0.1</v>
      </c>
    </row>
    <row r="976" customFormat="false" ht="15.6" hidden="false" customHeight="false" outlineLevel="0" collapsed="false">
      <c r="A976" s="1" t="s">
        <v>2464</v>
      </c>
      <c r="B976" s="1" t="s">
        <v>2465</v>
      </c>
      <c r="C976" s="1" t="s">
        <v>2466</v>
      </c>
      <c r="D976" s="1" t="n">
        <v>64856</v>
      </c>
      <c r="E976" s="3" t="n">
        <f aca="false">G976/H976</f>
        <v>1.51043137254902</v>
      </c>
      <c r="F976" s="1" t="n">
        <v>0.66</v>
      </c>
      <c r="G976" s="1" t="n">
        <v>96.29</v>
      </c>
      <c r="H976" s="1" t="n">
        <v>63.75</v>
      </c>
      <c r="I976" s="1" t="n">
        <v>0.0132876</v>
      </c>
      <c r="J976" s="1" t="n">
        <v>0.227</v>
      </c>
      <c r="K976" s="1" t="n">
        <v>0.1</v>
      </c>
    </row>
    <row r="977" customFormat="false" ht="15.6" hidden="false" customHeight="false" outlineLevel="0" collapsed="false">
      <c r="A977" s="1" t="s">
        <v>2467</v>
      </c>
      <c r="B977" s="1" t="s">
        <v>2468</v>
      </c>
      <c r="C977" s="1" t="s">
        <v>2469</v>
      </c>
      <c r="D977" s="1" t="n">
        <v>10172</v>
      </c>
      <c r="E977" s="3" t="n">
        <f aca="false">G977/H977</f>
        <v>1.51035196687371</v>
      </c>
      <c r="F977" s="1" t="n">
        <v>0.66</v>
      </c>
      <c r="G977" s="1" t="n">
        <v>29.18</v>
      </c>
      <c r="H977" s="1" t="n">
        <v>19.32</v>
      </c>
      <c r="I977" s="1" t="n">
        <v>0.0130229</v>
      </c>
      <c r="J977" s="1" t="n">
        <v>0.224</v>
      </c>
      <c r="K977" s="1" t="n">
        <v>0.1</v>
      </c>
    </row>
    <row r="978" customFormat="false" ht="15.6" hidden="false" customHeight="false" outlineLevel="0" collapsed="false">
      <c r="A978" s="1" t="s">
        <v>2470</v>
      </c>
      <c r="B978" s="1" t="s">
        <v>2471</v>
      </c>
      <c r="C978" s="1" t="s">
        <v>2472</v>
      </c>
      <c r="D978" s="1" t="n">
        <v>4792</v>
      </c>
      <c r="E978" s="3" t="n">
        <f aca="false">G978/H978</f>
        <v>1.51004545709636</v>
      </c>
      <c r="F978" s="1" t="n">
        <v>0.66</v>
      </c>
      <c r="G978" s="1" t="n">
        <v>1076.3</v>
      </c>
      <c r="H978" s="1" t="n">
        <v>712.76</v>
      </c>
      <c r="I978" s="1" t="n">
        <v>0.0065371</v>
      </c>
      <c r="J978" s="1" t="n">
        <v>0.156</v>
      </c>
      <c r="K978" s="1" t="n">
        <v>0.1</v>
      </c>
    </row>
    <row r="979" customFormat="false" ht="15.6" hidden="false" customHeight="false" outlineLevel="0" collapsed="false">
      <c r="A979" s="1" t="s">
        <v>2473</v>
      </c>
      <c r="B979" s="1" t="s">
        <v>2474</v>
      </c>
      <c r="C979" s="1" t="s">
        <v>2475</v>
      </c>
      <c r="D979" s="1" t="n">
        <v>5209</v>
      </c>
      <c r="E979" s="3" t="n">
        <f aca="false">G979/H979</f>
        <v>1.50946157054295</v>
      </c>
      <c r="F979" s="1" t="n">
        <v>0.66</v>
      </c>
      <c r="G979" s="1" t="n">
        <v>2135.39</v>
      </c>
      <c r="H979" s="1" t="n">
        <v>1414.67</v>
      </c>
      <c r="I979" s="1" t="n">
        <v>0.0010756</v>
      </c>
      <c r="J979" s="1" t="n">
        <v>0.0606</v>
      </c>
      <c r="K979" s="1" t="n">
        <v>0.1</v>
      </c>
    </row>
    <row r="980" customFormat="false" ht="15.6" hidden="false" customHeight="false" outlineLevel="0" collapsed="false">
      <c r="A980" s="1" t="s">
        <v>2476</v>
      </c>
      <c r="B980" s="1" t="s">
        <v>2477</v>
      </c>
      <c r="C980" s="1" t="s">
        <v>2478</v>
      </c>
      <c r="D980" s="1" t="n">
        <v>23177</v>
      </c>
      <c r="E980" s="3" t="n">
        <f aca="false">G980/H980</f>
        <v>1.50939574659615</v>
      </c>
      <c r="F980" s="1" t="n">
        <v>0.66</v>
      </c>
      <c r="G980" s="1" t="n">
        <v>134.14</v>
      </c>
      <c r="H980" s="1" t="n">
        <v>88.87</v>
      </c>
      <c r="I980" s="1" t="n">
        <v>0.0025922</v>
      </c>
      <c r="J980" s="1" t="n">
        <v>0.0971</v>
      </c>
      <c r="K980" s="1" t="n">
        <v>0.1</v>
      </c>
    </row>
    <row r="981" customFormat="false" ht="15.6" hidden="false" customHeight="false" outlineLevel="0" collapsed="false">
      <c r="A981" s="1" t="s">
        <v>2479</v>
      </c>
      <c r="B981" s="1" t="s">
        <v>79</v>
      </c>
      <c r="C981" s="1" t="s">
        <v>79</v>
      </c>
      <c r="D981" s="1" t="s">
        <v>79</v>
      </c>
      <c r="E981" s="3" t="n">
        <f aca="false">G981/H981</f>
        <v>1.50924974306269</v>
      </c>
      <c r="F981" s="1" t="n">
        <v>0.66</v>
      </c>
      <c r="G981" s="1" t="n">
        <v>29.37</v>
      </c>
      <c r="H981" s="1" t="n">
        <v>19.46</v>
      </c>
      <c r="I981" s="1" t="n">
        <v>0.0029193</v>
      </c>
      <c r="J981" s="1" t="n">
        <v>0.103</v>
      </c>
      <c r="K981" s="1" t="n">
        <v>0.1</v>
      </c>
    </row>
    <row r="982" customFormat="false" ht="15.6" hidden="false" customHeight="false" outlineLevel="0" collapsed="false">
      <c r="A982" s="1" t="s">
        <v>2480</v>
      </c>
      <c r="B982" s="1" t="s">
        <v>2481</v>
      </c>
      <c r="C982" s="1" t="s">
        <v>2482</v>
      </c>
      <c r="D982" s="1" t="n">
        <v>51148</v>
      </c>
      <c r="E982" s="3" t="n">
        <f aca="false">G982/H982</f>
        <v>1.50911360799001</v>
      </c>
      <c r="F982" s="1" t="n">
        <v>0.66</v>
      </c>
      <c r="G982" s="1" t="n">
        <v>60.44</v>
      </c>
      <c r="H982" s="1" t="n">
        <v>40.05</v>
      </c>
      <c r="I982" s="1" t="n">
        <v>0.0006198</v>
      </c>
      <c r="J982" s="1" t="n">
        <v>0.0447</v>
      </c>
      <c r="K982" s="1" t="n">
        <v>0.1</v>
      </c>
    </row>
    <row r="983" customFormat="false" ht="15.6" hidden="false" customHeight="false" outlineLevel="0" collapsed="false">
      <c r="A983" s="1" t="s">
        <v>2483</v>
      </c>
      <c r="B983" s="1" t="s">
        <v>2484</v>
      </c>
      <c r="C983" s="1" t="s">
        <v>2484</v>
      </c>
      <c r="D983" s="1" t="n">
        <v>57654</v>
      </c>
      <c r="E983" s="3" t="n">
        <f aca="false">G983/H983</f>
        <v>1.50899742930591</v>
      </c>
      <c r="F983" s="1" t="n">
        <v>0.66</v>
      </c>
      <c r="G983" s="1" t="n">
        <v>58.7</v>
      </c>
      <c r="H983" s="1" t="n">
        <v>38.9</v>
      </c>
      <c r="I983" s="1" t="n">
        <v>0.0004943</v>
      </c>
      <c r="J983" s="1" t="n">
        <v>0.04</v>
      </c>
      <c r="K983" s="1" t="n">
        <v>0.1</v>
      </c>
    </row>
    <row r="984" customFormat="false" ht="15.6" hidden="false" customHeight="false" outlineLevel="0" collapsed="false">
      <c r="A984" s="1" t="s">
        <v>2485</v>
      </c>
      <c r="B984" s="1" t="s">
        <v>2486</v>
      </c>
      <c r="C984" s="1" t="s">
        <v>2487</v>
      </c>
      <c r="D984" s="1" t="n">
        <v>8837</v>
      </c>
      <c r="E984" s="3" t="n">
        <f aca="false">G984/H984</f>
        <v>1.50891724900845</v>
      </c>
      <c r="F984" s="1" t="n">
        <v>0.66</v>
      </c>
      <c r="G984" s="1" t="n">
        <v>559.25</v>
      </c>
      <c r="H984" s="1" t="n">
        <v>370.63</v>
      </c>
      <c r="I984" s="1" t="n">
        <v>0.0020051</v>
      </c>
      <c r="J984" s="1" t="n">
        <v>0.0838</v>
      </c>
      <c r="K984" s="1" t="n">
        <v>0.1</v>
      </c>
    </row>
    <row r="985" customFormat="false" ht="15.6" hidden="false" customHeight="false" outlineLevel="0" collapsed="false">
      <c r="A985" s="1" t="s">
        <v>2488</v>
      </c>
      <c r="B985" s="1" t="s">
        <v>2489</v>
      </c>
      <c r="C985" s="1" t="s">
        <v>2490</v>
      </c>
      <c r="D985" s="1" t="n">
        <v>115286</v>
      </c>
      <c r="E985" s="3" t="n">
        <f aca="false">G985/H985</f>
        <v>1.50832930951231</v>
      </c>
      <c r="F985" s="1" t="n">
        <v>0.66</v>
      </c>
      <c r="G985" s="1" t="n">
        <v>124.95</v>
      </c>
      <c r="H985" s="1" t="n">
        <v>82.84</v>
      </c>
      <c r="I985" s="1" t="n">
        <v>0.0208207</v>
      </c>
      <c r="J985" s="1" t="n">
        <v>0.284</v>
      </c>
      <c r="K985" s="1" t="n">
        <v>0.1</v>
      </c>
    </row>
    <row r="986" customFormat="false" ht="15.6" hidden="false" customHeight="false" outlineLevel="0" collapsed="false">
      <c r="A986" s="1" t="s">
        <v>2491</v>
      </c>
      <c r="B986" s="1" t="s">
        <v>684</v>
      </c>
      <c r="C986" s="1" t="s">
        <v>685</v>
      </c>
      <c r="D986" s="1" t="n">
        <v>6319</v>
      </c>
      <c r="E986" s="3" t="n">
        <f aca="false">G986/H986</f>
        <v>1.50793976728268</v>
      </c>
      <c r="F986" s="1" t="n">
        <v>0.66</v>
      </c>
      <c r="G986" s="1" t="n">
        <v>440.62</v>
      </c>
      <c r="H986" s="1" t="n">
        <v>292.2</v>
      </c>
      <c r="I986" s="1" t="n">
        <v>0.015209</v>
      </c>
      <c r="J986" s="1" t="n">
        <v>0.241</v>
      </c>
      <c r="K986" s="1" t="n">
        <v>0.2</v>
      </c>
    </row>
    <row r="987" customFormat="false" ht="15.6" hidden="false" customHeight="false" outlineLevel="0" collapsed="false">
      <c r="A987" s="1" t="s">
        <v>2492</v>
      </c>
      <c r="B987" s="1" t="s">
        <v>79</v>
      </c>
      <c r="C987" s="1" t="s">
        <v>79</v>
      </c>
      <c r="D987" s="1" t="s">
        <v>79</v>
      </c>
      <c r="E987" s="3" t="n">
        <f aca="false">G987/H987</f>
        <v>1.50727883538634</v>
      </c>
      <c r="F987" s="1" t="n">
        <v>0.66</v>
      </c>
      <c r="G987" s="1" t="n">
        <v>26.92</v>
      </c>
      <c r="H987" s="1" t="n">
        <v>17.86</v>
      </c>
      <c r="I987" s="1" t="n">
        <v>0.0210898</v>
      </c>
      <c r="J987" s="1" t="n">
        <v>0.286</v>
      </c>
      <c r="K987" s="1" t="n">
        <v>0.2</v>
      </c>
    </row>
    <row r="988" customFormat="false" ht="15.6" hidden="false" customHeight="false" outlineLevel="0" collapsed="false">
      <c r="A988" s="1" t="s">
        <v>2493</v>
      </c>
      <c r="B988" s="1" t="s">
        <v>2494</v>
      </c>
      <c r="C988" s="1" t="s">
        <v>2495</v>
      </c>
      <c r="D988" s="1" t="n">
        <v>7786</v>
      </c>
      <c r="E988" s="3" t="n">
        <f aca="false">G988/H988</f>
        <v>1.50654069767442</v>
      </c>
      <c r="F988" s="1" t="n">
        <v>0.66</v>
      </c>
      <c r="G988" s="1" t="n">
        <v>82.92</v>
      </c>
      <c r="H988" s="1" t="n">
        <v>55.04</v>
      </c>
      <c r="I988" s="1" t="n">
        <v>0.0143711</v>
      </c>
      <c r="J988" s="1" t="n">
        <v>0.235</v>
      </c>
      <c r="K988" s="1" t="n">
        <v>0.1</v>
      </c>
    </row>
    <row r="989" customFormat="false" ht="15.6" hidden="false" customHeight="false" outlineLevel="0" collapsed="false">
      <c r="A989" s="1" t="s">
        <v>2496</v>
      </c>
      <c r="B989" s="1" t="s">
        <v>2497</v>
      </c>
      <c r="C989" s="1" t="s">
        <v>2498</v>
      </c>
      <c r="D989" s="1" t="n">
        <v>8412</v>
      </c>
      <c r="E989" s="3" t="n">
        <f aca="false">G989/H989</f>
        <v>1.50581465778316</v>
      </c>
      <c r="F989" s="1" t="n">
        <v>0.66</v>
      </c>
      <c r="G989" s="1" t="n">
        <v>497.22</v>
      </c>
      <c r="H989" s="1" t="n">
        <v>330.2</v>
      </c>
      <c r="I989" s="1" t="n">
        <v>0.0061018</v>
      </c>
      <c r="J989" s="1" t="n">
        <v>0.152</v>
      </c>
      <c r="K989" s="1" t="n">
        <v>0.1</v>
      </c>
    </row>
    <row r="990" customFormat="false" ht="15.6" hidden="false" customHeight="false" outlineLevel="0" collapsed="false">
      <c r="A990" s="1" t="s">
        <v>2499</v>
      </c>
      <c r="B990" s="1" t="s">
        <v>79</v>
      </c>
      <c r="C990" s="1" t="s">
        <v>79</v>
      </c>
      <c r="D990" s="1" t="s">
        <v>79</v>
      </c>
      <c r="E990" s="3" t="n">
        <f aca="false">G990/H990</f>
        <v>1.50566037735849</v>
      </c>
      <c r="F990" s="1" t="n">
        <v>0.66</v>
      </c>
      <c r="G990" s="1" t="n">
        <v>35.91</v>
      </c>
      <c r="H990" s="1" t="n">
        <v>23.85</v>
      </c>
      <c r="I990" s="1" t="n">
        <v>0.0042142</v>
      </c>
      <c r="J990" s="1" t="n">
        <v>0.124</v>
      </c>
      <c r="K990" s="1" t="n">
        <v>0.1</v>
      </c>
    </row>
    <row r="991" customFormat="false" ht="15.6" hidden="false" customHeight="false" outlineLevel="0" collapsed="false">
      <c r="A991" s="1" t="s">
        <v>2500</v>
      </c>
      <c r="B991" s="1" t="s">
        <v>2501</v>
      </c>
      <c r="C991" s="1" t="s">
        <v>2502</v>
      </c>
      <c r="D991" s="1" t="n">
        <v>100133941</v>
      </c>
      <c r="E991" s="3" t="n">
        <f aca="false">G991/H991</f>
        <v>1.50553054515916</v>
      </c>
      <c r="F991" s="1" t="n">
        <v>0.66</v>
      </c>
      <c r="G991" s="1" t="n">
        <v>1983.13</v>
      </c>
      <c r="H991" s="1" t="n">
        <v>1317.23</v>
      </c>
      <c r="I991" s="1" t="n">
        <v>0.0010969</v>
      </c>
      <c r="J991" s="1" t="n">
        <v>0.0614</v>
      </c>
      <c r="K991" s="1" t="n">
        <v>0.1</v>
      </c>
    </row>
    <row r="992" customFormat="false" ht="15.6" hidden="false" customHeight="false" outlineLevel="0" collapsed="false">
      <c r="A992" s="1" t="s">
        <v>2503</v>
      </c>
      <c r="B992" s="1" t="s">
        <v>1682</v>
      </c>
      <c r="C992" s="1" t="s">
        <v>1683</v>
      </c>
      <c r="D992" s="1" t="n">
        <v>2512</v>
      </c>
      <c r="E992" s="3" t="n">
        <f aca="false">G992/H992</f>
        <v>1.50516510206287</v>
      </c>
      <c r="F992" s="1" t="n">
        <v>0.66</v>
      </c>
      <c r="G992" s="1" t="n">
        <v>18523.51</v>
      </c>
      <c r="H992" s="1" t="n">
        <v>12306.63</v>
      </c>
      <c r="I992" s="1" t="n">
        <v>0.0003378</v>
      </c>
      <c r="J992" s="1" t="n">
        <v>0.0326</v>
      </c>
      <c r="K992" s="1" t="n">
        <v>0.1</v>
      </c>
    </row>
    <row r="993" customFormat="false" ht="15.6" hidden="false" customHeight="false" outlineLevel="0" collapsed="false">
      <c r="A993" s="1" t="s">
        <v>2504</v>
      </c>
      <c r="B993" s="1" t="s">
        <v>2505</v>
      </c>
      <c r="C993" s="1" t="s">
        <v>2506</v>
      </c>
      <c r="D993" s="1" t="n">
        <v>54996</v>
      </c>
      <c r="E993" s="3" t="n">
        <f aca="false">G993/H993</f>
        <v>1.50483351235231</v>
      </c>
      <c r="F993" s="1" t="n">
        <v>0.66</v>
      </c>
      <c r="G993" s="1" t="n">
        <v>126.09</v>
      </c>
      <c r="H993" s="1" t="n">
        <v>83.79</v>
      </c>
      <c r="I993" s="1" t="n">
        <v>0.0082068</v>
      </c>
      <c r="J993" s="1" t="n">
        <v>0.177</v>
      </c>
      <c r="K993" s="1" t="n">
        <v>0.1</v>
      </c>
    </row>
    <row r="994" customFormat="false" ht="15.6" hidden="false" customHeight="false" outlineLevel="0" collapsed="false">
      <c r="A994" s="1" t="s">
        <v>2507</v>
      </c>
      <c r="B994" s="1" t="s">
        <v>2508</v>
      </c>
      <c r="C994" s="1" t="s">
        <v>2509</v>
      </c>
      <c r="D994" s="1" t="n">
        <v>22863</v>
      </c>
      <c r="E994" s="3" t="n">
        <f aca="false">G994/H994</f>
        <v>1.50447072396885</v>
      </c>
      <c r="F994" s="1" t="n">
        <v>0.66</v>
      </c>
      <c r="G994" s="1" t="n">
        <v>156.48</v>
      </c>
      <c r="H994" s="1" t="n">
        <v>104.01</v>
      </c>
      <c r="I994" s="1" t="n">
        <v>0.0002487</v>
      </c>
      <c r="J994" s="1" t="n">
        <v>0.0283</v>
      </c>
      <c r="K994" s="1" t="n">
        <v>0.1</v>
      </c>
    </row>
    <row r="995" customFormat="false" ht="15.6" hidden="false" customHeight="false" outlineLevel="0" collapsed="false">
      <c r="A995" s="1" t="s">
        <v>2510</v>
      </c>
      <c r="B995" s="1" t="s">
        <v>627</v>
      </c>
      <c r="C995" s="1" t="s">
        <v>628</v>
      </c>
      <c r="D995" s="1" t="n">
        <v>2633</v>
      </c>
      <c r="E995" s="3" t="n">
        <f aca="false">G995/H995</f>
        <v>1.50435949027498</v>
      </c>
      <c r="F995" s="1" t="n">
        <v>0.66</v>
      </c>
      <c r="G995" s="1" t="n">
        <v>67.29</v>
      </c>
      <c r="H995" s="1" t="n">
        <v>44.73</v>
      </c>
      <c r="I995" s="1" t="n">
        <v>0.0478136</v>
      </c>
      <c r="J995" s="1" t="n">
        <v>0.415</v>
      </c>
      <c r="K995" s="1" t="n">
        <v>0.2</v>
      </c>
    </row>
    <row r="996" customFormat="false" ht="15.6" hidden="false" customHeight="false" outlineLevel="0" collapsed="false">
      <c r="A996" s="1" t="s">
        <v>2511</v>
      </c>
      <c r="B996" s="1" t="s">
        <v>2512</v>
      </c>
      <c r="C996" s="1" t="s">
        <v>2513</v>
      </c>
      <c r="D996" s="1" t="n">
        <v>60481</v>
      </c>
      <c r="E996" s="3" t="n">
        <f aca="false">G996/H996</f>
        <v>1.50356052899288</v>
      </c>
      <c r="F996" s="1" t="n">
        <v>0.67</v>
      </c>
      <c r="G996" s="1" t="n">
        <v>59.12</v>
      </c>
      <c r="H996" s="1" t="n">
        <v>39.32</v>
      </c>
      <c r="I996" s="1" t="n">
        <v>0.0004396</v>
      </c>
      <c r="J996" s="1" t="n">
        <v>0.0371</v>
      </c>
      <c r="K996" s="1" t="n">
        <v>0.1</v>
      </c>
    </row>
    <row r="997" customFormat="false" ht="15.6" hidden="false" customHeight="false" outlineLevel="0" collapsed="false">
      <c r="A997" s="1" t="s">
        <v>2514</v>
      </c>
      <c r="B997" s="1" t="s">
        <v>2515</v>
      </c>
      <c r="C997" s="1" t="s">
        <v>2516</v>
      </c>
      <c r="D997" s="1" t="n">
        <v>10260</v>
      </c>
      <c r="E997" s="3" t="n">
        <f aca="false">G997/H997</f>
        <v>1.50353416358129</v>
      </c>
      <c r="F997" s="1" t="n">
        <v>0.67</v>
      </c>
      <c r="G997" s="1" t="n">
        <v>44.67</v>
      </c>
      <c r="H997" s="1" t="n">
        <v>29.71</v>
      </c>
      <c r="I997" s="1" t="n">
        <v>0.0011774</v>
      </c>
      <c r="J997" s="1" t="n">
        <v>0.0636</v>
      </c>
      <c r="K997" s="1" t="n">
        <v>0.1</v>
      </c>
    </row>
    <row r="998" customFormat="false" ht="15.6" hidden="false" customHeight="false" outlineLevel="0" collapsed="false">
      <c r="A998" s="1" t="s">
        <v>2517</v>
      </c>
      <c r="B998" s="1" t="s">
        <v>2518</v>
      </c>
      <c r="C998" s="1" t="s">
        <v>2519</v>
      </c>
      <c r="D998" s="1" t="n">
        <v>25948</v>
      </c>
      <c r="E998" s="3" t="n">
        <f aca="false">G998/H998</f>
        <v>1.50347912524851</v>
      </c>
      <c r="F998" s="1" t="n">
        <v>0.67</v>
      </c>
      <c r="G998" s="1" t="n">
        <v>30.25</v>
      </c>
      <c r="H998" s="1" t="n">
        <v>20.12</v>
      </c>
      <c r="I998" s="1" t="n">
        <v>0.0101123</v>
      </c>
      <c r="J998" s="1" t="n">
        <v>0.196</v>
      </c>
      <c r="K998" s="1" t="n">
        <v>0.1</v>
      </c>
    </row>
    <row r="999" customFormat="false" ht="15.6" hidden="false" customHeight="false" outlineLevel="0" collapsed="false">
      <c r="A999" s="1" t="s">
        <v>2520</v>
      </c>
      <c r="B999" s="1" t="s">
        <v>2521</v>
      </c>
      <c r="C999" s="1" t="s">
        <v>2522</v>
      </c>
      <c r="D999" s="1" t="n">
        <v>51279</v>
      </c>
      <c r="E999" s="3" t="n">
        <f aca="false">G999/H999</f>
        <v>1.50299003322259</v>
      </c>
      <c r="F999" s="1" t="n">
        <v>0.67</v>
      </c>
      <c r="G999" s="1" t="n">
        <v>113.1</v>
      </c>
      <c r="H999" s="1" t="n">
        <v>75.25</v>
      </c>
      <c r="I999" s="1" t="n">
        <v>0.0011495</v>
      </c>
      <c r="J999" s="1" t="n">
        <v>0.063</v>
      </c>
      <c r="K999" s="1" t="n">
        <v>0.1</v>
      </c>
    </row>
    <row r="1000" customFormat="false" ht="15.6" hidden="false" customHeight="false" outlineLevel="0" collapsed="false">
      <c r="A1000" s="1" t="s">
        <v>2523</v>
      </c>
      <c r="B1000" s="1" t="s">
        <v>2524</v>
      </c>
      <c r="C1000" s="1" t="s">
        <v>2525</v>
      </c>
      <c r="D1000" s="1" t="n">
        <v>6414</v>
      </c>
      <c r="E1000" s="3" t="n">
        <f aca="false">G1000/H1000</f>
        <v>1.502955538422</v>
      </c>
      <c r="F1000" s="1" t="n">
        <v>0.67</v>
      </c>
      <c r="G1000" s="1" t="n">
        <v>58.48</v>
      </c>
      <c r="H1000" s="1" t="n">
        <v>38.91</v>
      </c>
      <c r="I1000" s="1" t="n">
        <v>0.0019139</v>
      </c>
      <c r="J1000" s="1" t="n">
        <v>0.0822</v>
      </c>
      <c r="K1000" s="1" t="n">
        <v>0.1</v>
      </c>
    </row>
    <row r="1001" customFormat="false" ht="15.6" hidden="false" customHeight="false" outlineLevel="0" collapsed="false">
      <c r="A1001" s="1" t="s">
        <v>2526</v>
      </c>
      <c r="B1001" s="1" t="s">
        <v>2527</v>
      </c>
      <c r="C1001" s="1" t="s">
        <v>2527</v>
      </c>
      <c r="D1001" s="1" t="n">
        <v>57221</v>
      </c>
      <c r="E1001" s="3" t="n">
        <f aca="false">G1001/H1001</f>
        <v>1.50246256895193</v>
      </c>
      <c r="F1001" s="1" t="n">
        <v>0.67</v>
      </c>
      <c r="G1001" s="1" t="n">
        <v>152.53</v>
      </c>
      <c r="H1001" s="1" t="n">
        <v>101.52</v>
      </c>
      <c r="I1001" s="1" t="n">
        <v>0.0025652</v>
      </c>
      <c r="J1001" s="1" t="n">
        <v>0.0965</v>
      </c>
      <c r="K1001" s="1" t="n">
        <v>0.1</v>
      </c>
    </row>
    <row r="1002" customFormat="false" ht="15.6" hidden="false" customHeight="false" outlineLevel="0" collapsed="false">
      <c r="A1002" s="1" t="s">
        <v>2528</v>
      </c>
      <c r="B1002" s="1" t="s">
        <v>2529</v>
      </c>
      <c r="C1002" s="1" t="s">
        <v>2530</v>
      </c>
      <c r="D1002" s="1" t="n">
        <v>2217</v>
      </c>
      <c r="E1002" s="3" t="n">
        <f aca="false">G1002/H1002</f>
        <v>1.50228723911179</v>
      </c>
      <c r="F1002" s="1" t="n">
        <v>0.67</v>
      </c>
      <c r="G1002" s="1" t="n">
        <v>315.27</v>
      </c>
      <c r="H1002" s="1" t="n">
        <v>209.86</v>
      </c>
      <c r="I1002" s="1" t="n">
        <v>0.0006384</v>
      </c>
      <c r="J1002" s="1" t="n">
        <v>0.0454</v>
      </c>
      <c r="K1002" s="1" t="n">
        <v>0.1</v>
      </c>
    </row>
    <row r="1003" customFormat="false" ht="15.6" hidden="false" customHeight="false" outlineLevel="0" collapsed="false">
      <c r="A1003" s="1" t="s">
        <v>2531</v>
      </c>
      <c r="B1003" s="1" t="s">
        <v>2532</v>
      </c>
      <c r="C1003" s="1" t="s">
        <v>2533</v>
      </c>
      <c r="D1003" s="1" t="n">
        <v>388753</v>
      </c>
      <c r="E1003" s="3" t="n">
        <f aca="false">G1003/H1003</f>
        <v>1.5018377053906</v>
      </c>
      <c r="F1003" s="1" t="n">
        <v>0.67</v>
      </c>
      <c r="G1003" s="1" t="n">
        <v>416.79</v>
      </c>
      <c r="H1003" s="1" t="n">
        <v>277.52</v>
      </c>
      <c r="I1003" s="1" t="n">
        <v>0.0007199</v>
      </c>
      <c r="J1003" s="1" t="n">
        <v>0.0489</v>
      </c>
      <c r="K1003" s="1" t="n">
        <v>0.1</v>
      </c>
    </row>
    <row r="1004" customFormat="false" ht="15.6" hidden="false" customHeight="false" outlineLevel="0" collapsed="false">
      <c r="A1004" s="1" t="s">
        <v>2534</v>
      </c>
      <c r="B1004" s="1" t="s">
        <v>2535</v>
      </c>
      <c r="C1004" s="1" t="s">
        <v>2536</v>
      </c>
      <c r="D1004" s="1" t="n">
        <v>1002</v>
      </c>
      <c r="E1004" s="3" t="n">
        <f aca="false">G1004/H1004</f>
        <v>1.5011424219345</v>
      </c>
      <c r="F1004" s="1" t="n">
        <v>0.67</v>
      </c>
      <c r="G1004" s="1" t="n">
        <v>19.71</v>
      </c>
      <c r="H1004" s="1" t="n">
        <v>13.13</v>
      </c>
      <c r="I1004" s="1" t="n">
        <v>0.0009875</v>
      </c>
      <c r="J1004" s="1" t="n">
        <v>0.0583</v>
      </c>
      <c r="K1004" s="1" t="n">
        <v>0.1</v>
      </c>
    </row>
    <row r="1005" customFormat="false" ht="15.6" hidden="false" customHeight="false" outlineLevel="0" collapsed="false">
      <c r="A1005" s="1" t="s">
        <v>2537</v>
      </c>
      <c r="B1005" s="1" t="s">
        <v>79</v>
      </c>
      <c r="C1005" s="1" t="s">
        <v>79</v>
      </c>
      <c r="D1005" s="1" t="s">
        <v>79</v>
      </c>
      <c r="E1005" s="3" t="n">
        <f aca="false">G1005/H1005</f>
        <v>1.5004048582996</v>
      </c>
      <c r="F1005" s="1" t="n">
        <v>0.67</v>
      </c>
      <c r="G1005" s="1" t="n">
        <v>18.53</v>
      </c>
      <c r="H1005" s="1" t="n">
        <v>12.35</v>
      </c>
      <c r="I1005" s="1" t="n">
        <v>0.0044835</v>
      </c>
      <c r="J1005" s="1" t="n">
        <v>0.128</v>
      </c>
      <c r="K1005" s="1" t="n">
        <v>0.1</v>
      </c>
    </row>
    <row r="1006" customFormat="false" ht="15.6" hidden="false" customHeight="false" outlineLevel="0" collapsed="false">
      <c r="A1006" s="1" t="s">
        <v>2538</v>
      </c>
      <c r="B1006" s="1" t="s">
        <v>2539</v>
      </c>
      <c r="C1006" s="1" t="s">
        <v>2540</v>
      </c>
      <c r="D1006" s="1" t="n">
        <v>3475</v>
      </c>
      <c r="E1006" s="3" t="n">
        <f aca="false">G1006/H1006</f>
        <v>1.50034186364524</v>
      </c>
      <c r="F1006" s="1" t="n">
        <v>0.67</v>
      </c>
      <c r="G1006" s="1" t="n">
        <v>307.21</v>
      </c>
      <c r="H1006" s="1" t="n">
        <v>204.76</v>
      </c>
      <c r="I1006" s="1" t="n">
        <v>0.0070257</v>
      </c>
      <c r="J1006" s="1" t="n">
        <v>0.163</v>
      </c>
      <c r="K1006" s="1" t="n">
        <v>0.1</v>
      </c>
    </row>
    <row r="1007" customFormat="false" ht="15.6" hidden="false" customHeight="false" outlineLevel="0" collapsed="false">
      <c r="A1007" s="1" t="s">
        <v>2541</v>
      </c>
      <c r="B1007" s="1" t="s">
        <v>2542</v>
      </c>
      <c r="C1007" s="1" t="s">
        <v>2543</v>
      </c>
      <c r="D1007" s="1" t="n">
        <v>55294</v>
      </c>
      <c r="E1007" s="3" t="n">
        <f aca="false">G1007/H1007</f>
        <v>1.50034141345169</v>
      </c>
      <c r="F1007" s="1" t="n">
        <v>0.67</v>
      </c>
      <c r="G1007" s="1" t="n">
        <v>87.89</v>
      </c>
      <c r="H1007" s="1" t="n">
        <v>58.58</v>
      </c>
      <c r="I1007" s="1" t="n">
        <v>0.0012844</v>
      </c>
      <c r="J1007" s="1" t="n">
        <v>0.067</v>
      </c>
      <c r="K1007" s="1" t="n">
        <v>0.1</v>
      </c>
    </row>
    <row r="1008" customFormat="false" ht="15.6" hidden="false" customHeight="false" outlineLevel="0" collapsed="false">
      <c r="A1008" s="1" t="s">
        <v>2544</v>
      </c>
      <c r="B1008" s="1" t="s">
        <v>2545</v>
      </c>
      <c r="C1008" s="1" t="s">
        <v>2546</v>
      </c>
      <c r="D1008" s="1" t="n">
        <v>23423</v>
      </c>
      <c r="E1008" s="3" t="n">
        <f aca="false">G1008/H1008</f>
        <v>1.50010570079628</v>
      </c>
      <c r="F1008" s="1" t="n">
        <v>0.67</v>
      </c>
      <c r="G1008" s="1" t="n">
        <v>212.88</v>
      </c>
      <c r="H1008" s="1" t="n">
        <v>141.91</v>
      </c>
      <c r="I1008" s="1" t="n">
        <v>0.0010419</v>
      </c>
      <c r="J1008" s="1" t="n">
        <v>0.0597</v>
      </c>
      <c r="K1008" s="1" t="n">
        <v>0.1</v>
      </c>
    </row>
    <row r="1009" customFormat="false" ht="15.6" hidden="false" customHeight="false" outlineLevel="0" collapsed="false">
      <c r="A1009" s="1" t="s">
        <v>2547</v>
      </c>
      <c r="B1009" s="1" t="s">
        <v>2548</v>
      </c>
      <c r="C1009" s="1" t="s">
        <v>2549</v>
      </c>
      <c r="D1009" s="1" t="n">
        <v>55769</v>
      </c>
      <c r="E1009" s="3" t="n">
        <f aca="false">G1009/H1009</f>
        <v>0.666905958363245</v>
      </c>
      <c r="F1009" s="1" t="n">
        <v>1.5</v>
      </c>
      <c r="G1009" s="1" t="n">
        <v>9.29</v>
      </c>
      <c r="H1009" s="1" t="n">
        <v>13.93</v>
      </c>
      <c r="I1009" s="1" t="n">
        <v>0.0456127</v>
      </c>
      <c r="J1009" s="1" t="n">
        <v>0.405</v>
      </c>
      <c r="K1009" s="1" t="n">
        <v>0.3</v>
      </c>
    </row>
    <row r="1010" customFormat="false" ht="15.6" hidden="false" customHeight="false" outlineLevel="0" collapsed="false">
      <c r="A1010" s="1" t="s">
        <v>2550</v>
      </c>
      <c r="B1010" s="1" t="s">
        <v>2551</v>
      </c>
      <c r="C1010" s="1" t="s">
        <v>2552</v>
      </c>
      <c r="D1010" s="1" t="n">
        <v>83990</v>
      </c>
      <c r="E1010" s="3" t="n">
        <f aca="false">G1010/H1010</f>
        <v>0.666666666666667</v>
      </c>
      <c r="F1010" s="1" t="n">
        <v>1.5</v>
      </c>
      <c r="G1010" s="1" t="n">
        <v>136.12</v>
      </c>
      <c r="H1010" s="1" t="n">
        <v>204.18</v>
      </c>
      <c r="I1010" s="1" t="n">
        <v>0.0073262</v>
      </c>
      <c r="J1010" s="1" t="n">
        <v>0.167</v>
      </c>
      <c r="K1010" s="1" t="n">
        <v>0.1</v>
      </c>
    </row>
    <row r="1011" customFormat="false" ht="15.6" hidden="false" customHeight="false" outlineLevel="0" collapsed="false">
      <c r="A1011" s="1" t="s">
        <v>2553</v>
      </c>
      <c r="B1011" s="1" t="s">
        <v>2554</v>
      </c>
      <c r="C1011" s="1" t="s">
        <v>2555</v>
      </c>
      <c r="D1011" s="1" t="n">
        <v>896</v>
      </c>
      <c r="E1011" s="3" t="n">
        <f aca="false">G1011/H1011</f>
        <v>0.666503786953335</v>
      </c>
      <c r="F1011" s="1" t="n">
        <v>1.5</v>
      </c>
      <c r="G1011" s="1" t="n">
        <v>245.52</v>
      </c>
      <c r="H1011" s="1" t="n">
        <v>368.37</v>
      </c>
      <c r="I1011" s="1" t="n">
        <v>0.0014377</v>
      </c>
      <c r="J1011" s="1" t="n">
        <v>0.0717</v>
      </c>
      <c r="K1011" s="1" t="n">
        <v>0.1</v>
      </c>
    </row>
    <row r="1012" customFormat="false" ht="15.6" hidden="false" customHeight="false" outlineLevel="0" collapsed="false">
      <c r="A1012" s="1" t="s">
        <v>2556</v>
      </c>
      <c r="B1012" s="1" t="s">
        <v>2557</v>
      </c>
      <c r="C1012" s="1" t="s">
        <v>2558</v>
      </c>
      <c r="D1012" s="1" t="n">
        <v>3326</v>
      </c>
      <c r="E1012" s="3" t="n">
        <f aca="false">G1012/H1012</f>
        <v>0.666259233111704</v>
      </c>
      <c r="F1012" s="1" t="n">
        <v>1.5</v>
      </c>
      <c r="G1012" s="1" t="n">
        <v>632.3</v>
      </c>
      <c r="H1012" s="1" t="n">
        <v>949.03</v>
      </c>
      <c r="I1012" s="1" t="n">
        <v>0.003855</v>
      </c>
      <c r="J1012" s="1" t="n">
        <v>0.119</v>
      </c>
      <c r="K1012" s="1" t="n">
        <v>0.1</v>
      </c>
    </row>
    <row r="1013" customFormat="false" ht="15.6" hidden="false" customHeight="false" outlineLevel="0" collapsed="false">
      <c r="A1013" s="1" t="s">
        <v>2559</v>
      </c>
      <c r="B1013" s="1" t="s">
        <v>2560</v>
      </c>
      <c r="C1013" s="1" t="s">
        <v>2561</v>
      </c>
      <c r="D1013" s="1" t="n">
        <v>55703</v>
      </c>
      <c r="E1013" s="3" t="n">
        <f aca="false">G1013/H1013</f>
        <v>0.666032210834554</v>
      </c>
      <c r="F1013" s="1" t="n">
        <v>1.5</v>
      </c>
      <c r="G1013" s="1" t="n">
        <v>45.49</v>
      </c>
      <c r="H1013" s="1" t="n">
        <v>68.3</v>
      </c>
      <c r="I1013" s="1" t="n">
        <v>0.0104649</v>
      </c>
      <c r="J1013" s="1" t="n">
        <v>0.2</v>
      </c>
      <c r="K1013" s="1" t="n">
        <v>0.2</v>
      </c>
    </row>
    <row r="1014" customFormat="false" ht="15.6" hidden="false" customHeight="false" outlineLevel="0" collapsed="false">
      <c r="A1014" s="1" t="s">
        <v>2562</v>
      </c>
      <c r="B1014" s="1" t="s">
        <v>2563</v>
      </c>
      <c r="C1014" s="1" t="s">
        <v>2564</v>
      </c>
      <c r="D1014" s="1" t="n">
        <v>11065</v>
      </c>
      <c r="E1014" s="3" t="n">
        <f aca="false">G1014/H1014</f>
        <v>0.665865822554199</v>
      </c>
      <c r="F1014" s="1" t="n">
        <v>1.5</v>
      </c>
      <c r="G1014" s="1" t="n">
        <v>1169.58</v>
      </c>
      <c r="H1014" s="1" t="n">
        <v>1756.48</v>
      </c>
      <c r="I1014" s="1" t="n">
        <v>0.0005662</v>
      </c>
      <c r="J1014" s="1" t="n">
        <v>0.0432</v>
      </c>
      <c r="K1014" s="1" t="n">
        <v>0.1</v>
      </c>
    </row>
    <row r="1015" customFormat="false" ht="15.6" hidden="false" customHeight="false" outlineLevel="0" collapsed="false">
      <c r="A1015" s="1" t="s">
        <v>2565</v>
      </c>
      <c r="B1015" s="1" t="s">
        <v>2566</v>
      </c>
      <c r="C1015" s="1" t="s">
        <v>2567</v>
      </c>
      <c r="D1015" s="1" t="n">
        <v>22919</v>
      </c>
      <c r="E1015" s="3" t="n">
        <f aca="false">G1015/H1015</f>
        <v>0.665862708719852</v>
      </c>
      <c r="F1015" s="1" t="n">
        <v>1.5</v>
      </c>
      <c r="G1015" s="1" t="n">
        <v>143.56</v>
      </c>
      <c r="H1015" s="1" t="n">
        <v>215.6</v>
      </c>
      <c r="I1015" s="1" t="n">
        <v>0.0185421</v>
      </c>
      <c r="J1015" s="1" t="n">
        <v>0.267</v>
      </c>
      <c r="K1015" s="1" t="n">
        <v>0.2</v>
      </c>
    </row>
    <row r="1016" customFormat="false" ht="15.6" hidden="false" customHeight="false" outlineLevel="0" collapsed="false">
      <c r="A1016" s="1" t="s">
        <v>2568</v>
      </c>
      <c r="B1016" s="1" t="s">
        <v>2569</v>
      </c>
      <c r="C1016" s="1" t="s">
        <v>2570</v>
      </c>
      <c r="D1016" s="1" t="n">
        <v>9184</v>
      </c>
      <c r="E1016" s="3" t="n">
        <f aca="false">G1016/H1016</f>
        <v>0.665792785234899</v>
      </c>
      <c r="F1016" s="1" t="n">
        <v>1.5</v>
      </c>
      <c r="G1016" s="1" t="n">
        <v>1333.29</v>
      </c>
      <c r="H1016" s="1" t="n">
        <v>2002.56</v>
      </c>
      <c r="I1016" s="1" t="n">
        <v>0.0037157</v>
      </c>
      <c r="J1016" s="1" t="n">
        <v>0.117</v>
      </c>
      <c r="K1016" s="1" t="n">
        <v>0.1</v>
      </c>
    </row>
    <row r="1017" customFormat="false" ht="15.6" hidden="false" customHeight="false" outlineLevel="0" collapsed="false">
      <c r="A1017" s="1" t="s">
        <v>2571</v>
      </c>
      <c r="B1017" s="1" t="s">
        <v>2572</v>
      </c>
      <c r="C1017" s="1" t="s">
        <v>2573</v>
      </c>
      <c r="D1017" s="1" t="n">
        <v>7314</v>
      </c>
      <c r="E1017" s="3" t="n">
        <f aca="false">G1017/H1017</f>
        <v>0.665593319780055</v>
      </c>
      <c r="F1017" s="1" t="n">
        <v>1.5</v>
      </c>
      <c r="G1017" s="1" t="n">
        <v>487.82</v>
      </c>
      <c r="H1017" s="1" t="n">
        <v>732.91</v>
      </c>
      <c r="I1017" s="1" t="n">
        <v>0.0003663</v>
      </c>
      <c r="J1017" s="1" t="n">
        <v>0.0335</v>
      </c>
      <c r="K1017" s="1" t="n">
        <v>0.1</v>
      </c>
    </row>
    <row r="1018" customFormat="false" ht="15.6" hidden="false" customHeight="false" outlineLevel="0" collapsed="false">
      <c r="A1018" s="1" t="s">
        <v>2574</v>
      </c>
      <c r="B1018" s="1" t="s">
        <v>2575</v>
      </c>
      <c r="C1018" s="1" t="s">
        <v>2576</v>
      </c>
      <c r="D1018" s="1" t="n">
        <v>1977</v>
      </c>
      <c r="E1018" s="3" t="n">
        <f aca="false">G1018/H1018</f>
        <v>0.665482423335827</v>
      </c>
      <c r="F1018" s="1" t="n">
        <v>1.5</v>
      </c>
      <c r="G1018" s="1" t="n">
        <v>71.18</v>
      </c>
      <c r="H1018" s="1" t="n">
        <v>106.96</v>
      </c>
      <c r="I1018" s="1" t="n">
        <v>0.0231271</v>
      </c>
      <c r="J1018" s="1" t="n">
        <v>0.299</v>
      </c>
      <c r="K1018" s="1" t="n">
        <v>0.2</v>
      </c>
    </row>
    <row r="1019" customFormat="false" ht="15.6" hidden="false" customHeight="false" outlineLevel="0" collapsed="false">
      <c r="A1019" s="1" t="s">
        <v>2577</v>
      </c>
      <c r="B1019" s="1" t="s">
        <v>2578</v>
      </c>
      <c r="C1019" s="1" t="s">
        <v>2579</v>
      </c>
      <c r="D1019" s="1" t="n">
        <v>388969</v>
      </c>
      <c r="E1019" s="3" t="n">
        <f aca="false">G1019/H1019</f>
        <v>0.664993943588856</v>
      </c>
      <c r="F1019" s="1" t="n">
        <v>1.5</v>
      </c>
      <c r="G1019" s="1" t="n">
        <v>38.43</v>
      </c>
      <c r="H1019" s="1" t="n">
        <v>57.79</v>
      </c>
      <c r="I1019" s="1" t="n">
        <v>0.0102717</v>
      </c>
      <c r="J1019" s="1" t="n">
        <v>0.198</v>
      </c>
      <c r="K1019" s="1" t="n">
        <v>0.1</v>
      </c>
    </row>
    <row r="1020" customFormat="false" ht="15.6" hidden="false" customHeight="false" outlineLevel="0" collapsed="false">
      <c r="A1020" s="1" t="s">
        <v>2580</v>
      </c>
      <c r="B1020" s="1" t="s">
        <v>2581</v>
      </c>
      <c r="C1020" s="1" t="s">
        <v>2582</v>
      </c>
      <c r="D1020" s="1" t="n">
        <v>208</v>
      </c>
      <c r="E1020" s="3" t="n">
        <f aca="false">G1020/H1020</f>
        <v>0.664988771005963</v>
      </c>
      <c r="F1020" s="1" t="n">
        <v>1.5</v>
      </c>
      <c r="G1020" s="1" t="n">
        <v>85.87</v>
      </c>
      <c r="H1020" s="1" t="n">
        <v>129.13</v>
      </c>
      <c r="I1020" s="1" t="n">
        <v>0.027685</v>
      </c>
      <c r="J1020" s="1" t="n">
        <v>0.325</v>
      </c>
      <c r="K1020" s="1" t="n">
        <v>0.1</v>
      </c>
    </row>
    <row r="1021" customFormat="false" ht="15.6" hidden="false" customHeight="false" outlineLevel="0" collapsed="false">
      <c r="A1021" s="1" t="s">
        <v>2583</v>
      </c>
      <c r="B1021" s="1" t="s">
        <v>2584</v>
      </c>
      <c r="C1021" s="1" t="s">
        <v>2585</v>
      </c>
      <c r="D1021" s="1" t="n">
        <v>57089</v>
      </c>
      <c r="E1021" s="3" t="n">
        <f aca="false">G1021/H1021</f>
        <v>0.66388411490302</v>
      </c>
      <c r="F1021" s="1" t="n">
        <v>1.51</v>
      </c>
      <c r="G1021" s="1" t="n">
        <v>27.04</v>
      </c>
      <c r="H1021" s="1" t="n">
        <v>40.73</v>
      </c>
      <c r="I1021" s="1" t="n">
        <v>0.0342845</v>
      </c>
      <c r="J1021" s="1" t="n">
        <v>0.358</v>
      </c>
      <c r="K1021" s="1" t="n">
        <v>0.2</v>
      </c>
    </row>
    <row r="1022" customFormat="false" ht="15.6" hidden="false" customHeight="false" outlineLevel="0" collapsed="false">
      <c r="A1022" s="1" t="s">
        <v>2586</v>
      </c>
      <c r="B1022" s="1" t="s">
        <v>2587</v>
      </c>
      <c r="C1022" s="1" t="s">
        <v>2588</v>
      </c>
      <c r="D1022" s="1" t="n">
        <v>3757</v>
      </c>
      <c r="E1022" s="3" t="n">
        <f aca="false">G1022/H1022</f>
        <v>0.6638714185884</v>
      </c>
      <c r="F1022" s="1" t="n">
        <v>1.51</v>
      </c>
      <c r="G1022" s="1" t="n">
        <v>9.5</v>
      </c>
      <c r="H1022" s="1" t="n">
        <v>14.31</v>
      </c>
      <c r="I1022" s="1" t="n">
        <v>0.0194638</v>
      </c>
      <c r="J1022" s="1" t="n">
        <v>0.274</v>
      </c>
      <c r="K1022" s="1" t="n">
        <v>0.1</v>
      </c>
    </row>
    <row r="1023" customFormat="false" ht="15.6" hidden="false" customHeight="false" outlineLevel="0" collapsed="false">
      <c r="A1023" s="1" t="s">
        <v>2589</v>
      </c>
      <c r="B1023" s="1" t="s">
        <v>2590</v>
      </c>
      <c r="C1023" s="1" t="s">
        <v>2591</v>
      </c>
      <c r="D1023" s="1" t="n">
        <v>54815</v>
      </c>
      <c r="E1023" s="3" t="n">
        <f aca="false">G1023/H1023</f>
        <v>0.663687619961612</v>
      </c>
      <c r="F1023" s="1" t="n">
        <v>1.51</v>
      </c>
      <c r="G1023" s="1" t="n">
        <v>110.65</v>
      </c>
      <c r="H1023" s="1" t="n">
        <v>166.72</v>
      </c>
      <c r="I1023" s="1" t="n">
        <v>0.015837</v>
      </c>
      <c r="J1023" s="1" t="n">
        <v>0.246</v>
      </c>
      <c r="K1023" s="1" t="n">
        <v>0.2</v>
      </c>
    </row>
    <row r="1024" customFormat="false" ht="15.6" hidden="false" customHeight="false" outlineLevel="0" collapsed="false">
      <c r="A1024" s="1" t="s">
        <v>2592</v>
      </c>
      <c r="B1024" s="1" t="s">
        <v>2593</v>
      </c>
      <c r="C1024" s="1" t="s">
        <v>2594</v>
      </c>
      <c r="D1024" s="1" t="n">
        <v>1869</v>
      </c>
      <c r="E1024" s="3" t="n">
        <f aca="false">G1024/H1024</f>
        <v>0.663284849112273</v>
      </c>
      <c r="F1024" s="1" t="n">
        <v>1.51</v>
      </c>
      <c r="G1024" s="1" t="n">
        <v>128.14</v>
      </c>
      <c r="H1024" s="1" t="n">
        <v>193.19</v>
      </c>
      <c r="I1024" s="1" t="n">
        <v>0.0054977</v>
      </c>
      <c r="J1024" s="1" t="n">
        <v>0.144</v>
      </c>
      <c r="K1024" s="1" t="n">
        <v>0.1</v>
      </c>
    </row>
    <row r="1025" customFormat="false" ht="15.6" hidden="false" customHeight="false" outlineLevel="0" collapsed="false">
      <c r="A1025" s="1" t="s">
        <v>2595</v>
      </c>
      <c r="B1025" s="1" t="s">
        <v>2596</v>
      </c>
      <c r="C1025" s="1" t="s">
        <v>2597</v>
      </c>
      <c r="D1025" s="1" t="n">
        <v>100190986</v>
      </c>
      <c r="E1025" s="3" t="n">
        <f aca="false">G1025/H1025</f>
        <v>0.662915025323579</v>
      </c>
      <c r="F1025" s="1" t="n">
        <v>1.51</v>
      </c>
      <c r="G1025" s="1" t="n">
        <v>11.78</v>
      </c>
      <c r="H1025" s="1" t="n">
        <v>17.77</v>
      </c>
      <c r="I1025" s="1" t="n">
        <v>0.015696</v>
      </c>
      <c r="J1025" s="1" t="n">
        <v>0.245</v>
      </c>
      <c r="K1025" s="1" t="n">
        <v>0.1</v>
      </c>
    </row>
    <row r="1026" customFormat="false" ht="15.6" hidden="false" customHeight="false" outlineLevel="0" collapsed="false">
      <c r="A1026" s="1" t="s">
        <v>2598</v>
      </c>
      <c r="B1026" s="1" t="s">
        <v>2599</v>
      </c>
      <c r="C1026" s="1" t="s">
        <v>2600</v>
      </c>
      <c r="D1026" s="1" t="n">
        <v>10969</v>
      </c>
      <c r="E1026" s="3" t="n">
        <f aca="false">G1026/H1026</f>
        <v>0.662914624876684</v>
      </c>
      <c r="F1026" s="1" t="n">
        <v>1.51</v>
      </c>
      <c r="G1026" s="1" t="n">
        <v>409.9</v>
      </c>
      <c r="H1026" s="1" t="n">
        <v>618.33</v>
      </c>
      <c r="I1026" s="1" t="n">
        <v>0.0007662</v>
      </c>
      <c r="J1026" s="1" t="n">
        <v>0.0505</v>
      </c>
      <c r="K1026" s="1" t="n">
        <v>0.1</v>
      </c>
    </row>
    <row r="1027" customFormat="false" ht="15.6" hidden="false" customHeight="false" outlineLevel="0" collapsed="false">
      <c r="A1027" s="1" t="s">
        <v>2601</v>
      </c>
      <c r="B1027" s="1" t="s">
        <v>2602</v>
      </c>
      <c r="C1027" s="1" t="s">
        <v>2603</v>
      </c>
      <c r="D1027" s="1" t="n">
        <v>5932</v>
      </c>
      <c r="E1027" s="3" t="n">
        <f aca="false">G1027/H1027</f>
        <v>0.662913000977517</v>
      </c>
      <c r="F1027" s="1" t="n">
        <v>1.51</v>
      </c>
      <c r="G1027" s="1" t="n">
        <v>169.54</v>
      </c>
      <c r="H1027" s="1" t="n">
        <v>255.75</v>
      </c>
      <c r="I1027" s="1" t="n">
        <v>0.0301501</v>
      </c>
      <c r="J1027" s="1" t="n">
        <v>0.339</v>
      </c>
      <c r="K1027" s="1" t="n">
        <v>0.2</v>
      </c>
    </row>
    <row r="1028" customFormat="false" ht="15.6" hidden="false" customHeight="false" outlineLevel="0" collapsed="false">
      <c r="A1028" s="1" t="s">
        <v>2604</v>
      </c>
      <c r="B1028" s="1" t="s">
        <v>2605</v>
      </c>
      <c r="C1028" s="1" t="s">
        <v>2606</v>
      </c>
      <c r="D1028" s="1" t="n">
        <v>284273</v>
      </c>
      <c r="E1028" s="3" t="n">
        <f aca="false">G1028/H1028</f>
        <v>0.662825955124318</v>
      </c>
      <c r="F1028" s="1" t="n">
        <v>1.51</v>
      </c>
      <c r="G1028" s="1" t="n">
        <v>10.93</v>
      </c>
      <c r="H1028" s="1" t="n">
        <v>16.49</v>
      </c>
      <c r="I1028" s="1" t="n">
        <v>0.010544</v>
      </c>
      <c r="J1028" s="1" t="n">
        <v>0.201</v>
      </c>
      <c r="K1028" s="1" t="n">
        <v>0.1</v>
      </c>
    </row>
    <row r="1029" customFormat="false" ht="15.6" hidden="false" customHeight="false" outlineLevel="0" collapsed="false">
      <c r="A1029" s="1" t="s">
        <v>2607</v>
      </c>
      <c r="B1029" s="1" t="s">
        <v>2608</v>
      </c>
      <c r="C1029" s="1" t="s">
        <v>2609</v>
      </c>
      <c r="D1029" s="1" t="n">
        <v>4144</v>
      </c>
      <c r="E1029" s="3" t="n">
        <f aca="false">G1029/H1029</f>
        <v>0.662603083542488</v>
      </c>
      <c r="F1029" s="1" t="n">
        <v>1.51</v>
      </c>
      <c r="G1029" s="1" t="n">
        <v>18.48</v>
      </c>
      <c r="H1029" s="1" t="n">
        <v>27.89</v>
      </c>
      <c r="I1029" s="1" t="n">
        <v>0.0020128</v>
      </c>
      <c r="J1029" s="1" t="n">
        <v>0.0839</v>
      </c>
      <c r="K1029" s="1" t="n">
        <v>0.1</v>
      </c>
    </row>
    <row r="1030" customFormat="false" ht="15.6" hidden="false" customHeight="false" outlineLevel="0" collapsed="false">
      <c r="A1030" s="1" t="s">
        <v>2610</v>
      </c>
      <c r="B1030" s="1" t="s">
        <v>2611</v>
      </c>
      <c r="C1030" s="1" t="s">
        <v>2612</v>
      </c>
      <c r="D1030" s="1" t="n">
        <v>84318</v>
      </c>
      <c r="E1030" s="3" t="n">
        <f aca="false">G1030/H1030</f>
        <v>0.662464985994398</v>
      </c>
      <c r="F1030" s="1" t="n">
        <v>1.51</v>
      </c>
      <c r="G1030" s="1" t="n">
        <v>18.92</v>
      </c>
      <c r="H1030" s="1" t="n">
        <v>28.56</v>
      </c>
      <c r="I1030" s="1" t="n">
        <v>0.0214803</v>
      </c>
      <c r="J1030" s="1" t="n">
        <v>0.288</v>
      </c>
      <c r="K1030" s="1" t="n">
        <v>0.1</v>
      </c>
    </row>
    <row r="1031" customFormat="false" ht="15.6" hidden="false" customHeight="false" outlineLevel="0" collapsed="false">
      <c r="A1031" s="1" t="s">
        <v>2613</v>
      </c>
      <c r="B1031" s="1" t="s">
        <v>2614</v>
      </c>
      <c r="C1031" s="1" t="s">
        <v>2615</v>
      </c>
      <c r="D1031" s="1" t="n">
        <v>55684</v>
      </c>
      <c r="E1031" s="3" t="n">
        <f aca="false">G1031/H1031</f>
        <v>0.662389030500132</v>
      </c>
      <c r="F1031" s="1" t="n">
        <v>1.51</v>
      </c>
      <c r="G1031" s="1" t="n">
        <v>75.36</v>
      </c>
      <c r="H1031" s="1" t="n">
        <v>113.77</v>
      </c>
      <c r="I1031" s="1" t="n">
        <v>0.0009236</v>
      </c>
      <c r="J1031" s="1" t="n">
        <v>0.056</v>
      </c>
      <c r="K1031" s="1" t="n">
        <v>0.1</v>
      </c>
    </row>
    <row r="1032" customFormat="false" ht="15.6" hidden="false" customHeight="false" outlineLevel="0" collapsed="false">
      <c r="A1032" s="1" t="s">
        <v>2616</v>
      </c>
      <c r="B1032" s="1" t="s">
        <v>2617</v>
      </c>
      <c r="C1032" s="1" t="s">
        <v>2618</v>
      </c>
      <c r="D1032" s="1" t="n">
        <v>7799</v>
      </c>
      <c r="E1032" s="3" t="n">
        <f aca="false">G1032/H1032</f>
        <v>0.66238670694864</v>
      </c>
      <c r="F1032" s="1" t="n">
        <v>1.51</v>
      </c>
      <c r="G1032" s="1" t="n">
        <v>35.08</v>
      </c>
      <c r="H1032" s="1" t="n">
        <v>52.96</v>
      </c>
      <c r="I1032" s="1" t="n">
        <v>0.0111476</v>
      </c>
      <c r="J1032" s="1" t="n">
        <v>0.206</v>
      </c>
      <c r="K1032" s="1" t="n">
        <v>0.1</v>
      </c>
    </row>
    <row r="1033" customFormat="false" ht="15.6" hidden="false" customHeight="false" outlineLevel="0" collapsed="false">
      <c r="A1033" s="1" t="s">
        <v>2619</v>
      </c>
      <c r="B1033" s="1" t="s">
        <v>2620</v>
      </c>
      <c r="C1033" s="1" t="s">
        <v>2621</v>
      </c>
      <c r="D1033" s="1" t="n">
        <v>55744</v>
      </c>
      <c r="E1033" s="3" t="n">
        <f aca="false">G1033/H1033</f>
        <v>0.661775495231108</v>
      </c>
      <c r="F1033" s="1" t="n">
        <v>1.51</v>
      </c>
      <c r="G1033" s="1" t="n">
        <v>9.02</v>
      </c>
      <c r="H1033" s="1" t="n">
        <v>13.63</v>
      </c>
      <c r="I1033" s="1" t="n">
        <v>0.0107876</v>
      </c>
      <c r="J1033" s="1" t="n">
        <v>0.203</v>
      </c>
      <c r="K1033" s="1" t="n">
        <v>0.1</v>
      </c>
    </row>
    <row r="1034" customFormat="false" ht="15.6" hidden="false" customHeight="false" outlineLevel="0" collapsed="false">
      <c r="A1034" s="1" t="s">
        <v>2622</v>
      </c>
      <c r="B1034" s="1" t="s">
        <v>2623</v>
      </c>
      <c r="C1034" s="1" t="s">
        <v>2624</v>
      </c>
      <c r="D1034" s="1" t="n">
        <v>29928</v>
      </c>
      <c r="E1034" s="3" t="n">
        <f aca="false">G1034/H1034</f>
        <v>0.661744764200693</v>
      </c>
      <c r="F1034" s="1" t="n">
        <v>1.51</v>
      </c>
      <c r="G1034" s="1" t="n">
        <v>43.92</v>
      </c>
      <c r="H1034" s="1" t="n">
        <v>66.37</v>
      </c>
      <c r="I1034" s="1" t="n">
        <v>0.0012911</v>
      </c>
      <c r="J1034" s="1" t="n">
        <v>0.0671</v>
      </c>
      <c r="K1034" s="1" t="n">
        <v>0.1</v>
      </c>
    </row>
    <row r="1035" customFormat="false" ht="15.6" hidden="false" customHeight="false" outlineLevel="0" collapsed="false">
      <c r="A1035" s="1" t="s">
        <v>2625</v>
      </c>
      <c r="B1035" s="1" t="s">
        <v>2626</v>
      </c>
      <c r="C1035" s="1" t="s">
        <v>2627</v>
      </c>
      <c r="D1035" s="1" t="n">
        <v>286</v>
      </c>
      <c r="E1035" s="3" t="n">
        <f aca="false">G1035/H1035</f>
        <v>0.661668839634941</v>
      </c>
      <c r="F1035" s="1" t="n">
        <v>1.51</v>
      </c>
      <c r="G1035" s="1" t="n">
        <v>10.15</v>
      </c>
      <c r="H1035" s="1" t="n">
        <v>15.34</v>
      </c>
      <c r="I1035" s="1" t="n">
        <v>0.0014357</v>
      </c>
      <c r="J1035" s="1" t="n">
        <v>0.0716</v>
      </c>
      <c r="K1035" s="1" t="n">
        <v>0.1</v>
      </c>
    </row>
    <row r="1036" customFormat="false" ht="15.6" hidden="false" customHeight="false" outlineLevel="0" collapsed="false">
      <c r="A1036" s="1" t="s">
        <v>2628</v>
      </c>
      <c r="B1036" s="1" t="s">
        <v>79</v>
      </c>
      <c r="C1036" s="1" t="s">
        <v>79</v>
      </c>
      <c r="D1036" s="1" t="s">
        <v>79</v>
      </c>
      <c r="E1036" s="3" t="n">
        <f aca="false">G1036/H1036</f>
        <v>0.66161468959487</v>
      </c>
      <c r="F1036" s="1" t="n">
        <v>1.51</v>
      </c>
      <c r="G1036" s="1" t="n">
        <v>68.1</v>
      </c>
      <c r="H1036" s="1" t="n">
        <v>102.93</v>
      </c>
      <c r="I1036" s="1" t="n">
        <v>0.0255467</v>
      </c>
      <c r="J1036" s="1" t="n">
        <v>0.313</v>
      </c>
      <c r="K1036" s="1" t="n">
        <v>0.1</v>
      </c>
    </row>
    <row r="1037" customFormat="false" ht="15.6" hidden="false" customHeight="false" outlineLevel="0" collapsed="false">
      <c r="A1037" s="1" t="s">
        <v>2629</v>
      </c>
      <c r="B1037" s="1" t="s">
        <v>2630</v>
      </c>
      <c r="C1037" s="1" t="s">
        <v>2631</v>
      </c>
      <c r="D1037" s="1" t="n">
        <v>10799</v>
      </c>
      <c r="E1037" s="3" t="n">
        <f aca="false">G1037/H1037</f>
        <v>0.661396181384248</v>
      </c>
      <c r="F1037" s="1" t="n">
        <v>1.51</v>
      </c>
      <c r="G1037" s="1" t="n">
        <v>88.68</v>
      </c>
      <c r="H1037" s="1" t="n">
        <v>134.08</v>
      </c>
      <c r="I1037" s="1" t="n">
        <v>0.0020876</v>
      </c>
      <c r="J1037" s="1" t="n">
        <v>0.0855</v>
      </c>
      <c r="K1037" s="1" t="n">
        <v>0.1</v>
      </c>
    </row>
    <row r="1038" customFormat="false" ht="15.6" hidden="false" customHeight="false" outlineLevel="0" collapsed="false">
      <c r="A1038" s="1" t="s">
        <v>2632</v>
      </c>
      <c r="B1038" s="1" t="s">
        <v>79</v>
      </c>
      <c r="C1038" s="1" t="s">
        <v>79</v>
      </c>
      <c r="D1038" s="1" t="s">
        <v>79</v>
      </c>
      <c r="E1038" s="3" t="n">
        <f aca="false">G1038/H1038</f>
        <v>0.661304347826087</v>
      </c>
      <c r="F1038" s="1" t="n">
        <v>1.51</v>
      </c>
      <c r="G1038" s="1" t="n">
        <v>60.84</v>
      </c>
      <c r="H1038" s="1" t="n">
        <v>92</v>
      </c>
      <c r="I1038" s="1" t="n">
        <v>0.0075704</v>
      </c>
      <c r="J1038" s="1" t="n">
        <v>0.17</v>
      </c>
      <c r="K1038" s="1" t="n">
        <v>0.1</v>
      </c>
    </row>
    <row r="1039" customFormat="false" ht="15.6" hidden="false" customHeight="false" outlineLevel="0" collapsed="false">
      <c r="A1039" s="1" t="s">
        <v>2633</v>
      </c>
      <c r="B1039" s="1" t="s">
        <v>2634</v>
      </c>
      <c r="C1039" s="1" t="s">
        <v>2635</v>
      </c>
      <c r="D1039" s="1" t="n">
        <v>221710</v>
      </c>
      <c r="E1039" s="3" t="n">
        <f aca="false">G1039/H1039</f>
        <v>0.661080007224129</v>
      </c>
      <c r="F1039" s="1" t="n">
        <v>1.51</v>
      </c>
      <c r="G1039" s="1" t="n">
        <v>366.04</v>
      </c>
      <c r="H1039" s="1" t="n">
        <v>553.7</v>
      </c>
      <c r="I1039" s="1" t="n">
        <v>0.0015002</v>
      </c>
      <c r="J1039" s="1" t="n">
        <v>0.0734</v>
      </c>
      <c r="K1039" s="1" t="n">
        <v>0.1</v>
      </c>
    </row>
    <row r="1040" customFormat="false" ht="15.6" hidden="false" customHeight="false" outlineLevel="0" collapsed="false">
      <c r="A1040" s="1" t="s">
        <v>2636</v>
      </c>
      <c r="B1040" s="1" t="s">
        <v>2637</v>
      </c>
      <c r="C1040" s="1" t="s">
        <v>2638</v>
      </c>
      <c r="D1040" s="1" t="n">
        <v>22974</v>
      </c>
      <c r="E1040" s="3" t="n">
        <f aca="false">G1040/H1040</f>
        <v>0.660963168938399</v>
      </c>
      <c r="F1040" s="1" t="n">
        <v>1.51</v>
      </c>
      <c r="G1040" s="1" t="n">
        <v>774.9</v>
      </c>
      <c r="H1040" s="1" t="n">
        <v>1172.38</v>
      </c>
      <c r="I1040" s="1" t="n">
        <v>0.0003397</v>
      </c>
      <c r="J1040" s="1" t="n">
        <v>0.0326</v>
      </c>
      <c r="K1040" s="1" t="n">
        <v>0.1</v>
      </c>
    </row>
    <row r="1041" customFormat="false" ht="15.6" hidden="false" customHeight="false" outlineLevel="0" collapsed="false">
      <c r="A1041" s="1" t="s">
        <v>2639</v>
      </c>
      <c r="B1041" s="1" t="s">
        <v>2640</v>
      </c>
      <c r="C1041" s="1" t="s">
        <v>2641</v>
      </c>
      <c r="D1041" s="1" t="n">
        <v>5469</v>
      </c>
      <c r="E1041" s="3" t="n">
        <f aca="false">G1041/H1041</f>
        <v>0.660947639790204</v>
      </c>
      <c r="F1041" s="1" t="n">
        <v>1.51</v>
      </c>
      <c r="G1041" s="1" t="n">
        <v>74.35</v>
      </c>
      <c r="H1041" s="1" t="n">
        <v>112.49</v>
      </c>
      <c r="I1041" s="1" t="n">
        <v>0.031617</v>
      </c>
      <c r="J1041" s="1" t="n">
        <v>0.346</v>
      </c>
      <c r="K1041" s="1" t="n">
        <v>0.1</v>
      </c>
    </row>
    <row r="1042" customFormat="false" ht="15.6" hidden="false" customHeight="false" outlineLevel="0" collapsed="false">
      <c r="A1042" s="1" t="s">
        <v>2642</v>
      </c>
      <c r="B1042" s="1" t="s">
        <v>2643</v>
      </c>
      <c r="C1042" s="1" t="s">
        <v>2643</v>
      </c>
      <c r="D1042" s="1" t="n">
        <v>9703</v>
      </c>
      <c r="E1042" s="3" t="n">
        <f aca="false">G1042/H1042</f>
        <v>0.660933324196533</v>
      </c>
      <c r="F1042" s="1" t="n">
        <v>1.51</v>
      </c>
      <c r="G1042" s="1" t="n">
        <v>96.45</v>
      </c>
      <c r="H1042" s="1" t="n">
        <v>145.93</v>
      </c>
      <c r="I1042" s="1" t="n">
        <v>0.0473446</v>
      </c>
      <c r="J1042" s="1" t="n">
        <v>0.413</v>
      </c>
      <c r="K1042" s="1" t="n">
        <v>0.3</v>
      </c>
    </row>
    <row r="1043" customFormat="false" ht="15.6" hidden="false" customHeight="false" outlineLevel="0" collapsed="false">
      <c r="A1043" s="1" t="s">
        <v>2644</v>
      </c>
      <c r="B1043" s="1" t="s">
        <v>2645</v>
      </c>
      <c r="C1043" s="1" t="s">
        <v>2646</v>
      </c>
      <c r="D1043" s="1" t="n">
        <v>7204</v>
      </c>
      <c r="E1043" s="3" t="n">
        <f aca="false">G1043/H1043</f>
        <v>0.660846040334481</v>
      </c>
      <c r="F1043" s="1" t="n">
        <v>1.51</v>
      </c>
      <c r="G1043" s="1" t="n">
        <v>26.87</v>
      </c>
      <c r="H1043" s="1" t="n">
        <v>40.66</v>
      </c>
      <c r="I1043" s="1" t="n">
        <v>0.0037423</v>
      </c>
      <c r="J1043" s="1" t="n">
        <v>0.117</v>
      </c>
      <c r="K1043" s="1" t="n">
        <v>0.1</v>
      </c>
    </row>
    <row r="1044" customFormat="false" ht="15.6" hidden="false" customHeight="false" outlineLevel="0" collapsed="false">
      <c r="A1044" s="1" t="s">
        <v>2647</v>
      </c>
      <c r="B1044" s="1" t="s">
        <v>2648</v>
      </c>
      <c r="C1044" s="1" t="s">
        <v>2649</v>
      </c>
      <c r="D1044" s="1" t="n">
        <v>493911</v>
      </c>
      <c r="E1044" s="3" t="n">
        <f aca="false">G1044/H1044</f>
        <v>0.660553694233821</v>
      </c>
      <c r="F1044" s="1" t="n">
        <v>1.51</v>
      </c>
      <c r="G1044" s="1" t="n">
        <v>37.46</v>
      </c>
      <c r="H1044" s="1" t="n">
        <v>56.71</v>
      </c>
      <c r="I1044" s="1" t="n">
        <v>0.0138397</v>
      </c>
      <c r="J1044" s="1" t="n">
        <v>0.231</v>
      </c>
      <c r="K1044" s="1" t="n">
        <v>0.1</v>
      </c>
    </row>
    <row r="1045" customFormat="false" ht="15.6" hidden="false" customHeight="false" outlineLevel="0" collapsed="false">
      <c r="A1045" s="1" t="s">
        <v>2650</v>
      </c>
      <c r="B1045" s="1" t="s">
        <v>2651</v>
      </c>
      <c r="C1045" s="1" t="s">
        <v>2652</v>
      </c>
      <c r="D1045" s="1" t="n">
        <v>23594</v>
      </c>
      <c r="E1045" s="3" t="n">
        <f aca="false">G1045/H1045</f>
        <v>0.660511255246089</v>
      </c>
      <c r="F1045" s="1" t="n">
        <v>1.51</v>
      </c>
      <c r="G1045" s="1" t="n">
        <v>259.68</v>
      </c>
      <c r="H1045" s="1" t="n">
        <v>393.15</v>
      </c>
      <c r="I1045" s="1" t="n">
        <v>0.0012327</v>
      </c>
      <c r="J1045" s="1" t="n">
        <v>0.0652</v>
      </c>
      <c r="K1045" s="1" t="n">
        <v>0.1</v>
      </c>
    </row>
    <row r="1046" customFormat="false" ht="15.6" hidden="false" customHeight="false" outlineLevel="0" collapsed="false">
      <c r="A1046" s="1" t="s">
        <v>2653</v>
      </c>
      <c r="B1046" s="1" t="s">
        <v>2654</v>
      </c>
      <c r="C1046" s="1" t="s">
        <v>2655</v>
      </c>
      <c r="D1046" s="1" t="n">
        <v>203068</v>
      </c>
      <c r="E1046" s="3" t="n">
        <f aca="false">G1046/H1046</f>
        <v>0.660028032986761</v>
      </c>
      <c r="F1046" s="1" t="n">
        <v>1.52</v>
      </c>
      <c r="G1046" s="1" t="n">
        <v>2750.02</v>
      </c>
      <c r="H1046" s="1" t="n">
        <v>4166.52</v>
      </c>
      <c r="I1046" s="1" t="n">
        <v>0.000318</v>
      </c>
      <c r="J1046" s="1" t="n">
        <v>0.0317</v>
      </c>
      <c r="K1046" s="1" t="n">
        <v>0.1</v>
      </c>
    </row>
    <row r="1047" customFormat="false" ht="15.6" hidden="false" customHeight="false" outlineLevel="0" collapsed="false">
      <c r="A1047" s="1" t="s">
        <v>2656</v>
      </c>
      <c r="B1047" s="1" t="s">
        <v>79</v>
      </c>
      <c r="C1047" s="1" t="s">
        <v>79</v>
      </c>
      <c r="D1047" s="1" t="s">
        <v>79</v>
      </c>
      <c r="E1047" s="3" t="n">
        <f aca="false">G1047/H1047</f>
        <v>0.659840728100114</v>
      </c>
      <c r="F1047" s="1" t="n">
        <v>1.52</v>
      </c>
      <c r="G1047" s="1" t="n">
        <v>11.6</v>
      </c>
      <c r="H1047" s="1" t="n">
        <v>17.58</v>
      </c>
      <c r="I1047" s="1" t="n">
        <v>0.0345054</v>
      </c>
      <c r="J1047" s="1" t="n">
        <v>0.359</v>
      </c>
      <c r="K1047" s="1" t="n">
        <v>0.2</v>
      </c>
    </row>
    <row r="1048" customFormat="false" ht="15.6" hidden="false" customHeight="false" outlineLevel="0" collapsed="false">
      <c r="A1048" s="1" t="s">
        <v>2657</v>
      </c>
      <c r="B1048" s="1" t="s">
        <v>2658</v>
      </c>
      <c r="C1048" s="1" t="s">
        <v>2659</v>
      </c>
      <c r="D1048" s="1" t="n">
        <v>113130</v>
      </c>
      <c r="E1048" s="3" t="n">
        <f aca="false">G1048/H1048</f>
        <v>0.659740875335756</v>
      </c>
      <c r="F1048" s="1" t="n">
        <v>1.52</v>
      </c>
      <c r="G1048" s="1" t="n">
        <v>167.02</v>
      </c>
      <c r="H1048" s="1" t="n">
        <v>253.16</v>
      </c>
      <c r="I1048" s="1" t="n">
        <v>0.0017047</v>
      </c>
      <c r="J1048" s="1" t="n">
        <v>0.0781</v>
      </c>
      <c r="K1048" s="1" t="n">
        <v>0.1</v>
      </c>
    </row>
    <row r="1049" customFormat="false" ht="15.6" hidden="false" customHeight="false" outlineLevel="0" collapsed="false">
      <c r="A1049" s="1" t="s">
        <v>2660</v>
      </c>
      <c r="B1049" s="1" t="s">
        <v>2661</v>
      </c>
      <c r="C1049" s="1" t="s">
        <v>2662</v>
      </c>
      <c r="D1049" s="1" t="n">
        <v>1616</v>
      </c>
      <c r="E1049" s="3" t="n">
        <f aca="false">G1049/H1049</f>
        <v>0.659708772684886</v>
      </c>
      <c r="F1049" s="1" t="n">
        <v>1.52</v>
      </c>
      <c r="G1049" s="1" t="n">
        <v>91.97</v>
      </c>
      <c r="H1049" s="1" t="n">
        <v>139.41</v>
      </c>
      <c r="I1049" s="1" t="n">
        <v>0.0036801</v>
      </c>
      <c r="J1049" s="1" t="n">
        <v>0.117</v>
      </c>
      <c r="K1049" s="1" t="n">
        <v>0.1</v>
      </c>
    </row>
    <row r="1050" customFormat="false" ht="15.6" hidden="false" customHeight="false" outlineLevel="0" collapsed="false">
      <c r="A1050" s="1" t="s">
        <v>2663</v>
      </c>
      <c r="B1050" s="1" t="s">
        <v>2664</v>
      </c>
      <c r="C1050" s="1" t="s">
        <v>2665</v>
      </c>
      <c r="D1050" s="1" t="n">
        <v>29901</v>
      </c>
      <c r="E1050" s="3" t="n">
        <f aca="false">G1050/H1050</f>
        <v>0.659684573681617</v>
      </c>
      <c r="F1050" s="1" t="n">
        <v>1.52</v>
      </c>
      <c r="G1050" s="1" t="n">
        <v>562.17</v>
      </c>
      <c r="H1050" s="1" t="n">
        <v>852.18</v>
      </c>
      <c r="I1050" s="1" t="n">
        <v>0.0002688</v>
      </c>
      <c r="J1050" s="1" t="n">
        <v>0.029</v>
      </c>
      <c r="K1050" s="1" t="n">
        <v>0.1</v>
      </c>
    </row>
    <row r="1051" customFormat="false" ht="15.6" hidden="false" customHeight="false" outlineLevel="0" collapsed="false">
      <c r="A1051" s="1" t="s">
        <v>2666</v>
      </c>
      <c r="B1051" s="1" t="s">
        <v>2667</v>
      </c>
      <c r="C1051" s="1" t="s">
        <v>2668</v>
      </c>
      <c r="D1051" s="1" t="n">
        <v>6777</v>
      </c>
      <c r="E1051" s="3" t="n">
        <f aca="false">G1051/H1051</f>
        <v>0.659600997506234</v>
      </c>
      <c r="F1051" s="1" t="n">
        <v>1.52</v>
      </c>
      <c r="G1051" s="1" t="n">
        <v>68.77</v>
      </c>
      <c r="H1051" s="1" t="n">
        <v>104.26</v>
      </c>
      <c r="I1051" s="1" t="n">
        <v>0.0087336</v>
      </c>
      <c r="J1051" s="1" t="n">
        <v>0.182</v>
      </c>
      <c r="K1051" s="1" t="n">
        <v>0.1</v>
      </c>
    </row>
    <row r="1052" customFormat="false" ht="15.6" hidden="false" customHeight="false" outlineLevel="0" collapsed="false">
      <c r="A1052" s="1" t="s">
        <v>2669</v>
      </c>
      <c r="B1052" s="1" t="s">
        <v>2670</v>
      </c>
      <c r="C1052" s="1" t="s">
        <v>2671</v>
      </c>
      <c r="D1052" s="1" t="n">
        <v>1385</v>
      </c>
      <c r="E1052" s="3" t="n">
        <f aca="false">G1052/H1052</f>
        <v>0.659466721785862</v>
      </c>
      <c r="F1052" s="1" t="n">
        <v>1.52</v>
      </c>
      <c r="G1052" s="1" t="n">
        <v>63.81</v>
      </c>
      <c r="H1052" s="1" t="n">
        <v>96.76</v>
      </c>
      <c r="I1052" s="1" t="n">
        <v>0.0189984</v>
      </c>
      <c r="J1052" s="1" t="n">
        <v>0.271</v>
      </c>
      <c r="K1052" s="1" t="n">
        <v>0.1</v>
      </c>
    </row>
    <row r="1053" customFormat="false" ht="15.6" hidden="false" customHeight="false" outlineLevel="0" collapsed="false">
      <c r="A1053" s="1" t="s">
        <v>2672</v>
      </c>
      <c r="B1053" s="1" t="s">
        <v>2673</v>
      </c>
      <c r="C1053" s="1" t="s">
        <v>2674</v>
      </c>
      <c r="D1053" s="1" t="n">
        <v>54859</v>
      </c>
      <c r="E1053" s="3" t="n">
        <f aca="false">G1053/H1053</f>
        <v>0.659289400555776</v>
      </c>
      <c r="F1053" s="1" t="n">
        <v>1.52</v>
      </c>
      <c r="G1053" s="1" t="n">
        <v>66.43</v>
      </c>
      <c r="H1053" s="1" t="n">
        <v>100.76</v>
      </c>
      <c r="I1053" s="1" t="n">
        <v>0.0105073</v>
      </c>
      <c r="J1053" s="1" t="n">
        <v>0.2</v>
      </c>
      <c r="K1053" s="1" t="n">
        <v>0.1</v>
      </c>
    </row>
    <row r="1054" customFormat="false" ht="15.6" hidden="false" customHeight="false" outlineLevel="0" collapsed="false">
      <c r="A1054" s="1" t="s">
        <v>2675</v>
      </c>
      <c r="B1054" s="1" t="s">
        <v>2676</v>
      </c>
      <c r="C1054" s="1" t="s">
        <v>2677</v>
      </c>
      <c r="D1054" s="1" t="n">
        <v>5827</v>
      </c>
      <c r="E1054" s="3" t="n">
        <f aca="false">G1054/H1054</f>
        <v>0.658613969088519</v>
      </c>
      <c r="F1054" s="1" t="n">
        <v>1.52</v>
      </c>
      <c r="G1054" s="1" t="n">
        <v>145.31</v>
      </c>
      <c r="H1054" s="1" t="n">
        <v>220.63</v>
      </c>
      <c r="I1054" s="1" t="n">
        <v>0.0004682</v>
      </c>
      <c r="J1054" s="1" t="n">
        <v>0.0388</v>
      </c>
      <c r="K1054" s="1" t="n">
        <v>0.1</v>
      </c>
    </row>
    <row r="1055" customFormat="false" ht="15.6" hidden="false" customHeight="false" outlineLevel="0" collapsed="false">
      <c r="A1055" s="1" t="s">
        <v>2678</v>
      </c>
      <c r="B1055" s="1" t="s">
        <v>2679</v>
      </c>
      <c r="C1055" s="1" t="s">
        <v>2680</v>
      </c>
      <c r="D1055" s="1" t="n">
        <v>60490</v>
      </c>
      <c r="E1055" s="3" t="n">
        <f aca="false">G1055/H1055</f>
        <v>0.658586782529156</v>
      </c>
      <c r="F1055" s="1" t="n">
        <v>1.52</v>
      </c>
      <c r="G1055" s="1" t="n">
        <v>28.8</v>
      </c>
      <c r="H1055" s="1" t="n">
        <v>43.73</v>
      </c>
      <c r="I1055" s="1" t="n">
        <v>0.0075234</v>
      </c>
      <c r="J1055" s="1" t="n">
        <v>0.169</v>
      </c>
      <c r="K1055" s="1" t="n">
        <v>0.1</v>
      </c>
    </row>
    <row r="1056" customFormat="false" ht="15.6" hidden="false" customHeight="false" outlineLevel="0" collapsed="false">
      <c r="A1056" s="1" t="s">
        <v>2681</v>
      </c>
      <c r="B1056" s="1" t="s">
        <v>2682</v>
      </c>
      <c r="C1056" s="1" t="s">
        <v>2683</v>
      </c>
      <c r="D1056" s="1" t="n">
        <v>54928</v>
      </c>
      <c r="E1056" s="3" t="n">
        <f aca="false">G1056/H1056</f>
        <v>0.658523489932886</v>
      </c>
      <c r="F1056" s="1" t="n">
        <v>1.52</v>
      </c>
      <c r="G1056" s="1" t="n">
        <v>73.59</v>
      </c>
      <c r="H1056" s="1" t="n">
        <v>111.75</v>
      </c>
      <c r="I1056" s="1" t="n">
        <v>0.002759</v>
      </c>
      <c r="J1056" s="1" t="n">
        <v>0.0995</v>
      </c>
      <c r="K1056" s="1" t="n">
        <v>0.1</v>
      </c>
    </row>
    <row r="1057" customFormat="false" ht="15.6" hidden="false" customHeight="false" outlineLevel="0" collapsed="false">
      <c r="A1057" s="1" t="s">
        <v>2684</v>
      </c>
      <c r="B1057" s="1" t="s">
        <v>2685</v>
      </c>
      <c r="C1057" s="1" t="s">
        <v>2686</v>
      </c>
      <c r="D1057" s="1" t="n">
        <v>23196</v>
      </c>
      <c r="E1057" s="3" t="n">
        <f aca="false">G1057/H1057</f>
        <v>0.658327376697641</v>
      </c>
      <c r="F1057" s="1" t="n">
        <v>1.52</v>
      </c>
      <c r="G1057" s="1" t="n">
        <v>9.21</v>
      </c>
      <c r="H1057" s="1" t="n">
        <v>13.99</v>
      </c>
      <c r="I1057" s="1" t="n">
        <v>0.0446134</v>
      </c>
      <c r="J1057" s="1" t="n">
        <v>0.402</v>
      </c>
      <c r="K1057" s="1" t="n">
        <v>0.3</v>
      </c>
    </row>
    <row r="1058" customFormat="false" ht="15.6" hidden="false" customHeight="false" outlineLevel="0" collapsed="false">
      <c r="A1058" s="1" t="s">
        <v>2687</v>
      </c>
      <c r="B1058" s="1" t="s">
        <v>2688</v>
      </c>
      <c r="C1058" s="1" t="s">
        <v>2689</v>
      </c>
      <c r="D1058" s="1" t="n">
        <v>11124</v>
      </c>
      <c r="E1058" s="3" t="n">
        <f aca="false">G1058/H1058</f>
        <v>0.65825151940159</v>
      </c>
      <c r="F1058" s="1" t="n">
        <v>1.52</v>
      </c>
      <c r="G1058" s="1" t="n">
        <v>14.08</v>
      </c>
      <c r="H1058" s="1" t="n">
        <v>21.39</v>
      </c>
      <c r="I1058" s="1" t="n">
        <v>0.0011221</v>
      </c>
      <c r="J1058" s="1" t="n">
        <v>0.0623</v>
      </c>
      <c r="K1058" s="1" t="n">
        <v>0.1</v>
      </c>
    </row>
    <row r="1059" customFormat="false" ht="15.6" hidden="false" customHeight="false" outlineLevel="0" collapsed="false">
      <c r="A1059" s="1" t="s">
        <v>2690</v>
      </c>
      <c r="B1059" s="1" t="s">
        <v>2691</v>
      </c>
      <c r="C1059" s="1" t="s">
        <v>2692</v>
      </c>
      <c r="D1059" s="1" t="n">
        <v>55308</v>
      </c>
      <c r="E1059" s="3" t="n">
        <f aca="false">G1059/H1059</f>
        <v>0.658194899391671</v>
      </c>
      <c r="F1059" s="1" t="n">
        <v>1.52</v>
      </c>
      <c r="G1059" s="1" t="n">
        <v>225.05</v>
      </c>
      <c r="H1059" s="1" t="n">
        <v>341.92</v>
      </c>
      <c r="I1059" s="1" t="n">
        <v>0.0008358</v>
      </c>
      <c r="J1059" s="1" t="n">
        <v>0.0528</v>
      </c>
      <c r="K1059" s="1" t="n">
        <v>0.1</v>
      </c>
    </row>
    <row r="1060" customFormat="false" ht="15.6" hidden="false" customHeight="false" outlineLevel="0" collapsed="false">
      <c r="A1060" s="1" t="s">
        <v>2693</v>
      </c>
      <c r="B1060" s="1" t="s">
        <v>2694</v>
      </c>
      <c r="C1060" s="1" t="s">
        <v>2695</v>
      </c>
      <c r="D1060" s="1" t="n">
        <v>4802</v>
      </c>
      <c r="E1060" s="3" t="n">
        <f aca="false">G1060/H1060</f>
        <v>0.658186171804849</v>
      </c>
      <c r="F1060" s="1" t="n">
        <v>1.52</v>
      </c>
      <c r="G1060" s="1" t="n">
        <v>21.99</v>
      </c>
      <c r="H1060" s="1" t="n">
        <v>33.41</v>
      </c>
      <c r="I1060" s="1" t="n">
        <v>0.0218911</v>
      </c>
      <c r="J1060" s="1" t="n">
        <v>0.291</v>
      </c>
      <c r="K1060" s="1" t="n">
        <v>0.2</v>
      </c>
    </row>
    <row r="1061" customFormat="false" ht="15.6" hidden="false" customHeight="false" outlineLevel="0" collapsed="false">
      <c r="A1061" s="1" t="s">
        <v>2696</v>
      </c>
      <c r="B1061" s="1" t="s">
        <v>2697</v>
      </c>
      <c r="C1061" s="1" t="s">
        <v>2698</v>
      </c>
      <c r="D1061" s="1" t="n">
        <v>123207</v>
      </c>
      <c r="E1061" s="3" t="n">
        <f aca="false">G1061/H1061</f>
        <v>0.658146463854477</v>
      </c>
      <c r="F1061" s="1" t="n">
        <v>1.52</v>
      </c>
      <c r="G1061" s="1" t="n">
        <v>41.97</v>
      </c>
      <c r="H1061" s="1" t="n">
        <v>63.77</v>
      </c>
      <c r="I1061" s="1" t="n">
        <v>0.0456087</v>
      </c>
      <c r="J1061" s="1" t="n">
        <v>0.405</v>
      </c>
      <c r="K1061" s="1" t="n">
        <v>0.2</v>
      </c>
    </row>
    <row r="1062" customFormat="false" ht="15.6" hidden="false" customHeight="false" outlineLevel="0" collapsed="false">
      <c r="A1062" s="1" t="s">
        <v>2699</v>
      </c>
      <c r="B1062" s="1" t="s">
        <v>2700</v>
      </c>
      <c r="C1062" s="1" t="s">
        <v>2701</v>
      </c>
      <c r="D1062" s="1" t="n">
        <v>983</v>
      </c>
      <c r="E1062" s="3" t="n">
        <f aca="false">G1062/H1062</f>
        <v>0.657934534831394</v>
      </c>
      <c r="F1062" s="1" t="n">
        <v>1.52</v>
      </c>
      <c r="G1062" s="1" t="n">
        <v>891.85</v>
      </c>
      <c r="H1062" s="1" t="n">
        <v>1355.53</v>
      </c>
      <c r="I1062" s="1" t="n">
        <v>0.0014165</v>
      </c>
      <c r="J1062" s="1" t="n">
        <v>0.071</v>
      </c>
      <c r="K1062" s="1" t="n">
        <v>0.1</v>
      </c>
    </row>
    <row r="1063" customFormat="false" ht="15.6" hidden="false" customHeight="false" outlineLevel="0" collapsed="false">
      <c r="A1063" s="1" t="s">
        <v>2702</v>
      </c>
      <c r="B1063" s="1" t="s">
        <v>2703</v>
      </c>
      <c r="C1063" s="1" t="s">
        <v>2704</v>
      </c>
      <c r="D1063" s="1" t="n">
        <v>283643</v>
      </c>
      <c r="E1063" s="3" t="n">
        <f aca="false">G1063/H1063</f>
        <v>0.657851028491121</v>
      </c>
      <c r="F1063" s="1" t="n">
        <v>1.52</v>
      </c>
      <c r="G1063" s="1" t="n">
        <v>51.49</v>
      </c>
      <c r="H1063" s="1" t="n">
        <v>78.27</v>
      </c>
      <c r="I1063" s="1" t="n">
        <v>0.0019694</v>
      </c>
      <c r="J1063" s="1" t="n">
        <v>0.0833</v>
      </c>
      <c r="K1063" s="1" t="n">
        <v>0.1</v>
      </c>
    </row>
    <row r="1064" customFormat="false" ht="15.6" hidden="false" customHeight="false" outlineLevel="0" collapsed="false">
      <c r="A1064" s="1" t="s">
        <v>2705</v>
      </c>
      <c r="B1064" s="1" t="s">
        <v>2706</v>
      </c>
      <c r="C1064" s="1" t="s">
        <v>2707</v>
      </c>
      <c r="D1064" s="1" t="n">
        <v>400960</v>
      </c>
      <c r="E1064" s="3" t="n">
        <f aca="false">G1064/H1064</f>
        <v>0.657670454545455</v>
      </c>
      <c r="F1064" s="1" t="n">
        <v>1.52</v>
      </c>
      <c r="G1064" s="1" t="n">
        <v>13.89</v>
      </c>
      <c r="H1064" s="1" t="n">
        <v>21.12</v>
      </c>
      <c r="I1064" s="1" t="n">
        <v>0.0210504</v>
      </c>
      <c r="J1064" s="1" t="n">
        <v>0.286</v>
      </c>
      <c r="K1064" s="1" t="n">
        <v>0.1</v>
      </c>
    </row>
    <row r="1065" customFormat="false" ht="15.6" hidden="false" customHeight="false" outlineLevel="0" collapsed="false">
      <c r="A1065" s="1" t="s">
        <v>2708</v>
      </c>
      <c r="B1065" s="1" t="s">
        <v>2709</v>
      </c>
      <c r="C1065" s="1" t="s">
        <v>2710</v>
      </c>
      <c r="D1065" s="1" t="n">
        <v>54556</v>
      </c>
      <c r="E1065" s="3" t="n">
        <f aca="false">G1065/H1065</f>
        <v>0.657367668097282</v>
      </c>
      <c r="F1065" s="1" t="n">
        <v>1.52</v>
      </c>
      <c r="G1065" s="1" t="n">
        <v>27.57</v>
      </c>
      <c r="H1065" s="1" t="n">
        <v>41.94</v>
      </c>
      <c r="I1065" s="1" t="n">
        <v>0.0020899</v>
      </c>
      <c r="J1065" s="1" t="n">
        <v>0.0855</v>
      </c>
      <c r="K1065" s="1" t="n">
        <v>0.1</v>
      </c>
    </row>
    <row r="1066" customFormat="false" ht="15.6" hidden="false" customHeight="false" outlineLevel="0" collapsed="false">
      <c r="A1066" s="1" t="s">
        <v>2711</v>
      </c>
      <c r="B1066" s="1" t="s">
        <v>2712</v>
      </c>
      <c r="C1066" s="1" t="s">
        <v>2713</v>
      </c>
      <c r="D1066" s="1" t="n">
        <v>3607</v>
      </c>
      <c r="E1066" s="3" t="n">
        <f aca="false">G1066/H1066</f>
        <v>0.657275050065603</v>
      </c>
      <c r="F1066" s="1" t="n">
        <v>1.52</v>
      </c>
      <c r="G1066" s="1" t="n">
        <v>95.18</v>
      </c>
      <c r="H1066" s="1" t="n">
        <v>144.81</v>
      </c>
      <c r="I1066" s="1" t="n">
        <v>0.0096087</v>
      </c>
      <c r="J1066" s="1" t="n">
        <v>0.191</v>
      </c>
      <c r="K1066" s="1" t="n">
        <v>0.1</v>
      </c>
    </row>
    <row r="1067" customFormat="false" ht="15.6" hidden="false" customHeight="false" outlineLevel="0" collapsed="false">
      <c r="A1067" s="1" t="s">
        <v>2714</v>
      </c>
      <c r="B1067" s="1" t="s">
        <v>2715</v>
      </c>
      <c r="C1067" s="1" t="s">
        <v>2716</v>
      </c>
      <c r="D1067" s="1" t="n">
        <v>55634</v>
      </c>
      <c r="E1067" s="3" t="n">
        <f aca="false">G1067/H1067</f>
        <v>0.657215802203709</v>
      </c>
      <c r="F1067" s="1" t="n">
        <v>1.52</v>
      </c>
      <c r="G1067" s="1" t="n">
        <v>48.91</v>
      </c>
      <c r="H1067" s="1" t="n">
        <v>74.42</v>
      </c>
      <c r="I1067" s="1" t="n">
        <v>0.0018929</v>
      </c>
      <c r="J1067" s="1" t="n">
        <v>0.0817</v>
      </c>
      <c r="K1067" s="1" t="n">
        <v>0.1</v>
      </c>
    </row>
    <row r="1068" customFormat="false" ht="15.6" hidden="false" customHeight="false" outlineLevel="0" collapsed="false">
      <c r="A1068" s="1" t="s">
        <v>2717</v>
      </c>
      <c r="B1068" s="1" t="s">
        <v>2718</v>
      </c>
      <c r="C1068" s="1" t="s">
        <v>2719</v>
      </c>
      <c r="D1068" s="1" t="n">
        <v>4771</v>
      </c>
      <c r="E1068" s="3" t="n">
        <f aca="false">G1068/H1068</f>
        <v>0.657165479018211</v>
      </c>
      <c r="F1068" s="1" t="n">
        <v>1.52</v>
      </c>
      <c r="G1068" s="1" t="n">
        <v>8.3</v>
      </c>
      <c r="H1068" s="1" t="n">
        <v>12.63</v>
      </c>
      <c r="I1068" s="1" t="n">
        <v>0.0042612</v>
      </c>
      <c r="J1068" s="1" t="n">
        <v>0.125</v>
      </c>
      <c r="K1068" s="1" t="n">
        <v>0.1</v>
      </c>
    </row>
    <row r="1069" customFormat="false" ht="15.6" hidden="false" customHeight="false" outlineLevel="0" collapsed="false">
      <c r="A1069" s="1" t="s">
        <v>2720</v>
      </c>
      <c r="B1069" s="1" t="s">
        <v>2721</v>
      </c>
      <c r="C1069" s="1" t="s">
        <v>2722</v>
      </c>
      <c r="D1069" s="1" t="n">
        <v>1175</v>
      </c>
      <c r="E1069" s="3" t="n">
        <f aca="false">G1069/H1069</f>
        <v>0.656790002129298</v>
      </c>
      <c r="F1069" s="1" t="n">
        <v>1.52</v>
      </c>
      <c r="G1069" s="1" t="n">
        <v>1202.97</v>
      </c>
      <c r="H1069" s="1" t="n">
        <v>1831.59</v>
      </c>
      <c r="I1069" s="1" t="n">
        <v>0.0030324</v>
      </c>
      <c r="J1069" s="1" t="n">
        <v>0.105</v>
      </c>
      <c r="K1069" s="1" t="n">
        <v>0.1</v>
      </c>
    </row>
    <row r="1070" customFormat="false" ht="15.6" hidden="false" customHeight="false" outlineLevel="0" collapsed="false">
      <c r="A1070" s="1" t="s">
        <v>2723</v>
      </c>
      <c r="B1070" s="1" t="s">
        <v>2724</v>
      </c>
      <c r="C1070" s="1" t="s">
        <v>2725</v>
      </c>
      <c r="D1070" s="1" t="n">
        <v>51808</v>
      </c>
      <c r="E1070" s="3" t="n">
        <f aca="false">G1070/H1070</f>
        <v>0.656716417910448</v>
      </c>
      <c r="F1070" s="1" t="n">
        <v>1.52</v>
      </c>
      <c r="G1070" s="1" t="n">
        <v>115.28</v>
      </c>
      <c r="H1070" s="1" t="n">
        <v>175.54</v>
      </c>
      <c r="I1070" s="1" t="n">
        <v>0.0469278</v>
      </c>
      <c r="J1070" s="1" t="n">
        <v>0.411</v>
      </c>
      <c r="K1070" s="1" t="n">
        <v>0.2</v>
      </c>
    </row>
    <row r="1071" customFormat="false" ht="15.6" hidden="false" customHeight="false" outlineLevel="0" collapsed="false">
      <c r="A1071" s="1" t="s">
        <v>2726</v>
      </c>
      <c r="B1071" s="1" t="s">
        <v>2727</v>
      </c>
      <c r="C1071" s="1" t="s">
        <v>2728</v>
      </c>
      <c r="D1071" s="1" t="n">
        <v>9514</v>
      </c>
      <c r="E1071" s="3" t="n">
        <f aca="false">G1071/H1071</f>
        <v>0.656716417910448</v>
      </c>
      <c r="F1071" s="1" t="n">
        <v>1.52</v>
      </c>
      <c r="G1071" s="1" t="n">
        <v>16.72</v>
      </c>
      <c r="H1071" s="1" t="n">
        <v>25.46</v>
      </c>
      <c r="I1071" s="1" t="n">
        <v>0.0038474</v>
      </c>
      <c r="J1071" s="1" t="n">
        <v>0.119</v>
      </c>
      <c r="K1071" s="1" t="n">
        <v>0.1</v>
      </c>
    </row>
    <row r="1072" customFormat="false" ht="15.6" hidden="false" customHeight="false" outlineLevel="0" collapsed="false">
      <c r="A1072" s="1" t="s">
        <v>2729</v>
      </c>
      <c r="B1072" s="1" t="s">
        <v>2730</v>
      </c>
      <c r="C1072" s="1" t="s">
        <v>2731</v>
      </c>
      <c r="D1072" s="1" t="n">
        <v>379025</v>
      </c>
      <c r="E1072" s="3" t="n">
        <f aca="false">G1072/H1072</f>
        <v>0.656686201385189</v>
      </c>
      <c r="F1072" s="1" t="n">
        <v>1.52</v>
      </c>
      <c r="G1072" s="1" t="n">
        <v>61.63</v>
      </c>
      <c r="H1072" s="1" t="n">
        <v>93.85</v>
      </c>
      <c r="I1072" s="1" t="n">
        <v>0.0128582</v>
      </c>
      <c r="J1072" s="1" t="n">
        <v>0.222</v>
      </c>
      <c r="K1072" s="1" t="n">
        <v>0.1</v>
      </c>
    </row>
    <row r="1073" customFormat="false" ht="15.6" hidden="false" customHeight="false" outlineLevel="0" collapsed="false">
      <c r="A1073" s="1" t="s">
        <v>2732</v>
      </c>
      <c r="B1073" s="1" t="s">
        <v>2733</v>
      </c>
      <c r="C1073" s="1" t="s">
        <v>2734</v>
      </c>
      <c r="D1073" s="1" t="n">
        <v>219333</v>
      </c>
      <c r="E1073" s="3" t="n">
        <f aca="false">G1073/H1073</f>
        <v>0.656621657873558</v>
      </c>
      <c r="F1073" s="1" t="n">
        <v>1.52</v>
      </c>
      <c r="G1073" s="1" t="n">
        <v>73.43</v>
      </c>
      <c r="H1073" s="1" t="n">
        <v>111.83</v>
      </c>
      <c r="I1073" s="1" t="n">
        <v>0.0241748</v>
      </c>
      <c r="J1073" s="1" t="n">
        <v>0.305</v>
      </c>
      <c r="K1073" s="1" t="n">
        <v>0.1</v>
      </c>
    </row>
    <row r="1074" customFormat="false" ht="15.6" hidden="false" customHeight="false" outlineLevel="0" collapsed="false">
      <c r="A1074" s="1" t="s">
        <v>2735</v>
      </c>
      <c r="B1074" s="1" t="s">
        <v>2736</v>
      </c>
      <c r="C1074" s="1" t="s">
        <v>2737</v>
      </c>
      <c r="D1074" s="1" t="n">
        <v>1729</v>
      </c>
      <c r="E1074" s="3" t="n">
        <f aca="false">G1074/H1074</f>
        <v>0.6564363317116</v>
      </c>
      <c r="F1074" s="1" t="n">
        <v>1.52</v>
      </c>
      <c r="G1074" s="1" t="n">
        <v>179.45</v>
      </c>
      <c r="H1074" s="1" t="n">
        <v>273.37</v>
      </c>
      <c r="I1074" s="1" t="n">
        <v>0.0027805</v>
      </c>
      <c r="J1074" s="1" t="n">
        <v>0.0998</v>
      </c>
      <c r="K1074" s="1" t="n">
        <v>0.1</v>
      </c>
    </row>
    <row r="1075" customFormat="false" ht="15.6" hidden="false" customHeight="false" outlineLevel="0" collapsed="false">
      <c r="A1075" s="1" t="s">
        <v>2738</v>
      </c>
      <c r="B1075" s="1" t="s">
        <v>2569</v>
      </c>
      <c r="C1075" s="1" t="s">
        <v>2570</v>
      </c>
      <c r="D1075" s="1" t="n">
        <v>9184</v>
      </c>
      <c r="E1075" s="3" t="n">
        <f aca="false">G1075/H1075</f>
        <v>0.656264481806217</v>
      </c>
      <c r="F1075" s="1" t="n">
        <v>1.52</v>
      </c>
      <c r="G1075" s="1" t="n">
        <v>708.07</v>
      </c>
      <c r="H1075" s="1" t="n">
        <v>1078.94</v>
      </c>
      <c r="I1075" s="1" t="n">
        <v>0.0026275</v>
      </c>
      <c r="J1075" s="1" t="n">
        <v>0.0976</v>
      </c>
      <c r="K1075" s="1" t="n">
        <v>0.1</v>
      </c>
    </row>
    <row r="1076" customFormat="false" ht="15.6" hidden="false" customHeight="false" outlineLevel="0" collapsed="false">
      <c r="A1076" s="1" t="s">
        <v>2739</v>
      </c>
      <c r="B1076" s="1" t="s">
        <v>79</v>
      </c>
      <c r="C1076" s="1" t="s">
        <v>79</v>
      </c>
      <c r="D1076" s="1" t="s">
        <v>79</v>
      </c>
      <c r="E1076" s="3" t="n">
        <f aca="false">G1076/H1076</f>
        <v>0.656186500166254</v>
      </c>
      <c r="F1076" s="1" t="n">
        <v>1.52</v>
      </c>
      <c r="G1076" s="1" t="n">
        <v>177.61</v>
      </c>
      <c r="H1076" s="1" t="n">
        <v>270.67</v>
      </c>
      <c r="I1076" s="1" t="n">
        <v>0.0041764</v>
      </c>
      <c r="J1076" s="1" t="n">
        <v>0.124</v>
      </c>
      <c r="K1076" s="1" t="n">
        <v>0.1</v>
      </c>
    </row>
    <row r="1077" customFormat="false" ht="15.6" hidden="false" customHeight="false" outlineLevel="0" collapsed="false">
      <c r="A1077" s="1" t="s">
        <v>2740</v>
      </c>
      <c r="B1077" s="1" t="s">
        <v>79</v>
      </c>
      <c r="C1077" s="1" t="s">
        <v>79</v>
      </c>
      <c r="D1077" s="1" t="s">
        <v>79</v>
      </c>
      <c r="E1077" s="3" t="n">
        <f aca="false">G1077/H1077</f>
        <v>0.656149388280747</v>
      </c>
      <c r="F1077" s="1" t="n">
        <v>1.52</v>
      </c>
      <c r="G1077" s="1" t="n">
        <v>10.19</v>
      </c>
      <c r="H1077" s="1" t="n">
        <v>15.53</v>
      </c>
      <c r="I1077" s="1" t="n">
        <v>0.0028958</v>
      </c>
      <c r="J1077" s="1" t="n">
        <v>0.102</v>
      </c>
      <c r="K1077" s="1" t="n">
        <v>0.1</v>
      </c>
    </row>
    <row r="1078" customFormat="false" ht="15.6" hidden="false" customHeight="false" outlineLevel="0" collapsed="false">
      <c r="A1078" s="1" t="s">
        <v>2741</v>
      </c>
      <c r="B1078" s="1" t="s">
        <v>2742</v>
      </c>
      <c r="C1078" s="1" t="s">
        <v>2743</v>
      </c>
      <c r="D1078" s="1" t="n">
        <v>27166</v>
      </c>
      <c r="E1078" s="3" t="n">
        <f aca="false">G1078/H1078</f>
        <v>0.656002468881802</v>
      </c>
      <c r="F1078" s="1" t="n">
        <v>1.52</v>
      </c>
      <c r="G1078" s="1" t="n">
        <v>127.54</v>
      </c>
      <c r="H1078" s="1" t="n">
        <v>194.42</v>
      </c>
      <c r="I1078" s="1" t="n">
        <v>0.00085</v>
      </c>
      <c r="J1078" s="1" t="n">
        <v>0.0531</v>
      </c>
      <c r="K1078" s="1" t="n">
        <v>0.1</v>
      </c>
    </row>
    <row r="1079" customFormat="false" ht="15.6" hidden="false" customHeight="false" outlineLevel="0" collapsed="false">
      <c r="A1079" s="1" t="s">
        <v>2744</v>
      </c>
      <c r="B1079" s="1" t="s">
        <v>2745</v>
      </c>
      <c r="C1079" s="1" t="s">
        <v>2746</v>
      </c>
      <c r="D1079" s="1" t="n">
        <v>55109</v>
      </c>
      <c r="E1079" s="3" t="n">
        <f aca="false">G1079/H1079</f>
        <v>0.655949895615867</v>
      </c>
      <c r="F1079" s="1" t="n">
        <v>1.52</v>
      </c>
      <c r="G1079" s="1" t="n">
        <v>15.71</v>
      </c>
      <c r="H1079" s="1" t="n">
        <v>23.95</v>
      </c>
      <c r="I1079" s="1" t="n">
        <v>0.0035213</v>
      </c>
      <c r="J1079" s="1" t="n">
        <v>0.114</v>
      </c>
      <c r="K1079" s="1" t="n">
        <v>0.1</v>
      </c>
    </row>
    <row r="1080" customFormat="false" ht="15.6" hidden="false" customHeight="false" outlineLevel="0" collapsed="false">
      <c r="A1080" s="1" t="s">
        <v>2747</v>
      </c>
      <c r="B1080" s="1" t="s">
        <v>2748</v>
      </c>
      <c r="C1080" s="1" t="s">
        <v>2749</v>
      </c>
      <c r="D1080" s="1" t="n">
        <v>55544</v>
      </c>
      <c r="E1080" s="3" t="n">
        <f aca="false">G1080/H1080</f>
        <v>0.655913978494624</v>
      </c>
      <c r="F1080" s="1" t="n">
        <v>1.52</v>
      </c>
      <c r="G1080" s="1" t="n">
        <v>39.65</v>
      </c>
      <c r="H1080" s="1" t="n">
        <v>60.45</v>
      </c>
      <c r="I1080" s="1" t="n">
        <v>0.0078439</v>
      </c>
      <c r="J1080" s="1" t="n">
        <v>0.173</v>
      </c>
      <c r="K1080" s="1" t="n">
        <v>0.1</v>
      </c>
    </row>
    <row r="1081" customFormat="false" ht="15.6" hidden="false" customHeight="false" outlineLevel="0" collapsed="false">
      <c r="A1081" s="1" t="s">
        <v>2750</v>
      </c>
      <c r="B1081" s="1" t="s">
        <v>2751</v>
      </c>
      <c r="C1081" s="1" t="s">
        <v>2752</v>
      </c>
      <c r="D1081" s="1" t="n">
        <v>26224</v>
      </c>
      <c r="E1081" s="3" t="n">
        <f aca="false">G1081/H1081</f>
        <v>0.655876860392734</v>
      </c>
      <c r="F1081" s="1" t="n">
        <v>1.52</v>
      </c>
      <c r="G1081" s="1" t="n">
        <v>231.8</v>
      </c>
      <c r="H1081" s="1" t="n">
        <v>353.42</v>
      </c>
      <c r="I1081" s="1" t="n">
        <v>0.0025168</v>
      </c>
      <c r="J1081" s="1" t="n">
        <v>0.0958</v>
      </c>
      <c r="K1081" s="1" t="n">
        <v>0.1</v>
      </c>
    </row>
    <row r="1082" customFormat="false" ht="15.6" hidden="false" customHeight="false" outlineLevel="0" collapsed="false">
      <c r="A1082" s="1" t="s">
        <v>2753</v>
      </c>
      <c r="B1082" s="1" t="s">
        <v>2754</v>
      </c>
      <c r="C1082" s="1" t="s">
        <v>2755</v>
      </c>
      <c r="D1082" s="1" t="n">
        <v>147007</v>
      </c>
      <c r="E1082" s="3" t="n">
        <f aca="false">G1082/H1082</f>
        <v>0.65572376254465</v>
      </c>
      <c r="F1082" s="1" t="n">
        <v>1.53</v>
      </c>
      <c r="G1082" s="1" t="n">
        <v>77.1</v>
      </c>
      <c r="H1082" s="1" t="n">
        <v>117.58</v>
      </c>
      <c r="I1082" s="1" t="n">
        <v>0.0097521</v>
      </c>
      <c r="J1082" s="1" t="n">
        <v>0.192</v>
      </c>
      <c r="K1082" s="1" t="n">
        <v>0.1</v>
      </c>
    </row>
    <row r="1083" customFormat="false" ht="15.6" hidden="false" customHeight="false" outlineLevel="0" collapsed="false">
      <c r="A1083" s="1" t="s">
        <v>2756</v>
      </c>
      <c r="B1083" s="1" t="s">
        <v>2757</v>
      </c>
      <c r="C1083" s="1" t="s">
        <v>2758</v>
      </c>
      <c r="D1083" s="1" t="n">
        <v>8317</v>
      </c>
      <c r="E1083" s="3" t="n">
        <f aca="false">G1083/H1083</f>
        <v>0.655693521994417</v>
      </c>
      <c r="F1083" s="1" t="n">
        <v>1.53</v>
      </c>
      <c r="G1083" s="1" t="n">
        <v>136.24</v>
      </c>
      <c r="H1083" s="1" t="n">
        <v>207.78</v>
      </c>
      <c r="I1083" s="1" t="n">
        <v>0.0034036</v>
      </c>
      <c r="J1083" s="1" t="n">
        <v>0.113</v>
      </c>
      <c r="K1083" s="1" t="n">
        <v>0.1</v>
      </c>
    </row>
    <row r="1084" customFormat="false" ht="15.6" hidden="false" customHeight="false" outlineLevel="0" collapsed="false">
      <c r="A1084" s="1" t="s">
        <v>2759</v>
      </c>
      <c r="B1084" s="1" t="s">
        <v>2760</v>
      </c>
      <c r="C1084" s="1" t="s">
        <v>2761</v>
      </c>
      <c r="D1084" s="1" t="n">
        <v>51095</v>
      </c>
      <c r="E1084" s="3" t="n">
        <f aca="false">G1084/H1084</f>
        <v>0.655538444615554</v>
      </c>
      <c r="F1084" s="1" t="n">
        <v>1.53</v>
      </c>
      <c r="G1084" s="1" t="n">
        <v>119.19</v>
      </c>
      <c r="H1084" s="1" t="n">
        <v>181.82</v>
      </c>
      <c r="I1084" s="1" t="n">
        <v>0.0118279</v>
      </c>
      <c r="J1084" s="1" t="n">
        <v>0.213</v>
      </c>
      <c r="K1084" s="1" t="n">
        <v>0.2</v>
      </c>
    </row>
    <row r="1085" customFormat="false" ht="15.6" hidden="false" customHeight="false" outlineLevel="0" collapsed="false">
      <c r="A1085" s="1" t="s">
        <v>2762</v>
      </c>
      <c r="B1085" s="1" t="s">
        <v>2763</v>
      </c>
      <c r="C1085" s="1" t="s">
        <v>2764</v>
      </c>
      <c r="D1085" s="1" t="n">
        <v>6744</v>
      </c>
      <c r="E1085" s="3" t="n">
        <f aca="false">G1085/H1085</f>
        <v>0.655437280754808</v>
      </c>
      <c r="F1085" s="1" t="n">
        <v>1.53</v>
      </c>
      <c r="G1085" s="1" t="n">
        <v>108.37</v>
      </c>
      <c r="H1085" s="1" t="n">
        <v>165.34</v>
      </c>
      <c r="I1085" s="1" t="n">
        <v>0.0027126</v>
      </c>
      <c r="J1085" s="1" t="n">
        <v>0.0985</v>
      </c>
      <c r="K1085" s="1" t="n">
        <v>0.1</v>
      </c>
    </row>
    <row r="1086" customFormat="false" ht="15.6" hidden="false" customHeight="false" outlineLevel="0" collapsed="false">
      <c r="A1086" s="1" t="s">
        <v>2765</v>
      </c>
      <c r="B1086" s="1" t="s">
        <v>2766</v>
      </c>
      <c r="C1086" s="1" t="s">
        <v>2767</v>
      </c>
      <c r="D1086" s="1" t="n">
        <v>54455</v>
      </c>
      <c r="E1086" s="3" t="n">
        <f aca="false">G1086/H1086</f>
        <v>0.65506329113924</v>
      </c>
      <c r="F1086" s="1" t="n">
        <v>1.53</v>
      </c>
      <c r="G1086" s="1" t="n">
        <v>37.26</v>
      </c>
      <c r="H1086" s="1" t="n">
        <v>56.88</v>
      </c>
      <c r="I1086" s="1" t="n">
        <v>0.0016094</v>
      </c>
      <c r="J1086" s="1" t="n">
        <v>0.0757</v>
      </c>
      <c r="K1086" s="1" t="n">
        <v>0.1</v>
      </c>
    </row>
    <row r="1087" customFormat="false" ht="15.6" hidden="false" customHeight="false" outlineLevel="0" collapsed="false">
      <c r="A1087" s="1" t="s">
        <v>2768</v>
      </c>
      <c r="B1087" s="1" t="s">
        <v>79</v>
      </c>
      <c r="C1087" s="1" t="s">
        <v>79</v>
      </c>
      <c r="D1087" s="1" t="s">
        <v>79</v>
      </c>
      <c r="E1087" s="3" t="n">
        <f aca="false">G1087/H1087</f>
        <v>0.654943596549436</v>
      </c>
      <c r="F1087" s="1" t="n">
        <v>1.53</v>
      </c>
      <c r="G1087" s="1" t="n">
        <v>9.87</v>
      </c>
      <c r="H1087" s="1" t="n">
        <v>15.07</v>
      </c>
      <c r="I1087" s="1" t="n">
        <v>0.0398395</v>
      </c>
      <c r="J1087" s="1" t="n">
        <v>0.384</v>
      </c>
      <c r="K1087" s="1" t="n">
        <v>0.2</v>
      </c>
    </row>
    <row r="1088" customFormat="false" ht="15.6" hidden="false" customHeight="false" outlineLevel="0" collapsed="false">
      <c r="A1088" s="1" t="s">
        <v>2769</v>
      </c>
      <c r="B1088" s="1" t="s">
        <v>2770</v>
      </c>
      <c r="C1088" s="1" t="s">
        <v>2771</v>
      </c>
      <c r="D1088" s="1" t="n">
        <v>23400</v>
      </c>
      <c r="E1088" s="3" t="n">
        <f aca="false">G1088/H1088</f>
        <v>0.654558932542624</v>
      </c>
      <c r="F1088" s="1" t="n">
        <v>1.53</v>
      </c>
      <c r="G1088" s="1" t="n">
        <v>52.98</v>
      </c>
      <c r="H1088" s="1" t="n">
        <v>80.94</v>
      </c>
      <c r="I1088" s="1" t="n">
        <v>0.0017069</v>
      </c>
      <c r="J1088" s="1" t="n">
        <v>0.0781</v>
      </c>
      <c r="K1088" s="1" t="n">
        <v>0.1</v>
      </c>
    </row>
    <row r="1089" customFormat="false" ht="15.6" hidden="false" customHeight="false" outlineLevel="0" collapsed="false">
      <c r="A1089" s="1" t="s">
        <v>2772</v>
      </c>
      <c r="B1089" s="1" t="s">
        <v>2773</v>
      </c>
      <c r="C1089" s="1" t="s">
        <v>2774</v>
      </c>
      <c r="D1089" s="1" t="n">
        <v>7168</v>
      </c>
      <c r="E1089" s="3" t="n">
        <f aca="false">G1089/H1089</f>
        <v>0.654508251412304</v>
      </c>
      <c r="F1089" s="1" t="n">
        <v>1.53</v>
      </c>
      <c r="G1089" s="1" t="n">
        <v>882.84</v>
      </c>
      <c r="H1089" s="1" t="n">
        <v>1348.86</v>
      </c>
      <c r="I1089" s="1" t="n">
        <v>0.007411</v>
      </c>
      <c r="J1089" s="1" t="n">
        <v>0.168</v>
      </c>
      <c r="K1089" s="1" t="n">
        <v>0.1</v>
      </c>
    </row>
    <row r="1090" customFormat="false" ht="15.6" hidden="false" customHeight="false" outlineLevel="0" collapsed="false">
      <c r="A1090" s="1" t="s">
        <v>2775</v>
      </c>
      <c r="B1090" s="1" t="s">
        <v>2776</v>
      </c>
      <c r="C1090" s="1" t="s">
        <v>2777</v>
      </c>
      <c r="D1090" s="1" t="n">
        <v>83932</v>
      </c>
      <c r="E1090" s="3" t="n">
        <f aca="false">G1090/H1090</f>
        <v>0.654408297972654</v>
      </c>
      <c r="F1090" s="1" t="n">
        <v>1.53</v>
      </c>
      <c r="G1090" s="1" t="n">
        <v>27.76</v>
      </c>
      <c r="H1090" s="1" t="n">
        <v>42.42</v>
      </c>
      <c r="I1090" s="1" t="n">
        <v>0.0380035</v>
      </c>
      <c r="J1090" s="1" t="n">
        <v>0.375</v>
      </c>
      <c r="K1090" s="1" t="n">
        <v>0.4</v>
      </c>
    </row>
    <row r="1091" customFormat="false" ht="15.6" hidden="false" customHeight="false" outlineLevel="0" collapsed="false">
      <c r="A1091" s="1" t="s">
        <v>2778</v>
      </c>
      <c r="B1091" s="1" t="s">
        <v>2779</v>
      </c>
      <c r="C1091" s="1" t="s">
        <v>2780</v>
      </c>
      <c r="D1091" s="1" t="n">
        <v>84950</v>
      </c>
      <c r="E1091" s="3" t="n">
        <f aca="false">G1091/H1091</f>
        <v>0.654282303789914</v>
      </c>
      <c r="F1091" s="1" t="n">
        <v>1.53</v>
      </c>
      <c r="G1091" s="1" t="n">
        <v>43.85</v>
      </c>
      <c r="H1091" s="1" t="n">
        <v>67.02</v>
      </c>
      <c r="I1091" s="1" t="n">
        <v>0.0011397</v>
      </c>
      <c r="J1091" s="1" t="n">
        <v>0.0628</v>
      </c>
      <c r="K1091" s="1" t="n">
        <v>0.1</v>
      </c>
    </row>
    <row r="1092" customFormat="false" ht="15.6" hidden="false" customHeight="false" outlineLevel="0" collapsed="false">
      <c r="A1092" s="1" t="s">
        <v>2781</v>
      </c>
      <c r="B1092" s="1" t="s">
        <v>2782</v>
      </c>
      <c r="C1092" s="1" t="s">
        <v>2783</v>
      </c>
      <c r="D1092" s="1" t="n">
        <v>3070</v>
      </c>
      <c r="E1092" s="3" t="n">
        <f aca="false">G1092/H1092</f>
        <v>0.65422446406053</v>
      </c>
      <c r="F1092" s="1" t="n">
        <v>1.53</v>
      </c>
      <c r="G1092" s="1" t="n">
        <v>25.94</v>
      </c>
      <c r="H1092" s="1" t="n">
        <v>39.65</v>
      </c>
      <c r="I1092" s="1" t="n">
        <v>0.0075308</v>
      </c>
      <c r="J1092" s="1" t="n">
        <v>0.169</v>
      </c>
      <c r="K1092" s="1" t="n">
        <v>0.1</v>
      </c>
    </row>
    <row r="1093" customFormat="false" ht="15.6" hidden="false" customHeight="false" outlineLevel="0" collapsed="false">
      <c r="A1093" s="1" t="s">
        <v>2784</v>
      </c>
      <c r="B1093" s="1" t="s">
        <v>2785</v>
      </c>
      <c r="C1093" s="1" t="s">
        <v>2786</v>
      </c>
      <c r="D1093" s="1" t="n">
        <v>573</v>
      </c>
      <c r="E1093" s="3" t="n">
        <f aca="false">G1093/H1093</f>
        <v>0.654210410395713</v>
      </c>
      <c r="F1093" s="1" t="n">
        <v>1.53</v>
      </c>
      <c r="G1093" s="1" t="n">
        <v>89.11</v>
      </c>
      <c r="H1093" s="1" t="n">
        <v>136.21</v>
      </c>
      <c r="I1093" s="1" t="n">
        <v>0.0012039</v>
      </c>
      <c r="J1093" s="1" t="n">
        <v>0.0646</v>
      </c>
      <c r="K1093" s="1" t="n">
        <v>0.1</v>
      </c>
    </row>
    <row r="1094" customFormat="false" ht="15.6" hidden="false" customHeight="false" outlineLevel="0" collapsed="false">
      <c r="A1094" s="1" t="s">
        <v>2787</v>
      </c>
      <c r="B1094" s="1" t="s">
        <v>2788</v>
      </c>
      <c r="C1094" s="1" t="s">
        <v>2789</v>
      </c>
      <c r="D1094" s="1" t="n">
        <v>4012</v>
      </c>
      <c r="E1094" s="3" t="n">
        <f aca="false">G1094/H1094</f>
        <v>0.654078070453824</v>
      </c>
      <c r="F1094" s="1" t="n">
        <v>1.53</v>
      </c>
      <c r="G1094" s="1" t="n">
        <v>82.44</v>
      </c>
      <c r="H1094" s="1" t="n">
        <v>126.04</v>
      </c>
      <c r="I1094" s="1" t="n">
        <v>0.0406127</v>
      </c>
      <c r="J1094" s="1" t="n">
        <v>0.387</v>
      </c>
      <c r="K1094" s="1" t="n">
        <v>0.2</v>
      </c>
    </row>
    <row r="1095" customFormat="false" ht="15.6" hidden="false" customHeight="false" outlineLevel="0" collapsed="false">
      <c r="A1095" s="1" t="s">
        <v>2790</v>
      </c>
      <c r="B1095" s="1" t="s">
        <v>2626</v>
      </c>
      <c r="C1095" s="1" t="s">
        <v>2627</v>
      </c>
      <c r="D1095" s="1" t="n">
        <v>286</v>
      </c>
      <c r="E1095" s="3" t="n">
        <f aca="false">G1095/H1095</f>
        <v>0.654028436018957</v>
      </c>
      <c r="F1095" s="1" t="n">
        <v>1.53</v>
      </c>
      <c r="G1095" s="1" t="n">
        <v>37.26</v>
      </c>
      <c r="H1095" s="1" t="n">
        <v>56.97</v>
      </c>
      <c r="I1095" s="1" t="n">
        <v>0.005211</v>
      </c>
      <c r="J1095" s="1" t="n">
        <v>0.139</v>
      </c>
      <c r="K1095" s="1" t="n">
        <v>0.1</v>
      </c>
    </row>
    <row r="1096" customFormat="false" ht="15.6" hidden="false" customHeight="false" outlineLevel="0" collapsed="false">
      <c r="A1096" s="1" t="s">
        <v>2791</v>
      </c>
      <c r="B1096" s="1" t="s">
        <v>2792</v>
      </c>
      <c r="C1096" s="1" t="s">
        <v>2793</v>
      </c>
      <c r="D1096" s="1" t="n">
        <v>1004</v>
      </c>
      <c r="E1096" s="3" t="n">
        <f aca="false">G1096/H1096</f>
        <v>0.653768752286864</v>
      </c>
      <c r="F1096" s="1" t="n">
        <v>1.53</v>
      </c>
      <c r="G1096" s="1" t="n">
        <v>71.47</v>
      </c>
      <c r="H1096" s="1" t="n">
        <v>109.32</v>
      </c>
      <c r="I1096" s="1" t="n">
        <v>0.0037201</v>
      </c>
      <c r="J1096" s="1" t="n">
        <v>0.117</v>
      </c>
      <c r="K1096" s="1" t="n">
        <v>0.1</v>
      </c>
    </row>
    <row r="1097" customFormat="false" ht="15.6" hidden="false" customHeight="false" outlineLevel="0" collapsed="false">
      <c r="A1097" s="1" t="s">
        <v>2794</v>
      </c>
      <c r="B1097" s="1" t="s">
        <v>2795</v>
      </c>
      <c r="C1097" s="1" t="s">
        <v>2796</v>
      </c>
      <c r="D1097" s="1" t="n">
        <v>3340</v>
      </c>
      <c r="E1097" s="3" t="n">
        <f aca="false">G1097/H1097</f>
        <v>0.65363786202025</v>
      </c>
      <c r="F1097" s="1" t="n">
        <v>1.53</v>
      </c>
      <c r="G1097" s="1" t="n">
        <v>55.52</v>
      </c>
      <c r="H1097" s="1" t="n">
        <v>84.94</v>
      </c>
      <c r="I1097" s="1" t="n">
        <v>0.0090597</v>
      </c>
      <c r="J1097" s="1" t="n">
        <v>0.184</v>
      </c>
      <c r="K1097" s="1" t="n">
        <v>0.2</v>
      </c>
    </row>
    <row r="1098" customFormat="false" ht="15.6" hidden="false" customHeight="false" outlineLevel="0" collapsed="false">
      <c r="A1098" s="1" t="s">
        <v>2797</v>
      </c>
      <c r="B1098" s="1" t="s">
        <v>79</v>
      </c>
      <c r="C1098" s="1" t="s">
        <v>79</v>
      </c>
      <c r="D1098" s="1" t="s">
        <v>79</v>
      </c>
      <c r="E1098" s="3" t="n">
        <f aca="false">G1098/H1098</f>
        <v>0.653607736176544</v>
      </c>
      <c r="F1098" s="1" t="n">
        <v>1.53</v>
      </c>
      <c r="G1098" s="1" t="n">
        <v>26.36</v>
      </c>
      <c r="H1098" s="1" t="n">
        <v>40.33</v>
      </c>
      <c r="I1098" s="1" t="n">
        <v>0.0302029</v>
      </c>
      <c r="J1098" s="1" t="n">
        <v>0.339</v>
      </c>
      <c r="K1098" s="1" t="n">
        <v>0.2</v>
      </c>
    </row>
    <row r="1099" customFormat="false" ht="15.6" hidden="false" customHeight="false" outlineLevel="0" collapsed="false">
      <c r="A1099" s="1" t="s">
        <v>2798</v>
      </c>
      <c r="B1099" s="1" t="s">
        <v>2799</v>
      </c>
      <c r="C1099" s="1" t="s">
        <v>2800</v>
      </c>
      <c r="D1099" s="1" t="n">
        <v>3795</v>
      </c>
      <c r="E1099" s="3" t="n">
        <f aca="false">G1099/H1099</f>
        <v>0.653434065934066</v>
      </c>
      <c r="F1099" s="1" t="n">
        <v>1.53</v>
      </c>
      <c r="G1099" s="1" t="n">
        <v>47.57</v>
      </c>
      <c r="H1099" s="1" t="n">
        <v>72.8</v>
      </c>
      <c r="I1099" s="1" t="n">
        <v>0.0133947</v>
      </c>
      <c r="J1099" s="1" t="n">
        <v>0.227</v>
      </c>
      <c r="K1099" s="1" t="n">
        <v>0.2</v>
      </c>
    </row>
    <row r="1100" customFormat="false" ht="15.6" hidden="false" customHeight="false" outlineLevel="0" collapsed="false">
      <c r="A1100" s="1" t="s">
        <v>2801</v>
      </c>
      <c r="B1100" s="1" t="s">
        <v>2802</v>
      </c>
      <c r="C1100" s="1" t="s">
        <v>2803</v>
      </c>
      <c r="D1100" s="1" t="n">
        <v>10061</v>
      </c>
      <c r="E1100" s="3" t="n">
        <f aca="false">G1100/H1100</f>
        <v>0.653197701799002</v>
      </c>
      <c r="F1100" s="1" t="n">
        <v>1.53</v>
      </c>
      <c r="G1100" s="1" t="n">
        <v>69.35</v>
      </c>
      <c r="H1100" s="1" t="n">
        <v>106.17</v>
      </c>
      <c r="I1100" s="1" t="n">
        <v>0.0084855</v>
      </c>
      <c r="J1100" s="1" t="n">
        <v>0.18</v>
      </c>
      <c r="K1100" s="1" t="n">
        <v>0.1</v>
      </c>
    </row>
    <row r="1101" customFormat="false" ht="15.6" hidden="false" customHeight="false" outlineLevel="0" collapsed="false">
      <c r="A1101" s="1" t="s">
        <v>2804</v>
      </c>
      <c r="B1101" s="1" t="s">
        <v>2805</v>
      </c>
      <c r="C1101" s="1" t="s">
        <v>2806</v>
      </c>
      <c r="D1101" s="1" t="n">
        <v>80218</v>
      </c>
      <c r="E1101" s="3" t="n">
        <f aca="false">G1101/H1101</f>
        <v>0.653162463828028</v>
      </c>
      <c r="F1101" s="1" t="n">
        <v>1.53</v>
      </c>
      <c r="G1101" s="1" t="n">
        <v>15.8</v>
      </c>
      <c r="H1101" s="1" t="n">
        <v>24.19</v>
      </c>
      <c r="I1101" s="1" t="n">
        <v>0.0344641</v>
      </c>
      <c r="J1101" s="1" t="n">
        <v>0.359</v>
      </c>
      <c r="K1101" s="1" t="n">
        <v>0.3</v>
      </c>
    </row>
    <row r="1102" customFormat="false" ht="15.6" hidden="false" customHeight="false" outlineLevel="0" collapsed="false">
      <c r="A1102" s="1" t="s">
        <v>2807</v>
      </c>
      <c r="B1102" s="1" t="s">
        <v>2808</v>
      </c>
      <c r="C1102" s="1" t="s">
        <v>2809</v>
      </c>
      <c r="D1102" s="1" t="n">
        <v>9208</v>
      </c>
      <c r="E1102" s="3" t="n">
        <f aca="false">G1102/H1102</f>
        <v>0.653106725146199</v>
      </c>
      <c r="F1102" s="1" t="n">
        <v>1.53</v>
      </c>
      <c r="G1102" s="1" t="n">
        <v>178.69</v>
      </c>
      <c r="H1102" s="1" t="n">
        <v>273.6</v>
      </c>
      <c r="I1102" s="1" t="n">
        <v>0.0126086</v>
      </c>
      <c r="J1102" s="1" t="n">
        <v>0.22</v>
      </c>
      <c r="K1102" s="1" t="n">
        <v>0.2</v>
      </c>
    </row>
    <row r="1103" customFormat="false" ht="15.6" hidden="false" customHeight="false" outlineLevel="0" collapsed="false">
      <c r="A1103" s="1" t="s">
        <v>2810</v>
      </c>
      <c r="B1103" s="1" t="s">
        <v>2811</v>
      </c>
      <c r="C1103" s="1" t="s">
        <v>2812</v>
      </c>
      <c r="D1103" s="1" t="n">
        <v>9612</v>
      </c>
      <c r="E1103" s="3" t="n">
        <f aca="false">G1103/H1103</f>
        <v>0.652967251984468</v>
      </c>
      <c r="F1103" s="1" t="n">
        <v>1.53</v>
      </c>
      <c r="G1103" s="1" t="n">
        <v>380.04</v>
      </c>
      <c r="H1103" s="1" t="n">
        <v>582.02</v>
      </c>
      <c r="I1103" s="1" t="n">
        <v>0.0027107</v>
      </c>
      <c r="J1103" s="1" t="n">
        <v>0.0985</v>
      </c>
      <c r="K1103" s="1" t="n">
        <v>0.1</v>
      </c>
    </row>
    <row r="1104" customFormat="false" ht="15.6" hidden="false" customHeight="false" outlineLevel="0" collapsed="false">
      <c r="A1104" s="1" t="s">
        <v>2813</v>
      </c>
      <c r="B1104" s="1" t="s">
        <v>2814</v>
      </c>
      <c r="C1104" s="1" t="s">
        <v>2815</v>
      </c>
      <c r="D1104" s="1" t="n">
        <v>9510</v>
      </c>
      <c r="E1104" s="3" t="n">
        <f aca="false">G1104/H1104</f>
        <v>0.652896725440806</v>
      </c>
      <c r="F1104" s="1" t="n">
        <v>1.53</v>
      </c>
      <c r="G1104" s="1" t="n">
        <v>12.96</v>
      </c>
      <c r="H1104" s="1" t="n">
        <v>19.85</v>
      </c>
      <c r="I1104" s="1" t="n">
        <v>0.021992</v>
      </c>
      <c r="J1104" s="1" t="n">
        <v>0.291</v>
      </c>
      <c r="K1104" s="1" t="n">
        <v>0.1</v>
      </c>
    </row>
    <row r="1105" customFormat="false" ht="15.6" hidden="false" customHeight="false" outlineLevel="0" collapsed="false">
      <c r="A1105" s="1" t="s">
        <v>2816</v>
      </c>
      <c r="B1105" s="1" t="s">
        <v>2817</v>
      </c>
      <c r="C1105" s="1" t="s">
        <v>2818</v>
      </c>
      <c r="D1105" s="1" t="n">
        <v>60559</v>
      </c>
      <c r="E1105" s="3" t="n">
        <f aca="false">G1105/H1105</f>
        <v>0.652876842605801</v>
      </c>
      <c r="F1105" s="1" t="n">
        <v>1.53</v>
      </c>
      <c r="G1105" s="1" t="n">
        <v>13.73</v>
      </c>
      <c r="H1105" s="1" t="n">
        <v>21.03</v>
      </c>
      <c r="I1105" s="1" t="n">
        <v>0.0091207</v>
      </c>
      <c r="J1105" s="1" t="n">
        <v>0.185</v>
      </c>
      <c r="K1105" s="1" t="n">
        <v>0.1</v>
      </c>
    </row>
    <row r="1106" customFormat="false" ht="15.6" hidden="false" customHeight="false" outlineLevel="0" collapsed="false">
      <c r="A1106" s="1" t="s">
        <v>2819</v>
      </c>
      <c r="B1106" s="1" t="s">
        <v>2820</v>
      </c>
      <c r="C1106" s="1" t="s">
        <v>2821</v>
      </c>
      <c r="D1106" s="1" t="n">
        <v>3653</v>
      </c>
      <c r="E1106" s="3" t="n">
        <f aca="false">G1106/H1106</f>
        <v>0.652821670428894</v>
      </c>
      <c r="F1106" s="1" t="n">
        <v>1.53</v>
      </c>
      <c r="G1106" s="1" t="n">
        <v>86.76</v>
      </c>
      <c r="H1106" s="1" t="n">
        <v>132.9</v>
      </c>
      <c r="I1106" s="1" t="n">
        <v>0.0008784</v>
      </c>
      <c r="J1106" s="1" t="n">
        <v>0.054</v>
      </c>
      <c r="K1106" s="1" t="n">
        <v>0.1</v>
      </c>
    </row>
    <row r="1107" customFormat="false" ht="15.6" hidden="false" customHeight="false" outlineLevel="0" collapsed="false">
      <c r="A1107" s="1" t="s">
        <v>2822</v>
      </c>
      <c r="B1107" s="1" t="s">
        <v>2823</v>
      </c>
      <c r="C1107" s="1" t="s">
        <v>2824</v>
      </c>
      <c r="D1107" s="1" t="n">
        <v>7037</v>
      </c>
      <c r="E1107" s="3" t="n">
        <f aca="false">G1107/H1107</f>
        <v>0.652761536997253</v>
      </c>
      <c r="F1107" s="1" t="n">
        <v>1.53</v>
      </c>
      <c r="G1107" s="1" t="n">
        <v>720.12</v>
      </c>
      <c r="H1107" s="1" t="n">
        <v>1103.19</v>
      </c>
      <c r="I1107" s="1" t="n">
        <v>0.0007034</v>
      </c>
      <c r="J1107" s="1" t="n">
        <v>0.0483</v>
      </c>
      <c r="K1107" s="1" t="n">
        <v>0.1</v>
      </c>
    </row>
    <row r="1108" customFormat="false" ht="15.6" hidden="false" customHeight="false" outlineLevel="0" collapsed="false">
      <c r="A1108" s="1" t="s">
        <v>2825</v>
      </c>
      <c r="B1108" s="1" t="s">
        <v>2826</v>
      </c>
      <c r="C1108" s="1" t="s">
        <v>2827</v>
      </c>
      <c r="D1108" s="1" t="n">
        <v>84939</v>
      </c>
      <c r="E1108" s="3" t="n">
        <f aca="false">G1108/H1108</f>
        <v>0.652755591054313</v>
      </c>
      <c r="F1108" s="1" t="n">
        <v>1.53</v>
      </c>
      <c r="G1108" s="1" t="n">
        <v>32.69</v>
      </c>
      <c r="H1108" s="1" t="n">
        <v>50.08</v>
      </c>
      <c r="I1108" s="1" t="n">
        <v>0.0386158</v>
      </c>
      <c r="J1108" s="1" t="n">
        <v>0.378</v>
      </c>
      <c r="K1108" s="1" t="n">
        <v>0.2</v>
      </c>
    </row>
    <row r="1109" customFormat="false" ht="15.6" hidden="false" customHeight="false" outlineLevel="0" collapsed="false">
      <c r="A1109" s="1" t="s">
        <v>2828</v>
      </c>
      <c r="B1109" s="1" t="s">
        <v>2829</v>
      </c>
      <c r="C1109" s="1" t="s">
        <v>2830</v>
      </c>
      <c r="D1109" s="1" t="n">
        <v>1902</v>
      </c>
      <c r="E1109" s="3" t="n">
        <f aca="false">G1109/H1109</f>
        <v>0.652286499906565</v>
      </c>
      <c r="F1109" s="1" t="n">
        <v>1.53</v>
      </c>
      <c r="G1109" s="1" t="n">
        <v>488.68</v>
      </c>
      <c r="H1109" s="1" t="n">
        <v>749.18</v>
      </c>
      <c r="I1109" s="1" t="n">
        <v>0.003924</v>
      </c>
      <c r="J1109" s="1" t="n">
        <v>0.12</v>
      </c>
      <c r="K1109" s="1" t="n">
        <v>0.1</v>
      </c>
    </row>
    <row r="1110" customFormat="false" ht="15.6" hidden="false" customHeight="false" outlineLevel="0" collapsed="false">
      <c r="A1110" s="1" t="s">
        <v>2831</v>
      </c>
      <c r="B1110" s="1" t="s">
        <v>2832</v>
      </c>
      <c r="C1110" s="1" t="s">
        <v>2833</v>
      </c>
      <c r="D1110" s="1" t="n">
        <v>3930</v>
      </c>
      <c r="E1110" s="3" t="n">
        <f aca="false">G1110/H1110</f>
        <v>0.652136830641246</v>
      </c>
      <c r="F1110" s="1" t="n">
        <v>1.53</v>
      </c>
      <c r="G1110" s="1" t="n">
        <v>497</v>
      </c>
      <c r="H1110" s="1" t="n">
        <v>762.11</v>
      </c>
      <c r="I1110" s="1" t="n">
        <v>0.0058982</v>
      </c>
      <c r="J1110" s="1" t="n">
        <v>0.149</v>
      </c>
      <c r="K1110" s="1" t="n">
        <v>0.1</v>
      </c>
    </row>
    <row r="1111" customFormat="false" ht="15.6" hidden="false" customHeight="false" outlineLevel="0" collapsed="false">
      <c r="A1111" s="1" t="s">
        <v>2834</v>
      </c>
      <c r="B1111" s="1" t="s">
        <v>2835</v>
      </c>
      <c r="C1111" s="1" t="s">
        <v>2836</v>
      </c>
      <c r="D1111" s="1" t="n">
        <v>2224</v>
      </c>
      <c r="E1111" s="3" t="n">
        <f aca="false">G1111/H1111</f>
        <v>0.652132741021321</v>
      </c>
      <c r="F1111" s="1" t="n">
        <v>1.53</v>
      </c>
      <c r="G1111" s="1" t="n">
        <v>468.29</v>
      </c>
      <c r="H1111" s="1" t="n">
        <v>718.09</v>
      </c>
      <c r="I1111" s="1" t="n">
        <v>0.0024937</v>
      </c>
      <c r="J1111" s="1" t="n">
        <v>0.0955</v>
      </c>
      <c r="K1111" s="1" t="n">
        <v>0.1</v>
      </c>
    </row>
    <row r="1112" customFormat="false" ht="15.6" hidden="false" customHeight="false" outlineLevel="0" collapsed="false">
      <c r="A1112" s="1" t="s">
        <v>2837</v>
      </c>
      <c r="B1112" s="1" t="s">
        <v>2838</v>
      </c>
      <c r="C1112" s="1" t="s">
        <v>2839</v>
      </c>
      <c r="D1112" s="1" t="n">
        <v>3184</v>
      </c>
      <c r="E1112" s="3" t="n">
        <f aca="false">G1112/H1112</f>
        <v>0.652022618529796</v>
      </c>
      <c r="F1112" s="1" t="n">
        <v>1.53</v>
      </c>
      <c r="G1112" s="1" t="n">
        <v>89.94</v>
      </c>
      <c r="H1112" s="1" t="n">
        <v>137.94</v>
      </c>
      <c r="I1112" s="1" t="n">
        <v>0.00787</v>
      </c>
      <c r="J1112" s="1" t="n">
        <v>0.173</v>
      </c>
      <c r="K1112" s="1" t="n">
        <v>0.1</v>
      </c>
    </row>
    <row r="1113" customFormat="false" ht="15.6" hidden="false" customHeight="false" outlineLevel="0" collapsed="false">
      <c r="A1113" s="1" t="s">
        <v>2840</v>
      </c>
      <c r="B1113" s="1" t="s">
        <v>2841</v>
      </c>
      <c r="C1113" s="1" t="s">
        <v>2842</v>
      </c>
      <c r="D1113" s="1" t="n">
        <v>1968</v>
      </c>
      <c r="E1113" s="3" t="n">
        <f aca="false">G1113/H1113</f>
        <v>0.651870324189526</v>
      </c>
      <c r="F1113" s="1" t="n">
        <v>1.53</v>
      </c>
      <c r="G1113" s="1" t="n">
        <v>156.84</v>
      </c>
      <c r="H1113" s="1" t="n">
        <v>240.6</v>
      </c>
      <c r="I1113" s="1" t="n">
        <v>0.0300113</v>
      </c>
      <c r="J1113" s="1" t="n">
        <v>0.338</v>
      </c>
      <c r="K1113" s="1" t="n">
        <v>0.2</v>
      </c>
    </row>
    <row r="1114" customFormat="false" ht="15.6" hidden="false" customHeight="false" outlineLevel="0" collapsed="false">
      <c r="A1114" s="1" t="s">
        <v>2843</v>
      </c>
      <c r="B1114" s="1" t="s">
        <v>2844</v>
      </c>
      <c r="C1114" s="1" t="s">
        <v>2845</v>
      </c>
      <c r="D1114" s="1" t="n">
        <v>5534</v>
      </c>
      <c r="E1114" s="3" t="n">
        <f aca="false">G1114/H1114</f>
        <v>0.651749583432516</v>
      </c>
      <c r="F1114" s="1" t="n">
        <v>1.53</v>
      </c>
      <c r="G1114" s="1" t="n">
        <v>27.38</v>
      </c>
      <c r="H1114" s="1" t="n">
        <v>42.01</v>
      </c>
      <c r="I1114" s="1" t="n">
        <v>0.0081268</v>
      </c>
      <c r="J1114" s="1" t="n">
        <v>0.176</v>
      </c>
      <c r="K1114" s="1" t="n">
        <v>0.1</v>
      </c>
    </row>
    <row r="1115" customFormat="false" ht="15.6" hidden="false" customHeight="false" outlineLevel="0" collapsed="false">
      <c r="A1115" s="1" t="s">
        <v>2846</v>
      </c>
      <c r="B1115" s="1" t="s">
        <v>2847</v>
      </c>
      <c r="C1115" s="1" t="s">
        <v>2848</v>
      </c>
      <c r="D1115" s="1" t="n">
        <v>140885</v>
      </c>
      <c r="E1115" s="3" t="n">
        <f aca="false">G1115/H1115</f>
        <v>0.651681019802462</v>
      </c>
      <c r="F1115" s="1" t="n">
        <v>1.53</v>
      </c>
      <c r="G1115" s="1" t="n">
        <v>133.94</v>
      </c>
      <c r="H1115" s="1" t="n">
        <v>205.53</v>
      </c>
      <c r="I1115" s="1" t="n">
        <v>0.0072573</v>
      </c>
      <c r="J1115" s="1" t="n">
        <v>0.166</v>
      </c>
      <c r="K1115" s="1" t="n">
        <v>0.1</v>
      </c>
    </row>
    <row r="1116" customFormat="false" ht="15.6" hidden="false" customHeight="false" outlineLevel="0" collapsed="false">
      <c r="A1116" s="1" t="s">
        <v>2849</v>
      </c>
      <c r="B1116" s="1" t="s">
        <v>2850</v>
      </c>
      <c r="C1116" s="1" t="s">
        <v>2851</v>
      </c>
      <c r="D1116" s="1" t="n">
        <v>3831</v>
      </c>
      <c r="E1116" s="3" t="n">
        <f aca="false">G1116/H1116</f>
        <v>0.651664145234493</v>
      </c>
      <c r="F1116" s="1" t="n">
        <v>1.53</v>
      </c>
      <c r="G1116" s="1" t="n">
        <v>68.92</v>
      </c>
      <c r="H1116" s="1" t="n">
        <v>105.76</v>
      </c>
      <c r="I1116" s="1" t="n">
        <v>0.0337013</v>
      </c>
      <c r="J1116" s="1" t="n">
        <v>0.356</v>
      </c>
      <c r="K1116" s="1" t="n">
        <v>0.2</v>
      </c>
    </row>
    <row r="1117" customFormat="false" ht="15.6" hidden="false" customHeight="false" outlineLevel="0" collapsed="false">
      <c r="A1117" s="1" t="s">
        <v>2852</v>
      </c>
      <c r="B1117" s="1" t="s">
        <v>2853</v>
      </c>
      <c r="C1117" s="1" t="s">
        <v>2854</v>
      </c>
      <c r="D1117" s="1" t="n">
        <v>1946</v>
      </c>
      <c r="E1117" s="3" t="n">
        <f aca="false">G1117/H1117</f>
        <v>0.651592845318367</v>
      </c>
      <c r="F1117" s="1" t="n">
        <v>1.53</v>
      </c>
      <c r="G1117" s="1" t="n">
        <v>161.38</v>
      </c>
      <c r="H1117" s="1" t="n">
        <v>247.67</v>
      </c>
      <c r="I1117" s="1" t="n">
        <v>0.0417615</v>
      </c>
      <c r="J1117" s="1" t="n">
        <v>0.391</v>
      </c>
      <c r="K1117" s="1" t="n">
        <v>0.2</v>
      </c>
    </row>
    <row r="1118" customFormat="false" ht="15.6" hidden="false" customHeight="false" outlineLevel="0" collapsed="false">
      <c r="A1118" s="1" t="s">
        <v>2855</v>
      </c>
      <c r="B1118" s="1" t="s">
        <v>2856</v>
      </c>
      <c r="C1118" s="1" t="s">
        <v>2857</v>
      </c>
      <c r="D1118" s="1" t="n">
        <v>90459</v>
      </c>
      <c r="E1118" s="3" t="n">
        <f aca="false">G1118/H1118</f>
        <v>0.651550387596899</v>
      </c>
      <c r="F1118" s="1" t="n">
        <v>1.53</v>
      </c>
      <c r="G1118" s="1" t="n">
        <v>16.81</v>
      </c>
      <c r="H1118" s="1" t="n">
        <v>25.8</v>
      </c>
      <c r="I1118" s="1" t="n">
        <v>0.0067802</v>
      </c>
      <c r="J1118" s="1" t="n">
        <v>0.16</v>
      </c>
      <c r="K1118" s="1" t="n">
        <v>0.1</v>
      </c>
    </row>
    <row r="1119" customFormat="false" ht="15.6" hidden="false" customHeight="false" outlineLevel="0" collapsed="false">
      <c r="A1119" s="1" t="s">
        <v>2858</v>
      </c>
      <c r="B1119" s="1" t="s">
        <v>2859</v>
      </c>
      <c r="C1119" s="1" t="s">
        <v>2860</v>
      </c>
      <c r="D1119" s="1" t="n">
        <v>55219</v>
      </c>
      <c r="E1119" s="3" t="n">
        <f aca="false">G1119/H1119</f>
        <v>0.651494189263974</v>
      </c>
      <c r="F1119" s="1" t="n">
        <v>1.53</v>
      </c>
      <c r="G1119" s="1" t="n">
        <v>47.09</v>
      </c>
      <c r="H1119" s="1" t="n">
        <v>72.28</v>
      </c>
      <c r="I1119" s="1" t="n">
        <v>0.046707</v>
      </c>
      <c r="J1119" s="1" t="n">
        <v>0.41</v>
      </c>
      <c r="K1119" s="1" t="n">
        <v>0.4</v>
      </c>
    </row>
    <row r="1120" customFormat="false" ht="15.6" hidden="false" customHeight="false" outlineLevel="0" collapsed="false">
      <c r="A1120" s="1" t="s">
        <v>2861</v>
      </c>
      <c r="B1120" s="1" t="s">
        <v>2862</v>
      </c>
      <c r="C1120" s="1" t="s">
        <v>2863</v>
      </c>
      <c r="D1120" s="1" t="n">
        <v>340075</v>
      </c>
      <c r="E1120" s="3" t="n">
        <f aca="false">G1120/H1120</f>
        <v>0.65136186770428</v>
      </c>
      <c r="F1120" s="1" t="n">
        <v>1.54</v>
      </c>
      <c r="G1120" s="1" t="n">
        <v>8.37</v>
      </c>
      <c r="H1120" s="1" t="n">
        <v>12.85</v>
      </c>
      <c r="I1120" s="1" t="n">
        <v>0.0033627</v>
      </c>
      <c r="J1120" s="1" t="n">
        <v>0.112</v>
      </c>
      <c r="K1120" s="1" t="n">
        <v>0.1</v>
      </c>
    </row>
    <row r="1121" customFormat="false" ht="15.6" hidden="false" customHeight="false" outlineLevel="0" collapsed="false">
      <c r="A1121" s="1" t="s">
        <v>2864</v>
      </c>
      <c r="B1121" s="1" t="s">
        <v>2865</v>
      </c>
      <c r="C1121" s="1" t="s">
        <v>2866</v>
      </c>
      <c r="D1121" s="1" t="n">
        <v>26136</v>
      </c>
      <c r="E1121" s="3" t="n">
        <f aca="false">G1121/H1121</f>
        <v>0.651350837138508</v>
      </c>
      <c r="F1121" s="1" t="n">
        <v>1.54</v>
      </c>
      <c r="G1121" s="1" t="n">
        <v>136.94</v>
      </c>
      <c r="H1121" s="1" t="n">
        <v>210.24</v>
      </c>
      <c r="I1121" s="1" t="n">
        <v>0.0251323</v>
      </c>
      <c r="J1121" s="1" t="n">
        <v>0.311</v>
      </c>
      <c r="K1121" s="1" t="n">
        <v>0.2</v>
      </c>
    </row>
    <row r="1122" customFormat="false" ht="15.6" hidden="false" customHeight="false" outlineLevel="0" collapsed="false">
      <c r="A1122" s="1" t="s">
        <v>2867</v>
      </c>
      <c r="B1122" s="1" t="s">
        <v>79</v>
      </c>
      <c r="C1122" s="1" t="s">
        <v>79</v>
      </c>
      <c r="D1122" s="1" t="s">
        <v>79</v>
      </c>
      <c r="E1122" s="3" t="n">
        <f aca="false">G1122/H1122</f>
        <v>0.651339915373766</v>
      </c>
      <c r="F1122" s="1" t="n">
        <v>1.54</v>
      </c>
      <c r="G1122" s="1" t="n">
        <v>23.09</v>
      </c>
      <c r="H1122" s="1" t="n">
        <v>35.45</v>
      </c>
      <c r="I1122" s="1" t="n">
        <v>0.0122979</v>
      </c>
      <c r="J1122" s="1" t="n">
        <v>0.217</v>
      </c>
      <c r="K1122" s="1" t="n">
        <v>0.1</v>
      </c>
    </row>
    <row r="1123" customFormat="false" ht="15.6" hidden="false" customHeight="false" outlineLevel="0" collapsed="false">
      <c r="A1123" s="1" t="s">
        <v>2868</v>
      </c>
      <c r="B1123" s="1" t="s">
        <v>2869</v>
      </c>
      <c r="C1123" s="1" t="s">
        <v>2870</v>
      </c>
      <c r="D1123" s="1" t="n">
        <v>8850</v>
      </c>
      <c r="E1123" s="3" t="n">
        <f aca="false">G1123/H1123</f>
        <v>0.651265257517118</v>
      </c>
      <c r="F1123" s="1" t="n">
        <v>1.54</v>
      </c>
      <c r="G1123" s="1" t="n">
        <v>218.76</v>
      </c>
      <c r="H1123" s="1" t="n">
        <v>335.9</v>
      </c>
      <c r="I1123" s="1" t="n">
        <v>0.0042739</v>
      </c>
      <c r="J1123" s="1" t="n">
        <v>0.125</v>
      </c>
      <c r="K1123" s="1" t="n">
        <v>0.1</v>
      </c>
    </row>
    <row r="1124" customFormat="false" ht="15.6" hidden="false" customHeight="false" outlineLevel="0" collapsed="false">
      <c r="A1124" s="1" t="s">
        <v>2871</v>
      </c>
      <c r="B1124" s="1" t="s">
        <v>2872</v>
      </c>
      <c r="C1124" s="1" t="s">
        <v>2873</v>
      </c>
      <c r="D1124" s="1" t="n">
        <v>10403</v>
      </c>
      <c r="E1124" s="3" t="n">
        <f aca="false">G1124/H1124</f>
        <v>0.651193566447804</v>
      </c>
      <c r="F1124" s="1" t="n">
        <v>1.54</v>
      </c>
      <c r="G1124" s="1" t="n">
        <v>127.94</v>
      </c>
      <c r="H1124" s="1" t="n">
        <v>196.47</v>
      </c>
      <c r="I1124" s="1" t="n">
        <v>0.0135137</v>
      </c>
      <c r="J1124" s="1" t="n">
        <v>0.228</v>
      </c>
      <c r="K1124" s="1" t="n">
        <v>0.2</v>
      </c>
    </row>
    <row r="1125" customFormat="false" ht="15.6" hidden="false" customHeight="false" outlineLevel="0" collapsed="false">
      <c r="A1125" s="1" t="s">
        <v>2874</v>
      </c>
      <c r="B1125" s="1" t="s">
        <v>2875</v>
      </c>
      <c r="C1125" s="1" t="s">
        <v>2876</v>
      </c>
      <c r="D1125" s="1" t="n">
        <v>7965</v>
      </c>
      <c r="E1125" s="3" t="n">
        <f aca="false">G1125/H1125</f>
        <v>0.651029143022026</v>
      </c>
      <c r="F1125" s="1" t="n">
        <v>1.54</v>
      </c>
      <c r="G1125" s="1" t="n">
        <v>270.75</v>
      </c>
      <c r="H1125" s="1" t="n">
        <v>415.88</v>
      </c>
      <c r="I1125" s="1" t="n">
        <v>0.0094589</v>
      </c>
      <c r="J1125" s="1" t="n">
        <v>0.189</v>
      </c>
      <c r="K1125" s="1" t="n">
        <v>0.1</v>
      </c>
    </row>
    <row r="1126" customFormat="false" ht="15.6" hidden="false" customHeight="false" outlineLevel="0" collapsed="false">
      <c r="A1126" s="1" t="s">
        <v>2877</v>
      </c>
      <c r="B1126" s="1" t="s">
        <v>79</v>
      </c>
      <c r="C1126" s="1" t="s">
        <v>79</v>
      </c>
      <c r="D1126" s="1" t="s">
        <v>79</v>
      </c>
      <c r="E1126" s="3" t="n">
        <f aca="false">G1126/H1126</f>
        <v>0.65089046108807</v>
      </c>
      <c r="F1126" s="1" t="n">
        <v>1.54</v>
      </c>
      <c r="G1126" s="1" t="n">
        <v>26.68</v>
      </c>
      <c r="H1126" s="1" t="n">
        <v>40.99</v>
      </c>
      <c r="I1126" s="1" t="n">
        <v>0.021678</v>
      </c>
      <c r="J1126" s="1" t="n">
        <v>0.29</v>
      </c>
      <c r="K1126" s="1" t="n">
        <v>0.1</v>
      </c>
    </row>
    <row r="1127" customFormat="false" ht="15.6" hidden="false" customHeight="false" outlineLevel="0" collapsed="false">
      <c r="A1127" s="1" t="s">
        <v>2878</v>
      </c>
      <c r="B1127" s="1" t="s">
        <v>2879</v>
      </c>
      <c r="C1127" s="1" t="s">
        <v>2880</v>
      </c>
      <c r="D1127" s="1" t="n">
        <v>10262</v>
      </c>
      <c r="E1127" s="3" t="n">
        <f aca="false">G1127/H1127</f>
        <v>0.650767382890698</v>
      </c>
      <c r="F1127" s="1" t="n">
        <v>1.54</v>
      </c>
      <c r="G1127" s="1" t="n">
        <v>487.62</v>
      </c>
      <c r="H1127" s="1" t="n">
        <v>749.3</v>
      </c>
      <c r="I1127" s="1" t="n">
        <v>0.0006488</v>
      </c>
      <c r="J1127" s="1" t="n">
        <v>0.0457</v>
      </c>
      <c r="K1127" s="1" t="n">
        <v>0.1</v>
      </c>
    </row>
    <row r="1128" customFormat="false" ht="15.6" hidden="false" customHeight="false" outlineLevel="0" collapsed="false">
      <c r="A1128" s="1" t="s">
        <v>2881</v>
      </c>
      <c r="B1128" s="1" t="s">
        <v>2882</v>
      </c>
      <c r="C1128" s="1" t="s">
        <v>2883</v>
      </c>
      <c r="D1128" s="1" t="n">
        <v>23476</v>
      </c>
      <c r="E1128" s="3" t="n">
        <f aca="false">G1128/H1128</f>
        <v>0.650620534035352</v>
      </c>
      <c r="F1128" s="1" t="n">
        <v>1.54</v>
      </c>
      <c r="G1128" s="1" t="n">
        <v>17.3</v>
      </c>
      <c r="H1128" s="1" t="n">
        <v>26.59</v>
      </c>
      <c r="I1128" s="1" t="n">
        <v>0.009647</v>
      </c>
      <c r="J1128" s="1" t="n">
        <v>0.191</v>
      </c>
      <c r="K1128" s="1" t="n">
        <v>0.2</v>
      </c>
    </row>
    <row r="1129" customFormat="false" ht="15.6" hidden="false" customHeight="false" outlineLevel="0" collapsed="false">
      <c r="A1129" s="1" t="s">
        <v>2884</v>
      </c>
      <c r="B1129" s="1" t="s">
        <v>2885</v>
      </c>
      <c r="C1129" s="1" t="s">
        <v>2886</v>
      </c>
      <c r="D1129" s="1" t="n">
        <v>256714</v>
      </c>
      <c r="E1129" s="3" t="n">
        <f aca="false">G1129/H1129</f>
        <v>0.650602409638554</v>
      </c>
      <c r="F1129" s="1" t="n">
        <v>1.54</v>
      </c>
      <c r="G1129" s="1" t="n">
        <v>12.96</v>
      </c>
      <c r="H1129" s="1" t="n">
        <v>19.92</v>
      </c>
      <c r="I1129" s="1" t="n">
        <v>0.0451735</v>
      </c>
      <c r="J1129" s="1" t="n">
        <v>0.404</v>
      </c>
      <c r="K1129" s="1" t="n">
        <v>0.2</v>
      </c>
    </row>
    <row r="1130" customFormat="false" ht="15.6" hidden="false" customHeight="false" outlineLevel="0" collapsed="false">
      <c r="A1130" s="1" t="s">
        <v>2887</v>
      </c>
      <c r="B1130" s="1" t="s">
        <v>2888</v>
      </c>
      <c r="C1130" s="1" t="s">
        <v>2889</v>
      </c>
      <c r="D1130" s="1" t="n">
        <v>25934</v>
      </c>
      <c r="E1130" s="3" t="n">
        <f aca="false">G1130/H1130</f>
        <v>0.650396536531167</v>
      </c>
      <c r="F1130" s="1" t="n">
        <v>1.54</v>
      </c>
      <c r="G1130" s="1" t="n">
        <v>339.52</v>
      </c>
      <c r="H1130" s="1" t="n">
        <v>522.02</v>
      </c>
      <c r="I1130" s="1" t="n">
        <v>0.0151353</v>
      </c>
      <c r="J1130" s="1" t="n">
        <v>0.24</v>
      </c>
      <c r="K1130" s="1" t="n">
        <v>0.2</v>
      </c>
    </row>
    <row r="1131" customFormat="false" ht="15.6" hidden="false" customHeight="false" outlineLevel="0" collapsed="false">
      <c r="A1131" s="1" t="s">
        <v>2890</v>
      </c>
      <c r="B1131" s="1" t="s">
        <v>2891</v>
      </c>
      <c r="C1131" s="1" t="s">
        <v>2892</v>
      </c>
      <c r="D1131" s="1" t="n">
        <v>283489</v>
      </c>
      <c r="E1131" s="3" t="n">
        <f aca="false">G1131/H1131</f>
        <v>0.650250692703523</v>
      </c>
      <c r="F1131" s="1" t="n">
        <v>1.54</v>
      </c>
      <c r="G1131" s="1" t="n">
        <v>197.13</v>
      </c>
      <c r="H1131" s="1" t="n">
        <v>303.16</v>
      </c>
      <c r="I1131" s="1" t="n">
        <v>0.0028069</v>
      </c>
      <c r="J1131" s="1" t="n">
        <v>0.1</v>
      </c>
      <c r="K1131" s="1" t="n">
        <v>0.1</v>
      </c>
    </row>
    <row r="1132" customFormat="false" ht="15.6" hidden="false" customHeight="false" outlineLevel="0" collapsed="false">
      <c r="A1132" s="1" t="s">
        <v>2893</v>
      </c>
      <c r="B1132" s="1" t="s">
        <v>2894</v>
      </c>
      <c r="C1132" s="1" t="s">
        <v>2895</v>
      </c>
      <c r="D1132" s="1" t="n">
        <v>11240</v>
      </c>
      <c r="E1132" s="3" t="n">
        <f aca="false">G1132/H1132</f>
        <v>0.649742794729054</v>
      </c>
      <c r="F1132" s="1" t="n">
        <v>1.54</v>
      </c>
      <c r="G1132" s="1" t="n">
        <v>184.41</v>
      </c>
      <c r="H1132" s="1" t="n">
        <v>283.82</v>
      </c>
      <c r="I1132" s="1" t="n">
        <v>0.0169943</v>
      </c>
      <c r="J1132" s="1" t="n">
        <v>0.256</v>
      </c>
      <c r="K1132" s="1" t="n">
        <v>0.1</v>
      </c>
    </row>
    <row r="1133" customFormat="false" ht="15.6" hidden="false" customHeight="false" outlineLevel="0" collapsed="false">
      <c r="A1133" s="1" t="s">
        <v>2896</v>
      </c>
      <c r="B1133" s="1" t="s">
        <v>2897</v>
      </c>
      <c r="C1133" s="1" t="s">
        <v>2898</v>
      </c>
      <c r="D1133" s="1" t="n">
        <v>129080</v>
      </c>
      <c r="E1133" s="3" t="n">
        <f aca="false">G1133/H1133</f>
        <v>0.649737302977233</v>
      </c>
      <c r="F1133" s="1" t="n">
        <v>1.54</v>
      </c>
      <c r="G1133" s="1" t="n">
        <v>25.97</v>
      </c>
      <c r="H1133" s="1" t="n">
        <v>39.97</v>
      </c>
      <c r="I1133" s="1" t="n">
        <v>0.0438609</v>
      </c>
      <c r="J1133" s="1" t="n">
        <v>0.4</v>
      </c>
      <c r="K1133" s="1" t="n">
        <v>0.1</v>
      </c>
    </row>
    <row r="1134" customFormat="false" ht="15.6" hidden="false" customHeight="false" outlineLevel="0" collapsed="false">
      <c r="A1134" s="1" t="s">
        <v>2899</v>
      </c>
      <c r="B1134" s="1" t="s">
        <v>2900</v>
      </c>
      <c r="C1134" s="1" t="s">
        <v>2901</v>
      </c>
      <c r="D1134" s="1" t="n">
        <v>7779</v>
      </c>
      <c r="E1134" s="3" t="n">
        <f aca="false">G1134/H1134</f>
        <v>0.649640150308898</v>
      </c>
      <c r="F1134" s="1" t="n">
        <v>1.54</v>
      </c>
      <c r="G1134" s="1" t="n">
        <v>102</v>
      </c>
      <c r="H1134" s="1" t="n">
        <v>157.01</v>
      </c>
      <c r="I1134" s="1" t="n">
        <v>0.0006209</v>
      </c>
      <c r="J1134" s="1" t="n">
        <v>0.0447</v>
      </c>
      <c r="K1134" s="1" t="n">
        <v>0.1</v>
      </c>
    </row>
    <row r="1135" customFormat="false" ht="15.6" hidden="false" customHeight="false" outlineLevel="0" collapsed="false">
      <c r="A1135" s="1" t="s">
        <v>2902</v>
      </c>
      <c r="B1135" s="1" t="s">
        <v>2785</v>
      </c>
      <c r="C1135" s="1" t="s">
        <v>2786</v>
      </c>
      <c r="D1135" s="1" t="n">
        <v>573</v>
      </c>
      <c r="E1135" s="3" t="n">
        <f aca="false">G1135/H1135</f>
        <v>0.649600459352122</v>
      </c>
      <c r="F1135" s="1" t="n">
        <v>1.54</v>
      </c>
      <c r="G1135" s="1" t="n">
        <v>135.76</v>
      </c>
      <c r="H1135" s="1" t="n">
        <v>208.99</v>
      </c>
      <c r="I1135" s="1" t="n">
        <v>0.0012627</v>
      </c>
      <c r="J1135" s="1" t="n">
        <v>0.0663</v>
      </c>
      <c r="K1135" s="1" t="n">
        <v>0.1</v>
      </c>
    </row>
    <row r="1136" customFormat="false" ht="15.6" hidden="false" customHeight="false" outlineLevel="0" collapsed="false">
      <c r="A1136" s="1" t="s">
        <v>2903</v>
      </c>
      <c r="B1136" s="1" t="s">
        <v>2904</v>
      </c>
      <c r="C1136" s="1" t="s">
        <v>2905</v>
      </c>
      <c r="D1136" s="1" t="n">
        <v>57697</v>
      </c>
      <c r="E1136" s="3" t="n">
        <f aca="false">G1136/H1136</f>
        <v>0.649540517961571</v>
      </c>
      <c r="F1136" s="1" t="n">
        <v>1.54</v>
      </c>
      <c r="G1136" s="1" t="n">
        <v>15.55</v>
      </c>
      <c r="H1136" s="1" t="n">
        <v>23.94</v>
      </c>
      <c r="I1136" s="1" t="n">
        <v>0.0399482</v>
      </c>
      <c r="J1136" s="1" t="n">
        <v>0.384</v>
      </c>
      <c r="K1136" s="1" t="n">
        <v>0.1</v>
      </c>
    </row>
    <row r="1137" customFormat="false" ht="15.6" hidden="false" customHeight="false" outlineLevel="0" collapsed="false">
      <c r="A1137" s="1" t="s">
        <v>2906</v>
      </c>
      <c r="B1137" s="1" t="s">
        <v>2907</v>
      </c>
      <c r="C1137" s="1" t="s">
        <v>2908</v>
      </c>
      <c r="D1137" s="1" t="n">
        <v>5212</v>
      </c>
      <c r="E1137" s="3" t="n">
        <f aca="false">G1137/H1137</f>
        <v>0.649166666666667</v>
      </c>
      <c r="F1137" s="1" t="n">
        <v>1.54</v>
      </c>
      <c r="G1137" s="1" t="n">
        <v>15.58</v>
      </c>
      <c r="H1137" s="1" t="n">
        <v>24</v>
      </c>
      <c r="I1137" s="1" t="n">
        <v>0.0012127</v>
      </c>
      <c r="J1137" s="1" t="n">
        <v>0.0647</v>
      </c>
      <c r="K1137" s="1" t="n">
        <v>0.1</v>
      </c>
    </row>
    <row r="1138" customFormat="false" ht="15.6" hidden="false" customHeight="false" outlineLevel="0" collapsed="false">
      <c r="A1138" s="1" t="s">
        <v>2909</v>
      </c>
      <c r="B1138" s="1" t="s">
        <v>2910</v>
      </c>
      <c r="C1138" s="1" t="s">
        <v>2911</v>
      </c>
      <c r="D1138" s="1" t="n">
        <v>5683</v>
      </c>
      <c r="E1138" s="3" t="n">
        <f aca="false">G1138/H1138</f>
        <v>0.649097209556812</v>
      </c>
      <c r="F1138" s="1" t="n">
        <v>1.54</v>
      </c>
      <c r="G1138" s="1" t="n">
        <v>71.18</v>
      </c>
      <c r="H1138" s="1" t="n">
        <v>109.66</v>
      </c>
      <c r="I1138" s="1" t="n">
        <v>0.0100941</v>
      </c>
      <c r="J1138" s="1" t="n">
        <v>0.196</v>
      </c>
      <c r="K1138" s="1" t="n">
        <v>0.1</v>
      </c>
    </row>
    <row r="1139" customFormat="false" ht="15.6" hidden="false" customHeight="false" outlineLevel="0" collapsed="false">
      <c r="A1139" s="1" t="s">
        <v>2912</v>
      </c>
      <c r="B1139" s="1" t="s">
        <v>2913</v>
      </c>
      <c r="C1139" s="1" t="s">
        <v>2914</v>
      </c>
      <c r="D1139" s="1" t="n">
        <v>3485</v>
      </c>
      <c r="E1139" s="3" t="n">
        <f aca="false">G1139/H1139</f>
        <v>0.649049012435991</v>
      </c>
      <c r="F1139" s="1" t="n">
        <v>1.54</v>
      </c>
      <c r="G1139" s="1" t="n">
        <v>35.49</v>
      </c>
      <c r="H1139" s="1" t="n">
        <v>54.68</v>
      </c>
      <c r="I1139" s="1" t="n">
        <v>0.0008256</v>
      </c>
      <c r="J1139" s="1" t="n">
        <v>0.0525</v>
      </c>
      <c r="K1139" s="1" t="n">
        <v>0.1</v>
      </c>
    </row>
    <row r="1140" customFormat="false" ht="15.6" hidden="false" customHeight="false" outlineLevel="0" collapsed="false">
      <c r="A1140" s="1" t="s">
        <v>2915</v>
      </c>
      <c r="B1140" s="1" t="s">
        <v>2916</v>
      </c>
      <c r="C1140" s="1" t="s">
        <v>2917</v>
      </c>
      <c r="D1140" s="1" t="n">
        <v>7546</v>
      </c>
      <c r="E1140" s="3" t="n">
        <f aca="false">G1140/H1140</f>
        <v>0.649012780865466</v>
      </c>
      <c r="F1140" s="1" t="n">
        <v>1.54</v>
      </c>
      <c r="G1140" s="1" t="n">
        <v>300.11</v>
      </c>
      <c r="H1140" s="1" t="n">
        <v>462.41</v>
      </c>
      <c r="I1140" s="1" t="n">
        <v>0.0054183</v>
      </c>
      <c r="J1140" s="1" t="n">
        <v>0.142</v>
      </c>
      <c r="K1140" s="1" t="n">
        <v>0.1</v>
      </c>
    </row>
    <row r="1141" customFormat="false" ht="15.6" hidden="false" customHeight="false" outlineLevel="0" collapsed="false">
      <c r="A1141" s="1" t="s">
        <v>2918</v>
      </c>
      <c r="B1141" s="1" t="s">
        <v>2919</v>
      </c>
      <c r="C1141" s="1" t="s">
        <v>2920</v>
      </c>
      <c r="D1141" s="1" t="n">
        <v>5198</v>
      </c>
      <c r="E1141" s="3" t="n">
        <f aca="false">G1141/H1141</f>
        <v>0.648909395973154</v>
      </c>
      <c r="F1141" s="1" t="n">
        <v>1.54</v>
      </c>
      <c r="G1141" s="1" t="n">
        <v>154.7</v>
      </c>
      <c r="H1141" s="1" t="n">
        <v>238.4</v>
      </c>
      <c r="I1141" s="1" t="n">
        <v>0.0019028</v>
      </c>
      <c r="J1141" s="1" t="n">
        <v>0.0819</v>
      </c>
      <c r="K1141" s="1" t="n">
        <v>0.1</v>
      </c>
    </row>
    <row r="1142" customFormat="false" ht="15.6" hidden="false" customHeight="false" outlineLevel="0" collapsed="false">
      <c r="A1142" s="1" t="s">
        <v>2921</v>
      </c>
      <c r="B1142" s="1" t="s">
        <v>2922</v>
      </c>
      <c r="C1142" s="1" t="s">
        <v>2923</v>
      </c>
      <c r="D1142" s="1" t="n">
        <v>2314</v>
      </c>
      <c r="E1142" s="3" t="n">
        <f aca="false">G1142/H1142</f>
        <v>0.648633636969562</v>
      </c>
      <c r="F1142" s="1" t="n">
        <v>1.54</v>
      </c>
      <c r="G1142" s="1" t="n">
        <v>58.39</v>
      </c>
      <c r="H1142" s="1" t="n">
        <v>90.02</v>
      </c>
      <c r="I1142" s="1" t="n">
        <v>0.0007383</v>
      </c>
      <c r="J1142" s="1" t="n">
        <v>0.05</v>
      </c>
      <c r="K1142" s="1" t="n">
        <v>0.1</v>
      </c>
    </row>
    <row r="1143" customFormat="false" ht="15.6" hidden="false" customHeight="false" outlineLevel="0" collapsed="false">
      <c r="A1143" s="1" t="s">
        <v>2924</v>
      </c>
      <c r="B1143" s="1" t="s">
        <v>2925</v>
      </c>
      <c r="C1143" s="1" t="s">
        <v>2926</v>
      </c>
      <c r="D1143" s="1" t="n">
        <v>144165</v>
      </c>
      <c r="E1143" s="3" t="n">
        <f aca="false">G1143/H1143</f>
        <v>0.648558684508355</v>
      </c>
      <c r="F1143" s="1" t="n">
        <v>1.54</v>
      </c>
      <c r="G1143" s="1" t="n">
        <v>97.42</v>
      </c>
      <c r="H1143" s="1" t="n">
        <v>150.21</v>
      </c>
      <c r="I1143" s="1" t="n">
        <v>0.0043391</v>
      </c>
      <c r="J1143" s="1" t="n">
        <v>0.126</v>
      </c>
      <c r="K1143" s="1" t="n">
        <v>0.1</v>
      </c>
    </row>
    <row r="1144" customFormat="false" ht="15.6" hidden="false" customHeight="false" outlineLevel="0" collapsed="false">
      <c r="A1144" s="1" t="s">
        <v>2927</v>
      </c>
      <c r="B1144" s="1" t="s">
        <v>2928</v>
      </c>
      <c r="C1144" s="1" t="s">
        <v>2929</v>
      </c>
      <c r="D1144" s="1" t="n">
        <v>5899</v>
      </c>
      <c r="E1144" s="3" t="n">
        <f aca="false">G1144/H1144</f>
        <v>0.648400147112909</v>
      </c>
      <c r="F1144" s="1" t="n">
        <v>1.54</v>
      </c>
      <c r="G1144" s="1" t="n">
        <v>17.63</v>
      </c>
      <c r="H1144" s="1" t="n">
        <v>27.19</v>
      </c>
      <c r="I1144" s="1" t="n">
        <v>0.0011722</v>
      </c>
      <c r="J1144" s="1" t="n">
        <v>0.0635</v>
      </c>
      <c r="K1144" s="1" t="n">
        <v>0.1</v>
      </c>
    </row>
    <row r="1145" customFormat="false" ht="15.6" hidden="false" customHeight="false" outlineLevel="0" collapsed="false">
      <c r="A1145" s="1" t="s">
        <v>2930</v>
      </c>
      <c r="B1145" s="1" t="s">
        <v>79</v>
      </c>
      <c r="C1145" s="1" t="s">
        <v>79</v>
      </c>
      <c r="D1145" s="1" t="s">
        <v>79</v>
      </c>
      <c r="E1145" s="3" t="n">
        <f aca="false">G1145/H1145</f>
        <v>0.648237956676366</v>
      </c>
      <c r="F1145" s="1" t="n">
        <v>1.54</v>
      </c>
      <c r="G1145" s="1" t="n">
        <v>20.05</v>
      </c>
      <c r="H1145" s="1" t="n">
        <v>30.93</v>
      </c>
      <c r="I1145" s="1" t="n">
        <v>0.0012653</v>
      </c>
      <c r="J1145" s="1" t="n">
        <v>0.0663</v>
      </c>
      <c r="K1145" s="1" t="n">
        <v>0.1</v>
      </c>
    </row>
    <row r="1146" customFormat="false" ht="15.6" hidden="false" customHeight="false" outlineLevel="0" collapsed="false">
      <c r="A1146" s="1" t="s">
        <v>2931</v>
      </c>
      <c r="B1146" s="1" t="s">
        <v>2932</v>
      </c>
      <c r="C1146" s="1" t="s">
        <v>2933</v>
      </c>
      <c r="D1146" s="1" t="n">
        <v>6541</v>
      </c>
      <c r="E1146" s="3" t="n">
        <f aca="false">G1146/H1146</f>
        <v>0.648148148148148</v>
      </c>
      <c r="F1146" s="1" t="n">
        <v>1.54</v>
      </c>
      <c r="G1146" s="1" t="n">
        <v>31.85</v>
      </c>
      <c r="H1146" s="1" t="n">
        <v>49.14</v>
      </c>
      <c r="I1146" s="1" t="n">
        <v>0.0440086</v>
      </c>
      <c r="J1146" s="1" t="n">
        <v>0.4</v>
      </c>
      <c r="K1146" s="1" t="n">
        <v>0.2</v>
      </c>
    </row>
    <row r="1147" customFormat="false" ht="15.6" hidden="false" customHeight="false" outlineLevel="0" collapsed="false">
      <c r="A1147" s="1" t="s">
        <v>2934</v>
      </c>
      <c r="B1147" s="1" t="s">
        <v>2935</v>
      </c>
      <c r="C1147" s="1" t="s">
        <v>2936</v>
      </c>
      <c r="D1147" s="1" t="n">
        <v>26953</v>
      </c>
      <c r="E1147" s="3" t="n">
        <f aca="false">G1147/H1147</f>
        <v>0.64811224960768</v>
      </c>
      <c r="F1147" s="1" t="n">
        <v>1.54</v>
      </c>
      <c r="G1147" s="1" t="n">
        <v>70.21</v>
      </c>
      <c r="H1147" s="1" t="n">
        <v>108.33</v>
      </c>
      <c r="I1147" s="1" t="n">
        <v>0.0180175</v>
      </c>
      <c r="J1147" s="1" t="n">
        <v>0.263</v>
      </c>
      <c r="K1147" s="1" t="n">
        <v>0.2</v>
      </c>
    </row>
    <row r="1148" customFormat="false" ht="15.6" hidden="false" customHeight="false" outlineLevel="0" collapsed="false">
      <c r="A1148" s="1" t="s">
        <v>2937</v>
      </c>
      <c r="B1148" s="1" t="s">
        <v>2938</v>
      </c>
      <c r="C1148" s="1" t="s">
        <v>2939</v>
      </c>
      <c r="D1148" s="1" t="n">
        <v>7332</v>
      </c>
      <c r="E1148" s="3" t="n">
        <f aca="false">G1148/H1148</f>
        <v>0.648034877667881</v>
      </c>
      <c r="F1148" s="1" t="n">
        <v>1.54</v>
      </c>
      <c r="G1148" s="1" t="n">
        <v>99.59</v>
      </c>
      <c r="H1148" s="1" t="n">
        <v>153.68</v>
      </c>
      <c r="I1148" s="1" t="n">
        <v>0.0397515</v>
      </c>
      <c r="J1148" s="1" t="n">
        <v>0.383</v>
      </c>
      <c r="K1148" s="1" t="n">
        <v>0.3</v>
      </c>
    </row>
    <row r="1149" customFormat="false" ht="15.6" hidden="false" customHeight="false" outlineLevel="0" collapsed="false">
      <c r="A1149" s="1" t="s">
        <v>2940</v>
      </c>
      <c r="B1149" s="1" t="s">
        <v>2941</v>
      </c>
      <c r="C1149" s="1" t="s">
        <v>2942</v>
      </c>
      <c r="D1149" s="1" t="n">
        <v>6522</v>
      </c>
      <c r="E1149" s="3" t="n">
        <f aca="false">G1149/H1149</f>
        <v>0.648005116347715</v>
      </c>
      <c r="F1149" s="1" t="n">
        <v>1.54</v>
      </c>
      <c r="G1149" s="1" t="n">
        <v>131.72</v>
      </c>
      <c r="H1149" s="1" t="n">
        <v>203.27</v>
      </c>
      <c r="I1149" s="1" t="n">
        <v>0.0021151</v>
      </c>
      <c r="J1149" s="1" t="n">
        <v>0.0858</v>
      </c>
      <c r="K1149" s="1" t="n">
        <v>0.1</v>
      </c>
    </row>
    <row r="1150" customFormat="false" ht="15.6" hidden="false" customHeight="false" outlineLevel="0" collapsed="false">
      <c r="A1150" s="1" t="s">
        <v>2943</v>
      </c>
      <c r="B1150" s="1" t="s">
        <v>79</v>
      </c>
      <c r="C1150" s="1" t="s">
        <v>79</v>
      </c>
      <c r="D1150" s="1" t="s">
        <v>79</v>
      </c>
      <c r="E1150" s="3" t="n">
        <f aca="false">G1150/H1150</f>
        <v>0.647970630226392</v>
      </c>
      <c r="F1150" s="1" t="n">
        <v>1.54</v>
      </c>
      <c r="G1150" s="1" t="n">
        <v>63.54</v>
      </c>
      <c r="H1150" s="1" t="n">
        <v>98.06</v>
      </c>
      <c r="I1150" s="1" t="n">
        <v>0.0003899</v>
      </c>
      <c r="J1150" s="1" t="n">
        <v>0.0347</v>
      </c>
      <c r="K1150" s="1" t="n">
        <v>0.1</v>
      </c>
    </row>
    <row r="1151" customFormat="false" ht="15.6" hidden="false" customHeight="false" outlineLevel="0" collapsed="false">
      <c r="A1151" s="1" t="s">
        <v>2944</v>
      </c>
      <c r="B1151" s="1" t="s">
        <v>2945</v>
      </c>
      <c r="C1151" s="1" t="s">
        <v>2946</v>
      </c>
      <c r="D1151" s="1" t="n">
        <v>23677</v>
      </c>
      <c r="E1151" s="3" t="n">
        <f aca="false">G1151/H1151</f>
        <v>0.64790898579812</v>
      </c>
      <c r="F1151" s="1" t="n">
        <v>1.54</v>
      </c>
      <c r="G1151" s="1" t="n">
        <v>593.99</v>
      </c>
      <c r="H1151" s="1" t="n">
        <v>916.78</v>
      </c>
      <c r="I1151" s="1" t="n">
        <v>0.0019189</v>
      </c>
      <c r="J1151" s="1" t="n">
        <v>0.0823</v>
      </c>
      <c r="K1151" s="1" t="n">
        <v>0.1</v>
      </c>
    </row>
    <row r="1152" customFormat="false" ht="15.6" hidden="false" customHeight="false" outlineLevel="0" collapsed="false">
      <c r="A1152" s="1" t="s">
        <v>2947</v>
      </c>
      <c r="B1152" s="1" t="s">
        <v>2948</v>
      </c>
      <c r="C1152" s="1" t="s">
        <v>2949</v>
      </c>
      <c r="D1152" s="1" t="n">
        <v>23456</v>
      </c>
      <c r="E1152" s="3" t="n">
        <f aca="false">G1152/H1152</f>
        <v>0.647733194372069</v>
      </c>
      <c r="F1152" s="1" t="n">
        <v>1.54</v>
      </c>
      <c r="G1152" s="1" t="n">
        <v>186.45</v>
      </c>
      <c r="H1152" s="1" t="n">
        <v>287.85</v>
      </c>
      <c r="I1152" s="1" t="n">
        <v>0.0179712</v>
      </c>
      <c r="J1152" s="1" t="n">
        <v>0.263</v>
      </c>
      <c r="K1152" s="1" t="n">
        <v>0.2</v>
      </c>
    </row>
    <row r="1153" customFormat="false" ht="15.6" hidden="false" customHeight="false" outlineLevel="0" collapsed="false">
      <c r="A1153" s="1" t="s">
        <v>2950</v>
      </c>
      <c r="B1153" s="1" t="s">
        <v>2951</v>
      </c>
      <c r="C1153" s="1" t="s">
        <v>2952</v>
      </c>
      <c r="D1153" s="1" t="n">
        <v>6383</v>
      </c>
      <c r="E1153" s="3" t="n">
        <f aca="false">G1153/H1153</f>
        <v>0.647637910626179</v>
      </c>
      <c r="F1153" s="1" t="n">
        <v>1.54</v>
      </c>
      <c r="G1153" s="1" t="n">
        <v>552.61</v>
      </c>
      <c r="H1153" s="1" t="n">
        <v>853.27</v>
      </c>
      <c r="I1153" s="1" t="n">
        <v>0.0020744</v>
      </c>
      <c r="J1153" s="1" t="n">
        <v>0.0855</v>
      </c>
      <c r="K1153" s="1" t="n">
        <v>0.1</v>
      </c>
    </row>
    <row r="1154" customFormat="false" ht="15.6" hidden="false" customHeight="false" outlineLevel="0" collapsed="false">
      <c r="A1154" s="1" t="s">
        <v>2953</v>
      </c>
      <c r="B1154" s="1" t="s">
        <v>79</v>
      </c>
      <c r="C1154" s="1" t="s">
        <v>79</v>
      </c>
      <c r="D1154" s="1" t="s">
        <v>79</v>
      </c>
      <c r="E1154" s="3" t="n">
        <f aca="false">G1154/H1154</f>
        <v>0.647058823529412</v>
      </c>
      <c r="F1154" s="1" t="n">
        <v>1.55</v>
      </c>
      <c r="G1154" s="1" t="n">
        <v>12.43</v>
      </c>
      <c r="H1154" s="1" t="n">
        <v>19.21</v>
      </c>
      <c r="I1154" s="1" t="n">
        <v>0.0107707</v>
      </c>
      <c r="J1154" s="1" t="n">
        <v>0.203</v>
      </c>
      <c r="K1154" s="1" t="n">
        <v>0.1</v>
      </c>
    </row>
    <row r="1155" customFormat="false" ht="15.6" hidden="false" customHeight="false" outlineLevel="0" collapsed="false">
      <c r="A1155" s="1" t="s">
        <v>2954</v>
      </c>
      <c r="B1155" s="5" t="n">
        <v>41528</v>
      </c>
      <c r="C1155" s="1" t="s">
        <v>2955</v>
      </c>
      <c r="D1155" s="1" t="n">
        <v>55752</v>
      </c>
      <c r="E1155" s="3" t="n">
        <f aca="false">G1155/H1155</f>
        <v>0.646892973948348</v>
      </c>
      <c r="F1155" s="1" t="n">
        <v>1.55</v>
      </c>
      <c r="G1155" s="1" t="n">
        <v>57.36</v>
      </c>
      <c r="H1155" s="1" t="n">
        <v>88.67</v>
      </c>
      <c r="I1155" s="1" t="n">
        <v>0.0198221</v>
      </c>
      <c r="J1155" s="1" t="n">
        <v>0.277</v>
      </c>
      <c r="K1155" s="1" t="n">
        <v>0.3</v>
      </c>
    </row>
    <row r="1156" customFormat="false" ht="15.6" hidden="false" customHeight="false" outlineLevel="0" collapsed="false">
      <c r="A1156" s="1" t="s">
        <v>2956</v>
      </c>
      <c r="B1156" s="1" t="s">
        <v>2957</v>
      </c>
      <c r="C1156" s="1" t="s">
        <v>2958</v>
      </c>
      <c r="D1156" s="1" t="n">
        <v>4670</v>
      </c>
      <c r="E1156" s="3" t="n">
        <f aca="false">G1156/H1156</f>
        <v>0.646881554841622</v>
      </c>
      <c r="F1156" s="1" t="n">
        <v>1.55</v>
      </c>
      <c r="G1156" s="1" t="n">
        <v>487.27</v>
      </c>
      <c r="H1156" s="1" t="n">
        <v>753.26</v>
      </c>
      <c r="I1156" s="1" t="n">
        <v>0.0070177</v>
      </c>
      <c r="J1156" s="1" t="n">
        <v>0.163</v>
      </c>
      <c r="K1156" s="1" t="n">
        <v>0.1</v>
      </c>
    </row>
    <row r="1157" customFormat="false" ht="15.6" hidden="false" customHeight="false" outlineLevel="0" collapsed="false">
      <c r="A1157" s="1" t="s">
        <v>2959</v>
      </c>
      <c r="B1157" s="1" t="s">
        <v>2960</v>
      </c>
      <c r="C1157" s="1" t="s">
        <v>2961</v>
      </c>
      <c r="D1157" s="1" t="n">
        <v>93487</v>
      </c>
      <c r="E1157" s="3" t="n">
        <f aca="false">G1157/H1157</f>
        <v>0.646846048267185</v>
      </c>
      <c r="F1157" s="1" t="n">
        <v>1.55</v>
      </c>
      <c r="G1157" s="1" t="n">
        <v>452.43</v>
      </c>
      <c r="H1157" s="1" t="n">
        <v>699.44</v>
      </c>
      <c r="I1157" s="1" t="n">
        <v>0.0011478</v>
      </c>
      <c r="J1157" s="1" t="n">
        <v>0.063</v>
      </c>
      <c r="K1157" s="1" t="n">
        <v>0.1</v>
      </c>
    </row>
    <row r="1158" customFormat="false" ht="15.6" hidden="false" customHeight="false" outlineLevel="0" collapsed="false">
      <c r="A1158" s="1" t="s">
        <v>2962</v>
      </c>
      <c r="B1158" s="1" t="s">
        <v>2963</v>
      </c>
      <c r="C1158" s="1" t="s">
        <v>2964</v>
      </c>
      <c r="D1158" s="1" t="n">
        <v>85465</v>
      </c>
      <c r="E1158" s="3" t="n">
        <f aca="false">G1158/H1158</f>
        <v>0.646280991735537</v>
      </c>
      <c r="F1158" s="1" t="n">
        <v>1.55</v>
      </c>
      <c r="G1158" s="1" t="n">
        <v>19.55</v>
      </c>
      <c r="H1158" s="1" t="n">
        <v>30.25</v>
      </c>
      <c r="I1158" s="1" t="n">
        <v>0.0275062</v>
      </c>
      <c r="J1158" s="1" t="n">
        <v>0.324</v>
      </c>
      <c r="K1158" s="1" t="n">
        <v>0.2</v>
      </c>
    </row>
    <row r="1159" customFormat="false" ht="15.6" hidden="false" customHeight="false" outlineLevel="0" collapsed="false">
      <c r="A1159" s="1" t="s">
        <v>2965</v>
      </c>
      <c r="B1159" s="1" t="s">
        <v>2966</v>
      </c>
      <c r="C1159" s="1" t="s">
        <v>2967</v>
      </c>
      <c r="D1159" s="1" t="n">
        <v>29103</v>
      </c>
      <c r="E1159" s="3" t="n">
        <f aca="false">G1159/H1159</f>
        <v>0.646197963017898</v>
      </c>
      <c r="F1159" s="1" t="n">
        <v>1.55</v>
      </c>
      <c r="G1159" s="1" t="n">
        <v>65.35</v>
      </c>
      <c r="H1159" s="1" t="n">
        <v>101.13</v>
      </c>
      <c r="I1159" s="1" t="n">
        <v>0.0435749</v>
      </c>
      <c r="J1159" s="1" t="n">
        <v>0.398</v>
      </c>
      <c r="K1159" s="1" t="n">
        <v>0.2</v>
      </c>
    </row>
    <row r="1160" customFormat="false" ht="15.6" hidden="false" customHeight="false" outlineLevel="0" collapsed="false">
      <c r="A1160" s="1" t="s">
        <v>2968</v>
      </c>
      <c r="B1160" s="1" t="s">
        <v>2969</v>
      </c>
      <c r="C1160" s="1" t="s">
        <v>2970</v>
      </c>
      <c r="D1160" s="1" t="n">
        <v>63933</v>
      </c>
      <c r="E1160" s="3" t="n">
        <f aca="false">G1160/H1160</f>
        <v>0.64606588619657</v>
      </c>
      <c r="F1160" s="1" t="n">
        <v>1.55</v>
      </c>
      <c r="G1160" s="1" t="n">
        <v>142.38</v>
      </c>
      <c r="H1160" s="1" t="n">
        <v>220.38</v>
      </c>
      <c r="I1160" s="1" t="n">
        <v>0.0178825</v>
      </c>
      <c r="J1160" s="1" t="n">
        <v>0.263</v>
      </c>
      <c r="K1160" s="1" t="n">
        <v>0.2</v>
      </c>
    </row>
    <row r="1161" customFormat="false" ht="15.6" hidden="false" customHeight="false" outlineLevel="0" collapsed="false">
      <c r="A1161" s="1" t="s">
        <v>2971</v>
      </c>
      <c r="B1161" s="1" t="s">
        <v>2972</v>
      </c>
      <c r="C1161" s="1" t="s">
        <v>2973</v>
      </c>
      <c r="D1161" s="1" t="n">
        <v>701</v>
      </c>
      <c r="E1161" s="3" t="n">
        <f aca="false">G1161/H1161</f>
        <v>0.645948083909528</v>
      </c>
      <c r="F1161" s="1" t="n">
        <v>1.55</v>
      </c>
      <c r="G1161" s="1" t="n">
        <v>440.95</v>
      </c>
      <c r="H1161" s="1" t="n">
        <v>682.64</v>
      </c>
      <c r="I1161" s="1" t="n">
        <v>0.0075033</v>
      </c>
      <c r="J1161" s="1" t="n">
        <v>0.169</v>
      </c>
      <c r="K1161" s="1" t="n">
        <v>0.1</v>
      </c>
    </row>
    <row r="1162" customFormat="false" ht="15.6" hidden="false" customHeight="false" outlineLevel="0" collapsed="false">
      <c r="A1162" s="1" t="s">
        <v>2974</v>
      </c>
      <c r="B1162" s="1" t="s">
        <v>2975</v>
      </c>
      <c r="C1162" s="1" t="s">
        <v>2976</v>
      </c>
      <c r="D1162" s="1" t="n">
        <v>4998</v>
      </c>
      <c r="E1162" s="3" t="n">
        <f aca="false">G1162/H1162</f>
        <v>0.645651348271933</v>
      </c>
      <c r="F1162" s="1" t="n">
        <v>1.55</v>
      </c>
      <c r="G1162" s="1" t="n">
        <v>17</v>
      </c>
      <c r="H1162" s="1" t="n">
        <v>26.33</v>
      </c>
      <c r="I1162" s="1" t="n">
        <v>0.0046467</v>
      </c>
      <c r="J1162" s="1" t="n">
        <v>0.131</v>
      </c>
      <c r="K1162" s="1" t="n">
        <v>0.1</v>
      </c>
    </row>
    <row r="1163" customFormat="false" ht="15.6" hidden="false" customHeight="false" outlineLevel="0" collapsed="false">
      <c r="A1163" s="1" t="s">
        <v>2977</v>
      </c>
      <c r="B1163" s="1" t="s">
        <v>2978</v>
      </c>
      <c r="C1163" s="1" t="s">
        <v>2979</v>
      </c>
      <c r="D1163" s="1" t="n">
        <v>205</v>
      </c>
      <c r="E1163" s="3" t="n">
        <f aca="false">G1163/H1163</f>
        <v>0.645500254222925</v>
      </c>
      <c r="F1163" s="1" t="n">
        <v>1.55</v>
      </c>
      <c r="G1163" s="1" t="n">
        <v>114.26</v>
      </c>
      <c r="H1163" s="1" t="n">
        <v>177.01</v>
      </c>
      <c r="I1163" s="1" t="n">
        <v>0.042477</v>
      </c>
      <c r="J1163" s="1" t="n">
        <v>0.394</v>
      </c>
      <c r="K1163" s="1" t="n">
        <v>0.2</v>
      </c>
    </row>
    <row r="1164" customFormat="false" ht="15.6" hidden="false" customHeight="false" outlineLevel="0" collapsed="false">
      <c r="A1164" s="1" t="s">
        <v>2980</v>
      </c>
      <c r="B1164" s="1" t="s">
        <v>2981</v>
      </c>
      <c r="C1164" s="1" t="s">
        <v>2982</v>
      </c>
      <c r="D1164" s="1" t="n">
        <v>7110</v>
      </c>
      <c r="E1164" s="3" t="n">
        <f aca="false">G1164/H1164</f>
        <v>0.645455707529081</v>
      </c>
      <c r="F1164" s="1" t="n">
        <v>1.55</v>
      </c>
      <c r="G1164" s="1" t="n">
        <v>252.47</v>
      </c>
      <c r="H1164" s="1" t="n">
        <v>391.15</v>
      </c>
      <c r="I1164" s="1" t="n">
        <v>0.0011591</v>
      </c>
      <c r="J1164" s="1" t="n">
        <v>0.0632</v>
      </c>
      <c r="K1164" s="1" t="n">
        <v>0.1</v>
      </c>
    </row>
    <row r="1165" customFormat="false" ht="15.6" hidden="false" customHeight="false" outlineLevel="0" collapsed="false">
      <c r="A1165" s="1" t="s">
        <v>2983</v>
      </c>
      <c r="B1165" s="1" t="s">
        <v>2984</v>
      </c>
      <c r="C1165" s="1" t="s">
        <v>2985</v>
      </c>
      <c r="D1165" s="1" t="n">
        <v>84675</v>
      </c>
      <c r="E1165" s="3" t="n">
        <f aca="false">G1165/H1165</f>
        <v>0.645237997622074</v>
      </c>
      <c r="F1165" s="1" t="n">
        <v>1.55</v>
      </c>
      <c r="G1165" s="1" t="n">
        <v>157.38</v>
      </c>
      <c r="H1165" s="1" t="n">
        <v>243.91</v>
      </c>
      <c r="I1165" s="1" t="n">
        <v>0.0044775</v>
      </c>
      <c r="J1165" s="1" t="n">
        <v>0.128</v>
      </c>
      <c r="K1165" s="1" t="n">
        <v>0.1</v>
      </c>
    </row>
    <row r="1166" customFormat="false" ht="15.6" hidden="false" customHeight="false" outlineLevel="0" collapsed="false">
      <c r="A1166" s="1" t="s">
        <v>2986</v>
      </c>
      <c r="B1166" s="1" t="s">
        <v>79</v>
      </c>
      <c r="C1166" s="1" t="s">
        <v>79</v>
      </c>
      <c r="D1166" s="1" t="s">
        <v>79</v>
      </c>
      <c r="E1166" s="3" t="n">
        <f aca="false">G1166/H1166</f>
        <v>0.644994194873627</v>
      </c>
      <c r="F1166" s="1" t="n">
        <v>1.55</v>
      </c>
      <c r="G1166" s="1" t="n">
        <v>72.22</v>
      </c>
      <c r="H1166" s="1" t="n">
        <v>111.97</v>
      </c>
      <c r="I1166" s="1" t="n">
        <v>0.0002661</v>
      </c>
      <c r="J1166" s="1" t="n">
        <v>0.029</v>
      </c>
      <c r="K1166" s="1" t="n">
        <v>0.1</v>
      </c>
    </row>
    <row r="1167" customFormat="false" ht="15.6" hidden="false" customHeight="false" outlineLevel="0" collapsed="false">
      <c r="A1167" s="1" t="s">
        <v>2987</v>
      </c>
      <c r="B1167" s="1" t="s">
        <v>2988</v>
      </c>
      <c r="C1167" s="1" t="s">
        <v>2989</v>
      </c>
      <c r="D1167" s="1" t="n">
        <v>388115</v>
      </c>
      <c r="E1167" s="3" t="n">
        <f aca="false">G1167/H1167</f>
        <v>0.644810009267841</v>
      </c>
      <c r="F1167" s="1" t="n">
        <v>1.55</v>
      </c>
      <c r="G1167" s="1" t="n">
        <v>55.66</v>
      </c>
      <c r="H1167" s="1" t="n">
        <v>86.32</v>
      </c>
      <c r="I1167" s="1" t="n">
        <v>0.0039433</v>
      </c>
      <c r="J1167" s="1" t="n">
        <v>0.12</v>
      </c>
      <c r="K1167" s="1" t="n">
        <v>0.1</v>
      </c>
    </row>
    <row r="1168" customFormat="false" ht="15.6" hidden="false" customHeight="false" outlineLevel="0" collapsed="false">
      <c r="A1168" s="1" t="s">
        <v>2990</v>
      </c>
      <c r="B1168" s="1" t="s">
        <v>2991</v>
      </c>
      <c r="C1168" s="1" t="s">
        <v>2992</v>
      </c>
      <c r="D1168" s="1" t="n">
        <v>5366</v>
      </c>
      <c r="E1168" s="3" t="n">
        <f aca="false">G1168/H1168</f>
        <v>0.64410214835833</v>
      </c>
      <c r="F1168" s="1" t="n">
        <v>1.55</v>
      </c>
      <c r="G1168" s="1" t="n">
        <v>15.89</v>
      </c>
      <c r="H1168" s="1" t="n">
        <v>24.67</v>
      </c>
      <c r="I1168" s="1" t="n">
        <v>0.0381341</v>
      </c>
      <c r="J1168" s="1" t="n">
        <v>0.376</v>
      </c>
      <c r="K1168" s="1" t="n">
        <v>0.3</v>
      </c>
    </row>
    <row r="1169" customFormat="false" ht="15.6" hidden="false" customHeight="false" outlineLevel="0" collapsed="false">
      <c r="A1169" s="1" t="s">
        <v>2993</v>
      </c>
      <c r="B1169" s="1" t="s">
        <v>2994</v>
      </c>
      <c r="C1169" s="1" t="s">
        <v>2995</v>
      </c>
      <c r="D1169" s="1" t="n">
        <v>6632</v>
      </c>
      <c r="E1169" s="3" t="n">
        <f aca="false">G1169/H1169</f>
        <v>0.643981299739481</v>
      </c>
      <c r="F1169" s="1" t="n">
        <v>1.55</v>
      </c>
      <c r="G1169" s="1" t="n">
        <v>180.45</v>
      </c>
      <c r="H1169" s="1" t="n">
        <v>280.21</v>
      </c>
      <c r="I1169" s="1" t="n">
        <v>0.0008135</v>
      </c>
      <c r="J1169" s="1" t="n">
        <v>0.0523</v>
      </c>
      <c r="K1169" s="1" t="n">
        <v>0.1</v>
      </c>
    </row>
    <row r="1170" customFormat="false" ht="15.6" hidden="false" customHeight="false" outlineLevel="0" collapsed="false">
      <c r="A1170" s="1" t="s">
        <v>2996</v>
      </c>
      <c r="B1170" s="1" t="s">
        <v>2997</v>
      </c>
      <c r="C1170" s="1" t="s">
        <v>2998</v>
      </c>
      <c r="D1170" s="1" t="n">
        <v>220988</v>
      </c>
      <c r="E1170" s="3" t="n">
        <f aca="false">G1170/H1170</f>
        <v>0.643797983762172</v>
      </c>
      <c r="F1170" s="1" t="n">
        <v>1.55</v>
      </c>
      <c r="G1170" s="1" t="n">
        <v>262.47</v>
      </c>
      <c r="H1170" s="1" t="n">
        <v>407.69</v>
      </c>
      <c r="I1170" s="1" t="n">
        <v>0.0021296</v>
      </c>
      <c r="J1170" s="1" t="n">
        <v>0.0862</v>
      </c>
      <c r="K1170" s="1" t="n">
        <v>0.1</v>
      </c>
    </row>
    <row r="1171" customFormat="false" ht="15.6" hidden="false" customHeight="false" outlineLevel="0" collapsed="false">
      <c r="A1171" s="1" t="s">
        <v>2999</v>
      </c>
      <c r="B1171" s="1" t="s">
        <v>3000</v>
      </c>
      <c r="C1171" s="1" t="s">
        <v>3001</v>
      </c>
      <c r="D1171" s="1" t="n">
        <v>667</v>
      </c>
      <c r="E1171" s="3" t="n">
        <f aca="false">G1171/H1171</f>
        <v>0.643781094527363</v>
      </c>
      <c r="F1171" s="1" t="n">
        <v>1.55</v>
      </c>
      <c r="G1171" s="1" t="n">
        <v>12.94</v>
      </c>
      <c r="H1171" s="1" t="n">
        <v>20.1</v>
      </c>
      <c r="I1171" s="1" t="n">
        <v>0.0132901</v>
      </c>
      <c r="J1171" s="1" t="n">
        <v>0.227</v>
      </c>
      <c r="K1171" s="1" t="n">
        <v>0.1</v>
      </c>
    </row>
    <row r="1172" customFormat="false" ht="15.6" hidden="false" customHeight="false" outlineLevel="0" collapsed="false">
      <c r="A1172" s="1" t="s">
        <v>3002</v>
      </c>
      <c r="B1172" s="1" t="s">
        <v>3003</v>
      </c>
      <c r="C1172" s="1" t="s">
        <v>3004</v>
      </c>
      <c r="D1172" s="1" t="n">
        <v>5074</v>
      </c>
      <c r="E1172" s="3" t="n">
        <f aca="false">G1172/H1172</f>
        <v>0.643730857020231</v>
      </c>
      <c r="F1172" s="1" t="n">
        <v>1.55</v>
      </c>
      <c r="G1172" s="1" t="n">
        <v>329.97</v>
      </c>
      <c r="H1172" s="1" t="n">
        <v>512.59</v>
      </c>
      <c r="I1172" s="1" t="n">
        <v>0.005695</v>
      </c>
      <c r="J1172" s="1" t="n">
        <v>0.147</v>
      </c>
      <c r="K1172" s="1" t="n">
        <v>0.1</v>
      </c>
    </row>
    <row r="1173" customFormat="false" ht="15.6" hidden="false" customHeight="false" outlineLevel="0" collapsed="false">
      <c r="A1173" s="1" t="s">
        <v>3005</v>
      </c>
      <c r="B1173" s="1" t="s">
        <v>79</v>
      </c>
      <c r="C1173" s="1" t="s">
        <v>79</v>
      </c>
      <c r="D1173" s="1" t="s">
        <v>79</v>
      </c>
      <c r="E1173" s="3" t="n">
        <f aca="false">G1173/H1173</f>
        <v>0.643669724770642</v>
      </c>
      <c r="F1173" s="1" t="n">
        <v>1.55</v>
      </c>
      <c r="G1173" s="1" t="n">
        <v>52.62</v>
      </c>
      <c r="H1173" s="1" t="n">
        <v>81.75</v>
      </c>
      <c r="I1173" s="1" t="n">
        <v>0.0329705</v>
      </c>
      <c r="J1173" s="1" t="n">
        <v>0.353</v>
      </c>
      <c r="K1173" s="1" t="n">
        <v>0.2</v>
      </c>
    </row>
    <row r="1174" customFormat="false" ht="15.6" hidden="false" customHeight="false" outlineLevel="0" collapsed="false">
      <c r="A1174" s="1" t="s">
        <v>3006</v>
      </c>
      <c r="B1174" s="1" t="s">
        <v>3007</v>
      </c>
      <c r="C1174" s="1" t="s">
        <v>3008</v>
      </c>
      <c r="D1174" s="1" t="n">
        <v>23219</v>
      </c>
      <c r="E1174" s="3" t="n">
        <f aca="false">G1174/H1174</f>
        <v>0.643579114071452</v>
      </c>
      <c r="F1174" s="1" t="n">
        <v>1.55</v>
      </c>
      <c r="G1174" s="1" t="n">
        <v>138.17</v>
      </c>
      <c r="H1174" s="1" t="n">
        <v>214.69</v>
      </c>
      <c r="I1174" s="1" t="n">
        <v>0.0050773</v>
      </c>
      <c r="J1174" s="1" t="n">
        <v>0.137</v>
      </c>
      <c r="K1174" s="1" t="n">
        <v>0.1</v>
      </c>
    </row>
    <row r="1175" customFormat="false" ht="15.6" hidden="false" customHeight="false" outlineLevel="0" collapsed="false">
      <c r="A1175" s="1" t="s">
        <v>3009</v>
      </c>
      <c r="B1175" s="1" t="s">
        <v>3010</v>
      </c>
      <c r="C1175" s="1" t="s">
        <v>3011</v>
      </c>
      <c r="D1175" s="1" t="n">
        <v>10778</v>
      </c>
      <c r="E1175" s="3" t="n">
        <f aca="false">G1175/H1175</f>
        <v>0.643564356435644</v>
      </c>
      <c r="F1175" s="1" t="n">
        <v>1.55</v>
      </c>
      <c r="G1175" s="1" t="n">
        <v>31.85</v>
      </c>
      <c r="H1175" s="1" t="n">
        <v>49.49</v>
      </c>
      <c r="I1175" s="1" t="n">
        <v>0.0164671</v>
      </c>
      <c r="J1175" s="1" t="n">
        <v>0.251</v>
      </c>
      <c r="K1175" s="1" t="n">
        <v>0.2</v>
      </c>
    </row>
    <row r="1176" customFormat="false" ht="15.6" hidden="false" customHeight="false" outlineLevel="0" collapsed="false">
      <c r="A1176" s="1" t="s">
        <v>3012</v>
      </c>
      <c r="B1176" s="1" t="s">
        <v>3013</v>
      </c>
      <c r="C1176" s="1" t="s">
        <v>3014</v>
      </c>
      <c r="D1176" s="1" t="n">
        <v>64151</v>
      </c>
      <c r="E1176" s="3" t="n">
        <f aca="false">G1176/H1176</f>
        <v>0.643501964810422</v>
      </c>
      <c r="F1176" s="1" t="n">
        <v>1.55</v>
      </c>
      <c r="G1176" s="1" t="n">
        <v>181.77</v>
      </c>
      <c r="H1176" s="1" t="n">
        <v>282.47</v>
      </c>
      <c r="I1176" s="1" t="n">
        <v>0.0041693</v>
      </c>
      <c r="J1176" s="1" t="n">
        <v>0.124</v>
      </c>
      <c r="K1176" s="1" t="n">
        <v>0.1</v>
      </c>
    </row>
    <row r="1177" customFormat="false" ht="15.6" hidden="false" customHeight="false" outlineLevel="0" collapsed="false">
      <c r="A1177" s="1" t="s">
        <v>3015</v>
      </c>
      <c r="B1177" s="1" t="s">
        <v>3016</v>
      </c>
      <c r="C1177" s="1" t="s">
        <v>3017</v>
      </c>
      <c r="D1177" s="1" t="n">
        <v>55247</v>
      </c>
      <c r="E1177" s="3" t="n">
        <f aca="false">G1177/H1177</f>
        <v>0.64341155234657</v>
      </c>
      <c r="F1177" s="1" t="n">
        <v>1.55</v>
      </c>
      <c r="G1177" s="1" t="n">
        <v>71.29</v>
      </c>
      <c r="H1177" s="1" t="n">
        <v>110.8</v>
      </c>
      <c r="I1177" s="1" t="n">
        <v>0.0064174</v>
      </c>
      <c r="J1177" s="1" t="n">
        <v>0.155</v>
      </c>
      <c r="K1177" s="1" t="n">
        <v>0.1</v>
      </c>
    </row>
    <row r="1178" customFormat="false" ht="15.6" hidden="false" customHeight="false" outlineLevel="0" collapsed="false">
      <c r="A1178" s="1" t="s">
        <v>3018</v>
      </c>
      <c r="B1178" s="1" t="s">
        <v>3019</v>
      </c>
      <c r="C1178" s="1" t="s">
        <v>3020</v>
      </c>
      <c r="D1178" s="1" t="n">
        <v>283375</v>
      </c>
      <c r="E1178" s="3" t="n">
        <f aca="false">G1178/H1178</f>
        <v>0.64319724445345</v>
      </c>
      <c r="F1178" s="1" t="n">
        <v>1.55</v>
      </c>
      <c r="G1178" s="1" t="n">
        <v>63.49</v>
      </c>
      <c r="H1178" s="1" t="n">
        <v>98.71</v>
      </c>
      <c r="I1178" s="1" t="n">
        <v>0.0374575</v>
      </c>
      <c r="J1178" s="1" t="n">
        <v>0.372</v>
      </c>
      <c r="K1178" s="1" t="n">
        <v>0.1</v>
      </c>
    </row>
    <row r="1179" customFormat="false" ht="15.6" hidden="false" customHeight="false" outlineLevel="0" collapsed="false">
      <c r="A1179" s="1" t="s">
        <v>3021</v>
      </c>
      <c r="B1179" s="1" t="s">
        <v>3022</v>
      </c>
      <c r="C1179" s="1" t="s">
        <v>3023</v>
      </c>
      <c r="D1179" s="1" t="n">
        <v>50862</v>
      </c>
      <c r="E1179" s="3" t="n">
        <f aca="false">G1179/H1179</f>
        <v>0.642968410375308</v>
      </c>
      <c r="F1179" s="1" t="n">
        <v>1.56</v>
      </c>
      <c r="G1179" s="1" t="n">
        <v>354.97</v>
      </c>
      <c r="H1179" s="1" t="n">
        <v>552.08</v>
      </c>
      <c r="I1179" s="1" t="n">
        <v>0.0082967</v>
      </c>
      <c r="J1179" s="1" t="n">
        <v>0.178</v>
      </c>
      <c r="K1179" s="1" t="n">
        <v>0.1</v>
      </c>
    </row>
    <row r="1180" customFormat="false" ht="15.6" hidden="false" customHeight="false" outlineLevel="0" collapsed="false">
      <c r="A1180" s="1" t="s">
        <v>3024</v>
      </c>
      <c r="B1180" s="1" t="s">
        <v>3025</v>
      </c>
      <c r="C1180" s="1" t="s">
        <v>3026</v>
      </c>
      <c r="D1180" s="1" t="n">
        <v>7003</v>
      </c>
      <c r="E1180" s="3" t="n">
        <f aca="false">G1180/H1180</f>
        <v>0.642918510072826</v>
      </c>
      <c r="F1180" s="1" t="n">
        <v>1.56</v>
      </c>
      <c r="G1180" s="1" t="n">
        <v>800.71</v>
      </c>
      <c r="H1180" s="1" t="n">
        <v>1245.43</v>
      </c>
      <c r="I1180" s="1" t="n">
        <v>0.0022781</v>
      </c>
      <c r="J1180" s="1" t="n">
        <v>0.0901</v>
      </c>
      <c r="K1180" s="1" t="n">
        <v>0.1</v>
      </c>
    </row>
    <row r="1181" customFormat="false" ht="15.6" hidden="false" customHeight="false" outlineLevel="0" collapsed="false">
      <c r="A1181" s="1" t="s">
        <v>3027</v>
      </c>
      <c r="B1181" s="1" t="s">
        <v>3028</v>
      </c>
      <c r="C1181" s="1" t="s">
        <v>3029</v>
      </c>
      <c r="D1181" s="1" t="n">
        <v>79647</v>
      </c>
      <c r="E1181" s="3" t="n">
        <f aca="false">G1181/H1181</f>
        <v>0.642811337693985</v>
      </c>
      <c r="F1181" s="1" t="n">
        <v>1.56</v>
      </c>
      <c r="G1181" s="1" t="n">
        <v>50.12</v>
      </c>
      <c r="H1181" s="1" t="n">
        <v>77.97</v>
      </c>
      <c r="I1181" s="1" t="n">
        <v>0.0058343</v>
      </c>
      <c r="J1181" s="1" t="n">
        <v>0.148</v>
      </c>
      <c r="K1181" s="1" t="n">
        <v>0.1</v>
      </c>
    </row>
    <row r="1182" customFormat="false" ht="15.6" hidden="false" customHeight="false" outlineLevel="0" collapsed="false">
      <c r="A1182" s="1" t="s">
        <v>3030</v>
      </c>
      <c r="B1182" s="1" t="s">
        <v>3031</v>
      </c>
      <c r="C1182" s="1" t="s">
        <v>3032</v>
      </c>
      <c r="D1182" s="1" t="n">
        <v>54836</v>
      </c>
      <c r="E1182" s="3" t="n">
        <f aca="false">G1182/H1182</f>
        <v>0.642633228840125</v>
      </c>
      <c r="F1182" s="1" t="n">
        <v>1.56</v>
      </c>
      <c r="G1182" s="1" t="n">
        <v>12.3</v>
      </c>
      <c r="H1182" s="1" t="n">
        <v>19.14</v>
      </c>
      <c r="I1182" s="1" t="n">
        <v>0.0343337</v>
      </c>
      <c r="J1182" s="1" t="n">
        <v>0.358</v>
      </c>
      <c r="K1182" s="1" t="n">
        <v>0.2</v>
      </c>
    </row>
    <row r="1183" customFormat="false" ht="15.6" hidden="false" customHeight="false" outlineLevel="0" collapsed="false">
      <c r="A1183" s="1" t="s">
        <v>3033</v>
      </c>
      <c r="B1183" s="1" t="s">
        <v>3034</v>
      </c>
      <c r="C1183" s="1" t="s">
        <v>3035</v>
      </c>
      <c r="D1183" s="1" t="n">
        <v>84243</v>
      </c>
      <c r="E1183" s="3" t="n">
        <f aca="false">G1183/H1183</f>
        <v>0.642585551330799</v>
      </c>
      <c r="F1183" s="1" t="n">
        <v>1.56</v>
      </c>
      <c r="G1183" s="1" t="n">
        <v>11.83</v>
      </c>
      <c r="H1183" s="1" t="n">
        <v>18.41</v>
      </c>
      <c r="I1183" s="1" t="n">
        <v>0.0065778</v>
      </c>
      <c r="J1183" s="1" t="n">
        <v>0.157</v>
      </c>
      <c r="K1183" s="1" t="n">
        <v>0.1</v>
      </c>
    </row>
    <row r="1184" customFormat="false" ht="15.6" hidden="false" customHeight="false" outlineLevel="0" collapsed="false">
      <c r="A1184" s="1" t="s">
        <v>3036</v>
      </c>
      <c r="B1184" s="1" t="s">
        <v>3037</v>
      </c>
      <c r="C1184" s="1" t="s">
        <v>3038</v>
      </c>
      <c r="D1184" s="1" t="n">
        <v>10169</v>
      </c>
      <c r="E1184" s="3" t="n">
        <f aca="false">G1184/H1184</f>
        <v>0.642417758759026</v>
      </c>
      <c r="F1184" s="1" t="n">
        <v>1.56</v>
      </c>
      <c r="G1184" s="1" t="n">
        <v>48.04</v>
      </c>
      <c r="H1184" s="1" t="n">
        <v>74.78</v>
      </c>
      <c r="I1184" s="1" t="n">
        <v>0.0006762</v>
      </c>
      <c r="J1184" s="1" t="n">
        <v>0.0468</v>
      </c>
      <c r="K1184" s="1" t="n">
        <v>0.1</v>
      </c>
    </row>
    <row r="1185" customFormat="false" ht="15.6" hidden="false" customHeight="false" outlineLevel="0" collapsed="false">
      <c r="A1185" s="1" t="s">
        <v>3039</v>
      </c>
      <c r="B1185" s="1" t="s">
        <v>3040</v>
      </c>
      <c r="C1185" s="1" t="s">
        <v>3041</v>
      </c>
      <c r="D1185" s="1" t="n">
        <v>115572</v>
      </c>
      <c r="E1185" s="3" t="n">
        <f aca="false">G1185/H1185</f>
        <v>0.64241134751773</v>
      </c>
      <c r="F1185" s="1" t="n">
        <v>1.56</v>
      </c>
      <c r="G1185" s="1" t="n">
        <v>45.29</v>
      </c>
      <c r="H1185" s="1" t="n">
        <v>70.5</v>
      </c>
      <c r="I1185" s="1" t="n">
        <v>0.00086</v>
      </c>
      <c r="J1185" s="1" t="n">
        <v>0.0533</v>
      </c>
      <c r="K1185" s="1" t="n">
        <v>0.1</v>
      </c>
    </row>
    <row r="1186" customFormat="false" ht="15.6" hidden="false" customHeight="false" outlineLevel="0" collapsed="false">
      <c r="A1186" s="1" t="s">
        <v>3042</v>
      </c>
      <c r="B1186" s="1" t="s">
        <v>3043</v>
      </c>
      <c r="C1186" s="1" t="s">
        <v>3044</v>
      </c>
      <c r="D1186" s="1" t="n">
        <v>54583</v>
      </c>
      <c r="E1186" s="3" t="n">
        <f aca="false">G1186/H1186</f>
        <v>0.642306670209939</v>
      </c>
      <c r="F1186" s="1" t="n">
        <v>1.56</v>
      </c>
      <c r="G1186" s="1" t="n">
        <v>700.93</v>
      </c>
      <c r="H1186" s="1" t="n">
        <v>1091.27</v>
      </c>
      <c r="I1186" s="1" t="n">
        <v>0.0110612</v>
      </c>
      <c r="J1186" s="1" t="n">
        <v>0.205</v>
      </c>
      <c r="K1186" s="1" t="n">
        <v>0.1</v>
      </c>
    </row>
    <row r="1187" customFormat="false" ht="15.6" hidden="false" customHeight="false" outlineLevel="0" collapsed="false">
      <c r="A1187" s="1" t="s">
        <v>3045</v>
      </c>
      <c r="B1187" s="1" t="s">
        <v>3046</v>
      </c>
      <c r="C1187" s="1" t="s">
        <v>3047</v>
      </c>
      <c r="D1187" s="1" t="n">
        <v>7372</v>
      </c>
      <c r="E1187" s="3" t="n">
        <f aca="false">G1187/H1187</f>
        <v>0.642241894963512</v>
      </c>
      <c r="F1187" s="1" t="n">
        <v>1.56</v>
      </c>
      <c r="G1187" s="1" t="n">
        <v>107.37</v>
      </c>
      <c r="H1187" s="1" t="n">
        <v>167.18</v>
      </c>
      <c r="I1187" s="1" t="n">
        <v>0.0002884</v>
      </c>
      <c r="J1187" s="1" t="n">
        <v>0.0299</v>
      </c>
      <c r="K1187" s="1" t="n">
        <v>0.1</v>
      </c>
    </row>
    <row r="1188" customFormat="false" ht="15.6" hidden="false" customHeight="false" outlineLevel="0" collapsed="false">
      <c r="A1188" s="1" t="s">
        <v>3048</v>
      </c>
      <c r="B1188" s="1" t="s">
        <v>3049</v>
      </c>
      <c r="C1188" s="1" t="s">
        <v>3050</v>
      </c>
      <c r="D1188" s="1" t="n">
        <v>6723</v>
      </c>
      <c r="E1188" s="3" t="n">
        <f aca="false">G1188/H1188</f>
        <v>0.64217901558942</v>
      </c>
      <c r="F1188" s="1" t="n">
        <v>1.56</v>
      </c>
      <c r="G1188" s="1" t="n">
        <v>183.31</v>
      </c>
      <c r="H1188" s="1" t="n">
        <v>285.45</v>
      </c>
      <c r="I1188" s="1" t="n">
        <v>0.0026482</v>
      </c>
      <c r="J1188" s="1" t="n">
        <v>0.0976</v>
      </c>
      <c r="K1188" s="1" t="n">
        <v>0.1</v>
      </c>
    </row>
    <row r="1189" customFormat="false" ht="15.6" hidden="false" customHeight="false" outlineLevel="0" collapsed="false">
      <c r="A1189" s="1" t="s">
        <v>3051</v>
      </c>
      <c r="B1189" s="1" t="s">
        <v>3052</v>
      </c>
      <c r="C1189" s="1" t="s">
        <v>3053</v>
      </c>
      <c r="D1189" s="1" t="n">
        <v>801</v>
      </c>
      <c r="E1189" s="3" t="n">
        <f aca="false">G1189/H1189</f>
        <v>0.642103342355768</v>
      </c>
      <c r="F1189" s="1" t="n">
        <v>1.56</v>
      </c>
      <c r="G1189" s="1" t="n">
        <v>211.13</v>
      </c>
      <c r="H1189" s="1" t="n">
        <v>328.81</v>
      </c>
      <c r="I1189" s="1" t="n">
        <v>0.0282261</v>
      </c>
      <c r="J1189" s="1" t="n">
        <v>0.327</v>
      </c>
      <c r="K1189" s="1" t="n">
        <v>0.3</v>
      </c>
    </row>
    <row r="1190" customFormat="false" ht="15.6" hidden="false" customHeight="false" outlineLevel="0" collapsed="false">
      <c r="A1190" s="1" t="s">
        <v>3054</v>
      </c>
      <c r="B1190" s="1" t="s">
        <v>3055</v>
      </c>
      <c r="C1190" s="1" t="s">
        <v>3056</v>
      </c>
      <c r="D1190" s="1" t="n">
        <v>10602</v>
      </c>
      <c r="E1190" s="3" t="n">
        <f aca="false">G1190/H1190</f>
        <v>0.641892994267939</v>
      </c>
      <c r="F1190" s="1" t="n">
        <v>1.56</v>
      </c>
      <c r="G1190" s="1" t="n">
        <v>590.15</v>
      </c>
      <c r="H1190" s="1" t="n">
        <v>919.39</v>
      </c>
      <c r="I1190" s="1" t="n">
        <v>0.0014575</v>
      </c>
      <c r="J1190" s="1" t="n">
        <v>0.0724</v>
      </c>
      <c r="K1190" s="1" t="n">
        <v>0.1</v>
      </c>
    </row>
    <row r="1191" customFormat="false" ht="15.6" hidden="false" customHeight="false" outlineLevel="0" collapsed="false">
      <c r="A1191" s="1" t="s">
        <v>3057</v>
      </c>
      <c r="B1191" s="1" t="s">
        <v>3058</v>
      </c>
      <c r="C1191" s="1" t="s">
        <v>3059</v>
      </c>
      <c r="D1191" s="1" t="n">
        <v>2316</v>
      </c>
      <c r="E1191" s="3" t="n">
        <f aca="false">G1191/H1191</f>
        <v>0.641597782980553</v>
      </c>
      <c r="F1191" s="1" t="n">
        <v>1.56</v>
      </c>
      <c r="G1191" s="1" t="n">
        <v>671.4</v>
      </c>
      <c r="H1191" s="1" t="n">
        <v>1046.45</v>
      </c>
      <c r="I1191" s="1" t="n">
        <v>0.0065046</v>
      </c>
      <c r="J1191" s="1" t="n">
        <v>0.156</v>
      </c>
      <c r="K1191" s="1" t="n">
        <v>0.1</v>
      </c>
    </row>
    <row r="1192" customFormat="false" ht="15.6" hidden="false" customHeight="false" outlineLevel="0" collapsed="false">
      <c r="A1192" s="1" t="s">
        <v>3060</v>
      </c>
      <c r="B1192" s="1" t="s">
        <v>3061</v>
      </c>
      <c r="C1192" s="1" t="s">
        <v>3062</v>
      </c>
      <c r="D1192" s="1" t="n">
        <v>5877</v>
      </c>
      <c r="E1192" s="3" t="n">
        <f aca="false">G1192/H1192</f>
        <v>0.641443741658446</v>
      </c>
      <c r="F1192" s="1" t="n">
        <v>1.56</v>
      </c>
      <c r="G1192" s="1" t="n">
        <v>110.54</v>
      </c>
      <c r="H1192" s="1" t="n">
        <v>172.33</v>
      </c>
      <c r="I1192" s="1" t="n">
        <v>0.0106231</v>
      </c>
      <c r="J1192" s="1" t="n">
        <v>0.202</v>
      </c>
      <c r="K1192" s="1" t="n">
        <v>0.1</v>
      </c>
    </row>
    <row r="1193" customFormat="false" ht="15.6" hidden="false" customHeight="false" outlineLevel="0" collapsed="false">
      <c r="A1193" s="1" t="s">
        <v>3063</v>
      </c>
      <c r="B1193" s="1" t="s">
        <v>3064</v>
      </c>
      <c r="C1193" s="1" t="s">
        <v>3065</v>
      </c>
      <c r="D1193" s="1" t="n">
        <v>10046</v>
      </c>
      <c r="E1193" s="3" t="n">
        <f aca="false">G1193/H1193</f>
        <v>0.641402591745617</v>
      </c>
      <c r="F1193" s="1" t="n">
        <v>1.56</v>
      </c>
      <c r="G1193" s="1" t="n">
        <v>58.9</v>
      </c>
      <c r="H1193" s="1" t="n">
        <v>91.83</v>
      </c>
      <c r="I1193" s="1" t="n">
        <v>0.001513</v>
      </c>
      <c r="J1193" s="1" t="n">
        <v>0.0736</v>
      </c>
      <c r="K1193" s="1" t="n">
        <v>0.1</v>
      </c>
    </row>
    <row r="1194" customFormat="false" ht="15.6" hidden="false" customHeight="false" outlineLevel="0" collapsed="false">
      <c r="A1194" s="1" t="s">
        <v>3066</v>
      </c>
      <c r="B1194" s="1" t="s">
        <v>3067</v>
      </c>
      <c r="C1194" s="1" t="s">
        <v>3068</v>
      </c>
      <c r="D1194" s="1" t="n">
        <v>84279</v>
      </c>
      <c r="E1194" s="3" t="n">
        <f aca="false">G1194/H1194</f>
        <v>0.641317239935813</v>
      </c>
      <c r="F1194" s="1" t="n">
        <v>1.56</v>
      </c>
      <c r="G1194" s="1" t="n">
        <v>91.92</v>
      </c>
      <c r="H1194" s="1" t="n">
        <v>143.33</v>
      </c>
      <c r="I1194" s="1" t="n">
        <v>0.0041989</v>
      </c>
      <c r="J1194" s="1" t="n">
        <v>0.124</v>
      </c>
      <c r="K1194" s="1" t="n">
        <v>0.1</v>
      </c>
    </row>
    <row r="1195" customFormat="false" ht="15.6" hidden="false" customHeight="false" outlineLevel="0" collapsed="false">
      <c r="A1195" s="1" t="s">
        <v>3069</v>
      </c>
      <c r="B1195" s="1" t="s">
        <v>3070</v>
      </c>
      <c r="C1195" s="1" t="s">
        <v>3071</v>
      </c>
      <c r="D1195" s="1" t="n">
        <v>23522</v>
      </c>
      <c r="E1195" s="3" t="n">
        <f aca="false">G1195/H1195</f>
        <v>0.641233893010543</v>
      </c>
      <c r="F1195" s="1" t="n">
        <v>1.56</v>
      </c>
      <c r="G1195" s="1" t="n">
        <v>82.11</v>
      </c>
      <c r="H1195" s="1" t="n">
        <v>128.05</v>
      </c>
      <c r="I1195" s="1" t="n">
        <v>0.0072784</v>
      </c>
      <c r="J1195" s="1" t="n">
        <v>0.166</v>
      </c>
      <c r="K1195" s="1" t="n">
        <v>0.1</v>
      </c>
    </row>
    <row r="1196" customFormat="false" ht="15.6" hidden="false" customHeight="false" outlineLevel="0" collapsed="false">
      <c r="A1196" s="1" t="s">
        <v>3072</v>
      </c>
      <c r="B1196" s="1" t="s">
        <v>3073</v>
      </c>
      <c r="C1196" s="1" t="s">
        <v>3074</v>
      </c>
      <c r="D1196" s="1" t="n">
        <v>57451</v>
      </c>
      <c r="E1196" s="3" t="n">
        <f aca="false">G1196/H1196</f>
        <v>0.641187581159249</v>
      </c>
      <c r="F1196" s="1" t="n">
        <v>1.56</v>
      </c>
      <c r="G1196" s="1" t="n">
        <v>108.63</v>
      </c>
      <c r="H1196" s="1" t="n">
        <v>169.42</v>
      </c>
      <c r="I1196" s="1" t="n">
        <v>0.0243218</v>
      </c>
      <c r="J1196" s="1" t="n">
        <v>0.306</v>
      </c>
      <c r="K1196" s="1" t="n">
        <v>0.2</v>
      </c>
    </row>
    <row r="1197" customFormat="false" ht="15.6" hidden="false" customHeight="false" outlineLevel="0" collapsed="false">
      <c r="A1197" s="1" t="s">
        <v>3075</v>
      </c>
      <c r="B1197" s="1" t="s">
        <v>79</v>
      </c>
      <c r="C1197" s="1" t="s">
        <v>79</v>
      </c>
      <c r="D1197" s="1" t="s">
        <v>79</v>
      </c>
      <c r="E1197" s="3" t="n">
        <f aca="false">G1197/H1197</f>
        <v>0.641136991709435</v>
      </c>
      <c r="F1197" s="1" t="n">
        <v>1.56</v>
      </c>
      <c r="G1197" s="1" t="n">
        <v>16.24</v>
      </c>
      <c r="H1197" s="1" t="n">
        <v>25.33</v>
      </c>
      <c r="I1197" s="1" t="n">
        <v>0.014863</v>
      </c>
      <c r="J1197" s="1" t="n">
        <v>0.238</v>
      </c>
      <c r="K1197" s="1" t="n">
        <v>0.2</v>
      </c>
    </row>
    <row r="1198" customFormat="false" ht="15.6" hidden="false" customHeight="false" outlineLevel="0" collapsed="false">
      <c r="A1198" s="1" t="s">
        <v>3076</v>
      </c>
      <c r="B1198" s="1" t="s">
        <v>3077</v>
      </c>
      <c r="C1198" s="1" t="s">
        <v>3078</v>
      </c>
      <c r="D1198" s="1" t="n">
        <v>5441</v>
      </c>
      <c r="E1198" s="3" t="n">
        <f aca="false">G1198/H1198</f>
        <v>0.641129032258065</v>
      </c>
      <c r="F1198" s="1" t="n">
        <v>1.56</v>
      </c>
      <c r="G1198" s="1" t="n">
        <v>46.11</v>
      </c>
      <c r="H1198" s="1" t="n">
        <v>71.92</v>
      </c>
      <c r="I1198" s="1" t="n">
        <v>0.0011211</v>
      </c>
      <c r="J1198" s="1" t="n">
        <v>0.0623</v>
      </c>
      <c r="K1198" s="1" t="n">
        <v>0.1</v>
      </c>
    </row>
    <row r="1199" customFormat="false" ht="15.6" hidden="false" customHeight="false" outlineLevel="0" collapsed="false">
      <c r="A1199" s="1" t="s">
        <v>3079</v>
      </c>
      <c r="B1199" s="1" t="s">
        <v>3080</v>
      </c>
      <c r="C1199" s="1" t="s">
        <v>3081</v>
      </c>
      <c r="D1199" s="1" t="n">
        <v>166378</v>
      </c>
      <c r="E1199" s="3" t="n">
        <f aca="false">G1199/H1199</f>
        <v>0.64089486495885</v>
      </c>
      <c r="F1199" s="1" t="n">
        <v>1.56</v>
      </c>
      <c r="G1199" s="1" t="n">
        <v>55.29</v>
      </c>
      <c r="H1199" s="1" t="n">
        <v>86.27</v>
      </c>
      <c r="I1199" s="1" t="n">
        <v>0.0133902</v>
      </c>
      <c r="J1199" s="1" t="n">
        <v>0.227</v>
      </c>
      <c r="K1199" s="1" t="n">
        <v>0.1</v>
      </c>
    </row>
    <row r="1200" customFormat="false" ht="15.6" hidden="false" customHeight="false" outlineLevel="0" collapsed="false">
      <c r="A1200" s="1" t="s">
        <v>3082</v>
      </c>
      <c r="B1200" s="1" t="s">
        <v>3083</v>
      </c>
      <c r="C1200" s="1" t="s">
        <v>3084</v>
      </c>
      <c r="D1200" s="1" t="n">
        <v>6558</v>
      </c>
      <c r="E1200" s="3" t="n">
        <f aca="false">G1200/H1200</f>
        <v>0.640712113532691</v>
      </c>
      <c r="F1200" s="1" t="n">
        <v>1.56</v>
      </c>
      <c r="G1200" s="1" t="n">
        <v>101.13</v>
      </c>
      <c r="H1200" s="1" t="n">
        <v>157.84</v>
      </c>
      <c r="I1200" s="1" t="n">
        <v>0.0036271</v>
      </c>
      <c r="J1200" s="1" t="n">
        <v>0.116</v>
      </c>
      <c r="K1200" s="1" t="n">
        <v>0.1</v>
      </c>
    </row>
    <row r="1201" customFormat="false" ht="15.6" hidden="false" customHeight="false" outlineLevel="0" collapsed="false">
      <c r="A1201" s="1" t="s">
        <v>3085</v>
      </c>
      <c r="B1201" s="1" t="s">
        <v>3086</v>
      </c>
      <c r="C1201" s="1" t="s">
        <v>3087</v>
      </c>
      <c r="D1201" s="1" t="n">
        <v>25936</v>
      </c>
      <c r="E1201" s="3" t="n">
        <f aca="false">G1201/H1201</f>
        <v>0.640645161290323</v>
      </c>
      <c r="F1201" s="1" t="n">
        <v>1.56</v>
      </c>
      <c r="G1201" s="1" t="n">
        <v>29.79</v>
      </c>
      <c r="H1201" s="1" t="n">
        <v>46.5</v>
      </c>
      <c r="I1201" s="1" t="n">
        <v>0.0002819</v>
      </c>
      <c r="J1201" s="1" t="n">
        <v>0.0297</v>
      </c>
      <c r="K1201" s="1" t="n">
        <v>0.1</v>
      </c>
    </row>
    <row r="1202" customFormat="false" ht="15.6" hidden="false" customHeight="false" outlineLevel="0" collapsed="false">
      <c r="A1202" s="1" t="s">
        <v>3088</v>
      </c>
      <c r="B1202" s="1" t="s">
        <v>3089</v>
      </c>
      <c r="C1202" s="1" t="s">
        <v>3090</v>
      </c>
      <c r="D1202" s="1" t="n">
        <v>6760</v>
      </c>
      <c r="E1202" s="3" t="n">
        <f aca="false">G1202/H1202</f>
        <v>0.640630200821036</v>
      </c>
      <c r="F1202" s="1" t="n">
        <v>1.56</v>
      </c>
      <c r="G1202" s="1" t="n">
        <v>57.74</v>
      </c>
      <c r="H1202" s="1" t="n">
        <v>90.13</v>
      </c>
      <c r="I1202" s="1" t="n">
        <v>0.0084785</v>
      </c>
      <c r="J1202" s="1" t="n">
        <v>0.18</v>
      </c>
      <c r="K1202" s="1" t="n">
        <v>0.2</v>
      </c>
    </row>
    <row r="1203" customFormat="false" ht="15.6" hidden="false" customHeight="false" outlineLevel="0" collapsed="false">
      <c r="A1203" s="1" t="s">
        <v>3091</v>
      </c>
      <c r="B1203" s="1" t="s">
        <v>3092</v>
      </c>
      <c r="C1203" s="1" t="s">
        <v>3093</v>
      </c>
      <c r="D1203" s="1" t="n">
        <v>60312</v>
      </c>
      <c r="E1203" s="3" t="n">
        <f aca="false">G1203/H1203</f>
        <v>0.640516597288932</v>
      </c>
      <c r="F1203" s="1" t="n">
        <v>1.56</v>
      </c>
      <c r="G1203" s="1" t="n">
        <v>60.01</v>
      </c>
      <c r="H1203" s="1" t="n">
        <v>93.69</v>
      </c>
      <c r="I1203" s="1" t="n">
        <v>0.0366522</v>
      </c>
      <c r="J1203" s="1" t="n">
        <v>0.369</v>
      </c>
      <c r="K1203" s="1" t="n">
        <v>0.2</v>
      </c>
    </row>
    <row r="1204" customFormat="false" ht="15.6" hidden="false" customHeight="false" outlineLevel="0" collapsed="false">
      <c r="A1204" s="1" t="s">
        <v>3094</v>
      </c>
      <c r="B1204" s="1" t="s">
        <v>3095</v>
      </c>
      <c r="C1204" s="1" t="s">
        <v>3096</v>
      </c>
      <c r="D1204" s="1" t="n">
        <v>2957</v>
      </c>
      <c r="E1204" s="3" t="n">
        <f aca="false">G1204/H1204</f>
        <v>0.640499839794938</v>
      </c>
      <c r="F1204" s="1" t="n">
        <v>1.56</v>
      </c>
      <c r="G1204" s="1" t="n">
        <v>199.9</v>
      </c>
      <c r="H1204" s="1" t="n">
        <v>312.1</v>
      </c>
      <c r="I1204" s="1" t="n">
        <v>0.0072913</v>
      </c>
      <c r="J1204" s="1" t="n">
        <v>0.166</v>
      </c>
      <c r="K1204" s="1" t="n">
        <v>0.1</v>
      </c>
    </row>
    <row r="1205" customFormat="false" ht="15.6" hidden="false" customHeight="false" outlineLevel="0" collapsed="false">
      <c r="A1205" s="1" t="s">
        <v>3097</v>
      </c>
      <c r="B1205" s="1" t="s">
        <v>3098</v>
      </c>
      <c r="C1205" s="1" t="s">
        <v>3099</v>
      </c>
      <c r="D1205" s="1" t="n">
        <v>9352</v>
      </c>
      <c r="E1205" s="3" t="n">
        <f aca="false">G1205/H1205</f>
        <v>0.640433553251649</v>
      </c>
      <c r="F1205" s="1" t="n">
        <v>1.56</v>
      </c>
      <c r="G1205" s="1" t="n">
        <v>13.59</v>
      </c>
      <c r="H1205" s="1" t="n">
        <v>21.22</v>
      </c>
      <c r="I1205" s="1" t="n">
        <v>0.0020158</v>
      </c>
      <c r="J1205" s="1" t="n">
        <v>0.0839</v>
      </c>
      <c r="K1205" s="1" t="n">
        <v>0.1</v>
      </c>
    </row>
    <row r="1206" customFormat="false" ht="15.6" hidden="false" customHeight="false" outlineLevel="0" collapsed="false">
      <c r="A1206" s="1" t="s">
        <v>3100</v>
      </c>
      <c r="B1206" s="1" t="s">
        <v>3101</v>
      </c>
      <c r="C1206" s="1" t="s">
        <v>3102</v>
      </c>
      <c r="D1206" s="1" t="n">
        <v>57493</v>
      </c>
      <c r="E1206" s="3" t="n">
        <f aca="false">G1206/H1206</f>
        <v>0.640396173706933</v>
      </c>
      <c r="F1206" s="1" t="n">
        <v>1.56</v>
      </c>
      <c r="G1206" s="1" t="n">
        <v>75.65</v>
      </c>
      <c r="H1206" s="1" t="n">
        <v>118.13</v>
      </c>
      <c r="I1206" s="1" t="n">
        <v>0.0004182</v>
      </c>
      <c r="J1206" s="1" t="n">
        <v>0.0362</v>
      </c>
      <c r="K1206" s="1" t="n">
        <v>0.1</v>
      </c>
    </row>
    <row r="1207" customFormat="false" ht="15.6" hidden="false" customHeight="false" outlineLevel="0" collapsed="false">
      <c r="A1207" s="1" t="s">
        <v>3103</v>
      </c>
      <c r="B1207" s="1" t="s">
        <v>3104</v>
      </c>
      <c r="C1207" s="1" t="s">
        <v>3105</v>
      </c>
      <c r="D1207" s="1" t="n">
        <v>7374</v>
      </c>
      <c r="E1207" s="3" t="n">
        <f aca="false">G1207/H1207</f>
        <v>0.64013902188176</v>
      </c>
      <c r="F1207" s="1" t="n">
        <v>1.56</v>
      </c>
      <c r="G1207" s="1" t="n">
        <v>180.5</v>
      </c>
      <c r="H1207" s="1" t="n">
        <v>281.97</v>
      </c>
      <c r="I1207" s="1" t="n">
        <v>0.0005957</v>
      </c>
      <c r="J1207" s="1" t="n">
        <v>0.0439</v>
      </c>
      <c r="K1207" s="1" t="n">
        <v>0.1</v>
      </c>
    </row>
    <row r="1208" customFormat="false" ht="15.6" hidden="false" customHeight="false" outlineLevel="0" collapsed="false">
      <c r="A1208" s="1" t="s">
        <v>3106</v>
      </c>
      <c r="B1208" s="1" t="s">
        <v>3107</v>
      </c>
      <c r="C1208" s="1" t="s">
        <v>3108</v>
      </c>
      <c r="D1208" s="1" t="n">
        <v>2889</v>
      </c>
      <c r="E1208" s="3" t="n">
        <f aca="false">G1208/H1208</f>
        <v>0.639837592548364</v>
      </c>
      <c r="F1208" s="1" t="n">
        <v>1.56</v>
      </c>
      <c r="G1208" s="1" t="n">
        <v>80.37</v>
      </c>
      <c r="H1208" s="1" t="n">
        <v>125.61</v>
      </c>
      <c r="I1208" s="1" t="n">
        <v>0.0011861</v>
      </c>
      <c r="J1208" s="1" t="n">
        <v>0.0639</v>
      </c>
      <c r="K1208" s="1" t="n">
        <v>0.1</v>
      </c>
    </row>
    <row r="1209" customFormat="false" ht="15.6" hidden="false" customHeight="false" outlineLevel="0" collapsed="false">
      <c r="A1209" s="1" t="s">
        <v>3109</v>
      </c>
      <c r="B1209" s="1" t="s">
        <v>3110</v>
      </c>
      <c r="C1209" s="1" t="s">
        <v>3111</v>
      </c>
      <c r="D1209" s="1" t="n">
        <v>80331</v>
      </c>
      <c r="E1209" s="3" t="n">
        <f aca="false">G1209/H1209</f>
        <v>0.639821767472564</v>
      </c>
      <c r="F1209" s="1" t="n">
        <v>1.56</v>
      </c>
      <c r="G1209" s="1" t="n">
        <v>155.08</v>
      </c>
      <c r="H1209" s="1" t="n">
        <v>242.38</v>
      </c>
      <c r="I1209" s="1" t="n">
        <v>0.0002088</v>
      </c>
      <c r="J1209" s="1" t="n">
        <v>0.0257</v>
      </c>
      <c r="K1209" s="1" t="n">
        <v>0.1</v>
      </c>
    </row>
    <row r="1210" customFormat="false" ht="15.6" hidden="false" customHeight="false" outlineLevel="0" collapsed="false">
      <c r="A1210" s="1" t="s">
        <v>3112</v>
      </c>
      <c r="B1210" s="1" t="s">
        <v>3113</v>
      </c>
      <c r="C1210" s="1" t="s">
        <v>3114</v>
      </c>
      <c r="D1210" s="1" t="n">
        <v>57615</v>
      </c>
      <c r="E1210" s="3" t="n">
        <f aca="false">G1210/H1210</f>
        <v>0.639583333333333</v>
      </c>
      <c r="F1210" s="1" t="n">
        <v>1.56</v>
      </c>
      <c r="G1210" s="1" t="n">
        <v>9.21</v>
      </c>
      <c r="H1210" s="1" t="n">
        <v>14.4</v>
      </c>
      <c r="I1210" s="1" t="n">
        <v>0.0033944</v>
      </c>
      <c r="J1210" s="1" t="n">
        <v>0.112</v>
      </c>
      <c r="K1210" s="1" t="n">
        <v>0.1</v>
      </c>
    </row>
    <row r="1211" customFormat="false" ht="15.6" hidden="false" customHeight="false" outlineLevel="0" collapsed="false">
      <c r="A1211" s="1" t="s">
        <v>3115</v>
      </c>
      <c r="B1211" s="1" t="s">
        <v>3116</v>
      </c>
      <c r="C1211" s="1" t="s">
        <v>3117</v>
      </c>
      <c r="D1211" s="1" t="n">
        <v>27346</v>
      </c>
      <c r="E1211" s="3" t="n">
        <f aca="false">G1211/H1211</f>
        <v>0.639380328169402</v>
      </c>
      <c r="F1211" s="1" t="n">
        <v>1.56</v>
      </c>
      <c r="G1211" s="1" t="n">
        <v>837</v>
      </c>
      <c r="H1211" s="1" t="n">
        <v>1309.08</v>
      </c>
      <c r="I1211" s="1" t="n">
        <v>0.0006666</v>
      </c>
      <c r="J1211" s="1" t="n">
        <v>0.0463</v>
      </c>
      <c r="K1211" s="1" t="n">
        <v>0.1</v>
      </c>
    </row>
    <row r="1212" customFormat="false" ht="15.6" hidden="false" customHeight="false" outlineLevel="0" collapsed="false">
      <c r="A1212" s="1" t="s">
        <v>3118</v>
      </c>
      <c r="B1212" s="1" t="s">
        <v>3119</v>
      </c>
      <c r="C1212" s="1" t="s">
        <v>3120</v>
      </c>
      <c r="D1212" s="1" t="n">
        <v>51512</v>
      </c>
      <c r="E1212" s="3" t="n">
        <f aca="false">G1212/H1212</f>
        <v>0.639124609200536</v>
      </c>
      <c r="F1212" s="1" t="n">
        <v>1.56</v>
      </c>
      <c r="G1212" s="1" t="n">
        <v>14.31</v>
      </c>
      <c r="H1212" s="1" t="n">
        <v>22.39</v>
      </c>
      <c r="I1212" s="1" t="n">
        <v>0.0339367</v>
      </c>
      <c r="J1212" s="1" t="n">
        <v>0.357</v>
      </c>
      <c r="K1212" s="1" t="n">
        <v>0.1</v>
      </c>
    </row>
    <row r="1213" customFormat="false" ht="15.6" hidden="false" customHeight="false" outlineLevel="0" collapsed="false">
      <c r="A1213" s="1" t="s">
        <v>3121</v>
      </c>
      <c r="B1213" s="1" t="s">
        <v>3122</v>
      </c>
      <c r="C1213" s="1" t="s">
        <v>3123</v>
      </c>
      <c r="D1213" s="1" t="n">
        <v>54769</v>
      </c>
      <c r="E1213" s="3" t="n">
        <f aca="false">G1213/H1213</f>
        <v>0.639008106819266</v>
      </c>
      <c r="F1213" s="1" t="n">
        <v>1.56</v>
      </c>
      <c r="G1213" s="1" t="n">
        <v>13.4</v>
      </c>
      <c r="H1213" s="1" t="n">
        <v>20.97</v>
      </c>
      <c r="I1213" s="1" t="n">
        <v>0.0039591</v>
      </c>
      <c r="J1213" s="1" t="n">
        <v>0.12</v>
      </c>
      <c r="K1213" s="1" t="n">
        <v>0.1</v>
      </c>
    </row>
    <row r="1214" customFormat="false" ht="15.6" hidden="false" customHeight="false" outlineLevel="0" collapsed="false">
      <c r="A1214" s="1" t="s">
        <v>3124</v>
      </c>
      <c r="B1214" s="1" t="s">
        <v>3125</v>
      </c>
      <c r="C1214" s="1" t="s">
        <v>3126</v>
      </c>
      <c r="D1214" s="1" t="n">
        <v>729082</v>
      </c>
      <c r="E1214" s="3" t="n">
        <f aca="false">G1214/H1214</f>
        <v>0.638655965500719</v>
      </c>
      <c r="F1214" s="1" t="n">
        <v>1.57</v>
      </c>
      <c r="G1214" s="1" t="n">
        <v>106.63</v>
      </c>
      <c r="H1214" s="1" t="n">
        <v>166.96</v>
      </c>
      <c r="I1214" s="1" t="n">
        <v>0.0138788</v>
      </c>
      <c r="J1214" s="1" t="n">
        <v>0.231</v>
      </c>
      <c r="K1214" s="1" t="n">
        <v>0.2</v>
      </c>
    </row>
    <row r="1215" customFormat="false" ht="15.6" hidden="false" customHeight="false" outlineLevel="0" collapsed="false">
      <c r="A1215" s="1" t="s">
        <v>3127</v>
      </c>
      <c r="B1215" s="1" t="s">
        <v>3128</v>
      </c>
      <c r="C1215" s="1" t="s">
        <v>3129</v>
      </c>
      <c r="D1215" s="1" t="n">
        <v>79003</v>
      </c>
      <c r="E1215" s="3" t="n">
        <f aca="false">G1215/H1215</f>
        <v>0.63863351441705</v>
      </c>
      <c r="F1215" s="1" t="n">
        <v>1.57</v>
      </c>
      <c r="G1215" s="1" t="n">
        <v>122.26</v>
      </c>
      <c r="H1215" s="1" t="n">
        <v>191.44</v>
      </c>
      <c r="I1215" s="1" t="n">
        <v>0.00441</v>
      </c>
      <c r="J1215" s="1" t="n">
        <v>0.127</v>
      </c>
      <c r="K1215" s="1" t="n">
        <v>0.1</v>
      </c>
    </row>
    <row r="1216" customFormat="false" ht="15.6" hidden="false" customHeight="false" outlineLevel="0" collapsed="false">
      <c r="A1216" s="1" t="s">
        <v>3130</v>
      </c>
      <c r="B1216" s="1" t="s">
        <v>3131</v>
      </c>
      <c r="C1216" s="1" t="s">
        <v>3132</v>
      </c>
      <c r="D1216" s="1" t="n">
        <v>30844</v>
      </c>
      <c r="E1216" s="3" t="n">
        <f aca="false">G1216/H1216</f>
        <v>0.638303559495701</v>
      </c>
      <c r="F1216" s="1" t="n">
        <v>1.57</v>
      </c>
      <c r="G1216" s="1" t="n">
        <v>143.28</v>
      </c>
      <c r="H1216" s="1" t="n">
        <v>224.47</v>
      </c>
      <c r="I1216" s="1" t="n">
        <v>0.0013516</v>
      </c>
      <c r="J1216" s="1" t="n">
        <v>0.0689</v>
      </c>
      <c r="K1216" s="1" t="n">
        <v>0.1</v>
      </c>
    </row>
    <row r="1217" customFormat="false" ht="15.6" hidden="false" customHeight="false" outlineLevel="0" collapsed="false">
      <c r="A1217" s="1" t="s">
        <v>3133</v>
      </c>
      <c r="B1217" s="1" t="s">
        <v>3134</v>
      </c>
      <c r="C1217" s="1" t="s">
        <v>3135</v>
      </c>
      <c r="D1217" s="1" t="n">
        <v>56006</v>
      </c>
      <c r="E1217" s="3" t="n">
        <f aca="false">G1217/H1217</f>
        <v>0.638257213835276</v>
      </c>
      <c r="F1217" s="1" t="n">
        <v>1.57</v>
      </c>
      <c r="G1217" s="1" t="n">
        <v>66.8</v>
      </c>
      <c r="H1217" s="1" t="n">
        <v>104.66</v>
      </c>
      <c r="I1217" s="1" t="n">
        <v>0.01534</v>
      </c>
      <c r="J1217" s="1" t="n">
        <v>0.242</v>
      </c>
      <c r="K1217" s="1" t="n">
        <v>0.1</v>
      </c>
    </row>
    <row r="1218" customFormat="false" ht="15.6" hidden="false" customHeight="false" outlineLevel="0" collapsed="false">
      <c r="A1218" s="1" t="s">
        <v>3136</v>
      </c>
      <c r="B1218" s="1" t="s">
        <v>3137</v>
      </c>
      <c r="C1218" s="1" t="s">
        <v>3138</v>
      </c>
      <c r="D1218" s="1" t="n">
        <v>4172</v>
      </c>
      <c r="E1218" s="3" t="n">
        <f aca="false">G1218/H1218</f>
        <v>0.638097218022377</v>
      </c>
      <c r="F1218" s="1" t="n">
        <v>1.57</v>
      </c>
      <c r="G1218" s="1" t="n">
        <v>337.63</v>
      </c>
      <c r="H1218" s="1" t="n">
        <v>529.12</v>
      </c>
      <c r="I1218" s="1" t="n">
        <v>0.0010582</v>
      </c>
      <c r="J1218" s="1" t="n">
        <v>0.0601</v>
      </c>
      <c r="K1218" s="1" t="n">
        <v>0.1</v>
      </c>
    </row>
    <row r="1219" customFormat="false" ht="15.6" hidden="false" customHeight="false" outlineLevel="0" collapsed="false">
      <c r="A1219" s="1" t="s">
        <v>3139</v>
      </c>
      <c r="B1219" s="1" t="s">
        <v>79</v>
      </c>
      <c r="C1219" s="1" t="s">
        <v>79</v>
      </c>
      <c r="D1219" s="1" t="s">
        <v>79</v>
      </c>
      <c r="E1219" s="3" t="n">
        <f aca="false">G1219/H1219</f>
        <v>0.637749546279492</v>
      </c>
      <c r="F1219" s="1" t="n">
        <v>1.57</v>
      </c>
      <c r="G1219" s="1" t="n">
        <v>17.57</v>
      </c>
      <c r="H1219" s="1" t="n">
        <v>27.55</v>
      </c>
      <c r="I1219" s="1" t="n">
        <v>0.0462466</v>
      </c>
      <c r="J1219" s="1" t="n">
        <v>0.408</v>
      </c>
      <c r="K1219" s="1" t="n">
        <v>0.3</v>
      </c>
    </row>
    <row r="1220" customFormat="false" ht="15.6" hidden="false" customHeight="false" outlineLevel="0" collapsed="false">
      <c r="A1220" s="1" t="s">
        <v>3140</v>
      </c>
      <c r="B1220" s="1" t="s">
        <v>3141</v>
      </c>
      <c r="C1220" s="1" t="s">
        <v>3142</v>
      </c>
      <c r="D1220" s="1" t="n">
        <v>375444</v>
      </c>
      <c r="E1220" s="3" t="n">
        <f aca="false">G1220/H1220</f>
        <v>0.637742010730114</v>
      </c>
      <c r="F1220" s="1" t="n">
        <v>1.57</v>
      </c>
      <c r="G1220" s="1" t="n">
        <v>27.34</v>
      </c>
      <c r="H1220" s="1" t="n">
        <v>42.87</v>
      </c>
      <c r="I1220" s="1" t="n">
        <v>0.0019987</v>
      </c>
      <c r="J1220" s="1" t="n">
        <v>0.0837</v>
      </c>
      <c r="K1220" s="1" t="n">
        <v>0.1</v>
      </c>
    </row>
    <row r="1221" customFormat="false" ht="15.6" hidden="false" customHeight="false" outlineLevel="0" collapsed="false">
      <c r="A1221" s="1" t="s">
        <v>3143</v>
      </c>
      <c r="B1221" s="1" t="s">
        <v>3144</v>
      </c>
      <c r="C1221" s="1" t="s">
        <v>3145</v>
      </c>
      <c r="D1221" s="1" t="n">
        <v>2118</v>
      </c>
      <c r="E1221" s="3" t="n">
        <f aca="false">G1221/H1221</f>
        <v>0.637652548456569</v>
      </c>
      <c r="F1221" s="1" t="n">
        <v>1.57</v>
      </c>
      <c r="G1221" s="1" t="n">
        <v>35.53</v>
      </c>
      <c r="H1221" s="1" t="n">
        <v>55.72</v>
      </c>
      <c r="I1221" s="1" t="n">
        <v>0.0044658</v>
      </c>
      <c r="J1221" s="1" t="n">
        <v>0.128</v>
      </c>
      <c r="K1221" s="1" t="n">
        <v>0.1</v>
      </c>
    </row>
    <row r="1222" customFormat="false" ht="15.6" hidden="false" customHeight="false" outlineLevel="0" collapsed="false">
      <c r="A1222" s="1" t="s">
        <v>3146</v>
      </c>
      <c r="B1222" s="1" t="s">
        <v>3147</v>
      </c>
      <c r="C1222" s="1" t="s">
        <v>3148</v>
      </c>
      <c r="D1222" s="1" t="n">
        <v>339122</v>
      </c>
      <c r="E1222" s="3" t="n">
        <f aca="false">G1222/H1222</f>
        <v>0.637637028014616</v>
      </c>
      <c r="F1222" s="1" t="n">
        <v>1.57</v>
      </c>
      <c r="G1222" s="1" t="n">
        <v>20.94</v>
      </c>
      <c r="H1222" s="1" t="n">
        <v>32.84</v>
      </c>
      <c r="I1222" s="1" t="n">
        <v>0.0144604</v>
      </c>
      <c r="J1222" s="1" t="n">
        <v>0.235</v>
      </c>
      <c r="K1222" s="1" t="n">
        <v>0.1</v>
      </c>
    </row>
    <row r="1223" customFormat="false" ht="15.6" hidden="false" customHeight="false" outlineLevel="0" collapsed="false">
      <c r="A1223" s="1" t="s">
        <v>3149</v>
      </c>
      <c r="B1223" s="1" t="s">
        <v>3150</v>
      </c>
      <c r="C1223" s="1" t="s">
        <v>3151</v>
      </c>
      <c r="D1223" s="1" t="n">
        <v>79707</v>
      </c>
      <c r="E1223" s="3" t="n">
        <f aca="false">G1223/H1223</f>
        <v>0.637604892618404</v>
      </c>
      <c r="F1223" s="1" t="n">
        <v>1.57</v>
      </c>
      <c r="G1223" s="1" t="n">
        <v>44.83</v>
      </c>
      <c r="H1223" s="1" t="n">
        <v>70.31</v>
      </c>
      <c r="I1223" s="1" t="n">
        <v>0.0038762</v>
      </c>
      <c r="J1223" s="1" t="n">
        <v>0.12</v>
      </c>
      <c r="K1223" s="1" t="n">
        <v>0.1</v>
      </c>
    </row>
    <row r="1224" customFormat="false" ht="15.6" hidden="false" customHeight="false" outlineLevel="0" collapsed="false">
      <c r="A1224" s="1" t="s">
        <v>3152</v>
      </c>
      <c r="B1224" s="1" t="s">
        <v>3153</v>
      </c>
      <c r="C1224" s="1" t="s">
        <v>3154</v>
      </c>
      <c r="D1224" s="1" t="n">
        <v>5982</v>
      </c>
      <c r="E1224" s="3" t="n">
        <f aca="false">G1224/H1224</f>
        <v>0.637501855792547</v>
      </c>
      <c r="F1224" s="1" t="n">
        <v>1.57</v>
      </c>
      <c r="G1224" s="1" t="n">
        <v>128.82</v>
      </c>
      <c r="H1224" s="1" t="n">
        <v>202.07</v>
      </c>
      <c r="I1224" s="1" t="n">
        <v>0.001586</v>
      </c>
      <c r="J1224" s="1" t="n">
        <v>0.075</v>
      </c>
      <c r="K1224" s="1" t="n">
        <v>0.1</v>
      </c>
    </row>
    <row r="1225" customFormat="false" ht="15.6" hidden="false" customHeight="false" outlineLevel="0" collapsed="false">
      <c r="A1225" s="1" t="s">
        <v>3155</v>
      </c>
      <c r="B1225" s="1" t="s">
        <v>3156</v>
      </c>
      <c r="C1225" s="1" t="s">
        <v>3157</v>
      </c>
      <c r="D1225" s="1" t="n">
        <v>219988</v>
      </c>
      <c r="E1225" s="3" t="n">
        <f aca="false">G1225/H1225</f>
        <v>0.637225548902196</v>
      </c>
      <c r="F1225" s="1" t="n">
        <v>1.57</v>
      </c>
      <c r="G1225" s="1" t="n">
        <v>25.54</v>
      </c>
      <c r="H1225" s="1" t="n">
        <v>40.08</v>
      </c>
      <c r="I1225" s="1" t="n">
        <v>0.0120563</v>
      </c>
      <c r="J1225" s="1" t="n">
        <v>0.215</v>
      </c>
      <c r="K1225" s="1" t="n">
        <v>0.1</v>
      </c>
    </row>
    <row r="1226" customFormat="false" ht="15.6" hidden="false" customHeight="false" outlineLevel="0" collapsed="false">
      <c r="A1226" s="1" t="s">
        <v>3158</v>
      </c>
      <c r="B1226" s="1" t="s">
        <v>3159</v>
      </c>
      <c r="C1226" s="1" t="s">
        <v>3160</v>
      </c>
      <c r="D1226" s="1" t="n">
        <v>125476</v>
      </c>
      <c r="E1226" s="3" t="n">
        <f aca="false">G1226/H1226</f>
        <v>0.63720150816925</v>
      </c>
      <c r="F1226" s="1" t="n">
        <v>1.57</v>
      </c>
      <c r="G1226" s="1" t="n">
        <v>76.05</v>
      </c>
      <c r="H1226" s="1" t="n">
        <v>119.35</v>
      </c>
      <c r="I1226" s="1" t="n">
        <v>0.0015254</v>
      </c>
      <c r="J1226" s="1" t="n">
        <v>0.0737</v>
      </c>
      <c r="K1226" s="1" t="n">
        <v>0.1</v>
      </c>
    </row>
    <row r="1227" customFormat="false" ht="15.6" hidden="false" customHeight="false" outlineLevel="0" collapsed="false">
      <c r="A1227" s="1" t="s">
        <v>3161</v>
      </c>
      <c r="B1227" s="1" t="s">
        <v>3162</v>
      </c>
      <c r="C1227" s="1" t="s">
        <v>3163</v>
      </c>
      <c r="D1227" s="1" t="n">
        <v>10492</v>
      </c>
      <c r="E1227" s="3" t="n">
        <f aca="false">G1227/H1227</f>
        <v>0.6368057681189</v>
      </c>
      <c r="F1227" s="1" t="n">
        <v>1.57</v>
      </c>
      <c r="G1227" s="1" t="n">
        <v>187.24</v>
      </c>
      <c r="H1227" s="1" t="n">
        <v>294.03</v>
      </c>
      <c r="I1227" s="1" t="n">
        <v>0.0057371</v>
      </c>
      <c r="J1227" s="1" t="n">
        <v>0.148</v>
      </c>
      <c r="K1227" s="1" t="n">
        <v>0.1</v>
      </c>
    </row>
    <row r="1228" customFormat="false" ht="15.6" hidden="false" customHeight="false" outlineLevel="0" collapsed="false">
      <c r="A1228" s="1" t="s">
        <v>3164</v>
      </c>
      <c r="B1228" s="1" t="s">
        <v>3165</v>
      </c>
      <c r="C1228" s="1" t="s">
        <v>3166</v>
      </c>
      <c r="D1228" s="1" t="n">
        <v>9590</v>
      </c>
      <c r="E1228" s="3" t="n">
        <f aca="false">G1228/H1228</f>
        <v>0.636688862775819</v>
      </c>
      <c r="F1228" s="1" t="n">
        <v>1.57</v>
      </c>
      <c r="G1228" s="1" t="n">
        <v>243.82</v>
      </c>
      <c r="H1228" s="1" t="n">
        <v>382.95</v>
      </c>
      <c r="I1228" s="1" t="n">
        <v>0.0224758</v>
      </c>
      <c r="J1228" s="1" t="n">
        <v>0.294</v>
      </c>
      <c r="K1228" s="1" t="n">
        <v>0.2</v>
      </c>
    </row>
    <row r="1229" customFormat="false" ht="15.6" hidden="false" customHeight="false" outlineLevel="0" collapsed="false">
      <c r="A1229" s="1" t="s">
        <v>3167</v>
      </c>
      <c r="B1229" s="1" t="s">
        <v>3168</v>
      </c>
      <c r="C1229" s="1" t="s">
        <v>3169</v>
      </c>
      <c r="D1229" s="1" t="n">
        <v>10093</v>
      </c>
      <c r="E1229" s="3" t="n">
        <f aca="false">G1229/H1229</f>
        <v>0.636688418212971</v>
      </c>
      <c r="F1229" s="1" t="n">
        <v>1.57</v>
      </c>
      <c r="G1229" s="1" t="n">
        <v>174.65</v>
      </c>
      <c r="H1229" s="1" t="n">
        <v>274.31</v>
      </c>
      <c r="I1229" s="1" t="n">
        <v>0.0063378</v>
      </c>
      <c r="J1229" s="1" t="n">
        <v>0.154</v>
      </c>
      <c r="K1229" s="1" t="n">
        <v>0.1</v>
      </c>
    </row>
    <row r="1230" customFormat="false" ht="15.6" hidden="false" customHeight="false" outlineLevel="0" collapsed="false">
      <c r="A1230" s="1" t="s">
        <v>3170</v>
      </c>
      <c r="B1230" s="1" t="s">
        <v>3171</v>
      </c>
      <c r="C1230" s="1" t="s">
        <v>3172</v>
      </c>
      <c r="D1230" s="1" t="n">
        <v>79075</v>
      </c>
      <c r="E1230" s="3" t="n">
        <f aca="false">G1230/H1230</f>
        <v>0.63647026978255</v>
      </c>
      <c r="F1230" s="1" t="n">
        <v>1.57</v>
      </c>
      <c r="G1230" s="1" t="n">
        <v>70.54</v>
      </c>
      <c r="H1230" s="1" t="n">
        <v>110.83</v>
      </c>
      <c r="I1230" s="1" t="n">
        <v>0.0098482</v>
      </c>
      <c r="J1230" s="1" t="n">
        <v>0.193</v>
      </c>
      <c r="K1230" s="1" t="n">
        <v>0.1</v>
      </c>
    </row>
    <row r="1231" customFormat="false" ht="15.6" hidden="false" customHeight="false" outlineLevel="0" collapsed="false">
      <c r="A1231" s="1" t="s">
        <v>3173</v>
      </c>
      <c r="B1231" s="1" t="s">
        <v>3174</v>
      </c>
      <c r="C1231" s="1" t="s">
        <v>3175</v>
      </c>
      <c r="D1231" s="1" t="n">
        <v>29083</v>
      </c>
      <c r="E1231" s="3" t="n">
        <f aca="false">G1231/H1231</f>
        <v>0.636424681041558</v>
      </c>
      <c r="F1231" s="1" t="n">
        <v>1.57</v>
      </c>
      <c r="G1231" s="1" t="n">
        <v>85.3</v>
      </c>
      <c r="H1231" s="1" t="n">
        <v>134.03</v>
      </c>
      <c r="I1231" s="1" t="n">
        <v>0.0016371</v>
      </c>
      <c r="J1231" s="1" t="n">
        <v>0.0764</v>
      </c>
      <c r="K1231" s="1" t="n">
        <v>0.1</v>
      </c>
    </row>
    <row r="1232" customFormat="false" ht="15.6" hidden="false" customHeight="false" outlineLevel="0" collapsed="false">
      <c r="A1232" s="1" t="s">
        <v>3176</v>
      </c>
      <c r="B1232" s="1" t="s">
        <v>3177</v>
      </c>
      <c r="C1232" s="1" t="s">
        <v>3178</v>
      </c>
      <c r="D1232" s="1" t="n">
        <v>6240</v>
      </c>
      <c r="E1232" s="3" t="n">
        <f aca="false">G1232/H1232</f>
        <v>0.63636471777791</v>
      </c>
      <c r="F1232" s="1" t="n">
        <v>1.57</v>
      </c>
      <c r="G1232" s="1" t="n">
        <v>534.96</v>
      </c>
      <c r="H1232" s="1" t="n">
        <v>840.65</v>
      </c>
      <c r="I1232" s="1" t="n">
        <v>0.0005912</v>
      </c>
      <c r="J1232" s="1" t="n">
        <v>0.0438</v>
      </c>
      <c r="K1232" s="1" t="n">
        <v>0.1</v>
      </c>
    </row>
    <row r="1233" customFormat="false" ht="15.6" hidden="false" customHeight="false" outlineLevel="0" collapsed="false">
      <c r="A1233" s="1" t="s">
        <v>3179</v>
      </c>
      <c r="B1233" s="1" t="s">
        <v>3180</v>
      </c>
      <c r="C1233" s="1" t="s">
        <v>3181</v>
      </c>
      <c r="D1233" s="1" t="n">
        <v>55728</v>
      </c>
      <c r="E1233" s="3" t="n">
        <f aca="false">G1233/H1233</f>
        <v>0.636134718287693</v>
      </c>
      <c r="F1233" s="1" t="n">
        <v>1.57</v>
      </c>
      <c r="G1233" s="1" t="n">
        <v>40.42</v>
      </c>
      <c r="H1233" s="1" t="n">
        <v>63.54</v>
      </c>
      <c r="I1233" s="1" t="n">
        <v>0.0095392</v>
      </c>
      <c r="J1233" s="1" t="n">
        <v>0.19</v>
      </c>
      <c r="K1233" s="1" t="n">
        <v>0.1</v>
      </c>
    </row>
    <row r="1234" customFormat="false" ht="15.6" hidden="false" customHeight="false" outlineLevel="0" collapsed="false">
      <c r="A1234" s="1" t="s">
        <v>3182</v>
      </c>
      <c r="B1234" s="1" t="s">
        <v>2951</v>
      </c>
      <c r="C1234" s="1" t="s">
        <v>2952</v>
      </c>
      <c r="D1234" s="1" t="n">
        <v>6383</v>
      </c>
      <c r="E1234" s="3" t="n">
        <f aca="false">G1234/H1234</f>
        <v>0.636012096255308</v>
      </c>
      <c r="F1234" s="1" t="n">
        <v>1.57</v>
      </c>
      <c r="G1234" s="1" t="n">
        <v>1976.98</v>
      </c>
      <c r="H1234" s="1" t="n">
        <v>3108.4</v>
      </c>
      <c r="I1234" s="1" t="n">
        <v>0.0003522</v>
      </c>
      <c r="J1234" s="1" t="n">
        <v>0.0328</v>
      </c>
      <c r="K1234" s="1" t="n">
        <v>0.1</v>
      </c>
    </row>
    <row r="1235" customFormat="false" ht="15.6" hidden="false" customHeight="false" outlineLevel="0" collapsed="false">
      <c r="A1235" s="1" t="s">
        <v>3183</v>
      </c>
      <c r="B1235" s="1" t="s">
        <v>3184</v>
      </c>
      <c r="C1235" s="1" t="s">
        <v>3185</v>
      </c>
      <c r="D1235" s="1" t="n">
        <v>11078</v>
      </c>
      <c r="E1235" s="3" t="n">
        <f aca="false">G1235/H1235</f>
        <v>0.635935124176381</v>
      </c>
      <c r="F1235" s="1" t="n">
        <v>1.57</v>
      </c>
      <c r="G1235" s="1" t="n">
        <v>125.47</v>
      </c>
      <c r="H1235" s="1" t="n">
        <v>197.3</v>
      </c>
      <c r="I1235" s="1" t="n">
        <v>0.0017514</v>
      </c>
      <c r="J1235" s="1" t="n">
        <v>0.079</v>
      </c>
      <c r="K1235" s="1" t="n">
        <v>0.1</v>
      </c>
    </row>
    <row r="1236" customFormat="false" ht="15.6" hidden="false" customHeight="false" outlineLevel="0" collapsed="false">
      <c r="A1236" s="1" t="s">
        <v>3186</v>
      </c>
      <c r="B1236" s="1" t="s">
        <v>3187</v>
      </c>
      <c r="C1236" s="1" t="s">
        <v>3188</v>
      </c>
      <c r="D1236" s="1" t="n">
        <v>81619</v>
      </c>
      <c r="E1236" s="3" t="n">
        <f aca="false">G1236/H1236</f>
        <v>0.635478414356108</v>
      </c>
      <c r="F1236" s="1" t="n">
        <v>1.57</v>
      </c>
      <c r="G1236" s="1" t="n">
        <v>432.03</v>
      </c>
      <c r="H1236" s="1" t="n">
        <v>679.85</v>
      </c>
      <c r="I1236" s="1" t="n">
        <v>0.0012314</v>
      </c>
      <c r="J1236" s="1" t="n">
        <v>0.0652</v>
      </c>
      <c r="K1236" s="1" t="n">
        <v>0.1</v>
      </c>
    </row>
    <row r="1237" customFormat="false" ht="15.6" hidden="false" customHeight="false" outlineLevel="0" collapsed="false">
      <c r="A1237" s="1" t="s">
        <v>3189</v>
      </c>
      <c r="B1237" s="1" t="s">
        <v>3190</v>
      </c>
      <c r="C1237" s="1" t="s">
        <v>3191</v>
      </c>
      <c r="D1237" s="1" t="n">
        <v>55789</v>
      </c>
      <c r="E1237" s="3" t="n">
        <f aca="false">G1237/H1237</f>
        <v>0.635103781275475</v>
      </c>
      <c r="F1237" s="1" t="n">
        <v>1.57</v>
      </c>
      <c r="G1237" s="1" t="n">
        <v>101.28</v>
      </c>
      <c r="H1237" s="1" t="n">
        <v>159.47</v>
      </c>
      <c r="I1237" s="1" t="n">
        <v>0.0119855</v>
      </c>
      <c r="J1237" s="1" t="n">
        <v>0.214</v>
      </c>
      <c r="K1237" s="1" t="n">
        <v>0.2</v>
      </c>
    </row>
    <row r="1238" customFormat="false" ht="15.6" hidden="false" customHeight="false" outlineLevel="0" collapsed="false">
      <c r="A1238" s="1" t="s">
        <v>3192</v>
      </c>
      <c r="B1238" s="1" t="s">
        <v>3193</v>
      </c>
      <c r="C1238" s="1" t="s">
        <v>3194</v>
      </c>
      <c r="D1238" s="1" t="n">
        <v>1676</v>
      </c>
      <c r="E1238" s="3" t="n">
        <f aca="false">G1238/H1238</f>
        <v>0.635039319324481</v>
      </c>
      <c r="F1238" s="1" t="n">
        <v>1.57</v>
      </c>
      <c r="G1238" s="1" t="n">
        <v>49.26</v>
      </c>
      <c r="H1238" s="1" t="n">
        <v>77.57</v>
      </c>
      <c r="I1238" s="1" t="n">
        <v>0.0183937</v>
      </c>
      <c r="J1238" s="1" t="n">
        <v>0.266</v>
      </c>
      <c r="K1238" s="1" t="n">
        <v>0.1</v>
      </c>
    </row>
    <row r="1239" customFormat="false" ht="15.6" hidden="false" customHeight="false" outlineLevel="0" collapsed="false">
      <c r="A1239" s="1" t="s">
        <v>3195</v>
      </c>
      <c r="B1239" s="1" t="s">
        <v>3196</v>
      </c>
      <c r="C1239" s="1" t="s">
        <v>3197</v>
      </c>
      <c r="D1239" s="1" t="n">
        <v>2762</v>
      </c>
      <c r="E1239" s="3" t="n">
        <f aca="false">G1239/H1239</f>
        <v>0.634992617591226</v>
      </c>
      <c r="F1239" s="1" t="n">
        <v>1.57</v>
      </c>
      <c r="G1239" s="1" t="n">
        <v>60.21</v>
      </c>
      <c r="H1239" s="1" t="n">
        <v>94.82</v>
      </c>
      <c r="I1239" s="1" t="n">
        <v>0.0093145</v>
      </c>
      <c r="J1239" s="1" t="n">
        <v>0.187</v>
      </c>
      <c r="K1239" s="1" t="n">
        <v>0.1</v>
      </c>
    </row>
    <row r="1240" customFormat="false" ht="15.6" hidden="false" customHeight="false" outlineLevel="0" collapsed="false">
      <c r="A1240" s="1" t="s">
        <v>3198</v>
      </c>
      <c r="B1240" s="1" t="s">
        <v>3199</v>
      </c>
      <c r="C1240" s="1" t="s">
        <v>3200</v>
      </c>
      <c r="D1240" s="1" t="n">
        <v>22809</v>
      </c>
      <c r="E1240" s="3" t="n">
        <f aca="false">G1240/H1240</f>
        <v>0.634665888532244</v>
      </c>
      <c r="F1240" s="1" t="n">
        <v>1.58</v>
      </c>
      <c r="G1240" s="1" t="n">
        <v>43.5</v>
      </c>
      <c r="H1240" s="1" t="n">
        <v>68.54</v>
      </c>
      <c r="I1240" s="1" t="n">
        <v>0.0026777</v>
      </c>
      <c r="J1240" s="1" t="n">
        <v>0.0982</v>
      </c>
      <c r="K1240" s="1" t="n">
        <v>0.1</v>
      </c>
    </row>
    <row r="1241" customFormat="false" ht="15.6" hidden="false" customHeight="false" outlineLevel="0" collapsed="false">
      <c r="A1241" s="1" t="s">
        <v>3201</v>
      </c>
      <c r="B1241" s="1" t="s">
        <v>3202</v>
      </c>
      <c r="C1241" s="1" t="s">
        <v>3203</v>
      </c>
      <c r="D1241" s="1" t="n">
        <v>9839</v>
      </c>
      <c r="E1241" s="3" t="n">
        <f aca="false">G1241/H1241</f>
        <v>0.634480657934816</v>
      </c>
      <c r="F1241" s="1" t="n">
        <v>1.58</v>
      </c>
      <c r="G1241" s="1" t="n">
        <v>20.83</v>
      </c>
      <c r="H1241" s="1" t="n">
        <v>32.83</v>
      </c>
      <c r="I1241" s="1" t="n">
        <v>0.0033891</v>
      </c>
      <c r="J1241" s="1" t="n">
        <v>0.112</v>
      </c>
      <c r="K1241" s="1" t="n">
        <v>0.1</v>
      </c>
    </row>
    <row r="1242" customFormat="false" ht="15.6" hidden="false" customHeight="false" outlineLevel="0" collapsed="false">
      <c r="A1242" s="1" t="s">
        <v>3204</v>
      </c>
      <c r="B1242" s="1" t="s">
        <v>3205</v>
      </c>
      <c r="C1242" s="1" t="s">
        <v>3206</v>
      </c>
      <c r="D1242" s="1" t="n">
        <v>26499</v>
      </c>
      <c r="E1242" s="3" t="n">
        <f aca="false">G1242/H1242</f>
        <v>0.634424360853281</v>
      </c>
      <c r="F1242" s="1" t="n">
        <v>1.58</v>
      </c>
      <c r="G1242" s="1" t="n">
        <v>38.96</v>
      </c>
      <c r="H1242" s="1" t="n">
        <v>61.41</v>
      </c>
      <c r="I1242" s="1" t="n">
        <v>0.0017805</v>
      </c>
      <c r="J1242" s="1" t="n">
        <v>0.0795</v>
      </c>
      <c r="K1242" s="1" t="n">
        <v>0.1</v>
      </c>
    </row>
    <row r="1243" customFormat="false" ht="15.6" hidden="false" customHeight="false" outlineLevel="0" collapsed="false">
      <c r="A1243" s="1" t="s">
        <v>3207</v>
      </c>
      <c r="B1243" s="1" t="s">
        <v>3208</v>
      </c>
      <c r="C1243" s="1" t="s">
        <v>3209</v>
      </c>
      <c r="D1243" s="1" t="n">
        <v>55055</v>
      </c>
      <c r="E1243" s="3" t="n">
        <f aca="false">G1243/H1243</f>
        <v>0.634352859858303</v>
      </c>
      <c r="F1243" s="1" t="n">
        <v>1.58</v>
      </c>
      <c r="G1243" s="1" t="n">
        <v>36.71</v>
      </c>
      <c r="H1243" s="1" t="n">
        <v>57.87</v>
      </c>
      <c r="I1243" s="1" t="n">
        <v>0.0119434</v>
      </c>
      <c r="J1243" s="1" t="n">
        <v>0.214</v>
      </c>
      <c r="K1243" s="1" t="n">
        <v>0.2</v>
      </c>
    </row>
    <row r="1244" customFormat="false" ht="15.6" hidden="false" customHeight="false" outlineLevel="0" collapsed="false">
      <c r="A1244" s="1" t="s">
        <v>3210</v>
      </c>
      <c r="B1244" s="1" t="s">
        <v>3211</v>
      </c>
      <c r="C1244" s="1" t="s">
        <v>3212</v>
      </c>
      <c r="D1244" s="1" t="n">
        <v>627</v>
      </c>
      <c r="E1244" s="3" t="n">
        <f aca="false">G1244/H1244</f>
        <v>0.634200743494424</v>
      </c>
      <c r="F1244" s="1" t="n">
        <v>1.58</v>
      </c>
      <c r="G1244" s="1" t="n">
        <v>68.24</v>
      </c>
      <c r="H1244" s="1" t="n">
        <v>107.6</v>
      </c>
      <c r="I1244" s="1" t="n">
        <v>0.0073871</v>
      </c>
      <c r="J1244" s="1" t="n">
        <v>0.167</v>
      </c>
      <c r="K1244" s="1" t="n">
        <v>0.1</v>
      </c>
    </row>
    <row r="1245" customFormat="false" ht="15.6" hidden="false" customHeight="false" outlineLevel="0" collapsed="false">
      <c r="A1245" s="1" t="s">
        <v>3213</v>
      </c>
      <c r="B1245" s="1" t="s">
        <v>3214</v>
      </c>
      <c r="C1245" s="1" t="s">
        <v>3215</v>
      </c>
      <c r="D1245" s="1" t="n">
        <v>1153</v>
      </c>
      <c r="E1245" s="3" t="n">
        <f aca="false">G1245/H1245</f>
        <v>0.634163451420554</v>
      </c>
      <c r="F1245" s="1" t="n">
        <v>1.58</v>
      </c>
      <c r="G1245" s="1" t="n">
        <v>216.96</v>
      </c>
      <c r="H1245" s="1" t="n">
        <v>342.12</v>
      </c>
      <c r="I1245" s="1" t="n">
        <v>0.0005443</v>
      </c>
      <c r="J1245" s="1" t="n">
        <v>0.0419</v>
      </c>
      <c r="K1245" s="1" t="n">
        <v>0.1</v>
      </c>
    </row>
    <row r="1246" customFormat="false" ht="15.6" hidden="false" customHeight="false" outlineLevel="0" collapsed="false">
      <c r="A1246" s="1" t="s">
        <v>3216</v>
      </c>
      <c r="B1246" s="1" t="s">
        <v>3217</v>
      </c>
      <c r="C1246" s="1" t="s">
        <v>3218</v>
      </c>
      <c r="D1246" s="1" t="n">
        <v>27301</v>
      </c>
      <c r="E1246" s="3" t="n">
        <f aca="false">G1246/H1246</f>
        <v>0.634157236450268</v>
      </c>
      <c r="F1246" s="1" t="n">
        <v>1.58</v>
      </c>
      <c r="G1246" s="1" t="n">
        <v>42.59</v>
      </c>
      <c r="H1246" s="1" t="n">
        <v>67.16</v>
      </c>
      <c r="I1246" s="1" t="n">
        <v>0.0038948</v>
      </c>
      <c r="J1246" s="1" t="n">
        <v>0.12</v>
      </c>
      <c r="K1246" s="1" t="n">
        <v>0.1</v>
      </c>
    </row>
    <row r="1247" customFormat="false" ht="15.6" hidden="false" customHeight="false" outlineLevel="0" collapsed="false">
      <c r="A1247" s="1" t="s">
        <v>3219</v>
      </c>
      <c r="B1247" s="1" t="s">
        <v>3220</v>
      </c>
      <c r="C1247" s="1" t="s">
        <v>3221</v>
      </c>
      <c r="D1247" s="1" t="n">
        <v>26099</v>
      </c>
      <c r="E1247" s="3" t="n">
        <f aca="false">G1247/H1247</f>
        <v>0.634134810212076</v>
      </c>
      <c r="F1247" s="1" t="n">
        <v>1.58</v>
      </c>
      <c r="G1247" s="1" t="n">
        <v>93.89</v>
      </c>
      <c r="H1247" s="1" t="n">
        <v>148.06</v>
      </c>
      <c r="I1247" s="1" t="n">
        <v>0.0002298</v>
      </c>
      <c r="J1247" s="1" t="n">
        <v>0.0274</v>
      </c>
      <c r="K1247" s="1" t="n">
        <v>0.1</v>
      </c>
    </row>
    <row r="1248" customFormat="false" ht="15.6" hidden="false" customHeight="false" outlineLevel="0" collapsed="false">
      <c r="A1248" s="1" t="s">
        <v>3222</v>
      </c>
      <c r="B1248" s="1" t="s">
        <v>3223</v>
      </c>
      <c r="C1248" s="1" t="s">
        <v>3224</v>
      </c>
      <c r="D1248" s="1" t="n">
        <v>23279</v>
      </c>
      <c r="E1248" s="3" t="n">
        <f aca="false">G1248/H1248</f>
        <v>0.634069400630915</v>
      </c>
      <c r="F1248" s="1" t="n">
        <v>1.58</v>
      </c>
      <c r="G1248" s="1" t="n">
        <v>14.07</v>
      </c>
      <c r="H1248" s="1" t="n">
        <v>22.19</v>
      </c>
      <c r="I1248" s="1" t="n">
        <v>0.0228622</v>
      </c>
      <c r="J1248" s="1" t="n">
        <v>0.297</v>
      </c>
      <c r="K1248" s="1" t="n">
        <v>0.2</v>
      </c>
    </row>
    <row r="1249" customFormat="false" ht="15.6" hidden="false" customHeight="false" outlineLevel="0" collapsed="false">
      <c r="A1249" s="1" t="s">
        <v>3225</v>
      </c>
      <c r="B1249" s="1" t="s">
        <v>3226</v>
      </c>
      <c r="C1249" s="1" t="s">
        <v>3227</v>
      </c>
      <c r="D1249" s="1" t="n">
        <v>9217</v>
      </c>
      <c r="E1249" s="3" t="n">
        <f aca="false">G1249/H1249</f>
        <v>0.633955525319954</v>
      </c>
      <c r="F1249" s="1" t="n">
        <v>1.58</v>
      </c>
      <c r="G1249" s="1" t="n">
        <v>149.1</v>
      </c>
      <c r="H1249" s="1" t="n">
        <v>235.19</v>
      </c>
      <c r="I1249" s="1" t="n">
        <v>0.0015728</v>
      </c>
      <c r="J1249" s="1" t="n">
        <v>0.0747</v>
      </c>
      <c r="K1249" s="1" t="n">
        <v>0.1</v>
      </c>
    </row>
    <row r="1250" customFormat="false" ht="15.6" hidden="false" customHeight="false" outlineLevel="0" collapsed="false">
      <c r="A1250" s="1" t="s">
        <v>3228</v>
      </c>
      <c r="B1250" s="1" t="s">
        <v>3229</v>
      </c>
      <c r="C1250" s="1" t="s">
        <v>3230</v>
      </c>
      <c r="D1250" s="1" t="n">
        <v>10795</v>
      </c>
      <c r="E1250" s="3" t="n">
        <f aca="false">G1250/H1250</f>
        <v>0.633861334718255</v>
      </c>
      <c r="F1250" s="1" t="n">
        <v>1.58</v>
      </c>
      <c r="G1250" s="1" t="n">
        <v>24.41</v>
      </c>
      <c r="H1250" s="1" t="n">
        <v>38.51</v>
      </c>
      <c r="I1250" s="1" t="n">
        <v>0.0085428</v>
      </c>
      <c r="J1250" s="1" t="n">
        <v>0.18</v>
      </c>
      <c r="K1250" s="1" t="n">
        <v>0.1</v>
      </c>
    </row>
    <row r="1251" customFormat="false" ht="15.6" hidden="false" customHeight="false" outlineLevel="0" collapsed="false">
      <c r="A1251" s="1" t="s">
        <v>3231</v>
      </c>
      <c r="B1251" s="1" t="s">
        <v>3232</v>
      </c>
      <c r="C1251" s="1" t="s">
        <v>3233</v>
      </c>
      <c r="D1251" s="1" t="n">
        <v>54908</v>
      </c>
      <c r="E1251" s="3" t="n">
        <f aca="false">G1251/H1251</f>
        <v>0.633753020475645</v>
      </c>
      <c r="F1251" s="1" t="n">
        <v>1.58</v>
      </c>
      <c r="G1251" s="1" t="n">
        <v>249.16</v>
      </c>
      <c r="H1251" s="1" t="n">
        <v>393.15</v>
      </c>
      <c r="I1251" s="1" t="n">
        <v>0.0220357</v>
      </c>
      <c r="J1251" s="1" t="n">
        <v>0.292</v>
      </c>
      <c r="K1251" s="1" t="n">
        <v>0.2</v>
      </c>
    </row>
    <row r="1252" customFormat="false" ht="15.6" hidden="false" customHeight="false" outlineLevel="0" collapsed="false">
      <c r="A1252" s="1" t="s">
        <v>3234</v>
      </c>
      <c r="B1252" s="1" t="s">
        <v>3235</v>
      </c>
      <c r="C1252" s="1" t="s">
        <v>3236</v>
      </c>
      <c r="D1252" s="1" t="n">
        <v>10486</v>
      </c>
      <c r="E1252" s="3" t="n">
        <f aca="false">G1252/H1252</f>
        <v>0.633362626467473</v>
      </c>
      <c r="F1252" s="1" t="n">
        <v>1.58</v>
      </c>
      <c r="G1252" s="1" t="n">
        <v>281.08</v>
      </c>
      <c r="H1252" s="1" t="n">
        <v>443.79</v>
      </c>
      <c r="I1252" s="1" t="n">
        <v>0.0045301</v>
      </c>
      <c r="J1252" s="1" t="n">
        <v>0.129</v>
      </c>
      <c r="K1252" s="1" t="n">
        <v>0.1</v>
      </c>
    </row>
    <row r="1253" customFormat="false" ht="15.6" hidden="false" customHeight="false" outlineLevel="0" collapsed="false">
      <c r="A1253" s="1" t="s">
        <v>3237</v>
      </c>
      <c r="B1253" s="1" t="s">
        <v>3238</v>
      </c>
      <c r="C1253" s="1" t="s">
        <v>3239</v>
      </c>
      <c r="D1253" s="1" t="n">
        <v>29968</v>
      </c>
      <c r="E1253" s="3" t="n">
        <f aca="false">G1253/H1253</f>
        <v>0.63323782234957</v>
      </c>
      <c r="F1253" s="1" t="n">
        <v>1.58</v>
      </c>
      <c r="G1253" s="1" t="n">
        <v>33.15</v>
      </c>
      <c r="H1253" s="1" t="n">
        <v>52.35</v>
      </c>
      <c r="I1253" s="1" t="n">
        <v>0.0227636</v>
      </c>
      <c r="J1253" s="1" t="n">
        <v>0.296</v>
      </c>
      <c r="K1253" s="1" t="n">
        <v>0.2</v>
      </c>
    </row>
    <row r="1254" customFormat="false" ht="15.6" hidden="false" customHeight="false" outlineLevel="0" collapsed="false">
      <c r="A1254" s="1" t="s">
        <v>3240</v>
      </c>
      <c r="B1254" s="1" t="s">
        <v>3241</v>
      </c>
      <c r="C1254" s="1" t="s">
        <v>3242</v>
      </c>
      <c r="D1254" s="1" t="n">
        <v>4836</v>
      </c>
      <c r="E1254" s="3" t="n">
        <f aca="false">G1254/H1254</f>
        <v>0.633204633204633</v>
      </c>
      <c r="F1254" s="1" t="n">
        <v>1.58</v>
      </c>
      <c r="G1254" s="1" t="n">
        <v>95.12</v>
      </c>
      <c r="H1254" s="1" t="n">
        <v>150.22</v>
      </c>
      <c r="I1254" s="1" t="n">
        <v>0.0081062</v>
      </c>
      <c r="J1254" s="1" t="n">
        <v>0.176</v>
      </c>
      <c r="K1254" s="1" t="n">
        <v>0.1</v>
      </c>
    </row>
    <row r="1255" customFormat="false" ht="15.6" hidden="false" customHeight="false" outlineLevel="0" collapsed="false">
      <c r="A1255" s="1" t="s">
        <v>3243</v>
      </c>
      <c r="B1255" s="1" t="s">
        <v>3244</v>
      </c>
      <c r="C1255" s="1" t="s">
        <v>3245</v>
      </c>
      <c r="D1255" s="1" t="n">
        <v>55691</v>
      </c>
      <c r="E1255" s="3" t="n">
        <f aca="false">G1255/H1255</f>
        <v>0.632901621065272</v>
      </c>
      <c r="F1255" s="1" t="n">
        <v>1.58</v>
      </c>
      <c r="G1255" s="1" t="n">
        <v>73.79</v>
      </c>
      <c r="H1255" s="1" t="n">
        <v>116.59</v>
      </c>
      <c r="I1255" s="1" t="n">
        <v>0.020492</v>
      </c>
      <c r="J1255" s="1" t="n">
        <v>0.282</v>
      </c>
      <c r="K1255" s="1" t="n">
        <v>0.2</v>
      </c>
    </row>
    <row r="1256" customFormat="false" ht="15.6" hidden="false" customHeight="false" outlineLevel="0" collapsed="false">
      <c r="A1256" s="1" t="s">
        <v>3246</v>
      </c>
      <c r="B1256" s="1" t="s">
        <v>3247</v>
      </c>
      <c r="C1256" s="1" t="s">
        <v>3248</v>
      </c>
      <c r="D1256" s="1" t="n">
        <v>79147</v>
      </c>
      <c r="E1256" s="3" t="n">
        <f aca="false">G1256/H1256</f>
        <v>0.632690541781451</v>
      </c>
      <c r="F1256" s="1" t="n">
        <v>1.58</v>
      </c>
      <c r="G1256" s="1" t="n">
        <v>41.34</v>
      </c>
      <c r="H1256" s="1" t="n">
        <v>65.34</v>
      </c>
      <c r="I1256" s="1" t="n">
        <v>0.0003789</v>
      </c>
      <c r="J1256" s="1" t="n">
        <v>0.0341</v>
      </c>
      <c r="K1256" s="1" t="n">
        <v>0.1</v>
      </c>
    </row>
    <row r="1257" customFormat="false" ht="15.6" hidden="false" customHeight="false" outlineLevel="0" collapsed="false">
      <c r="A1257" s="1" t="s">
        <v>3249</v>
      </c>
      <c r="B1257" s="1" t="s">
        <v>79</v>
      </c>
      <c r="C1257" s="1" t="s">
        <v>79</v>
      </c>
      <c r="D1257" s="1" t="s">
        <v>79</v>
      </c>
      <c r="E1257" s="3" t="n">
        <f aca="false">G1257/H1257</f>
        <v>0.632661628883291</v>
      </c>
      <c r="F1257" s="1" t="n">
        <v>1.58</v>
      </c>
      <c r="G1257" s="1" t="n">
        <v>15.07</v>
      </c>
      <c r="H1257" s="1" t="n">
        <v>23.82</v>
      </c>
      <c r="I1257" s="1" t="n">
        <v>0.0069844</v>
      </c>
      <c r="J1257" s="1" t="n">
        <v>0.163</v>
      </c>
      <c r="K1257" s="1" t="n">
        <v>0.1</v>
      </c>
    </row>
    <row r="1258" customFormat="false" ht="15.6" hidden="false" customHeight="false" outlineLevel="0" collapsed="false">
      <c r="A1258" s="1" t="s">
        <v>3250</v>
      </c>
      <c r="B1258" s="1" t="s">
        <v>3251</v>
      </c>
      <c r="C1258" s="1" t="s">
        <v>3252</v>
      </c>
      <c r="D1258" s="1" t="n">
        <v>9939</v>
      </c>
      <c r="E1258" s="3" t="n">
        <f aca="false">G1258/H1258</f>
        <v>0.632499619722289</v>
      </c>
      <c r="F1258" s="1" t="n">
        <v>1.58</v>
      </c>
      <c r="G1258" s="1" t="n">
        <v>291.07</v>
      </c>
      <c r="H1258" s="1" t="n">
        <v>460.19</v>
      </c>
      <c r="I1258" s="1" t="n">
        <v>0.0017928</v>
      </c>
      <c r="J1258" s="1" t="n">
        <v>0.0798</v>
      </c>
      <c r="K1258" s="1" t="n">
        <v>0.1</v>
      </c>
    </row>
    <row r="1259" customFormat="false" ht="15.6" hidden="false" customHeight="false" outlineLevel="0" collapsed="false">
      <c r="A1259" s="1" t="s">
        <v>3253</v>
      </c>
      <c r="B1259" s="1" t="s">
        <v>3254</v>
      </c>
      <c r="C1259" s="1" t="s">
        <v>3255</v>
      </c>
      <c r="D1259" s="1" t="n">
        <v>3014</v>
      </c>
      <c r="E1259" s="3" t="n">
        <f aca="false">G1259/H1259</f>
        <v>0.632406045874221</v>
      </c>
      <c r="F1259" s="1" t="n">
        <v>1.58</v>
      </c>
      <c r="G1259" s="1" t="n">
        <v>632.21</v>
      </c>
      <c r="H1259" s="1" t="n">
        <v>999.69</v>
      </c>
      <c r="I1259" s="1" t="n">
        <v>0.0005636</v>
      </c>
      <c r="J1259" s="1" t="n">
        <v>0.0431</v>
      </c>
      <c r="K1259" s="1" t="n">
        <v>0.1</v>
      </c>
    </row>
    <row r="1260" customFormat="false" ht="15.6" hidden="false" customHeight="false" outlineLevel="0" collapsed="false">
      <c r="A1260" s="1" t="s">
        <v>3256</v>
      </c>
      <c r="B1260" s="1" t="s">
        <v>3257</v>
      </c>
      <c r="C1260" s="1" t="s">
        <v>3258</v>
      </c>
      <c r="D1260" s="1" t="n">
        <v>4026</v>
      </c>
      <c r="E1260" s="3" t="n">
        <f aca="false">G1260/H1260</f>
        <v>0.632393430171841</v>
      </c>
      <c r="F1260" s="1" t="n">
        <v>1.58</v>
      </c>
      <c r="G1260" s="1" t="n">
        <v>66.61</v>
      </c>
      <c r="H1260" s="1" t="n">
        <v>105.33</v>
      </c>
      <c r="I1260" s="1" t="n">
        <v>0.0378481</v>
      </c>
      <c r="J1260" s="1" t="n">
        <v>0.374</v>
      </c>
      <c r="K1260" s="1" t="n">
        <v>0.2</v>
      </c>
    </row>
    <row r="1261" customFormat="false" ht="15.6" hidden="false" customHeight="false" outlineLevel="0" collapsed="false">
      <c r="A1261" s="1" t="s">
        <v>3259</v>
      </c>
      <c r="B1261" s="1" t="s">
        <v>3260</v>
      </c>
      <c r="C1261" s="1" t="s">
        <v>3261</v>
      </c>
      <c r="D1261" s="1" t="n">
        <v>83743</v>
      </c>
      <c r="E1261" s="3" t="n">
        <f aca="false">G1261/H1261</f>
        <v>0.632386549134835</v>
      </c>
      <c r="F1261" s="1" t="n">
        <v>1.58</v>
      </c>
      <c r="G1261" s="1" t="n">
        <v>77.48</v>
      </c>
      <c r="H1261" s="1" t="n">
        <v>122.52</v>
      </c>
      <c r="I1261" s="1" t="n">
        <v>0.000272</v>
      </c>
      <c r="J1261" s="1" t="n">
        <v>0.0292</v>
      </c>
      <c r="K1261" s="1" t="n">
        <v>0.1</v>
      </c>
    </row>
    <row r="1262" customFormat="false" ht="15.6" hidden="false" customHeight="false" outlineLevel="0" collapsed="false">
      <c r="A1262" s="1" t="s">
        <v>3262</v>
      </c>
      <c r="B1262" s="1" t="s">
        <v>3263</v>
      </c>
      <c r="C1262" s="1" t="s">
        <v>3264</v>
      </c>
      <c r="D1262" s="1" t="n">
        <v>47</v>
      </c>
      <c r="E1262" s="3" t="n">
        <f aca="false">G1262/H1262</f>
        <v>0.63236893626278</v>
      </c>
      <c r="F1262" s="1" t="n">
        <v>1.58</v>
      </c>
      <c r="G1262" s="1" t="n">
        <v>174.42</v>
      </c>
      <c r="H1262" s="1" t="n">
        <v>275.82</v>
      </c>
      <c r="I1262" s="1" t="n">
        <v>0.0097091</v>
      </c>
      <c r="J1262" s="1" t="n">
        <v>0.192</v>
      </c>
      <c r="K1262" s="1" t="n">
        <v>0.2</v>
      </c>
    </row>
    <row r="1263" customFormat="false" ht="15.6" hidden="false" customHeight="false" outlineLevel="0" collapsed="false">
      <c r="A1263" s="1" t="s">
        <v>3265</v>
      </c>
      <c r="B1263" s="1" t="s">
        <v>79</v>
      </c>
      <c r="C1263" s="1" t="s">
        <v>79</v>
      </c>
      <c r="D1263" s="1" t="s">
        <v>79</v>
      </c>
      <c r="E1263" s="3" t="n">
        <f aca="false">G1263/H1263</f>
        <v>0.632340997563503</v>
      </c>
      <c r="F1263" s="1" t="n">
        <v>1.58</v>
      </c>
      <c r="G1263" s="1" t="n">
        <v>225.79</v>
      </c>
      <c r="H1263" s="1" t="n">
        <v>357.07</v>
      </c>
      <c r="I1263" s="1" t="n">
        <v>0.0004378</v>
      </c>
      <c r="J1263" s="1" t="n">
        <v>0.0371</v>
      </c>
      <c r="K1263" s="1" t="n">
        <v>0.1</v>
      </c>
    </row>
    <row r="1264" customFormat="false" ht="15.6" hidden="false" customHeight="false" outlineLevel="0" collapsed="false">
      <c r="A1264" s="1" t="s">
        <v>3266</v>
      </c>
      <c r="B1264" s="1" t="s">
        <v>3267</v>
      </c>
      <c r="C1264" s="1" t="s">
        <v>3268</v>
      </c>
      <c r="D1264" s="1" t="n">
        <v>3978</v>
      </c>
      <c r="E1264" s="3" t="n">
        <f aca="false">G1264/H1264</f>
        <v>0.632303854397245</v>
      </c>
      <c r="F1264" s="1" t="n">
        <v>1.58</v>
      </c>
      <c r="G1264" s="1" t="n">
        <v>179.96</v>
      </c>
      <c r="H1264" s="1" t="n">
        <v>284.61</v>
      </c>
      <c r="I1264" s="1" t="n">
        <v>0.000143</v>
      </c>
      <c r="J1264" s="1" t="n">
        <v>0.0227</v>
      </c>
      <c r="K1264" s="1" t="n">
        <v>0.1</v>
      </c>
    </row>
    <row r="1265" customFormat="false" ht="15.6" hidden="false" customHeight="false" outlineLevel="0" collapsed="false">
      <c r="A1265" s="1" t="s">
        <v>3269</v>
      </c>
      <c r="B1265" s="1" t="s">
        <v>3270</v>
      </c>
      <c r="C1265" s="1" t="s">
        <v>3271</v>
      </c>
      <c r="D1265" s="1" t="n">
        <v>7112</v>
      </c>
      <c r="E1265" s="3" t="n">
        <f aca="false">G1265/H1265</f>
        <v>0.63208017965566</v>
      </c>
      <c r="F1265" s="1" t="n">
        <v>1.58</v>
      </c>
      <c r="G1265" s="1" t="n">
        <v>303.98</v>
      </c>
      <c r="H1265" s="1" t="n">
        <v>480.92</v>
      </c>
      <c r="I1265" s="1" t="n">
        <v>0.0082604</v>
      </c>
      <c r="J1265" s="1" t="n">
        <v>0.177</v>
      </c>
      <c r="K1265" s="1" t="n">
        <v>0.1</v>
      </c>
    </row>
    <row r="1266" customFormat="false" ht="15.6" hidden="false" customHeight="false" outlineLevel="0" collapsed="false">
      <c r="A1266" s="1" t="s">
        <v>3272</v>
      </c>
      <c r="B1266" s="1" t="s">
        <v>3273</v>
      </c>
      <c r="C1266" s="1" t="s">
        <v>3274</v>
      </c>
      <c r="D1266" s="1" t="n">
        <v>7153</v>
      </c>
      <c r="E1266" s="3" t="n">
        <f aca="false">G1266/H1266</f>
        <v>0.632032698466206</v>
      </c>
      <c r="F1266" s="1" t="n">
        <v>1.58</v>
      </c>
      <c r="G1266" s="1" t="n">
        <v>749.97</v>
      </c>
      <c r="H1266" s="1" t="n">
        <v>1186.6</v>
      </c>
      <c r="I1266" s="1" t="n">
        <v>0.0003352</v>
      </c>
      <c r="J1266" s="1" t="n">
        <v>0.0326</v>
      </c>
      <c r="K1266" s="1" t="n">
        <v>0.1</v>
      </c>
    </row>
    <row r="1267" customFormat="false" ht="15.6" hidden="false" customHeight="false" outlineLevel="0" collapsed="false">
      <c r="A1267" s="1" t="s">
        <v>3275</v>
      </c>
      <c r="B1267" s="1" t="s">
        <v>3276</v>
      </c>
      <c r="C1267" s="1" t="s">
        <v>3277</v>
      </c>
      <c r="D1267" s="1" t="n">
        <v>29028</v>
      </c>
      <c r="E1267" s="3" t="n">
        <f aca="false">G1267/H1267</f>
        <v>0.631804425578745</v>
      </c>
      <c r="F1267" s="1" t="n">
        <v>1.58</v>
      </c>
      <c r="G1267" s="1" t="n">
        <v>160.75</v>
      </c>
      <c r="H1267" s="1" t="n">
        <v>254.43</v>
      </c>
      <c r="I1267" s="1" t="n">
        <v>0.0216827</v>
      </c>
      <c r="J1267" s="1" t="n">
        <v>0.29</v>
      </c>
      <c r="K1267" s="1" t="n">
        <v>0.2</v>
      </c>
    </row>
    <row r="1268" customFormat="false" ht="15.6" hidden="false" customHeight="false" outlineLevel="0" collapsed="false">
      <c r="A1268" s="1" t="s">
        <v>3278</v>
      </c>
      <c r="B1268" s="1" t="s">
        <v>3279</v>
      </c>
      <c r="C1268" s="1" t="s">
        <v>3280</v>
      </c>
      <c r="D1268" s="1" t="n">
        <v>23406</v>
      </c>
      <c r="E1268" s="3" t="n">
        <f aca="false">G1268/H1268</f>
        <v>0.631600016564748</v>
      </c>
      <c r="F1268" s="1" t="n">
        <v>1.58</v>
      </c>
      <c r="G1268" s="1" t="n">
        <v>1830.2</v>
      </c>
      <c r="H1268" s="1" t="n">
        <v>2897.72</v>
      </c>
      <c r="I1268" s="1" t="n">
        <v>0.0001527</v>
      </c>
      <c r="J1268" s="1" t="n">
        <v>0.0234</v>
      </c>
      <c r="K1268" s="1" t="n">
        <v>0.1</v>
      </c>
    </row>
    <row r="1269" customFormat="false" ht="15.6" hidden="false" customHeight="false" outlineLevel="0" collapsed="false">
      <c r="A1269" s="1" t="s">
        <v>3281</v>
      </c>
      <c r="B1269" s="1" t="s">
        <v>3282</v>
      </c>
      <c r="C1269" s="1" t="s">
        <v>3283</v>
      </c>
      <c r="D1269" s="1" t="n">
        <v>10528</v>
      </c>
      <c r="E1269" s="3" t="n">
        <f aca="false">G1269/H1269</f>
        <v>0.631538712439353</v>
      </c>
      <c r="F1269" s="1" t="n">
        <v>1.58</v>
      </c>
      <c r="G1269" s="1" t="n">
        <v>619.59</v>
      </c>
      <c r="H1269" s="1" t="n">
        <v>981.08</v>
      </c>
      <c r="I1269" s="1" t="n">
        <v>0.0002049</v>
      </c>
      <c r="J1269" s="1" t="n">
        <v>0.0255</v>
      </c>
      <c r="K1269" s="1" t="n">
        <v>0.1</v>
      </c>
    </row>
    <row r="1270" customFormat="false" ht="15.6" hidden="false" customHeight="false" outlineLevel="0" collapsed="false">
      <c r="A1270" s="1" t="s">
        <v>3284</v>
      </c>
      <c r="B1270" s="1" t="s">
        <v>79</v>
      </c>
      <c r="C1270" s="1" t="s">
        <v>79</v>
      </c>
      <c r="D1270" s="1" t="s">
        <v>79</v>
      </c>
      <c r="E1270" s="3" t="n">
        <f aca="false">G1270/H1270</f>
        <v>0.631241565452092</v>
      </c>
      <c r="F1270" s="1" t="n">
        <v>1.58</v>
      </c>
      <c r="G1270" s="1" t="n">
        <v>56.13</v>
      </c>
      <c r="H1270" s="1" t="n">
        <v>88.92</v>
      </c>
      <c r="I1270" s="1" t="n">
        <v>0.0224658</v>
      </c>
      <c r="J1270" s="1" t="n">
        <v>0.294</v>
      </c>
      <c r="K1270" s="1" t="n">
        <v>0.2</v>
      </c>
    </row>
    <row r="1271" customFormat="false" ht="15.6" hidden="false" customHeight="false" outlineLevel="0" collapsed="false">
      <c r="A1271" s="1" t="s">
        <v>3285</v>
      </c>
      <c r="B1271" s="1" t="s">
        <v>3286</v>
      </c>
      <c r="C1271" s="1" t="s">
        <v>3287</v>
      </c>
      <c r="D1271" s="1" t="n">
        <v>282566</v>
      </c>
      <c r="E1271" s="3" t="n">
        <f aca="false">G1271/H1271</f>
        <v>0.631152647975078</v>
      </c>
      <c r="F1271" s="1" t="n">
        <v>1.58</v>
      </c>
      <c r="G1271" s="1" t="n">
        <v>10.13</v>
      </c>
      <c r="H1271" s="1" t="n">
        <v>16.05</v>
      </c>
      <c r="I1271" s="1" t="n">
        <v>0.000819</v>
      </c>
      <c r="J1271" s="1" t="n">
        <v>0.0523</v>
      </c>
      <c r="K1271" s="1" t="n">
        <v>0.1</v>
      </c>
    </row>
    <row r="1272" customFormat="false" ht="15.6" hidden="false" customHeight="false" outlineLevel="0" collapsed="false">
      <c r="A1272" s="1" t="s">
        <v>3288</v>
      </c>
      <c r="B1272" s="1" t="s">
        <v>3289</v>
      </c>
      <c r="C1272" s="1" t="s">
        <v>3290</v>
      </c>
      <c r="D1272" s="1" t="n">
        <v>80777</v>
      </c>
      <c r="E1272" s="3" t="n">
        <f aca="false">G1272/H1272</f>
        <v>0.631088571765538</v>
      </c>
      <c r="F1272" s="1" t="n">
        <v>1.58</v>
      </c>
      <c r="G1272" s="1" t="n">
        <v>53.51</v>
      </c>
      <c r="H1272" s="1" t="n">
        <v>84.79</v>
      </c>
      <c r="I1272" s="1" t="n">
        <v>0.0072511</v>
      </c>
      <c r="J1272" s="1" t="n">
        <v>0.166</v>
      </c>
      <c r="K1272" s="1" t="n">
        <v>0.1</v>
      </c>
    </row>
    <row r="1273" customFormat="false" ht="15.6" hidden="false" customHeight="false" outlineLevel="0" collapsed="false">
      <c r="A1273" s="1" t="s">
        <v>3291</v>
      </c>
      <c r="B1273" s="1" t="s">
        <v>3101</v>
      </c>
      <c r="C1273" s="1" t="s">
        <v>3102</v>
      </c>
      <c r="D1273" s="1" t="n">
        <v>57493</v>
      </c>
      <c r="E1273" s="3" t="n">
        <f aca="false">G1273/H1273</f>
        <v>0.630929934384192</v>
      </c>
      <c r="F1273" s="1" t="n">
        <v>1.59</v>
      </c>
      <c r="G1273" s="1" t="n">
        <v>167.31</v>
      </c>
      <c r="H1273" s="1" t="n">
        <v>265.18</v>
      </c>
      <c r="I1273" s="1" t="n">
        <v>0.0057951</v>
      </c>
      <c r="J1273" s="1" t="n">
        <v>0.148</v>
      </c>
      <c r="K1273" s="1" t="n">
        <v>0.1</v>
      </c>
    </row>
    <row r="1274" customFormat="false" ht="15.6" hidden="false" customHeight="false" outlineLevel="0" collapsed="false">
      <c r="A1274" s="1" t="s">
        <v>3292</v>
      </c>
      <c r="B1274" s="1" t="s">
        <v>3293</v>
      </c>
      <c r="C1274" s="1" t="s">
        <v>3294</v>
      </c>
      <c r="D1274" s="1" t="n">
        <v>6597</v>
      </c>
      <c r="E1274" s="3" t="n">
        <f aca="false">G1274/H1274</f>
        <v>0.630648724643503</v>
      </c>
      <c r="F1274" s="1" t="n">
        <v>1.59</v>
      </c>
      <c r="G1274" s="1" t="n">
        <v>31.4</v>
      </c>
      <c r="H1274" s="1" t="n">
        <v>49.79</v>
      </c>
      <c r="I1274" s="1" t="n">
        <v>0.0324408</v>
      </c>
      <c r="J1274" s="1" t="n">
        <v>0.35</v>
      </c>
      <c r="K1274" s="1" t="n">
        <v>0.2</v>
      </c>
    </row>
    <row r="1275" customFormat="false" ht="15.6" hidden="false" customHeight="false" outlineLevel="0" collapsed="false">
      <c r="A1275" s="1" t="s">
        <v>3295</v>
      </c>
      <c r="B1275" s="1" t="s">
        <v>3296</v>
      </c>
      <c r="C1275" s="1" t="s">
        <v>3297</v>
      </c>
      <c r="D1275" s="1" t="n">
        <v>5558</v>
      </c>
      <c r="E1275" s="3" t="n">
        <f aca="false">G1275/H1275</f>
        <v>0.630218687872764</v>
      </c>
      <c r="F1275" s="1" t="n">
        <v>1.59</v>
      </c>
      <c r="G1275" s="1" t="n">
        <v>41.21</v>
      </c>
      <c r="H1275" s="1" t="n">
        <v>65.39</v>
      </c>
      <c r="I1275" s="1" t="n">
        <v>0.0196987</v>
      </c>
      <c r="J1275" s="1" t="n">
        <v>0.276</v>
      </c>
      <c r="K1275" s="1" t="n">
        <v>0.1</v>
      </c>
    </row>
    <row r="1276" customFormat="false" ht="15.6" hidden="false" customHeight="false" outlineLevel="0" collapsed="false">
      <c r="A1276" s="1" t="s">
        <v>3298</v>
      </c>
      <c r="B1276" s="1" t="s">
        <v>3299</v>
      </c>
      <c r="C1276" s="1" t="s">
        <v>3300</v>
      </c>
      <c r="D1276" s="1" t="n">
        <v>1892</v>
      </c>
      <c r="E1276" s="3" t="n">
        <f aca="false">G1276/H1276</f>
        <v>0.630021721733166</v>
      </c>
      <c r="F1276" s="1" t="n">
        <v>1.59</v>
      </c>
      <c r="G1276" s="1" t="n">
        <v>551.08</v>
      </c>
      <c r="H1276" s="1" t="n">
        <v>874.7</v>
      </c>
      <c r="I1276" s="1" t="n">
        <v>0.0005254</v>
      </c>
      <c r="J1276" s="1" t="n">
        <v>0.0414</v>
      </c>
      <c r="K1276" s="1" t="n">
        <v>0.1</v>
      </c>
    </row>
    <row r="1277" customFormat="false" ht="15.6" hidden="false" customHeight="false" outlineLevel="0" collapsed="false">
      <c r="A1277" s="1" t="s">
        <v>3301</v>
      </c>
      <c r="B1277" s="1" t="s">
        <v>3302</v>
      </c>
      <c r="C1277" s="1" t="s">
        <v>3303</v>
      </c>
      <c r="D1277" s="1" t="n">
        <v>2146</v>
      </c>
      <c r="E1277" s="3" t="n">
        <f aca="false">G1277/H1277</f>
        <v>0.630018501387604</v>
      </c>
      <c r="F1277" s="1" t="n">
        <v>1.59</v>
      </c>
      <c r="G1277" s="1" t="n">
        <v>136.21</v>
      </c>
      <c r="H1277" s="1" t="n">
        <v>216.2</v>
      </c>
      <c r="I1277" s="1" t="n">
        <v>0.0031874</v>
      </c>
      <c r="J1277" s="1" t="n">
        <v>0.108</v>
      </c>
      <c r="K1277" s="1" t="n">
        <v>0.1</v>
      </c>
    </row>
    <row r="1278" customFormat="false" ht="15.6" hidden="false" customHeight="false" outlineLevel="0" collapsed="false">
      <c r="A1278" s="1" t="s">
        <v>3304</v>
      </c>
      <c r="B1278" s="1" t="s">
        <v>2718</v>
      </c>
      <c r="C1278" s="1" t="s">
        <v>2719</v>
      </c>
      <c r="D1278" s="1" t="n">
        <v>4771</v>
      </c>
      <c r="E1278" s="3" t="n">
        <f aca="false">G1278/H1278</f>
        <v>0.629852928403926</v>
      </c>
      <c r="F1278" s="1" t="n">
        <v>1.59</v>
      </c>
      <c r="G1278" s="1" t="n">
        <v>870.23</v>
      </c>
      <c r="H1278" s="1" t="n">
        <v>1381.64</v>
      </c>
      <c r="I1278" s="1" t="n">
        <v>0.0032083</v>
      </c>
      <c r="J1278" s="1" t="n">
        <v>0.109</v>
      </c>
      <c r="K1278" s="1" t="n">
        <v>0.1</v>
      </c>
    </row>
    <row r="1279" customFormat="false" ht="15.6" hidden="false" customHeight="false" outlineLevel="0" collapsed="false">
      <c r="A1279" s="1" t="s">
        <v>3305</v>
      </c>
      <c r="B1279" s="1" t="s">
        <v>3306</v>
      </c>
      <c r="C1279" s="1" t="s">
        <v>3307</v>
      </c>
      <c r="D1279" s="1" t="n">
        <v>6453</v>
      </c>
      <c r="E1279" s="3" t="n">
        <f aca="false">G1279/H1279</f>
        <v>0.629789997835029</v>
      </c>
      <c r="F1279" s="1" t="n">
        <v>1.59</v>
      </c>
      <c r="G1279" s="1" t="n">
        <v>29.09</v>
      </c>
      <c r="H1279" s="1" t="n">
        <v>46.19</v>
      </c>
      <c r="I1279" s="1" t="n">
        <v>0.0144165</v>
      </c>
      <c r="J1279" s="1" t="n">
        <v>0.235</v>
      </c>
      <c r="K1279" s="1" t="n">
        <v>0.2</v>
      </c>
    </row>
    <row r="1280" customFormat="false" ht="15.6" hidden="false" customHeight="false" outlineLevel="0" collapsed="false">
      <c r="A1280" s="1" t="s">
        <v>3308</v>
      </c>
      <c r="B1280" s="1" t="s">
        <v>3309</v>
      </c>
      <c r="C1280" s="1" t="s">
        <v>3310</v>
      </c>
      <c r="D1280" s="1" t="n">
        <v>3712</v>
      </c>
      <c r="E1280" s="3" t="n">
        <f aca="false">G1280/H1280</f>
        <v>0.629315223542728</v>
      </c>
      <c r="F1280" s="1" t="n">
        <v>1.59</v>
      </c>
      <c r="G1280" s="1" t="n">
        <v>33.36</v>
      </c>
      <c r="H1280" s="1" t="n">
        <v>53.01</v>
      </c>
      <c r="I1280" s="1" t="n">
        <v>0.0065782</v>
      </c>
      <c r="J1280" s="1" t="n">
        <v>0.157</v>
      </c>
      <c r="K1280" s="1" t="n">
        <v>0.1</v>
      </c>
    </row>
    <row r="1281" customFormat="false" ht="15.6" hidden="false" customHeight="false" outlineLevel="0" collapsed="false">
      <c r="A1281" s="1" t="s">
        <v>3311</v>
      </c>
      <c r="B1281" s="1" t="s">
        <v>3312</v>
      </c>
      <c r="C1281" s="1" t="s">
        <v>3313</v>
      </c>
      <c r="D1281" s="1" t="n">
        <v>100131199</v>
      </c>
      <c r="E1281" s="3" t="n">
        <f aca="false">G1281/H1281</f>
        <v>0.629289215686275</v>
      </c>
      <c r="F1281" s="1" t="n">
        <v>1.59</v>
      </c>
      <c r="G1281" s="1" t="n">
        <v>20.54</v>
      </c>
      <c r="H1281" s="1" t="n">
        <v>32.64</v>
      </c>
      <c r="I1281" s="1" t="n">
        <v>0.0339805</v>
      </c>
      <c r="J1281" s="1" t="n">
        <v>0.357</v>
      </c>
      <c r="K1281" s="1" t="n">
        <v>0.3</v>
      </c>
    </row>
    <row r="1282" customFormat="false" ht="15.6" hidden="false" customHeight="false" outlineLevel="0" collapsed="false">
      <c r="A1282" s="1" t="s">
        <v>3314</v>
      </c>
      <c r="B1282" s="1" t="s">
        <v>3315</v>
      </c>
      <c r="C1282" s="1" t="s">
        <v>3316</v>
      </c>
      <c r="D1282" s="1" t="n">
        <v>122769</v>
      </c>
      <c r="E1282" s="3" t="n">
        <f aca="false">G1282/H1282</f>
        <v>0.62909017004268</v>
      </c>
      <c r="F1282" s="1" t="n">
        <v>1.59</v>
      </c>
      <c r="G1282" s="1" t="n">
        <v>278.58</v>
      </c>
      <c r="H1282" s="1" t="n">
        <v>442.83</v>
      </c>
      <c r="I1282" s="1" t="n">
        <v>0.0012802</v>
      </c>
      <c r="J1282" s="1" t="n">
        <v>0.0669</v>
      </c>
      <c r="K1282" s="1" t="n">
        <v>0.1</v>
      </c>
    </row>
    <row r="1283" customFormat="false" ht="15.6" hidden="false" customHeight="false" outlineLevel="0" collapsed="false">
      <c r="A1283" s="1" t="s">
        <v>3317</v>
      </c>
      <c r="B1283" s="1" t="s">
        <v>3318</v>
      </c>
      <c r="C1283" s="1" t="s">
        <v>3319</v>
      </c>
      <c r="D1283" s="1" t="n">
        <v>6426</v>
      </c>
      <c r="E1283" s="3" t="n">
        <f aca="false">G1283/H1283</f>
        <v>0.628845963348192</v>
      </c>
      <c r="F1283" s="1" t="n">
        <v>1.59</v>
      </c>
      <c r="G1283" s="1" t="n">
        <v>317.41</v>
      </c>
      <c r="H1283" s="1" t="n">
        <v>504.75</v>
      </c>
      <c r="I1283" s="1" t="n">
        <v>0.001018</v>
      </c>
      <c r="J1283" s="1" t="n">
        <v>0.0592</v>
      </c>
      <c r="K1283" s="1" t="n">
        <v>0.1</v>
      </c>
    </row>
    <row r="1284" customFormat="false" ht="15.6" hidden="false" customHeight="false" outlineLevel="0" collapsed="false">
      <c r="A1284" s="1" t="s">
        <v>3320</v>
      </c>
      <c r="B1284" s="1" t="s">
        <v>3321</v>
      </c>
      <c r="C1284" s="1" t="s">
        <v>3322</v>
      </c>
      <c r="D1284" s="1" t="n">
        <v>7398</v>
      </c>
      <c r="E1284" s="3" t="n">
        <f aca="false">G1284/H1284</f>
        <v>0.628824761885482</v>
      </c>
      <c r="F1284" s="1" t="n">
        <v>1.59</v>
      </c>
      <c r="G1284" s="1" t="n">
        <v>621.26</v>
      </c>
      <c r="H1284" s="1" t="n">
        <v>987.97</v>
      </c>
      <c r="I1284" s="1" t="n">
        <v>0.0013616</v>
      </c>
      <c r="J1284" s="1" t="n">
        <v>0.0693</v>
      </c>
      <c r="K1284" s="1" t="n">
        <v>0.1</v>
      </c>
    </row>
    <row r="1285" customFormat="false" ht="15.6" hidden="false" customHeight="false" outlineLevel="0" collapsed="false">
      <c r="A1285" s="1" t="s">
        <v>3323</v>
      </c>
      <c r="B1285" s="1" t="s">
        <v>3324</v>
      </c>
      <c r="C1285" s="1" t="s">
        <v>3325</v>
      </c>
      <c r="D1285" s="1" t="n">
        <v>104</v>
      </c>
      <c r="E1285" s="3" t="n">
        <f aca="false">G1285/H1285</f>
        <v>0.628778718258767</v>
      </c>
      <c r="F1285" s="1" t="n">
        <v>1.59</v>
      </c>
      <c r="G1285" s="1" t="n">
        <v>15.6</v>
      </c>
      <c r="H1285" s="1" t="n">
        <v>24.81</v>
      </c>
      <c r="I1285" s="4" t="n">
        <v>9.46E-005</v>
      </c>
      <c r="J1285" s="1" t="n">
        <v>0.0187</v>
      </c>
      <c r="K1285" s="1" t="n">
        <v>0.1</v>
      </c>
    </row>
    <row r="1286" customFormat="false" ht="15.6" hidden="false" customHeight="false" outlineLevel="0" collapsed="false">
      <c r="A1286" s="1" t="s">
        <v>3326</v>
      </c>
      <c r="B1286" s="1" t="s">
        <v>79</v>
      </c>
      <c r="C1286" s="1" t="s">
        <v>79</v>
      </c>
      <c r="D1286" s="1" t="s">
        <v>79</v>
      </c>
      <c r="E1286" s="3" t="n">
        <f aca="false">G1286/H1286</f>
        <v>0.628729752770673</v>
      </c>
      <c r="F1286" s="1" t="n">
        <v>1.59</v>
      </c>
      <c r="G1286" s="1" t="n">
        <v>29.5</v>
      </c>
      <c r="H1286" s="1" t="n">
        <v>46.92</v>
      </c>
      <c r="I1286" s="1" t="n">
        <v>0.0058361</v>
      </c>
      <c r="J1286" s="1" t="n">
        <v>0.148</v>
      </c>
      <c r="K1286" s="1" t="n">
        <v>0.1</v>
      </c>
    </row>
    <row r="1287" customFormat="false" ht="15.6" hidden="false" customHeight="false" outlineLevel="0" collapsed="false">
      <c r="A1287" s="1" t="s">
        <v>3327</v>
      </c>
      <c r="B1287" s="1" t="s">
        <v>3328</v>
      </c>
      <c r="C1287" s="1" t="s">
        <v>3329</v>
      </c>
      <c r="D1287" s="1" t="n">
        <v>5927</v>
      </c>
      <c r="E1287" s="3" t="n">
        <f aca="false">G1287/H1287</f>
        <v>0.628536782538399</v>
      </c>
      <c r="F1287" s="1" t="n">
        <v>1.59</v>
      </c>
      <c r="G1287" s="1" t="n">
        <v>15.55</v>
      </c>
      <c r="H1287" s="1" t="n">
        <v>24.74</v>
      </c>
      <c r="I1287" s="1" t="n">
        <v>0.0102901</v>
      </c>
      <c r="J1287" s="1" t="n">
        <v>0.198</v>
      </c>
      <c r="K1287" s="1" t="n">
        <v>0.1</v>
      </c>
    </row>
    <row r="1288" customFormat="false" ht="15.6" hidden="false" customHeight="false" outlineLevel="0" collapsed="false">
      <c r="A1288" s="1" t="s">
        <v>3330</v>
      </c>
      <c r="B1288" s="1" t="s">
        <v>3331</v>
      </c>
      <c r="C1288" s="1" t="s">
        <v>3332</v>
      </c>
      <c r="D1288" s="1" t="n">
        <v>3832</v>
      </c>
      <c r="E1288" s="3" t="n">
        <f aca="false">G1288/H1288</f>
        <v>0.628464872492692</v>
      </c>
      <c r="F1288" s="1" t="n">
        <v>1.59</v>
      </c>
      <c r="G1288" s="1" t="n">
        <v>311.75</v>
      </c>
      <c r="H1288" s="1" t="n">
        <v>496.05</v>
      </c>
      <c r="I1288" s="1" t="n">
        <v>0.0010799</v>
      </c>
      <c r="J1288" s="1" t="n">
        <v>0.0608</v>
      </c>
      <c r="K1288" s="1" t="n">
        <v>0.1</v>
      </c>
    </row>
    <row r="1289" customFormat="false" ht="15.6" hidden="false" customHeight="false" outlineLevel="0" collapsed="false">
      <c r="A1289" s="1" t="s">
        <v>3333</v>
      </c>
      <c r="B1289" s="1" t="s">
        <v>3334</v>
      </c>
      <c r="C1289" s="1" t="s">
        <v>3335</v>
      </c>
      <c r="D1289" s="1" t="n">
        <v>5983</v>
      </c>
      <c r="E1289" s="3" t="n">
        <f aca="false">G1289/H1289</f>
        <v>0.628320288982541</v>
      </c>
      <c r="F1289" s="1" t="n">
        <v>1.59</v>
      </c>
      <c r="G1289" s="1" t="n">
        <v>260.91</v>
      </c>
      <c r="H1289" s="1" t="n">
        <v>415.25</v>
      </c>
      <c r="I1289" s="1" t="n">
        <v>0.0046009</v>
      </c>
      <c r="J1289" s="1" t="n">
        <v>0.13</v>
      </c>
      <c r="K1289" s="1" t="n">
        <v>0.1</v>
      </c>
    </row>
    <row r="1290" customFormat="false" ht="15.6" hidden="false" customHeight="false" outlineLevel="0" collapsed="false">
      <c r="A1290" s="1" t="s">
        <v>3336</v>
      </c>
      <c r="B1290" s="1" t="s">
        <v>3337</v>
      </c>
      <c r="C1290" s="1" t="s">
        <v>3338</v>
      </c>
      <c r="D1290" s="1" t="n">
        <v>79794</v>
      </c>
      <c r="E1290" s="3" t="n">
        <f aca="false">G1290/H1290</f>
        <v>0.628155755241763</v>
      </c>
      <c r="F1290" s="1" t="n">
        <v>1.59</v>
      </c>
      <c r="G1290" s="1" t="n">
        <v>29.36</v>
      </c>
      <c r="H1290" s="1" t="n">
        <v>46.74</v>
      </c>
      <c r="I1290" s="1" t="n">
        <v>0.0019123</v>
      </c>
      <c r="J1290" s="1" t="n">
        <v>0.0822</v>
      </c>
      <c r="K1290" s="1" t="n">
        <v>0.1</v>
      </c>
    </row>
    <row r="1291" customFormat="false" ht="15.6" hidden="false" customHeight="false" outlineLevel="0" collapsed="false">
      <c r="A1291" s="1" t="s">
        <v>3339</v>
      </c>
      <c r="B1291" s="1" t="s">
        <v>3340</v>
      </c>
      <c r="C1291" s="1" t="s">
        <v>3341</v>
      </c>
      <c r="D1291" s="1" t="n">
        <v>2491</v>
      </c>
      <c r="E1291" s="3" t="n">
        <f aca="false">G1291/H1291</f>
        <v>0.628038897893031</v>
      </c>
      <c r="F1291" s="1" t="n">
        <v>1.59</v>
      </c>
      <c r="G1291" s="1" t="n">
        <v>23.25</v>
      </c>
      <c r="H1291" s="1" t="n">
        <v>37.02</v>
      </c>
      <c r="I1291" s="1" t="n">
        <v>0.0408152</v>
      </c>
      <c r="J1291" s="1" t="n">
        <v>0.388</v>
      </c>
      <c r="K1291" s="1" t="n">
        <v>0.2</v>
      </c>
    </row>
    <row r="1292" customFormat="false" ht="15.6" hidden="false" customHeight="false" outlineLevel="0" collapsed="false">
      <c r="A1292" s="1" t="s">
        <v>3342</v>
      </c>
      <c r="B1292" s="1" t="s">
        <v>3343</v>
      </c>
      <c r="C1292" s="1" t="s">
        <v>3344</v>
      </c>
      <c r="D1292" s="1" t="n">
        <v>1778</v>
      </c>
      <c r="E1292" s="3" t="n">
        <f aca="false">G1292/H1292</f>
        <v>0.627875691013713</v>
      </c>
      <c r="F1292" s="1" t="n">
        <v>1.59</v>
      </c>
      <c r="G1292" s="1" t="n">
        <v>555.4</v>
      </c>
      <c r="H1292" s="1" t="n">
        <v>884.57</v>
      </c>
      <c r="I1292" s="1" t="n">
        <v>0.0011386</v>
      </c>
      <c r="J1292" s="1" t="n">
        <v>0.0628</v>
      </c>
      <c r="K1292" s="1" t="n">
        <v>0.1</v>
      </c>
    </row>
    <row r="1293" customFormat="false" ht="15.6" hidden="false" customHeight="false" outlineLevel="0" collapsed="false">
      <c r="A1293" s="1" t="s">
        <v>3345</v>
      </c>
      <c r="B1293" s="1" t="s">
        <v>79</v>
      </c>
      <c r="C1293" s="1" t="s">
        <v>79</v>
      </c>
      <c r="D1293" s="1" t="s">
        <v>79</v>
      </c>
      <c r="E1293" s="3" t="n">
        <f aca="false">G1293/H1293</f>
        <v>0.6277632976156</v>
      </c>
      <c r="F1293" s="1" t="n">
        <v>1.59</v>
      </c>
      <c r="G1293" s="1" t="n">
        <v>65.03</v>
      </c>
      <c r="H1293" s="1" t="n">
        <v>103.59</v>
      </c>
      <c r="I1293" s="1" t="n">
        <v>0.0006478</v>
      </c>
      <c r="J1293" s="1" t="n">
        <v>0.0457</v>
      </c>
      <c r="K1293" s="1" t="n">
        <v>0.1</v>
      </c>
    </row>
    <row r="1294" customFormat="false" ht="15.6" hidden="false" customHeight="false" outlineLevel="0" collapsed="false">
      <c r="A1294" s="1" t="s">
        <v>3346</v>
      </c>
      <c r="B1294" s="1" t="s">
        <v>3347</v>
      </c>
      <c r="C1294" s="1" t="s">
        <v>3348</v>
      </c>
      <c r="D1294" s="1" t="n">
        <v>51755</v>
      </c>
      <c r="E1294" s="3" t="n">
        <f aca="false">G1294/H1294</f>
        <v>0.627560216287072</v>
      </c>
      <c r="F1294" s="1" t="n">
        <v>1.59</v>
      </c>
      <c r="G1294" s="1" t="n">
        <v>38.3</v>
      </c>
      <c r="H1294" s="1" t="n">
        <v>61.03</v>
      </c>
      <c r="I1294" s="1" t="n">
        <v>0.0064299</v>
      </c>
      <c r="J1294" s="1" t="n">
        <v>0.155</v>
      </c>
      <c r="K1294" s="1" t="n">
        <v>0.1</v>
      </c>
    </row>
    <row r="1295" customFormat="false" ht="15.6" hidden="false" customHeight="false" outlineLevel="0" collapsed="false">
      <c r="A1295" s="1" t="s">
        <v>3349</v>
      </c>
      <c r="B1295" s="1" t="s">
        <v>3350</v>
      </c>
      <c r="C1295" s="1" t="s">
        <v>3351</v>
      </c>
      <c r="D1295" s="1" t="n">
        <v>23468</v>
      </c>
      <c r="E1295" s="3" t="n">
        <f aca="false">G1295/H1295</f>
        <v>0.627396080120612</v>
      </c>
      <c r="F1295" s="1" t="n">
        <v>1.59</v>
      </c>
      <c r="G1295" s="1" t="n">
        <v>87.39</v>
      </c>
      <c r="H1295" s="1" t="n">
        <v>139.29</v>
      </c>
      <c r="I1295" s="1" t="n">
        <v>0.0049483</v>
      </c>
      <c r="J1295" s="1" t="n">
        <v>0.136</v>
      </c>
      <c r="K1295" s="1" t="n">
        <v>0.1</v>
      </c>
    </row>
    <row r="1296" customFormat="false" ht="15.6" hidden="false" customHeight="false" outlineLevel="0" collapsed="false">
      <c r="A1296" s="1" t="s">
        <v>3352</v>
      </c>
      <c r="B1296" s="1" t="s">
        <v>3353</v>
      </c>
      <c r="C1296" s="1" t="s">
        <v>3354</v>
      </c>
      <c r="D1296" s="1" t="n">
        <v>8208</v>
      </c>
      <c r="E1296" s="3" t="n">
        <f aca="false">G1296/H1296</f>
        <v>0.627046866177301</v>
      </c>
      <c r="F1296" s="1" t="n">
        <v>1.59</v>
      </c>
      <c r="G1296" s="1" t="n">
        <v>44.42</v>
      </c>
      <c r="H1296" s="1" t="n">
        <v>70.84</v>
      </c>
      <c r="I1296" s="1" t="n">
        <v>0.0206643</v>
      </c>
      <c r="J1296" s="1" t="n">
        <v>0.283</v>
      </c>
      <c r="K1296" s="1" t="n">
        <v>0.1</v>
      </c>
    </row>
    <row r="1297" customFormat="false" ht="15.6" hidden="false" customHeight="false" outlineLevel="0" collapsed="false">
      <c r="A1297" s="1" t="s">
        <v>3355</v>
      </c>
      <c r="B1297" s="1" t="s">
        <v>3356</v>
      </c>
      <c r="C1297" s="1" t="s">
        <v>3357</v>
      </c>
      <c r="D1297" s="1" t="n">
        <v>653238</v>
      </c>
      <c r="E1297" s="3" t="n">
        <f aca="false">G1297/H1297</f>
        <v>0.626972058544003</v>
      </c>
      <c r="F1297" s="1" t="n">
        <v>1.59</v>
      </c>
      <c r="G1297" s="1" t="n">
        <v>65.97</v>
      </c>
      <c r="H1297" s="1" t="n">
        <v>105.22</v>
      </c>
      <c r="I1297" s="1" t="n">
        <v>0.0041739</v>
      </c>
      <c r="J1297" s="1" t="n">
        <v>0.124</v>
      </c>
      <c r="K1297" s="1" t="n">
        <v>0.1</v>
      </c>
    </row>
    <row r="1298" customFormat="false" ht="15.6" hidden="false" customHeight="false" outlineLevel="0" collapsed="false">
      <c r="A1298" s="1" t="s">
        <v>3358</v>
      </c>
      <c r="B1298" s="1" t="s">
        <v>3359</v>
      </c>
      <c r="C1298" s="1" t="s">
        <v>3360</v>
      </c>
      <c r="D1298" s="1" t="n">
        <v>8558</v>
      </c>
      <c r="E1298" s="3" t="n">
        <f aca="false">G1298/H1298</f>
        <v>0.626519186125905</v>
      </c>
      <c r="F1298" s="1" t="n">
        <v>1.6</v>
      </c>
      <c r="G1298" s="1" t="n">
        <v>45.88</v>
      </c>
      <c r="H1298" s="1" t="n">
        <v>73.23</v>
      </c>
      <c r="I1298" s="1" t="n">
        <v>0.0182469</v>
      </c>
      <c r="J1298" s="1" t="n">
        <v>0.265</v>
      </c>
      <c r="K1298" s="1" t="n">
        <v>0.2</v>
      </c>
    </row>
    <row r="1299" customFormat="false" ht="15.6" hidden="false" customHeight="false" outlineLevel="0" collapsed="false">
      <c r="A1299" s="1" t="s">
        <v>3361</v>
      </c>
      <c r="B1299" s="1" t="s">
        <v>3362</v>
      </c>
      <c r="C1299" s="1" t="s">
        <v>3363</v>
      </c>
      <c r="D1299" s="1" t="n">
        <v>57661</v>
      </c>
      <c r="E1299" s="3" t="n">
        <f aca="false">G1299/H1299</f>
        <v>0.626414166256763</v>
      </c>
      <c r="F1299" s="1" t="n">
        <v>1.6</v>
      </c>
      <c r="G1299" s="1" t="n">
        <v>25.47</v>
      </c>
      <c r="H1299" s="1" t="n">
        <v>40.66</v>
      </c>
      <c r="I1299" s="1" t="n">
        <v>0.0142967</v>
      </c>
      <c r="J1299" s="1" t="n">
        <v>0.235</v>
      </c>
      <c r="K1299" s="1" t="n">
        <v>0.1</v>
      </c>
    </row>
    <row r="1300" customFormat="false" ht="15.6" hidden="false" customHeight="false" outlineLevel="0" collapsed="false">
      <c r="A1300" s="1" t="s">
        <v>3364</v>
      </c>
      <c r="B1300" s="1" t="s">
        <v>3365</v>
      </c>
      <c r="C1300" s="1" t="s">
        <v>3366</v>
      </c>
      <c r="D1300" s="1" t="n">
        <v>81688</v>
      </c>
      <c r="E1300" s="3" t="n">
        <f aca="false">G1300/H1300</f>
        <v>0.626218097447796</v>
      </c>
      <c r="F1300" s="1" t="n">
        <v>1.6</v>
      </c>
      <c r="G1300" s="1" t="n">
        <v>26.99</v>
      </c>
      <c r="H1300" s="1" t="n">
        <v>43.1</v>
      </c>
      <c r="I1300" s="1" t="n">
        <v>0.0376582</v>
      </c>
      <c r="J1300" s="1" t="n">
        <v>0.373</v>
      </c>
      <c r="K1300" s="1" t="n">
        <v>0.2</v>
      </c>
    </row>
    <row r="1301" customFormat="false" ht="15.6" hidden="false" customHeight="false" outlineLevel="0" collapsed="false">
      <c r="A1301" s="1" t="s">
        <v>3367</v>
      </c>
      <c r="B1301" s="1" t="s">
        <v>3368</v>
      </c>
      <c r="C1301" s="1" t="s">
        <v>3369</v>
      </c>
      <c r="D1301" s="1" t="n">
        <v>7343</v>
      </c>
      <c r="E1301" s="3" t="n">
        <f aca="false">G1301/H1301</f>
        <v>0.62612551159618</v>
      </c>
      <c r="F1301" s="1" t="n">
        <v>1.6</v>
      </c>
      <c r="G1301" s="1" t="n">
        <v>91.79</v>
      </c>
      <c r="H1301" s="1" t="n">
        <v>146.6</v>
      </c>
      <c r="I1301" s="1" t="n">
        <v>0.0002986</v>
      </c>
      <c r="J1301" s="1" t="n">
        <v>0.0306</v>
      </c>
      <c r="K1301" s="1" t="n">
        <v>0.1</v>
      </c>
    </row>
    <row r="1302" customFormat="false" ht="15.6" hidden="false" customHeight="false" outlineLevel="0" collapsed="false">
      <c r="A1302" s="1" t="s">
        <v>3370</v>
      </c>
      <c r="B1302" s="1" t="s">
        <v>3371</v>
      </c>
      <c r="C1302" s="1" t="s">
        <v>3372</v>
      </c>
      <c r="D1302" s="1" t="n">
        <v>317762</v>
      </c>
      <c r="E1302" s="3" t="n">
        <f aca="false">G1302/H1302</f>
        <v>0.625967425205037</v>
      </c>
      <c r="F1302" s="1" t="n">
        <v>1.6</v>
      </c>
      <c r="G1302" s="1" t="n">
        <v>54.19</v>
      </c>
      <c r="H1302" s="1" t="n">
        <v>86.57</v>
      </c>
      <c r="I1302" s="1" t="n">
        <v>0.001039</v>
      </c>
      <c r="J1302" s="1" t="n">
        <v>0.0596</v>
      </c>
      <c r="K1302" s="1" t="n">
        <v>0.1</v>
      </c>
    </row>
    <row r="1303" customFormat="false" ht="15.6" hidden="false" customHeight="false" outlineLevel="0" collapsed="false">
      <c r="A1303" s="1" t="s">
        <v>3373</v>
      </c>
      <c r="B1303" s="1" t="s">
        <v>3374</v>
      </c>
      <c r="C1303" s="1" t="s">
        <v>3375</v>
      </c>
      <c r="D1303" s="1" t="n">
        <v>2119</v>
      </c>
      <c r="E1303" s="3" t="n">
        <f aca="false">G1303/H1303</f>
        <v>0.625867953395316</v>
      </c>
      <c r="F1303" s="1" t="n">
        <v>1.6</v>
      </c>
      <c r="G1303" s="1" t="n">
        <v>106.36</v>
      </c>
      <c r="H1303" s="1" t="n">
        <v>169.94</v>
      </c>
      <c r="I1303" s="1" t="n">
        <v>0.0027573</v>
      </c>
      <c r="J1303" s="1" t="n">
        <v>0.0995</v>
      </c>
      <c r="K1303" s="1" t="n">
        <v>0.1</v>
      </c>
    </row>
    <row r="1304" customFormat="false" ht="15.6" hidden="false" customHeight="false" outlineLevel="0" collapsed="false">
      <c r="A1304" s="1" t="s">
        <v>3376</v>
      </c>
      <c r="B1304" s="1" t="s">
        <v>3377</v>
      </c>
      <c r="C1304" s="1" t="s">
        <v>3378</v>
      </c>
      <c r="D1304" s="1" t="n">
        <v>222658</v>
      </c>
      <c r="E1304" s="3" t="n">
        <f aca="false">G1304/H1304</f>
        <v>0.625856893229983</v>
      </c>
      <c r="F1304" s="1" t="n">
        <v>1.6</v>
      </c>
      <c r="G1304" s="1" t="n">
        <v>279.37</v>
      </c>
      <c r="H1304" s="1" t="n">
        <v>446.38</v>
      </c>
      <c r="I1304" s="1" t="n">
        <v>0.0015242</v>
      </c>
      <c r="J1304" s="1" t="n">
        <v>0.0737</v>
      </c>
      <c r="K1304" s="1" t="n">
        <v>0.1</v>
      </c>
    </row>
    <row r="1305" customFormat="false" ht="15.6" hidden="false" customHeight="false" outlineLevel="0" collapsed="false">
      <c r="A1305" s="1" t="s">
        <v>3379</v>
      </c>
      <c r="B1305" s="1" t="s">
        <v>3380</v>
      </c>
      <c r="C1305" s="1" t="s">
        <v>3381</v>
      </c>
      <c r="D1305" s="1" t="n">
        <v>10019</v>
      </c>
      <c r="E1305" s="3" t="n">
        <f aca="false">G1305/H1305</f>
        <v>0.625606917193216</v>
      </c>
      <c r="F1305" s="1" t="n">
        <v>1.6</v>
      </c>
      <c r="G1305" s="1" t="n">
        <v>94.06</v>
      </c>
      <c r="H1305" s="1" t="n">
        <v>150.35</v>
      </c>
      <c r="I1305" s="1" t="n">
        <v>0.0013828</v>
      </c>
      <c r="J1305" s="1" t="n">
        <v>0.07</v>
      </c>
      <c r="K1305" s="1" t="n">
        <v>0.1</v>
      </c>
    </row>
    <row r="1306" customFormat="false" ht="15.6" hidden="false" customHeight="false" outlineLevel="0" collapsed="false">
      <c r="A1306" s="1" t="s">
        <v>3382</v>
      </c>
      <c r="B1306" s="1" t="s">
        <v>3383</v>
      </c>
      <c r="C1306" s="1" t="s">
        <v>3384</v>
      </c>
      <c r="D1306" s="1" t="n">
        <v>55692</v>
      </c>
      <c r="E1306" s="3" t="n">
        <f aca="false">G1306/H1306</f>
        <v>0.625408687529192</v>
      </c>
      <c r="F1306" s="1" t="n">
        <v>1.6</v>
      </c>
      <c r="G1306" s="1" t="n">
        <v>26.78</v>
      </c>
      <c r="H1306" s="1" t="n">
        <v>42.82</v>
      </c>
      <c r="I1306" s="1" t="n">
        <v>0.0075272</v>
      </c>
      <c r="J1306" s="1" t="n">
        <v>0.169</v>
      </c>
      <c r="K1306" s="1" t="n">
        <v>0.1</v>
      </c>
    </row>
    <row r="1307" customFormat="false" ht="15.6" hidden="false" customHeight="false" outlineLevel="0" collapsed="false">
      <c r="A1307" s="1" t="s">
        <v>3385</v>
      </c>
      <c r="B1307" s="1" t="s">
        <v>3386</v>
      </c>
      <c r="C1307" s="1" t="s">
        <v>3387</v>
      </c>
      <c r="D1307" s="1" t="n">
        <v>7416</v>
      </c>
      <c r="E1307" s="3" t="n">
        <f aca="false">G1307/H1307</f>
        <v>0.625129678397574</v>
      </c>
      <c r="F1307" s="1" t="n">
        <v>1.6</v>
      </c>
      <c r="G1307" s="1" t="n">
        <v>156.67</v>
      </c>
      <c r="H1307" s="1" t="n">
        <v>250.62</v>
      </c>
      <c r="I1307" s="1" t="n">
        <v>0.008193</v>
      </c>
      <c r="J1307" s="1" t="n">
        <v>0.176</v>
      </c>
      <c r="K1307" s="1" t="n">
        <v>0.1</v>
      </c>
    </row>
    <row r="1308" customFormat="false" ht="15.6" hidden="false" customHeight="false" outlineLevel="0" collapsed="false">
      <c r="A1308" s="1" t="s">
        <v>3388</v>
      </c>
      <c r="B1308" s="1" t="s">
        <v>3389</v>
      </c>
      <c r="C1308" s="1" t="s">
        <v>3390</v>
      </c>
      <c r="D1308" s="1" t="n">
        <v>29781</v>
      </c>
      <c r="E1308" s="3" t="n">
        <f aca="false">G1308/H1308</f>
        <v>0.625105307497894</v>
      </c>
      <c r="F1308" s="1" t="n">
        <v>1.6</v>
      </c>
      <c r="G1308" s="1" t="n">
        <v>44.52</v>
      </c>
      <c r="H1308" s="1" t="n">
        <v>71.22</v>
      </c>
      <c r="I1308" s="1" t="n">
        <v>0.0005858</v>
      </c>
      <c r="J1308" s="1" t="n">
        <v>0.0437</v>
      </c>
      <c r="K1308" s="1" t="n">
        <v>0.1</v>
      </c>
    </row>
    <row r="1309" customFormat="false" ht="15.6" hidden="false" customHeight="false" outlineLevel="0" collapsed="false">
      <c r="A1309" s="1" t="s">
        <v>3391</v>
      </c>
      <c r="B1309" s="1" t="s">
        <v>3392</v>
      </c>
      <c r="C1309" s="1" t="s">
        <v>3393</v>
      </c>
      <c r="D1309" s="1" t="n">
        <v>440028</v>
      </c>
      <c r="E1309" s="3" t="n">
        <f aca="false">G1309/H1309</f>
        <v>0.624938875305623</v>
      </c>
      <c r="F1309" s="1" t="n">
        <v>1.6</v>
      </c>
      <c r="G1309" s="1" t="n">
        <v>25.56</v>
      </c>
      <c r="H1309" s="1" t="n">
        <v>40.9</v>
      </c>
      <c r="I1309" s="1" t="n">
        <v>0.0071525</v>
      </c>
      <c r="J1309" s="1" t="n">
        <v>0.165</v>
      </c>
      <c r="K1309" s="1" t="n">
        <v>0.1</v>
      </c>
    </row>
    <row r="1310" customFormat="false" ht="15.6" hidden="false" customHeight="false" outlineLevel="0" collapsed="false">
      <c r="A1310" s="1" t="s">
        <v>3394</v>
      </c>
      <c r="B1310" s="1" t="s">
        <v>3395</v>
      </c>
      <c r="C1310" s="1" t="s">
        <v>3396</v>
      </c>
      <c r="D1310" s="1" t="n">
        <v>219844</v>
      </c>
      <c r="E1310" s="3" t="n">
        <f aca="false">G1310/H1310</f>
        <v>0.624536955371318</v>
      </c>
      <c r="F1310" s="1" t="n">
        <v>1.6</v>
      </c>
      <c r="G1310" s="1" t="n">
        <v>70.81</v>
      </c>
      <c r="H1310" s="1" t="n">
        <v>113.38</v>
      </c>
      <c r="I1310" s="1" t="n">
        <v>0.0062933</v>
      </c>
      <c r="J1310" s="1" t="n">
        <v>0.154</v>
      </c>
      <c r="K1310" s="1" t="n">
        <v>0.1</v>
      </c>
    </row>
    <row r="1311" customFormat="false" ht="15.6" hidden="false" customHeight="false" outlineLevel="0" collapsed="false">
      <c r="A1311" s="1" t="s">
        <v>3397</v>
      </c>
      <c r="B1311" s="1" t="s">
        <v>3398</v>
      </c>
      <c r="C1311" s="1" t="s">
        <v>3399</v>
      </c>
      <c r="D1311" s="1" t="n">
        <v>79882</v>
      </c>
      <c r="E1311" s="3" t="n">
        <f aca="false">G1311/H1311</f>
        <v>0.624354831941589</v>
      </c>
      <c r="F1311" s="1" t="n">
        <v>1.6</v>
      </c>
      <c r="G1311" s="1" t="n">
        <v>148.79</v>
      </c>
      <c r="H1311" s="1" t="n">
        <v>238.31</v>
      </c>
      <c r="I1311" s="1" t="n">
        <v>0.0062485</v>
      </c>
      <c r="J1311" s="1" t="n">
        <v>0.153</v>
      </c>
      <c r="K1311" s="1" t="n">
        <v>0.1</v>
      </c>
    </row>
    <row r="1312" customFormat="false" ht="15.6" hidden="false" customHeight="false" outlineLevel="0" collapsed="false">
      <c r="A1312" s="1" t="s">
        <v>3400</v>
      </c>
      <c r="B1312" s="1" t="s">
        <v>3401</v>
      </c>
      <c r="C1312" s="1" t="s">
        <v>3402</v>
      </c>
      <c r="D1312" s="1" t="n">
        <v>6470</v>
      </c>
      <c r="E1312" s="3" t="n">
        <f aca="false">G1312/H1312</f>
        <v>0.624274131697162</v>
      </c>
      <c r="F1312" s="1" t="n">
        <v>1.6</v>
      </c>
      <c r="G1312" s="1" t="n">
        <v>227.91</v>
      </c>
      <c r="H1312" s="1" t="n">
        <v>365.08</v>
      </c>
      <c r="I1312" s="1" t="n">
        <v>0.0013044</v>
      </c>
      <c r="J1312" s="1" t="n">
        <v>0.0674</v>
      </c>
      <c r="K1312" s="1" t="n">
        <v>0.1</v>
      </c>
    </row>
    <row r="1313" customFormat="false" ht="15.6" hidden="false" customHeight="false" outlineLevel="0" collapsed="false">
      <c r="A1313" s="1" t="s">
        <v>3403</v>
      </c>
      <c r="B1313" s="1" t="s">
        <v>3404</v>
      </c>
      <c r="C1313" s="1" t="s">
        <v>3405</v>
      </c>
      <c r="D1313" s="1" t="n">
        <v>10189</v>
      </c>
      <c r="E1313" s="3" t="n">
        <f aca="false">G1313/H1313</f>
        <v>0.62421354180611</v>
      </c>
      <c r="F1313" s="1" t="n">
        <v>1.6</v>
      </c>
      <c r="G1313" s="1" t="n">
        <v>466.3</v>
      </c>
      <c r="H1313" s="1" t="n">
        <v>747.02</v>
      </c>
      <c r="I1313" s="1" t="n">
        <v>0.0183536</v>
      </c>
      <c r="J1313" s="1" t="n">
        <v>0.266</v>
      </c>
      <c r="K1313" s="1" t="n">
        <v>0.1</v>
      </c>
    </row>
    <row r="1314" customFormat="false" ht="15.6" hidden="false" customHeight="false" outlineLevel="0" collapsed="false">
      <c r="A1314" s="1" t="s">
        <v>3406</v>
      </c>
      <c r="B1314" s="1" t="s">
        <v>3407</v>
      </c>
      <c r="C1314" s="1" t="s">
        <v>3408</v>
      </c>
      <c r="D1314" s="1" t="n">
        <v>3855</v>
      </c>
      <c r="E1314" s="3" t="n">
        <f aca="false">G1314/H1314</f>
        <v>0.624169318941528</v>
      </c>
      <c r="F1314" s="1" t="n">
        <v>1.6</v>
      </c>
      <c r="G1314" s="1" t="n">
        <v>1092.34</v>
      </c>
      <c r="H1314" s="1" t="n">
        <v>1750.07</v>
      </c>
      <c r="I1314" s="1" t="n">
        <v>0.0007586</v>
      </c>
      <c r="J1314" s="1" t="n">
        <v>0.0503</v>
      </c>
      <c r="K1314" s="1" t="n">
        <v>0.1</v>
      </c>
    </row>
    <row r="1315" customFormat="false" ht="15.6" hidden="false" customHeight="false" outlineLevel="0" collapsed="false">
      <c r="A1315" s="1" t="s">
        <v>3409</v>
      </c>
      <c r="B1315" s="1" t="s">
        <v>3410</v>
      </c>
      <c r="C1315" s="1" t="s">
        <v>3411</v>
      </c>
      <c r="D1315" s="1" t="n">
        <v>9448</v>
      </c>
      <c r="E1315" s="3" t="n">
        <f aca="false">G1315/H1315</f>
        <v>0.624145376034545</v>
      </c>
      <c r="F1315" s="1" t="n">
        <v>1.6</v>
      </c>
      <c r="G1315" s="1" t="n">
        <v>69.38</v>
      </c>
      <c r="H1315" s="1" t="n">
        <v>111.16</v>
      </c>
      <c r="I1315" s="1" t="n">
        <v>0.0034519</v>
      </c>
      <c r="J1315" s="1" t="n">
        <v>0.113</v>
      </c>
      <c r="K1315" s="1" t="n">
        <v>0.1</v>
      </c>
    </row>
    <row r="1316" customFormat="false" ht="15.6" hidden="false" customHeight="false" outlineLevel="0" collapsed="false">
      <c r="A1316" s="1" t="s">
        <v>3412</v>
      </c>
      <c r="B1316" s="1" t="s">
        <v>3413</v>
      </c>
      <c r="C1316" s="1" t="s">
        <v>3414</v>
      </c>
      <c r="D1316" s="1" t="n">
        <v>79892</v>
      </c>
      <c r="E1316" s="3" t="n">
        <f aca="false">G1316/H1316</f>
        <v>0.624126688402422</v>
      </c>
      <c r="F1316" s="1" t="n">
        <v>1.6</v>
      </c>
      <c r="G1316" s="1" t="n">
        <v>40.2</v>
      </c>
      <c r="H1316" s="1" t="n">
        <v>64.41</v>
      </c>
      <c r="I1316" s="1" t="n">
        <v>0.0012565</v>
      </c>
      <c r="J1316" s="1" t="n">
        <v>0.0662</v>
      </c>
      <c r="K1316" s="1" t="n">
        <v>0.1</v>
      </c>
    </row>
    <row r="1317" customFormat="false" ht="15.6" hidden="false" customHeight="false" outlineLevel="0" collapsed="false">
      <c r="A1317" s="1" t="s">
        <v>3415</v>
      </c>
      <c r="B1317" s="1" t="s">
        <v>79</v>
      </c>
      <c r="C1317" s="1" t="s">
        <v>79</v>
      </c>
      <c r="D1317" s="1" t="s">
        <v>79</v>
      </c>
      <c r="E1317" s="3" t="n">
        <f aca="false">G1317/H1317</f>
        <v>0.62398675150353</v>
      </c>
      <c r="F1317" s="1" t="n">
        <v>1.6</v>
      </c>
      <c r="G1317" s="1" t="n">
        <v>71.59</v>
      </c>
      <c r="H1317" s="1" t="n">
        <v>114.73</v>
      </c>
      <c r="I1317" s="1" t="n">
        <v>0.0126183</v>
      </c>
      <c r="J1317" s="1" t="n">
        <v>0.22</v>
      </c>
      <c r="K1317" s="1" t="n">
        <v>0.2</v>
      </c>
    </row>
    <row r="1318" customFormat="false" ht="15.6" hidden="false" customHeight="false" outlineLevel="0" collapsed="false">
      <c r="A1318" s="1" t="s">
        <v>3416</v>
      </c>
      <c r="B1318" s="1" t="s">
        <v>3417</v>
      </c>
      <c r="C1318" s="1" t="s">
        <v>3418</v>
      </c>
      <c r="D1318" s="1" t="n">
        <v>5306</v>
      </c>
      <c r="E1318" s="3" t="n">
        <f aca="false">G1318/H1318</f>
        <v>0.623798427031751</v>
      </c>
      <c r="F1318" s="1" t="n">
        <v>1.6</v>
      </c>
      <c r="G1318" s="1" t="n">
        <v>42.83</v>
      </c>
      <c r="H1318" s="1" t="n">
        <v>68.66</v>
      </c>
      <c r="I1318" s="1" t="n">
        <v>0.0074312</v>
      </c>
      <c r="J1318" s="1" t="n">
        <v>0.168</v>
      </c>
      <c r="K1318" s="1" t="n">
        <v>0.1</v>
      </c>
    </row>
    <row r="1319" customFormat="false" ht="15.6" hidden="false" customHeight="false" outlineLevel="0" collapsed="false">
      <c r="A1319" s="1" t="s">
        <v>3419</v>
      </c>
      <c r="B1319" s="1" t="s">
        <v>3420</v>
      </c>
      <c r="C1319" s="1" t="s">
        <v>3421</v>
      </c>
      <c r="D1319" s="1" t="n">
        <v>5905</v>
      </c>
      <c r="E1319" s="3" t="n">
        <f aca="false">G1319/H1319</f>
        <v>0.62346099677434</v>
      </c>
      <c r="F1319" s="1" t="n">
        <v>1.6</v>
      </c>
      <c r="G1319" s="1" t="n">
        <v>137.23</v>
      </c>
      <c r="H1319" s="1" t="n">
        <v>220.11</v>
      </c>
      <c r="I1319" s="1" t="n">
        <v>0.0011953</v>
      </c>
      <c r="J1319" s="1" t="n">
        <v>0.0642</v>
      </c>
      <c r="K1319" s="1" t="n">
        <v>0.1</v>
      </c>
    </row>
    <row r="1320" customFormat="false" ht="15.6" hidden="false" customHeight="false" outlineLevel="0" collapsed="false">
      <c r="A1320" s="1" t="s">
        <v>3422</v>
      </c>
      <c r="B1320" s="1" t="s">
        <v>3423</v>
      </c>
      <c r="C1320" s="1" t="s">
        <v>3424</v>
      </c>
      <c r="D1320" s="1" t="n">
        <v>51535</v>
      </c>
      <c r="E1320" s="3" t="n">
        <f aca="false">G1320/H1320</f>
        <v>0.623399014778325</v>
      </c>
      <c r="F1320" s="1" t="n">
        <v>1.6</v>
      </c>
      <c r="G1320" s="1" t="n">
        <v>25.31</v>
      </c>
      <c r="H1320" s="1" t="n">
        <v>40.6</v>
      </c>
      <c r="I1320" s="1" t="n">
        <v>0.0057859</v>
      </c>
      <c r="J1320" s="1" t="n">
        <v>0.148</v>
      </c>
      <c r="K1320" s="1" t="n">
        <v>0.1</v>
      </c>
    </row>
    <row r="1321" customFormat="false" ht="15.6" hidden="false" customHeight="false" outlineLevel="0" collapsed="false">
      <c r="A1321" s="1" t="s">
        <v>3425</v>
      </c>
      <c r="B1321" s="1" t="s">
        <v>79</v>
      </c>
      <c r="C1321" s="1" t="s">
        <v>79</v>
      </c>
      <c r="D1321" s="1" t="s">
        <v>79</v>
      </c>
      <c r="E1321" s="3" t="n">
        <f aca="false">G1321/H1321</f>
        <v>0.623369848721961</v>
      </c>
      <c r="F1321" s="1" t="n">
        <v>1.6</v>
      </c>
      <c r="G1321" s="1" t="n">
        <v>11.95</v>
      </c>
      <c r="H1321" s="1" t="n">
        <v>19.17</v>
      </c>
      <c r="I1321" s="1" t="n">
        <v>0.0470592</v>
      </c>
      <c r="J1321" s="1" t="n">
        <v>0.412</v>
      </c>
      <c r="K1321" s="1" t="n">
        <v>0.2</v>
      </c>
    </row>
    <row r="1322" customFormat="false" ht="15.6" hidden="false" customHeight="false" outlineLevel="0" collapsed="false">
      <c r="A1322" s="1" t="s">
        <v>3426</v>
      </c>
      <c r="B1322" s="1" t="s">
        <v>3427</v>
      </c>
      <c r="C1322" s="1" t="s">
        <v>3428</v>
      </c>
      <c r="D1322" s="1" t="n">
        <v>5429</v>
      </c>
      <c r="E1322" s="3" t="n">
        <f aca="false">G1322/H1322</f>
        <v>0.623365548607163</v>
      </c>
      <c r="F1322" s="1" t="n">
        <v>1.6</v>
      </c>
      <c r="G1322" s="1" t="n">
        <v>21.93</v>
      </c>
      <c r="H1322" s="1" t="n">
        <v>35.18</v>
      </c>
      <c r="I1322" s="1" t="n">
        <v>0.0110384</v>
      </c>
      <c r="J1322" s="1" t="n">
        <v>0.205</v>
      </c>
      <c r="K1322" s="1" t="n">
        <v>0.2</v>
      </c>
    </row>
    <row r="1323" customFormat="false" ht="15.6" hidden="false" customHeight="false" outlineLevel="0" collapsed="false">
      <c r="A1323" s="1" t="s">
        <v>3429</v>
      </c>
      <c r="B1323" s="1" t="s">
        <v>79</v>
      </c>
      <c r="C1323" s="1" t="s">
        <v>79</v>
      </c>
      <c r="D1323" s="1" t="s">
        <v>79</v>
      </c>
      <c r="E1323" s="3" t="n">
        <f aca="false">G1323/H1323</f>
        <v>0.623301880479154</v>
      </c>
      <c r="F1323" s="1" t="n">
        <v>1.6</v>
      </c>
      <c r="G1323" s="1" t="n">
        <v>186.28</v>
      </c>
      <c r="H1323" s="1" t="n">
        <v>298.86</v>
      </c>
      <c r="I1323" s="1" t="n">
        <v>0.0008192</v>
      </c>
      <c r="J1323" s="1" t="n">
        <v>0.0523</v>
      </c>
      <c r="K1323" s="1" t="n">
        <v>0.1</v>
      </c>
    </row>
    <row r="1324" customFormat="false" ht="15.6" hidden="false" customHeight="false" outlineLevel="0" collapsed="false">
      <c r="A1324" s="1" t="s">
        <v>3430</v>
      </c>
      <c r="B1324" s="1" t="s">
        <v>3089</v>
      </c>
      <c r="C1324" s="1" t="s">
        <v>3090</v>
      </c>
      <c r="D1324" s="1" t="n">
        <v>6760</v>
      </c>
      <c r="E1324" s="3" t="n">
        <f aca="false">G1324/H1324</f>
        <v>0.623295064272397</v>
      </c>
      <c r="F1324" s="1" t="n">
        <v>1.6</v>
      </c>
      <c r="G1324" s="1" t="n">
        <v>63.52</v>
      </c>
      <c r="H1324" s="1" t="n">
        <v>101.91</v>
      </c>
      <c r="I1324" s="1" t="n">
        <v>0.0398252</v>
      </c>
      <c r="J1324" s="1" t="n">
        <v>0.384</v>
      </c>
      <c r="K1324" s="1" t="n">
        <v>0.2</v>
      </c>
    </row>
    <row r="1325" customFormat="false" ht="15.6" hidden="false" customHeight="false" outlineLevel="0" collapsed="false">
      <c r="A1325" s="1" t="s">
        <v>3431</v>
      </c>
      <c r="B1325" s="1" t="s">
        <v>79</v>
      </c>
      <c r="C1325" s="1" t="s">
        <v>79</v>
      </c>
      <c r="D1325" s="1" t="s">
        <v>79</v>
      </c>
      <c r="E1325" s="3" t="n">
        <f aca="false">G1325/H1325</f>
        <v>0.623254058135146</v>
      </c>
      <c r="F1325" s="1" t="n">
        <v>1.6</v>
      </c>
      <c r="G1325" s="1" t="n">
        <v>16.51</v>
      </c>
      <c r="H1325" s="1" t="n">
        <v>26.49</v>
      </c>
      <c r="I1325" s="1" t="n">
        <v>0.0113499</v>
      </c>
      <c r="J1325" s="1" t="n">
        <v>0.208</v>
      </c>
      <c r="K1325" s="1" t="n">
        <v>0.2</v>
      </c>
    </row>
    <row r="1326" customFormat="false" ht="15.6" hidden="false" customHeight="false" outlineLevel="0" collapsed="false">
      <c r="A1326" s="1" t="s">
        <v>3432</v>
      </c>
      <c r="B1326" s="1" t="s">
        <v>3433</v>
      </c>
      <c r="C1326" s="1" t="s">
        <v>3434</v>
      </c>
      <c r="D1326" s="1" t="n">
        <v>11004</v>
      </c>
      <c r="E1326" s="3" t="n">
        <f aca="false">G1326/H1326</f>
        <v>0.623107725363805</v>
      </c>
      <c r="F1326" s="1" t="n">
        <v>1.6</v>
      </c>
      <c r="G1326" s="1" t="n">
        <v>63.8</v>
      </c>
      <c r="H1326" s="1" t="n">
        <v>102.39</v>
      </c>
      <c r="I1326" s="1" t="n">
        <v>0.0147219</v>
      </c>
      <c r="J1326" s="1" t="n">
        <v>0.237</v>
      </c>
      <c r="K1326" s="1" t="n">
        <v>0.1</v>
      </c>
    </row>
    <row r="1327" customFormat="false" ht="15.6" hidden="false" customHeight="false" outlineLevel="0" collapsed="false">
      <c r="A1327" s="1" t="s">
        <v>3435</v>
      </c>
      <c r="B1327" s="1" t="s">
        <v>3436</v>
      </c>
      <c r="C1327" s="1" t="s">
        <v>3437</v>
      </c>
      <c r="D1327" s="1" t="n">
        <v>54729</v>
      </c>
      <c r="E1327" s="3" t="n">
        <f aca="false">G1327/H1327</f>
        <v>0.622974125675291</v>
      </c>
      <c r="F1327" s="1" t="n">
        <v>1.61</v>
      </c>
      <c r="G1327" s="1" t="n">
        <v>21.91</v>
      </c>
      <c r="H1327" s="1" t="n">
        <v>35.17</v>
      </c>
      <c r="I1327" s="1" t="n">
        <v>0.001646</v>
      </c>
      <c r="J1327" s="1" t="n">
        <v>0.0767</v>
      </c>
      <c r="K1327" s="1" t="n">
        <v>0.1</v>
      </c>
    </row>
    <row r="1328" customFormat="false" ht="15.6" hidden="false" customHeight="false" outlineLevel="0" collapsed="false">
      <c r="A1328" s="1" t="s">
        <v>3438</v>
      </c>
      <c r="B1328" s="1" t="s">
        <v>3439</v>
      </c>
      <c r="C1328" s="1" t="s">
        <v>3440</v>
      </c>
      <c r="D1328" s="1" t="n">
        <v>23567</v>
      </c>
      <c r="E1328" s="3" t="n">
        <f aca="false">G1328/H1328</f>
        <v>0.622908011869436</v>
      </c>
      <c r="F1328" s="1" t="n">
        <v>1.61</v>
      </c>
      <c r="G1328" s="1" t="n">
        <v>52.48</v>
      </c>
      <c r="H1328" s="1" t="n">
        <v>84.25</v>
      </c>
      <c r="I1328" s="1" t="n">
        <v>0.0019973</v>
      </c>
      <c r="J1328" s="1" t="n">
        <v>0.0837</v>
      </c>
      <c r="K1328" s="1" t="n">
        <v>0.1</v>
      </c>
    </row>
    <row r="1329" customFormat="false" ht="15.6" hidden="false" customHeight="false" outlineLevel="0" collapsed="false">
      <c r="A1329" s="1" t="s">
        <v>3441</v>
      </c>
      <c r="B1329" s="1" t="s">
        <v>3442</v>
      </c>
      <c r="C1329" s="1" t="s">
        <v>3443</v>
      </c>
      <c r="D1329" s="1" t="n">
        <v>10762</v>
      </c>
      <c r="E1329" s="3" t="n">
        <f aca="false">G1329/H1329</f>
        <v>0.622813373356795</v>
      </c>
      <c r="F1329" s="1" t="n">
        <v>1.61</v>
      </c>
      <c r="G1329" s="1" t="n">
        <v>120.34</v>
      </c>
      <c r="H1329" s="1" t="n">
        <v>193.22</v>
      </c>
      <c r="I1329" s="1" t="n">
        <v>0.0092319</v>
      </c>
      <c r="J1329" s="1" t="n">
        <v>0.186</v>
      </c>
      <c r="K1329" s="1" t="n">
        <v>0.1</v>
      </c>
    </row>
    <row r="1330" customFormat="false" ht="15.6" hidden="false" customHeight="false" outlineLevel="0" collapsed="false">
      <c r="A1330" s="1" t="s">
        <v>3444</v>
      </c>
      <c r="B1330" s="1" t="s">
        <v>3445</v>
      </c>
      <c r="C1330" s="1" t="s">
        <v>3446</v>
      </c>
      <c r="D1330" s="1" t="n">
        <v>23397</v>
      </c>
      <c r="E1330" s="3" t="n">
        <f aca="false">G1330/H1330</f>
        <v>0.622762287078225</v>
      </c>
      <c r="F1330" s="1" t="n">
        <v>1.61</v>
      </c>
      <c r="G1330" s="1" t="n">
        <v>114.8</v>
      </c>
      <c r="H1330" s="1" t="n">
        <v>184.34</v>
      </c>
      <c r="I1330" s="1" t="n">
        <v>0.0015313</v>
      </c>
      <c r="J1330" s="1" t="n">
        <v>0.0738</v>
      </c>
      <c r="K1330" s="1" t="n">
        <v>0.1</v>
      </c>
    </row>
    <row r="1331" customFormat="false" ht="15.6" hidden="false" customHeight="false" outlineLevel="0" collapsed="false">
      <c r="A1331" s="1" t="s">
        <v>3447</v>
      </c>
      <c r="B1331" s="1" t="s">
        <v>3448</v>
      </c>
      <c r="C1331" s="1" t="s">
        <v>3449</v>
      </c>
      <c r="D1331" s="1" t="n">
        <v>126133</v>
      </c>
      <c r="E1331" s="3" t="n">
        <f aca="false">G1331/H1331</f>
        <v>0.622599830076466</v>
      </c>
      <c r="F1331" s="1" t="n">
        <v>1.61</v>
      </c>
      <c r="G1331" s="1" t="n">
        <v>73.28</v>
      </c>
      <c r="H1331" s="1" t="n">
        <v>117.7</v>
      </c>
      <c r="I1331" s="1" t="n">
        <v>0.0006227</v>
      </c>
      <c r="J1331" s="1" t="n">
        <v>0.0447</v>
      </c>
      <c r="K1331" s="1" t="n">
        <v>0.1</v>
      </c>
    </row>
    <row r="1332" customFormat="false" ht="15.6" hidden="false" customHeight="false" outlineLevel="0" collapsed="false">
      <c r="A1332" s="1" t="s">
        <v>3450</v>
      </c>
      <c r="B1332" s="1" t="s">
        <v>3451</v>
      </c>
      <c r="C1332" s="1" t="s">
        <v>3452</v>
      </c>
      <c r="D1332" s="1" t="n">
        <v>7091</v>
      </c>
      <c r="E1332" s="3" t="n">
        <f aca="false">G1332/H1332</f>
        <v>0.622572473965663</v>
      </c>
      <c r="F1332" s="1" t="n">
        <v>1.61</v>
      </c>
      <c r="G1332" s="1" t="n">
        <v>486.64</v>
      </c>
      <c r="H1332" s="1" t="n">
        <v>781.66</v>
      </c>
      <c r="I1332" s="1" t="n">
        <v>0.0024061</v>
      </c>
      <c r="J1332" s="1" t="n">
        <v>0.0936</v>
      </c>
      <c r="K1332" s="1" t="n">
        <v>0.1</v>
      </c>
    </row>
    <row r="1333" customFormat="false" ht="15.6" hidden="false" customHeight="false" outlineLevel="0" collapsed="false">
      <c r="A1333" s="1" t="s">
        <v>3453</v>
      </c>
      <c r="B1333" s="1" t="s">
        <v>3454</v>
      </c>
      <c r="C1333" s="1" t="s">
        <v>3455</v>
      </c>
      <c r="D1333" s="1" t="n">
        <v>55171</v>
      </c>
      <c r="E1333" s="3" t="n">
        <f aca="false">G1333/H1333</f>
        <v>0.622539627242641</v>
      </c>
      <c r="F1333" s="1" t="n">
        <v>1.61</v>
      </c>
      <c r="G1333" s="1" t="n">
        <v>35.74</v>
      </c>
      <c r="H1333" s="1" t="n">
        <v>57.41</v>
      </c>
      <c r="I1333" s="1" t="n">
        <v>0.0011712</v>
      </c>
      <c r="J1333" s="1" t="n">
        <v>0.0635</v>
      </c>
      <c r="K1333" s="1" t="n">
        <v>0.1</v>
      </c>
    </row>
    <row r="1334" customFormat="false" ht="15.6" hidden="false" customHeight="false" outlineLevel="0" collapsed="false">
      <c r="A1334" s="1" t="s">
        <v>3456</v>
      </c>
      <c r="B1334" s="1" t="s">
        <v>79</v>
      </c>
      <c r="C1334" s="1" t="s">
        <v>79</v>
      </c>
      <c r="D1334" s="1" t="s">
        <v>79</v>
      </c>
      <c r="E1334" s="3" t="n">
        <f aca="false">G1334/H1334</f>
        <v>0.622526370848226</v>
      </c>
      <c r="F1334" s="1" t="n">
        <v>1.61</v>
      </c>
      <c r="G1334" s="1" t="n">
        <v>71.41</v>
      </c>
      <c r="H1334" s="1" t="n">
        <v>114.71</v>
      </c>
      <c r="I1334" s="1" t="n">
        <v>0.001703</v>
      </c>
      <c r="J1334" s="1" t="n">
        <v>0.0781</v>
      </c>
      <c r="K1334" s="1" t="n">
        <v>0.1</v>
      </c>
    </row>
    <row r="1335" customFormat="false" ht="15.6" hidden="false" customHeight="false" outlineLevel="0" collapsed="false">
      <c r="A1335" s="1" t="s">
        <v>3457</v>
      </c>
      <c r="B1335" s="1" t="s">
        <v>3458</v>
      </c>
      <c r="C1335" s="1" t="s">
        <v>3459</v>
      </c>
      <c r="D1335" s="1" t="n">
        <v>118460</v>
      </c>
      <c r="E1335" s="3" t="n">
        <f aca="false">G1335/H1335</f>
        <v>0.621987145152651</v>
      </c>
      <c r="F1335" s="1" t="n">
        <v>1.61</v>
      </c>
      <c r="G1335" s="1" t="n">
        <v>46.45</v>
      </c>
      <c r="H1335" s="1" t="n">
        <v>74.68</v>
      </c>
      <c r="I1335" s="1" t="n">
        <v>0.0143819</v>
      </c>
      <c r="J1335" s="1" t="n">
        <v>0.235</v>
      </c>
      <c r="K1335" s="1" t="n">
        <v>0.1</v>
      </c>
    </row>
    <row r="1336" customFormat="false" ht="15.6" hidden="false" customHeight="false" outlineLevel="0" collapsed="false">
      <c r="A1336" s="1" t="s">
        <v>3460</v>
      </c>
      <c r="B1336" s="1" t="s">
        <v>3461</v>
      </c>
      <c r="C1336" s="1" t="s">
        <v>3462</v>
      </c>
      <c r="D1336" s="1" t="n">
        <v>4076</v>
      </c>
      <c r="E1336" s="3" t="n">
        <f aca="false">G1336/H1336</f>
        <v>0.621893178212586</v>
      </c>
      <c r="F1336" s="1" t="n">
        <v>1.61</v>
      </c>
      <c r="G1336" s="1" t="n">
        <v>47.04</v>
      </c>
      <c r="H1336" s="1" t="n">
        <v>75.64</v>
      </c>
      <c r="I1336" s="1" t="n">
        <v>0.0024932</v>
      </c>
      <c r="J1336" s="1" t="n">
        <v>0.0955</v>
      </c>
      <c r="K1336" s="1" t="n">
        <v>0.1</v>
      </c>
    </row>
    <row r="1337" customFormat="false" ht="15.6" hidden="false" customHeight="false" outlineLevel="0" collapsed="false">
      <c r="A1337" s="1" t="s">
        <v>3463</v>
      </c>
      <c r="B1337" s="1" t="s">
        <v>3464</v>
      </c>
      <c r="C1337" s="1" t="s">
        <v>3465</v>
      </c>
      <c r="D1337" s="1" t="n">
        <v>375061</v>
      </c>
      <c r="E1337" s="3" t="n">
        <f aca="false">G1337/H1337</f>
        <v>0.621224960173542</v>
      </c>
      <c r="F1337" s="1" t="n">
        <v>1.61</v>
      </c>
      <c r="G1337" s="1" t="n">
        <v>549.84</v>
      </c>
      <c r="H1337" s="1" t="n">
        <v>885.09</v>
      </c>
      <c r="I1337" s="1" t="n">
        <v>0.0001953</v>
      </c>
      <c r="J1337" s="1" t="n">
        <v>0.0249</v>
      </c>
      <c r="K1337" s="1" t="n">
        <v>0.1</v>
      </c>
    </row>
    <row r="1338" customFormat="false" ht="15.6" hidden="false" customHeight="false" outlineLevel="0" collapsed="false">
      <c r="A1338" s="1" t="s">
        <v>3466</v>
      </c>
      <c r="B1338" s="1" t="s">
        <v>3467</v>
      </c>
      <c r="C1338" s="1" t="s">
        <v>3468</v>
      </c>
      <c r="D1338" s="1" t="n">
        <v>23731</v>
      </c>
      <c r="E1338" s="3" t="n">
        <f aca="false">G1338/H1338</f>
        <v>0.621132897603486</v>
      </c>
      <c r="F1338" s="1" t="n">
        <v>1.61</v>
      </c>
      <c r="G1338" s="1" t="n">
        <v>85.53</v>
      </c>
      <c r="H1338" s="1" t="n">
        <v>137.7</v>
      </c>
      <c r="I1338" s="1" t="n">
        <v>0.0432274</v>
      </c>
      <c r="J1338" s="1" t="n">
        <v>0.397</v>
      </c>
      <c r="K1338" s="1" t="n">
        <v>0.2</v>
      </c>
    </row>
    <row r="1339" customFormat="false" ht="15.6" hidden="false" customHeight="false" outlineLevel="0" collapsed="false">
      <c r="A1339" s="1" t="s">
        <v>3469</v>
      </c>
      <c r="B1339" s="1" t="s">
        <v>3470</v>
      </c>
      <c r="C1339" s="1" t="s">
        <v>3471</v>
      </c>
      <c r="D1339" s="1" t="n">
        <v>659</v>
      </c>
      <c r="E1339" s="3" t="n">
        <f aca="false">G1339/H1339</f>
        <v>0.620454545454546</v>
      </c>
      <c r="F1339" s="1" t="n">
        <v>1.61</v>
      </c>
      <c r="G1339" s="1" t="n">
        <v>16.38</v>
      </c>
      <c r="H1339" s="1" t="n">
        <v>26.4</v>
      </c>
      <c r="I1339" s="1" t="n">
        <v>0.0223224</v>
      </c>
      <c r="J1339" s="1" t="n">
        <v>0.293</v>
      </c>
      <c r="K1339" s="1" t="n">
        <v>0.2</v>
      </c>
    </row>
    <row r="1340" customFormat="false" ht="15.6" hidden="false" customHeight="false" outlineLevel="0" collapsed="false">
      <c r="A1340" s="1" t="s">
        <v>3472</v>
      </c>
      <c r="B1340" s="1" t="s">
        <v>3473</v>
      </c>
      <c r="C1340" s="1" t="s">
        <v>3474</v>
      </c>
      <c r="D1340" s="1" t="n">
        <v>7543</v>
      </c>
      <c r="E1340" s="3" t="n">
        <f aca="false">G1340/H1340</f>
        <v>0.620392325932313</v>
      </c>
      <c r="F1340" s="1" t="n">
        <v>1.61</v>
      </c>
      <c r="G1340" s="1" t="n">
        <v>57.56</v>
      </c>
      <c r="H1340" s="1" t="n">
        <v>92.78</v>
      </c>
      <c r="I1340" s="1" t="n">
        <v>0.0043806</v>
      </c>
      <c r="J1340" s="1" t="n">
        <v>0.127</v>
      </c>
      <c r="K1340" s="1" t="n">
        <v>0.1</v>
      </c>
    </row>
    <row r="1341" customFormat="false" ht="15.6" hidden="false" customHeight="false" outlineLevel="0" collapsed="false">
      <c r="A1341" s="1" t="s">
        <v>3475</v>
      </c>
      <c r="B1341" s="1" t="s">
        <v>3276</v>
      </c>
      <c r="C1341" s="1" t="s">
        <v>3277</v>
      </c>
      <c r="D1341" s="1" t="n">
        <v>29028</v>
      </c>
      <c r="E1341" s="3" t="n">
        <f aca="false">G1341/H1341</f>
        <v>0.62028874757785</v>
      </c>
      <c r="F1341" s="1" t="n">
        <v>1.61</v>
      </c>
      <c r="G1341" s="1" t="n">
        <v>227.28</v>
      </c>
      <c r="H1341" s="1" t="n">
        <v>366.41</v>
      </c>
      <c r="I1341" s="1" t="n">
        <v>0.0095366</v>
      </c>
      <c r="J1341" s="1" t="n">
        <v>0.19</v>
      </c>
      <c r="K1341" s="1" t="n">
        <v>0.2</v>
      </c>
    </row>
    <row r="1342" customFormat="false" ht="15.6" hidden="false" customHeight="false" outlineLevel="0" collapsed="false">
      <c r="A1342" s="1" t="s">
        <v>3476</v>
      </c>
      <c r="B1342" s="1" t="s">
        <v>3368</v>
      </c>
      <c r="C1342" s="1" t="s">
        <v>3369</v>
      </c>
      <c r="D1342" s="1" t="n">
        <v>7343</v>
      </c>
      <c r="E1342" s="3" t="n">
        <f aca="false">G1342/H1342</f>
        <v>0.620283687943262</v>
      </c>
      <c r="F1342" s="1" t="n">
        <v>1.61</v>
      </c>
      <c r="G1342" s="1" t="n">
        <v>43.73</v>
      </c>
      <c r="H1342" s="1" t="n">
        <v>70.5</v>
      </c>
      <c r="I1342" s="1" t="n">
        <v>0.0017445</v>
      </c>
      <c r="J1342" s="1" t="n">
        <v>0.0788</v>
      </c>
      <c r="K1342" s="1" t="n">
        <v>0.1</v>
      </c>
    </row>
    <row r="1343" customFormat="false" ht="15.6" hidden="false" customHeight="false" outlineLevel="0" collapsed="false">
      <c r="A1343" s="1" t="s">
        <v>3477</v>
      </c>
      <c r="B1343" s="1" t="s">
        <v>3478</v>
      </c>
      <c r="C1343" s="1" t="s">
        <v>3479</v>
      </c>
      <c r="D1343" s="1" t="n">
        <v>56852</v>
      </c>
      <c r="E1343" s="3" t="n">
        <f aca="false">G1343/H1343</f>
        <v>0.619794809897405</v>
      </c>
      <c r="F1343" s="1" t="n">
        <v>1.61</v>
      </c>
      <c r="G1343" s="1" t="n">
        <v>20.54</v>
      </c>
      <c r="H1343" s="1" t="n">
        <v>33.14</v>
      </c>
      <c r="I1343" s="1" t="n">
        <v>0.0426937</v>
      </c>
      <c r="J1343" s="1" t="n">
        <v>0.395</v>
      </c>
      <c r="K1343" s="1" t="n">
        <v>0.3</v>
      </c>
    </row>
    <row r="1344" customFormat="false" ht="15.6" hidden="false" customHeight="false" outlineLevel="0" collapsed="false">
      <c r="A1344" s="1" t="s">
        <v>3480</v>
      </c>
      <c r="B1344" s="1" t="s">
        <v>3481</v>
      </c>
      <c r="C1344" s="1" t="s">
        <v>3482</v>
      </c>
      <c r="D1344" s="1" t="n">
        <v>800</v>
      </c>
      <c r="E1344" s="3" t="n">
        <f aca="false">G1344/H1344</f>
        <v>0.619702552034104</v>
      </c>
      <c r="F1344" s="1" t="n">
        <v>1.61</v>
      </c>
      <c r="G1344" s="1" t="n">
        <v>321.26</v>
      </c>
      <c r="H1344" s="1" t="n">
        <v>518.41</v>
      </c>
      <c r="I1344" s="1" t="n">
        <v>0.0086222</v>
      </c>
      <c r="J1344" s="1" t="n">
        <v>0.181</v>
      </c>
      <c r="K1344" s="1" t="n">
        <v>0.2</v>
      </c>
    </row>
    <row r="1345" customFormat="false" ht="15.6" hidden="false" customHeight="false" outlineLevel="0" collapsed="false">
      <c r="A1345" s="1" t="s">
        <v>3483</v>
      </c>
      <c r="B1345" s="1" t="s">
        <v>3484</v>
      </c>
      <c r="C1345" s="1" t="s">
        <v>3485</v>
      </c>
      <c r="D1345" s="1" t="n">
        <v>144455</v>
      </c>
      <c r="E1345" s="3" t="n">
        <f aca="false">G1345/H1345</f>
        <v>0.619522591645354</v>
      </c>
      <c r="F1345" s="1" t="n">
        <v>1.61</v>
      </c>
      <c r="G1345" s="1" t="n">
        <v>72.67</v>
      </c>
      <c r="H1345" s="1" t="n">
        <v>117.3</v>
      </c>
      <c r="I1345" s="1" t="n">
        <v>0.0006527</v>
      </c>
      <c r="J1345" s="1" t="n">
        <v>0.0458</v>
      </c>
      <c r="K1345" s="1" t="n">
        <v>0.1</v>
      </c>
    </row>
    <row r="1346" customFormat="false" ht="15.6" hidden="false" customHeight="false" outlineLevel="0" collapsed="false">
      <c r="A1346" s="1" t="s">
        <v>3486</v>
      </c>
      <c r="B1346" s="1" t="s">
        <v>3487</v>
      </c>
      <c r="C1346" s="1" t="s">
        <v>3488</v>
      </c>
      <c r="D1346" s="1" t="n">
        <v>3308</v>
      </c>
      <c r="E1346" s="3" t="n">
        <f aca="false">G1346/H1346</f>
        <v>0.619105589172545</v>
      </c>
      <c r="F1346" s="1" t="n">
        <v>1.62</v>
      </c>
      <c r="G1346" s="1" t="n">
        <v>172.91</v>
      </c>
      <c r="H1346" s="1" t="n">
        <v>279.29</v>
      </c>
      <c r="I1346" s="1" t="n">
        <v>0.0447288</v>
      </c>
      <c r="J1346" s="1" t="n">
        <v>0.402</v>
      </c>
      <c r="K1346" s="1" t="n">
        <v>0.2</v>
      </c>
    </row>
    <row r="1347" customFormat="false" ht="15.6" hidden="false" customHeight="false" outlineLevel="0" collapsed="false">
      <c r="A1347" s="1" t="s">
        <v>3489</v>
      </c>
      <c r="B1347" s="1" t="s">
        <v>3490</v>
      </c>
      <c r="C1347" s="1" t="s">
        <v>3491</v>
      </c>
      <c r="D1347" s="1" t="n">
        <v>2005</v>
      </c>
      <c r="E1347" s="3" t="n">
        <f aca="false">G1347/H1347</f>
        <v>0.618775042930739</v>
      </c>
      <c r="F1347" s="1" t="n">
        <v>1.62</v>
      </c>
      <c r="G1347" s="1" t="n">
        <v>10.81</v>
      </c>
      <c r="H1347" s="1" t="n">
        <v>17.47</v>
      </c>
      <c r="I1347" s="1" t="n">
        <v>0.0008475</v>
      </c>
      <c r="J1347" s="1" t="n">
        <v>0.0531</v>
      </c>
      <c r="K1347" s="1" t="n">
        <v>0.1</v>
      </c>
    </row>
    <row r="1348" customFormat="false" ht="15.6" hidden="false" customHeight="false" outlineLevel="0" collapsed="false">
      <c r="A1348" s="1" t="s">
        <v>3492</v>
      </c>
      <c r="B1348" s="1" t="s">
        <v>3119</v>
      </c>
      <c r="C1348" s="1" t="s">
        <v>3120</v>
      </c>
      <c r="D1348" s="1" t="n">
        <v>51512</v>
      </c>
      <c r="E1348" s="3" t="n">
        <f aca="false">G1348/H1348</f>
        <v>0.618744848698928</v>
      </c>
      <c r="F1348" s="1" t="n">
        <v>1.62</v>
      </c>
      <c r="G1348" s="1" t="n">
        <v>52.55</v>
      </c>
      <c r="H1348" s="1" t="n">
        <v>84.93</v>
      </c>
      <c r="I1348" s="1" t="n">
        <v>0.0003776</v>
      </c>
      <c r="J1348" s="1" t="n">
        <v>0.0341</v>
      </c>
      <c r="K1348" s="1" t="n">
        <v>0.1</v>
      </c>
    </row>
    <row r="1349" customFormat="false" ht="15.6" hidden="false" customHeight="false" outlineLevel="0" collapsed="false">
      <c r="A1349" s="1" t="s">
        <v>3493</v>
      </c>
      <c r="B1349" s="1" t="s">
        <v>3494</v>
      </c>
      <c r="C1349" s="1" t="s">
        <v>3495</v>
      </c>
      <c r="D1349" s="1" t="n">
        <v>93663</v>
      </c>
      <c r="E1349" s="3" t="n">
        <f aca="false">G1349/H1349</f>
        <v>0.618639298129449</v>
      </c>
      <c r="F1349" s="1" t="n">
        <v>1.62</v>
      </c>
      <c r="G1349" s="1" t="n">
        <v>373.72</v>
      </c>
      <c r="H1349" s="1" t="n">
        <v>604.1</v>
      </c>
      <c r="I1349" s="1" t="n">
        <v>0.0028139</v>
      </c>
      <c r="J1349" s="1" t="n">
        <v>0.1</v>
      </c>
      <c r="K1349" s="1" t="n">
        <v>0.1</v>
      </c>
    </row>
    <row r="1350" customFormat="false" ht="15.6" hidden="false" customHeight="false" outlineLevel="0" collapsed="false">
      <c r="A1350" s="1" t="s">
        <v>3496</v>
      </c>
      <c r="B1350" s="1" t="s">
        <v>79</v>
      </c>
      <c r="C1350" s="1" t="s">
        <v>79</v>
      </c>
      <c r="D1350" s="1" t="s">
        <v>79</v>
      </c>
      <c r="E1350" s="3" t="n">
        <f aca="false">G1350/H1350</f>
        <v>0.61828123388012</v>
      </c>
      <c r="F1350" s="1" t="n">
        <v>1.62</v>
      </c>
      <c r="G1350" s="1" t="n">
        <v>59.93</v>
      </c>
      <c r="H1350" s="1" t="n">
        <v>96.93</v>
      </c>
      <c r="I1350" s="1" t="n">
        <v>0.0007095</v>
      </c>
      <c r="J1350" s="1" t="n">
        <v>0.0485</v>
      </c>
      <c r="K1350" s="1" t="n">
        <v>0.1</v>
      </c>
    </row>
    <row r="1351" customFormat="false" ht="15.6" hidden="false" customHeight="false" outlineLevel="0" collapsed="false">
      <c r="A1351" s="1" t="s">
        <v>3497</v>
      </c>
      <c r="B1351" s="1" t="s">
        <v>3498</v>
      </c>
      <c r="C1351" s="1" t="s">
        <v>3499</v>
      </c>
      <c r="D1351" s="1" t="n">
        <v>23590</v>
      </c>
      <c r="E1351" s="3" t="n">
        <f aca="false">G1351/H1351</f>
        <v>0.618201595358956</v>
      </c>
      <c r="F1351" s="1" t="n">
        <v>1.62</v>
      </c>
      <c r="G1351" s="1" t="n">
        <v>85.25</v>
      </c>
      <c r="H1351" s="1" t="n">
        <v>137.9</v>
      </c>
      <c r="I1351" s="1" t="n">
        <v>0.000558</v>
      </c>
      <c r="J1351" s="1" t="n">
        <v>0.0427</v>
      </c>
      <c r="K1351" s="1" t="n">
        <v>0.1</v>
      </c>
    </row>
    <row r="1352" customFormat="false" ht="15.6" hidden="false" customHeight="false" outlineLevel="0" collapsed="false">
      <c r="A1352" s="1" t="s">
        <v>3500</v>
      </c>
      <c r="B1352" s="1" t="s">
        <v>3501</v>
      </c>
      <c r="C1352" s="1" t="s">
        <v>3502</v>
      </c>
      <c r="D1352" s="1" t="n">
        <v>5426</v>
      </c>
      <c r="E1352" s="3" t="n">
        <f aca="false">G1352/H1352</f>
        <v>0.618011096884336</v>
      </c>
      <c r="F1352" s="1" t="n">
        <v>1.62</v>
      </c>
      <c r="G1352" s="1" t="n">
        <v>72.4</v>
      </c>
      <c r="H1352" s="1" t="n">
        <v>117.15</v>
      </c>
      <c r="I1352" s="1" t="n">
        <v>0.0018367</v>
      </c>
      <c r="J1352" s="1" t="n">
        <v>0.0806</v>
      </c>
      <c r="K1352" s="1" t="n">
        <v>0.1</v>
      </c>
    </row>
    <row r="1353" customFormat="false" ht="15.6" hidden="false" customHeight="false" outlineLevel="0" collapsed="false">
      <c r="A1353" s="1" t="s">
        <v>3503</v>
      </c>
      <c r="B1353" s="1" t="s">
        <v>3504</v>
      </c>
      <c r="C1353" s="1" t="s">
        <v>3505</v>
      </c>
      <c r="D1353" s="1" t="n">
        <v>84823</v>
      </c>
      <c r="E1353" s="3" t="n">
        <f aca="false">G1353/H1353</f>
        <v>0.61779528471297</v>
      </c>
      <c r="F1353" s="1" t="n">
        <v>1.62</v>
      </c>
      <c r="G1353" s="1" t="n">
        <v>106.65</v>
      </c>
      <c r="H1353" s="1" t="n">
        <v>172.63</v>
      </c>
      <c r="I1353" s="1" t="n">
        <v>0.0029412</v>
      </c>
      <c r="J1353" s="1" t="n">
        <v>0.103</v>
      </c>
      <c r="K1353" s="1" t="n">
        <v>0.1</v>
      </c>
    </row>
    <row r="1354" customFormat="false" ht="15.6" hidden="false" customHeight="false" outlineLevel="0" collapsed="false">
      <c r="A1354" s="1" t="s">
        <v>3506</v>
      </c>
      <c r="B1354" s="1" t="s">
        <v>3507</v>
      </c>
      <c r="C1354" s="1" t="s">
        <v>3508</v>
      </c>
      <c r="D1354" s="1" t="n">
        <v>2250</v>
      </c>
      <c r="E1354" s="3" t="n">
        <f aca="false">G1354/H1354</f>
        <v>0.617550415566007</v>
      </c>
      <c r="F1354" s="1" t="n">
        <v>1.62</v>
      </c>
      <c r="G1354" s="1" t="n">
        <v>191.7</v>
      </c>
      <c r="H1354" s="1" t="n">
        <v>310.42</v>
      </c>
      <c r="I1354" s="1" t="n">
        <v>0.0039739</v>
      </c>
      <c r="J1354" s="1" t="n">
        <v>0.12</v>
      </c>
      <c r="K1354" s="1" t="n">
        <v>0.1</v>
      </c>
    </row>
    <row r="1355" customFormat="false" ht="15.6" hidden="false" customHeight="false" outlineLevel="0" collapsed="false">
      <c r="A1355" s="1" t="s">
        <v>3509</v>
      </c>
      <c r="B1355" s="1" t="s">
        <v>3510</v>
      </c>
      <c r="C1355" s="1" t="s">
        <v>3511</v>
      </c>
      <c r="D1355" s="1" t="n">
        <v>113763</v>
      </c>
      <c r="E1355" s="3" t="n">
        <f aca="false">G1355/H1355</f>
        <v>0.617385917819533</v>
      </c>
      <c r="F1355" s="1" t="n">
        <v>1.62</v>
      </c>
      <c r="G1355" s="1" t="n">
        <v>29.9</v>
      </c>
      <c r="H1355" s="1" t="n">
        <v>48.43</v>
      </c>
      <c r="I1355" s="1" t="n">
        <v>0.0098761</v>
      </c>
      <c r="J1355" s="1" t="n">
        <v>0.193</v>
      </c>
      <c r="K1355" s="1" t="n">
        <v>0.1</v>
      </c>
    </row>
    <row r="1356" customFormat="false" ht="15.6" hidden="false" customHeight="false" outlineLevel="0" collapsed="false">
      <c r="A1356" s="1" t="s">
        <v>3512</v>
      </c>
      <c r="B1356" s="1" t="s">
        <v>3513</v>
      </c>
      <c r="C1356" s="1" t="s">
        <v>3514</v>
      </c>
      <c r="D1356" s="1" t="n">
        <v>23216</v>
      </c>
      <c r="E1356" s="3" t="n">
        <f aca="false">G1356/H1356</f>
        <v>0.617124520622994</v>
      </c>
      <c r="F1356" s="1" t="n">
        <v>1.62</v>
      </c>
      <c r="G1356" s="1" t="n">
        <v>78.85</v>
      </c>
      <c r="H1356" s="1" t="n">
        <v>127.77</v>
      </c>
      <c r="I1356" s="1" t="n">
        <v>0.0005784</v>
      </c>
      <c r="J1356" s="1" t="n">
        <v>0.0434</v>
      </c>
      <c r="K1356" s="1" t="n">
        <v>0.1</v>
      </c>
    </row>
    <row r="1357" customFormat="false" ht="15.6" hidden="false" customHeight="false" outlineLevel="0" collapsed="false">
      <c r="A1357" s="1" t="s">
        <v>3515</v>
      </c>
      <c r="B1357" s="1" t="s">
        <v>3516</v>
      </c>
      <c r="C1357" s="1" t="s">
        <v>3517</v>
      </c>
      <c r="D1357" s="1" t="n">
        <v>254394</v>
      </c>
      <c r="E1357" s="3" t="n">
        <f aca="false">G1357/H1357</f>
        <v>0.617037804246505</v>
      </c>
      <c r="F1357" s="1" t="n">
        <v>1.62</v>
      </c>
      <c r="G1357" s="1" t="n">
        <v>23.83</v>
      </c>
      <c r="H1357" s="1" t="n">
        <v>38.62</v>
      </c>
      <c r="I1357" s="1" t="n">
        <v>0.0081324</v>
      </c>
      <c r="J1357" s="1" t="n">
        <v>0.176</v>
      </c>
      <c r="K1357" s="1" t="n">
        <v>0.1</v>
      </c>
    </row>
    <row r="1358" customFormat="false" ht="15.6" hidden="false" customHeight="false" outlineLevel="0" collapsed="false">
      <c r="A1358" s="1" t="s">
        <v>3518</v>
      </c>
      <c r="B1358" s="1" t="s">
        <v>3519</v>
      </c>
      <c r="C1358" s="1" t="s">
        <v>3520</v>
      </c>
      <c r="D1358" s="1" t="n">
        <v>11249</v>
      </c>
      <c r="E1358" s="3" t="n">
        <f aca="false">G1358/H1358</f>
        <v>0.616842105263158</v>
      </c>
      <c r="F1358" s="1" t="n">
        <v>1.62</v>
      </c>
      <c r="G1358" s="1" t="n">
        <v>23.44</v>
      </c>
      <c r="H1358" s="1" t="n">
        <v>38</v>
      </c>
      <c r="I1358" s="1" t="n">
        <v>0.0001404</v>
      </c>
      <c r="J1358" s="1" t="n">
        <v>0.0226</v>
      </c>
      <c r="K1358" s="1" t="n">
        <v>0.1</v>
      </c>
    </row>
    <row r="1359" customFormat="false" ht="15.6" hidden="false" customHeight="false" outlineLevel="0" collapsed="false">
      <c r="A1359" s="1" t="s">
        <v>3521</v>
      </c>
      <c r="B1359" s="1" t="s">
        <v>3522</v>
      </c>
      <c r="C1359" s="1" t="s">
        <v>3523</v>
      </c>
      <c r="D1359" s="1" t="n">
        <v>6749</v>
      </c>
      <c r="E1359" s="3" t="n">
        <f aca="false">G1359/H1359</f>
        <v>0.616613060064328</v>
      </c>
      <c r="F1359" s="1" t="n">
        <v>1.62</v>
      </c>
      <c r="G1359" s="1" t="n">
        <v>164.87</v>
      </c>
      <c r="H1359" s="1" t="n">
        <v>267.38</v>
      </c>
      <c r="I1359" s="1" t="n">
        <v>0.0003021</v>
      </c>
      <c r="J1359" s="1" t="n">
        <v>0.0308</v>
      </c>
      <c r="K1359" s="1" t="n">
        <v>0.1</v>
      </c>
    </row>
    <row r="1360" customFormat="false" ht="15.6" hidden="false" customHeight="false" outlineLevel="0" collapsed="false">
      <c r="A1360" s="1" t="s">
        <v>3524</v>
      </c>
      <c r="B1360" s="1" t="s">
        <v>3525</v>
      </c>
      <c r="C1360" s="1" t="s">
        <v>3526</v>
      </c>
      <c r="D1360" s="1" t="n">
        <v>26032</v>
      </c>
      <c r="E1360" s="3" t="n">
        <f aca="false">G1360/H1360</f>
        <v>0.616552951646396</v>
      </c>
      <c r="F1360" s="1" t="n">
        <v>1.62</v>
      </c>
      <c r="G1360" s="1" t="n">
        <v>103.92</v>
      </c>
      <c r="H1360" s="1" t="n">
        <v>168.55</v>
      </c>
      <c r="I1360" s="1" t="n">
        <v>0.0314687</v>
      </c>
      <c r="J1360" s="1" t="n">
        <v>0.346</v>
      </c>
      <c r="K1360" s="1" t="n">
        <v>0.2</v>
      </c>
    </row>
    <row r="1361" customFormat="false" ht="15.6" hidden="false" customHeight="false" outlineLevel="0" collapsed="false">
      <c r="A1361" s="1" t="s">
        <v>3527</v>
      </c>
      <c r="B1361" s="1" t="s">
        <v>3528</v>
      </c>
      <c r="C1361" s="1" t="s">
        <v>3529</v>
      </c>
      <c r="D1361" s="1" t="n">
        <v>8727</v>
      </c>
      <c r="E1361" s="3" t="n">
        <f aca="false">G1361/H1361</f>
        <v>0.616451899670164</v>
      </c>
      <c r="F1361" s="1" t="n">
        <v>1.62</v>
      </c>
      <c r="G1361" s="1" t="n">
        <v>741.98</v>
      </c>
      <c r="H1361" s="1" t="n">
        <v>1203.63</v>
      </c>
      <c r="I1361" s="1" t="n">
        <v>0.0001684</v>
      </c>
      <c r="J1361" s="1" t="n">
        <v>0.0243</v>
      </c>
      <c r="K1361" s="1" t="n">
        <v>0.1</v>
      </c>
    </row>
    <row r="1362" customFormat="false" ht="15.6" hidden="false" customHeight="false" outlineLevel="0" collapsed="false">
      <c r="A1362" s="1" t="s">
        <v>3530</v>
      </c>
      <c r="B1362" s="1" t="s">
        <v>3531</v>
      </c>
      <c r="C1362" s="1" t="s">
        <v>3532</v>
      </c>
      <c r="D1362" s="1" t="n">
        <v>10197</v>
      </c>
      <c r="E1362" s="3" t="n">
        <f aca="false">G1362/H1362</f>
        <v>0.616408238833603</v>
      </c>
      <c r="F1362" s="1" t="n">
        <v>1.62</v>
      </c>
      <c r="G1362" s="1" t="n">
        <v>53.27</v>
      </c>
      <c r="H1362" s="1" t="n">
        <v>86.42</v>
      </c>
      <c r="I1362" s="1" t="n">
        <v>0.0013339</v>
      </c>
      <c r="J1362" s="1" t="n">
        <v>0.0683</v>
      </c>
      <c r="K1362" s="1" t="n">
        <v>0.1</v>
      </c>
    </row>
    <row r="1363" customFormat="false" ht="15.6" hidden="false" customHeight="false" outlineLevel="0" collapsed="false">
      <c r="A1363" s="1" t="s">
        <v>3533</v>
      </c>
      <c r="B1363" s="1" t="s">
        <v>3534</v>
      </c>
      <c r="C1363" s="1" t="s">
        <v>3535</v>
      </c>
      <c r="D1363" s="1" t="n">
        <v>84798</v>
      </c>
      <c r="E1363" s="3" t="n">
        <f aca="false">G1363/H1363</f>
        <v>0.616271880263523</v>
      </c>
      <c r="F1363" s="1" t="n">
        <v>1.62</v>
      </c>
      <c r="G1363" s="1" t="n">
        <v>289.05</v>
      </c>
      <c r="H1363" s="1" t="n">
        <v>469.03</v>
      </c>
      <c r="I1363" s="1" t="n">
        <v>0.0078903</v>
      </c>
      <c r="J1363" s="1" t="n">
        <v>0.173</v>
      </c>
      <c r="K1363" s="1" t="n">
        <v>0.1</v>
      </c>
    </row>
    <row r="1364" customFormat="false" ht="15.6" hidden="false" customHeight="false" outlineLevel="0" collapsed="false">
      <c r="A1364" s="1" t="s">
        <v>3536</v>
      </c>
      <c r="B1364" s="1" t="s">
        <v>79</v>
      </c>
      <c r="C1364" s="1" t="s">
        <v>79</v>
      </c>
      <c r="D1364" s="1" t="s">
        <v>79</v>
      </c>
      <c r="E1364" s="3" t="n">
        <f aca="false">G1364/H1364</f>
        <v>0.616216216216216</v>
      </c>
      <c r="F1364" s="1" t="n">
        <v>1.62</v>
      </c>
      <c r="G1364" s="1" t="n">
        <v>26.22</v>
      </c>
      <c r="H1364" s="1" t="n">
        <v>42.55</v>
      </c>
      <c r="I1364" s="1" t="n">
        <v>0.0103115</v>
      </c>
      <c r="J1364" s="1" t="n">
        <v>0.198</v>
      </c>
      <c r="K1364" s="1" t="n">
        <v>0.2</v>
      </c>
    </row>
    <row r="1365" customFormat="false" ht="15.6" hidden="false" customHeight="false" outlineLevel="0" collapsed="false">
      <c r="A1365" s="1" t="s">
        <v>3537</v>
      </c>
      <c r="B1365" s="1" t="s">
        <v>3538</v>
      </c>
      <c r="C1365" s="1" t="s">
        <v>3539</v>
      </c>
      <c r="D1365" s="1" t="n">
        <v>2260</v>
      </c>
      <c r="E1365" s="3" t="n">
        <f aca="false">G1365/H1365</f>
        <v>0.616074632221026</v>
      </c>
      <c r="F1365" s="1" t="n">
        <v>1.62</v>
      </c>
      <c r="G1365" s="1" t="n">
        <v>34.34</v>
      </c>
      <c r="H1365" s="1" t="n">
        <v>55.74</v>
      </c>
      <c r="I1365" s="1" t="n">
        <v>0.0040023</v>
      </c>
      <c r="J1365" s="1" t="n">
        <v>0.121</v>
      </c>
      <c r="K1365" s="1" t="n">
        <v>0.1</v>
      </c>
    </row>
    <row r="1366" customFormat="false" ht="15.6" hidden="false" customHeight="false" outlineLevel="0" collapsed="false">
      <c r="A1366" s="1" t="s">
        <v>3540</v>
      </c>
      <c r="B1366" s="1" t="s">
        <v>3541</v>
      </c>
      <c r="C1366" s="1" t="s">
        <v>3542</v>
      </c>
      <c r="D1366" s="1" t="n">
        <v>9824</v>
      </c>
      <c r="E1366" s="3" t="n">
        <f aca="false">G1366/H1366</f>
        <v>0.615700058582308</v>
      </c>
      <c r="F1366" s="1" t="n">
        <v>1.62</v>
      </c>
      <c r="G1366" s="1" t="n">
        <v>10.51</v>
      </c>
      <c r="H1366" s="1" t="n">
        <v>17.07</v>
      </c>
      <c r="I1366" s="1" t="n">
        <v>0.008477</v>
      </c>
      <c r="J1366" s="1" t="n">
        <v>0.18</v>
      </c>
      <c r="K1366" s="1" t="n">
        <v>0.2</v>
      </c>
    </row>
    <row r="1367" customFormat="false" ht="15.6" hidden="false" customHeight="false" outlineLevel="0" collapsed="false">
      <c r="A1367" s="1" t="s">
        <v>3543</v>
      </c>
      <c r="B1367" s="1" t="s">
        <v>3544</v>
      </c>
      <c r="C1367" s="1" t="s">
        <v>3545</v>
      </c>
      <c r="D1367" s="1" t="n">
        <v>835</v>
      </c>
      <c r="E1367" s="3" t="n">
        <f aca="false">G1367/H1367</f>
        <v>0.615384615384615</v>
      </c>
      <c r="F1367" s="1" t="n">
        <v>1.63</v>
      </c>
      <c r="G1367" s="1" t="n">
        <v>20.08</v>
      </c>
      <c r="H1367" s="1" t="n">
        <v>32.63</v>
      </c>
      <c r="I1367" s="1" t="n">
        <v>0.0262381</v>
      </c>
      <c r="J1367" s="1" t="n">
        <v>0.317</v>
      </c>
      <c r="K1367" s="1" t="n">
        <v>0.2</v>
      </c>
    </row>
    <row r="1368" customFormat="false" ht="15.6" hidden="false" customHeight="false" outlineLevel="0" collapsed="false">
      <c r="A1368" s="1" t="s">
        <v>3546</v>
      </c>
      <c r="B1368" s="1" t="s">
        <v>3547</v>
      </c>
      <c r="C1368" s="1" t="s">
        <v>3548</v>
      </c>
      <c r="D1368" s="1" t="n">
        <v>5686</v>
      </c>
      <c r="E1368" s="3" t="n">
        <f aca="false">G1368/H1368</f>
        <v>0.61516452074392</v>
      </c>
      <c r="F1368" s="1" t="n">
        <v>1.63</v>
      </c>
      <c r="G1368" s="1" t="n">
        <v>30.1</v>
      </c>
      <c r="H1368" s="1" t="n">
        <v>48.93</v>
      </c>
      <c r="I1368" s="1" t="n">
        <v>0.0011461</v>
      </c>
      <c r="J1368" s="1" t="n">
        <v>0.063</v>
      </c>
      <c r="K1368" s="1" t="n">
        <v>0.1</v>
      </c>
    </row>
    <row r="1369" customFormat="false" ht="15.6" hidden="false" customHeight="false" outlineLevel="0" collapsed="false">
      <c r="A1369" s="1" t="s">
        <v>3549</v>
      </c>
      <c r="B1369" s="1" t="s">
        <v>3550</v>
      </c>
      <c r="C1369" s="1" t="s">
        <v>3551</v>
      </c>
      <c r="D1369" s="1" t="n">
        <v>84874</v>
      </c>
      <c r="E1369" s="3" t="n">
        <f aca="false">G1369/H1369</f>
        <v>0.615108773607459</v>
      </c>
      <c r="F1369" s="1" t="n">
        <v>1.63</v>
      </c>
      <c r="G1369" s="1" t="n">
        <v>25.73</v>
      </c>
      <c r="H1369" s="1" t="n">
        <v>41.83</v>
      </c>
      <c r="I1369" s="1" t="n">
        <v>0.0392832</v>
      </c>
      <c r="J1369" s="1" t="n">
        <v>0.381</v>
      </c>
      <c r="K1369" s="1" t="n">
        <v>0.3</v>
      </c>
    </row>
    <row r="1370" customFormat="false" ht="15.6" hidden="false" customHeight="false" outlineLevel="0" collapsed="false">
      <c r="A1370" s="1" t="s">
        <v>3552</v>
      </c>
      <c r="B1370" s="1" t="s">
        <v>2593</v>
      </c>
      <c r="C1370" s="1" t="s">
        <v>2594</v>
      </c>
      <c r="D1370" s="1" t="n">
        <v>1869</v>
      </c>
      <c r="E1370" s="3" t="n">
        <f aca="false">G1370/H1370</f>
        <v>0.615050413968358</v>
      </c>
      <c r="F1370" s="1" t="n">
        <v>1.63</v>
      </c>
      <c r="G1370" s="1" t="n">
        <v>75.03</v>
      </c>
      <c r="H1370" s="1" t="n">
        <v>121.99</v>
      </c>
      <c r="I1370" s="1" t="n">
        <v>0.0001096</v>
      </c>
      <c r="J1370" s="1" t="n">
        <v>0.0199</v>
      </c>
      <c r="K1370" s="1" t="n">
        <v>0.1</v>
      </c>
    </row>
    <row r="1371" customFormat="false" ht="15.6" hidden="false" customHeight="false" outlineLevel="0" collapsed="false">
      <c r="A1371" s="1" t="s">
        <v>3553</v>
      </c>
      <c r="B1371" s="1" t="s">
        <v>3554</v>
      </c>
      <c r="C1371" s="1" t="s">
        <v>3555</v>
      </c>
      <c r="D1371" s="1" t="n">
        <v>3833</v>
      </c>
      <c r="E1371" s="3" t="n">
        <f aca="false">G1371/H1371</f>
        <v>0.614942528735632</v>
      </c>
      <c r="F1371" s="1" t="n">
        <v>1.63</v>
      </c>
      <c r="G1371" s="1" t="n">
        <v>132.68</v>
      </c>
      <c r="H1371" s="1" t="n">
        <v>215.76</v>
      </c>
      <c r="I1371" s="1" t="n">
        <v>0.0001028</v>
      </c>
      <c r="J1371" s="1" t="n">
        <v>0.0192</v>
      </c>
      <c r="K1371" s="1" t="n">
        <v>0.1</v>
      </c>
    </row>
    <row r="1372" customFormat="false" ht="15.6" hidden="false" customHeight="false" outlineLevel="0" collapsed="false">
      <c r="A1372" s="1" t="s">
        <v>3556</v>
      </c>
      <c r="B1372" s="1" t="s">
        <v>3557</v>
      </c>
      <c r="C1372" s="1" t="s">
        <v>3558</v>
      </c>
      <c r="D1372" s="1" t="n">
        <v>9055</v>
      </c>
      <c r="E1372" s="3" t="n">
        <f aca="false">G1372/H1372</f>
        <v>0.614123815378905</v>
      </c>
      <c r="F1372" s="1" t="n">
        <v>1.63</v>
      </c>
      <c r="G1372" s="1" t="n">
        <v>529.43</v>
      </c>
      <c r="H1372" s="1" t="n">
        <v>862.09</v>
      </c>
      <c r="I1372" s="1" t="n">
        <v>0.0005322</v>
      </c>
      <c r="J1372" s="1" t="n">
        <v>0.0416</v>
      </c>
      <c r="K1372" s="1" t="n">
        <v>0.1</v>
      </c>
    </row>
    <row r="1373" customFormat="false" ht="15.6" hidden="false" customHeight="false" outlineLevel="0" collapsed="false">
      <c r="A1373" s="1" t="s">
        <v>3559</v>
      </c>
      <c r="B1373" s="1" t="s">
        <v>3560</v>
      </c>
      <c r="C1373" s="1" t="s">
        <v>3561</v>
      </c>
      <c r="D1373" s="1" t="n">
        <v>1848</v>
      </c>
      <c r="E1373" s="3" t="n">
        <f aca="false">G1373/H1373</f>
        <v>0.613999181334425</v>
      </c>
      <c r="F1373" s="1" t="n">
        <v>1.63</v>
      </c>
      <c r="G1373" s="1" t="n">
        <v>90</v>
      </c>
      <c r="H1373" s="1" t="n">
        <v>146.58</v>
      </c>
      <c r="I1373" s="1" t="n">
        <v>0.0014005</v>
      </c>
      <c r="J1373" s="1" t="n">
        <v>0.0706</v>
      </c>
      <c r="K1373" s="1" t="n">
        <v>0.1</v>
      </c>
    </row>
    <row r="1374" customFormat="false" ht="15.6" hidden="false" customHeight="false" outlineLevel="0" collapsed="false">
      <c r="A1374" s="1" t="s">
        <v>3562</v>
      </c>
      <c r="B1374" s="1" t="s">
        <v>3563</v>
      </c>
      <c r="C1374" s="1" t="s">
        <v>3564</v>
      </c>
      <c r="D1374" s="1" t="n">
        <v>54434</v>
      </c>
      <c r="E1374" s="3" t="n">
        <f aca="false">G1374/H1374</f>
        <v>0.613899020925322</v>
      </c>
      <c r="F1374" s="1" t="n">
        <v>1.63</v>
      </c>
      <c r="G1374" s="1" t="n">
        <v>159.89</v>
      </c>
      <c r="H1374" s="1" t="n">
        <v>260.45</v>
      </c>
      <c r="I1374" s="1" t="n">
        <v>0.0012227</v>
      </c>
      <c r="J1374" s="1" t="n">
        <v>0.065</v>
      </c>
      <c r="K1374" s="1" t="n">
        <v>0.1</v>
      </c>
    </row>
    <row r="1375" customFormat="false" ht="15.6" hidden="false" customHeight="false" outlineLevel="0" collapsed="false">
      <c r="A1375" s="1" t="s">
        <v>3565</v>
      </c>
      <c r="B1375" s="1" t="s">
        <v>3566</v>
      </c>
      <c r="C1375" s="1" t="s">
        <v>3567</v>
      </c>
      <c r="D1375" s="1" t="n">
        <v>51523</v>
      </c>
      <c r="E1375" s="3" t="n">
        <f aca="false">G1375/H1375</f>
        <v>0.613831615120275</v>
      </c>
      <c r="F1375" s="1" t="n">
        <v>1.63</v>
      </c>
      <c r="G1375" s="1" t="n">
        <v>28.58</v>
      </c>
      <c r="H1375" s="1" t="n">
        <v>46.56</v>
      </c>
      <c r="I1375" s="1" t="n">
        <v>0.0031679</v>
      </c>
      <c r="J1375" s="1" t="n">
        <v>0.108</v>
      </c>
      <c r="K1375" s="1" t="n">
        <v>0.1</v>
      </c>
    </row>
    <row r="1376" customFormat="false" ht="15.6" hidden="false" customHeight="false" outlineLevel="0" collapsed="false">
      <c r="A1376" s="1" t="s">
        <v>3568</v>
      </c>
      <c r="B1376" s="1" t="s">
        <v>3569</v>
      </c>
      <c r="C1376" s="1" t="s">
        <v>3570</v>
      </c>
      <c r="D1376" s="1" t="n">
        <v>201725</v>
      </c>
      <c r="E1376" s="3" t="n">
        <f aca="false">G1376/H1376</f>
        <v>0.613590939373751</v>
      </c>
      <c r="F1376" s="1" t="n">
        <v>1.63</v>
      </c>
      <c r="G1376" s="1" t="n">
        <v>18.42</v>
      </c>
      <c r="H1376" s="1" t="n">
        <v>30.02</v>
      </c>
      <c r="I1376" s="1" t="n">
        <v>0.0070337</v>
      </c>
      <c r="J1376" s="1" t="n">
        <v>0.163</v>
      </c>
      <c r="K1376" s="1" t="n">
        <v>0.1</v>
      </c>
    </row>
    <row r="1377" customFormat="false" ht="15.6" hidden="false" customHeight="false" outlineLevel="0" collapsed="false">
      <c r="A1377" s="1" t="s">
        <v>3571</v>
      </c>
      <c r="B1377" s="1" t="s">
        <v>3572</v>
      </c>
      <c r="C1377" s="1" t="s">
        <v>3573</v>
      </c>
      <c r="D1377" s="1" t="n">
        <v>29896</v>
      </c>
      <c r="E1377" s="3" t="n">
        <f aca="false">G1377/H1377</f>
        <v>0.613582274662287</v>
      </c>
      <c r="F1377" s="1" t="n">
        <v>1.63</v>
      </c>
      <c r="G1377" s="1" t="n">
        <v>183.05</v>
      </c>
      <c r="H1377" s="1" t="n">
        <v>298.33</v>
      </c>
      <c r="I1377" s="1" t="n">
        <v>0.0024628</v>
      </c>
      <c r="J1377" s="1" t="n">
        <v>0.0948</v>
      </c>
      <c r="K1377" s="1" t="n">
        <v>0.1</v>
      </c>
    </row>
    <row r="1378" customFormat="false" ht="15.6" hidden="false" customHeight="false" outlineLevel="0" collapsed="false">
      <c r="A1378" s="1" t="s">
        <v>3574</v>
      </c>
      <c r="B1378" s="1" t="s">
        <v>3575</v>
      </c>
      <c r="C1378" s="1" t="s">
        <v>3576</v>
      </c>
      <c r="D1378" s="1" t="n">
        <v>490</v>
      </c>
      <c r="E1378" s="3" t="n">
        <f aca="false">G1378/H1378</f>
        <v>0.613441955193483</v>
      </c>
      <c r="F1378" s="1" t="n">
        <v>1.63</v>
      </c>
      <c r="G1378" s="1" t="n">
        <v>45.18</v>
      </c>
      <c r="H1378" s="1" t="n">
        <v>73.65</v>
      </c>
      <c r="I1378" s="1" t="n">
        <v>0.0187588</v>
      </c>
      <c r="J1378" s="1" t="n">
        <v>0.269</v>
      </c>
      <c r="K1378" s="1" t="n">
        <v>0.2</v>
      </c>
    </row>
    <row r="1379" customFormat="false" ht="15.6" hidden="false" customHeight="false" outlineLevel="0" collapsed="false">
      <c r="A1379" s="1" t="s">
        <v>3577</v>
      </c>
      <c r="B1379" s="1" t="s">
        <v>3578</v>
      </c>
      <c r="C1379" s="1" t="s">
        <v>3579</v>
      </c>
      <c r="D1379" s="1" t="n">
        <v>8110</v>
      </c>
      <c r="E1379" s="3" t="n">
        <f aca="false">G1379/H1379</f>
        <v>0.613178478312396</v>
      </c>
      <c r="F1379" s="1" t="n">
        <v>1.63</v>
      </c>
      <c r="G1379" s="1" t="n">
        <v>25.87</v>
      </c>
      <c r="H1379" s="1" t="n">
        <v>42.19</v>
      </c>
      <c r="I1379" s="1" t="n">
        <v>0.03123</v>
      </c>
      <c r="J1379" s="1" t="n">
        <v>0.345</v>
      </c>
      <c r="K1379" s="1" t="n">
        <v>0.3</v>
      </c>
    </row>
    <row r="1380" customFormat="false" ht="15.6" hidden="false" customHeight="false" outlineLevel="0" collapsed="false">
      <c r="A1380" s="1" t="s">
        <v>3580</v>
      </c>
      <c r="B1380" s="1" t="s">
        <v>3581</v>
      </c>
      <c r="C1380" s="1" t="s">
        <v>3582</v>
      </c>
      <c r="D1380" s="1" t="n">
        <v>154791</v>
      </c>
      <c r="E1380" s="3" t="n">
        <f aca="false">G1380/H1380</f>
        <v>0.612705383508745</v>
      </c>
      <c r="F1380" s="1" t="n">
        <v>1.63</v>
      </c>
      <c r="G1380" s="1" t="n">
        <v>80.92</v>
      </c>
      <c r="H1380" s="1" t="n">
        <v>132.07</v>
      </c>
      <c r="I1380" s="1" t="n">
        <v>0.0036134</v>
      </c>
      <c r="J1380" s="1" t="n">
        <v>0.116</v>
      </c>
      <c r="K1380" s="1" t="n">
        <v>0.1</v>
      </c>
    </row>
    <row r="1381" customFormat="false" ht="15.6" hidden="false" customHeight="false" outlineLevel="0" collapsed="false">
      <c r="A1381" s="1" t="s">
        <v>3583</v>
      </c>
      <c r="B1381" s="1" t="s">
        <v>3584</v>
      </c>
      <c r="C1381" s="1" t="s">
        <v>3585</v>
      </c>
      <c r="D1381" s="1" t="n">
        <v>253943</v>
      </c>
      <c r="E1381" s="3" t="n">
        <f aca="false">G1381/H1381</f>
        <v>0.612406163571711</v>
      </c>
      <c r="F1381" s="1" t="n">
        <v>1.63</v>
      </c>
      <c r="G1381" s="1" t="n">
        <v>15.5</v>
      </c>
      <c r="H1381" s="1" t="n">
        <v>25.31</v>
      </c>
      <c r="I1381" s="1" t="n">
        <v>0.0050071</v>
      </c>
      <c r="J1381" s="1" t="n">
        <v>0.136</v>
      </c>
      <c r="K1381" s="1" t="n">
        <v>0.1</v>
      </c>
    </row>
    <row r="1382" customFormat="false" ht="15.6" hidden="false" customHeight="false" outlineLevel="0" collapsed="false">
      <c r="A1382" s="1" t="s">
        <v>3586</v>
      </c>
      <c r="B1382" s="1" t="s">
        <v>3587</v>
      </c>
      <c r="C1382" s="1" t="s">
        <v>3588</v>
      </c>
      <c r="D1382" s="1" t="n">
        <v>23092</v>
      </c>
      <c r="E1382" s="3" t="n">
        <f aca="false">G1382/H1382</f>
        <v>0.612337662337662</v>
      </c>
      <c r="F1382" s="1" t="n">
        <v>1.63</v>
      </c>
      <c r="G1382" s="1" t="n">
        <v>18.86</v>
      </c>
      <c r="H1382" s="1" t="n">
        <v>30.8</v>
      </c>
      <c r="I1382" s="1" t="n">
        <v>0.0293795</v>
      </c>
      <c r="J1382" s="1" t="n">
        <v>0.334</v>
      </c>
      <c r="K1382" s="1" t="n">
        <v>0.2</v>
      </c>
    </row>
    <row r="1383" customFormat="false" ht="15.6" hidden="false" customHeight="false" outlineLevel="0" collapsed="false">
      <c r="A1383" s="1" t="s">
        <v>3589</v>
      </c>
      <c r="B1383" s="1" t="s">
        <v>3590</v>
      </c>
      <c r="C1383" s="1" t="s">
        <v>3591</v>
      </c>
      <c r="D1383" s="1" t="n">
        <v>84733</v>
      </c>
      <c r="E1383" s="3" t="n">
        <f aca="false">G1383/H1383</f>
        <v>0.612098138747885</v>
      </c>
      <c r="F1383" s="1" t="n">
        <v>1.63</v>
      </c>
      <c r="G1383" s="1" t="n">
        <v>57.88</v>
      </c>
      <c r="H1383" s="1" t="n">
        <v>94.56</v>
      </c>
      <c r="I1383" s="1" t="n">
        <v>0.0002032</v>
      </c>
      <c r="J1383" s="1" t="n">
        <v>0.0254</v>
      </c>
      <c r="K1383" s="1" t="n">
        <v>0.1</v>
      </c>
    </row>
    <row r="1384" customFormat="false" ht="15.6" hidden="false" customHeight="false" outlineLevel="0" collapsed="false">
      <c r="A1384" s="1" t="s">
        <v>3592</v>
      </c>
      <c r="B1384" s="1" t="s">
        <v>3593</v>
      </c>
      <c r="C1384" s="1" t="s">
        <v>3594</v>
      </c>
      <c r="D1384" s="1" t="n">
        <v>84312</v>
      </c>
      <c r="E1384" s="3" t="n">
        <f aca="false">G1384/H1384</f>
        <v>0.612072329907636</v>
      </c>
      <c r="F1384" s="1" t="n">
        <v>1.63</v>
      </c>
      <c r="G1384" s="1" t="n">
        <v>94.1</v>
      </c>
      <c r="H1384" s="1" t="n">
        <v>153.74</v>
      </c>
      <c r="I1384" s="1" t="n">
        <v>0.0010029</v>
      </c>
      <c r="J1384" s="1" t="n">
        <v>0.0588</v>
      </c>
      <c r="K1384" s="1" t="n">
        <v>0.1</v>
      </c>
    </row>
    <row r="1385" customFormat="false" ht="15.6" hidden="false" customHeight="false" outlineLevel="0" collapsed="false">
      <c r="A1385" s="1" t="s">
        <v>3595</v>
      </c>
      <c r="B1385" s="1" t="s">
        <v>3596</v>
      </c>
      <c r="C1385" s="1" t="s">
        <v>3597</v>
      </c>
      <c r="D1385" s="1" t="n">
        <v>116441</v>
      </c>
      <c r="E1385" s="3" t="n">
        <f aca="false">G1385/H1385</f>
        <v>0.612021299689699</v>
      </c>
      <c r="F1385" s="1" t="n">
        <v>1.63</v>
      </c>
      <c r="G1385" s="1" t="n">
        <v>479.28</v>
      </c>
      <c r="H1385" s="1" t="n">
        <v>783.11</v>
      </c>
      <c r="I1385" s="1" t="n">
        <v>0.0009314</v>
      </c>
      <c r="J1385" s="1" t="n">
        <v>0.0563</v>
      </c>
      <c r="K1385" s="1" t="n">
        <v>0.1</v>
      </c>
    </row>
    <row r="1386" customFormat="false" ht="15.6" hidden="false" customHeight="false" outlineLevel="0" collapsed="false">
      <c r="A1386" s="1" t="s">
        <v>3598</v>
      </c>
      <c r="B1386" s="1" t="s">
        <v>3116</v>
      </c>
      <c r="C1386" s="1" t="s">
        <v>3117</v>
      </c>
      <c r="D1386" s="1" t="n">
        <v>27346</v>
      </c>
      <c r="E1386" s="3" t="n">
        <f aca="false">G1386/H1386</f>
        <v>0.611614980641699</v>
      </c>
      <c r="F1386" s="1" t="n">
        <v>1.64</v>
      </c>
      <c r="G1386" s="1" t="n">
        <v>797.76</v>
      </c>
      <c r="H1386" s="1" t="n">
        <v>1304.35</v>
      </c>
      <c r="I1386" s="1" t="n">
        <v>0.0004809</v>
      </c>
      <c r="J1386" s="1" t="n">
        <v>0.0395</v>
      </c>
      <c r="K1386" s="1" t="n">
        <v>0.1</v>
      </c>
    </row>
    <row r="1387" customFormat="false" ht="15.6" hidden="false" customHeight="false" outlineLevel="0" collapsed="false">
      <c r="A1387" s="1" t="s">
        <v>3599</v>
      </c>
      <c r="B1387" s="1" t="s">
        <v>2823</v>
      </c>
      <c r="C1387" s="1" t="s">
        <v>2824</v>
      </c>
      <c r="D1387" s="1" t="n">
        <v>7037</v>
      </c>
      <c r="E1387" s="3" t="n">
        <f aca="false">G1387/H1387</f>
        <v>0.611494327907854</v>
      </c>
      <c r="F1387" s="1" t="n">
        <v>1.64</v>
      </c>
      <c r="G1387" s="1" t="n">
        <v>1686.11</v>
      </c>
      <c r="H1387" s="1" t="n">
        <v>2757.36</v>
      </c>
      <c r="I1387" s="1" t="n">
        <v>0.0004864</v>
      </c>
      <c r="J1387" s="1" t="n">
        <v>0.0396</v>
      </c>
      <c r="K1387" s="1" t="n">
        <v>0.1</v>
      </c>
    </row>
    <row r="1388" customFormat="false" ht="15.6" hidden="false" customHeight="false" outlineLevel="0" collapsed="false">
      <c r="A1388" s="1" t="s">
        <v>3600</v>
      </c>
      <c r="B1388" s="1" t="s">
        <v>3544</v>
      </c>
      <c r="C1388" s="1" t="s">
        <v>3545</v>
      </c>
      <c r="D1388" s="1" t="n">
        <v>835</v>
      </c>
      <c r="E1388" s="3" t="n">
        <f aca="false">G1388/H1388</f>
        <v>0.611391620161219</v>
      </c>
      <c r="F1388" s="1" t="n">
        <v>1.64</v>
      </c>
      <c r="G1388" s="1" t="n">
        <v>207.06</v>
      </c>
      <c r="H1388" s="1" t="n">
        <v>338.67</v>
      </c>
      <c r="I1388" s="1" t="n">
        <v>0.0004096</v>
      </c>
      <c r="J1388" s="1" t="n">
        <v>0.0358</v>
      </c>
      <c r="K1388" s="1" t="n">
        <v>0.1</v>
      </c>
    </row>
    <row r="1389" customFormat="false" ht="15.6" hidden="false" customHeight="false" outlineLevel="0" collapsed="false">
      <c r="A1389" s="1" t="s">
        <v>3601</v>
      </c>
      <c r="B1389" s="1" t="s">
        <v>3602</v>
      </c>
      <c r="C1389" s="1" t="s">
        <v>3603</v>
      </c>
      <c r="D1389" s="1" t="n">
        <v>6635</v>
      </c>
      <c r="E1389" s="3" t="n">
        <f aca="false">G1389/H1389</f>
        <v>0.61132364192808</v>
      </c>
      <c r="F1389" s="1" t="n">
        <v>1.64</v>
      </c>
      <c r="G1389" s="1" t="n">
        <v>15.98</v>
      </c>
      <c r="H1389" s="1" t="n">
        <v>26.14</v>
      </c>
      <c r="I1389" s="1" t="n">
        <v>0.0019954</v>
      </c>
      <c r="J1389" s="1" t="n">
        <v>0.0837</v>
      </c>
      <c r="K1389" s="1" t="n">
        <v>0.1</v>
      </c>
    </row>
    <row r="1390" customFormat="false" ht="15.6" hidden="false" customHeight="false" outlineLevel="0" collapsed="false">
      <c r="A1390" s="1" t="s">
        <v>3604</v>
      </c>
      <c r="B1390" s="1" t="s">
        <v>3374</v>
      </c>
      <c r="C1390" s="1" t="s">
        <v>3375</v>
      </c>
      <c r="D1390" s="1" t="n">
        <v>2119</v>
      </c>
      <c r="E1390" s="3" t="n">
        <f aca="false">G1390/H1390</f>
        <v>0.610843373493976</v>
      </c>
      <c r="F1390" s="1" t="n">
        <v>1.64</v>
      </c>
      <c r="G1390" s="1" t="n">
        <v>20.28</v>
      </c>
      <c r="H1390" s="1" t="n">
        <v>33.2</v>
      </c>
      <c r="I1390" s="1" t="n">
        <v>0.0165594</v>
      </c>
      <c r="J1390" s="1" t="n">
        <v>0.252</v>
      </c>
      <c r="K1390" s="1" t="n">
        <v>0.2</v>
      </c>
    </row>
    <row r="1391" customFormat="false" ht="15.6" hidden="false" customHeight="false" outlineLevel="0" collapsed="false">
      <c r="A1391" s="1" t="s">
        <v>3605</v>
      </c>
      <c r="B1391" s="1" t="s">
        <v>3606</v>
      </c>
      <c r="C1391" s="1" t="s">
        <v>3607</v>
      </c>
      <c r="D1391" s="1" t="n">
        <v>4000</v>
      </c>
      <c r="E1391" s="3" t="n">
        <f aca="false">G1391/H1391</f>
        <v>0.610198499924493</v>
      </c>
      <c r="F1391" s="1" t="n">
        <v>1.64</v>
      </c>
      <c r="G1391" s="1" t="n">
        <v>363.66</v>
      </c>
      <c r="H1391" s="1" t="n">
        <v>595.97</v>
      </c>
      <c r="I1391" s="1" t="n">
        <v>0.0145511</v>
      </c>
      <c r="J1391" s="1" t="n">
        <v>0.236</v>
      </c>
      <c r="K1391" s="1" t="n">
        <v>0.1</v>
      </c>
    </row>
    <row r="1392" customFormat="false" ht="15.6" hidden="false" customHeight="false" outlineLevel="0" collapsed="false">
      <c r="A1392" s="1" t="s">
        <v>3608</v>
      </c>
      <c r="B1392" s="1" t="s">
        <v>3609</v>
      </c>
      <c r="C1392" s="1" t="s">
        <v>3610</v>
      </c>
      <c r="D1392" s="1" t="n">
        <v>81786</v>
      </c>
      <c r="E1392" s="3" t="n">
        <f aca="false">G1392/H1392</f>
        <v>0.609855244893912</v>
      </c>
      <c r="F1392" s="1" t="n">
        <v>1.64</v>
      </c>
      <c r="G1392" s="1" t="n">
        <v>184.53</v>
      </c>
      <c r="H1392" s="1" t="n">
        <v>302.58</v>
      </c>
      <c r="I1392" s="1" t="n">
        <v>0.0001142</v>
      </c>
      <c r="J1392" s="1" t="n">
        <v>0.0204</v>
      </c>
      <c r="K1392" s="1" t="n">
        <v>0.1</v>
      </c>
    </row>
    <row r="1393" customFormat="false" ht="15.6" hidden="false" customHeight="false" outlineLevel="0" collapsed="false">
      <c r="A1393" s="1" t="s">
        <v>3611</v>
      </c>
      <c r="B1393" s="1" t="s">
        <v>3612</v>
      </c>
      <c r="C1393" s="1" t="s">
        <v>3613</v>
      </c>
      <c r="D1393" s="1" t="n">
        <v>6422</v>
      </c>
      <c r="E1393" s="3" t="n">
        <f aca="false">G1393/H1393</f>
        <v>0.609794458236319</v>
      </c>
      <c r="F1393" s="1" t="n">
        <v>1.64</v>
      </c>
      <c r="G1393" s="1" t="n">
        <v>790.94</v>
      </c>
      <c r="H1393" s="1" t="n">
        <v>1297.06</v>
      </c>
      <c r="I1393" s="1" t="n">
        <v>0.0002737</v>
      </c>
      <c r="J1393" s="1" t="n">
        <v>0.0292</v>
      </c>
      <c r="K1393" s="1" t="n">
        <v>0.1</v>
      </c>
    </row>
    <row r="1394" customFormat="false" ht="15.6" hidden="false" customHeight="false" outlineLevel="0" collapsed="false">
      <c r="A1394" s="1" t="s">
        <v>3614</v>
      </c>
      <c r="B1394" s="1" t="s">
        <v>3615</v>
      </c>
      <c r="C1394" s="1" t="s">
        <v>3616</v>
      </c>
      <c r="D1394" s="1" t="n">
        <v>9263</v>
      </c>
      <c r="E1394" s="3" t="n">
        <f aca="false">G1394/H1394</f>
        <v>0.609667469472261</v>
      </c>
      <c r="F1394" s="1" t="n">
        <v>1.64</v>
      </c>
      <c r="G1394" s="1" t="n">
        <v>144.29</v>
      </c>
      <c r="H1394" s="1" t="n">
        <v>236.67</v>
      </c>
      <c r="I1394" s="1" t="n">
        <v>0.0013655</v>
      </c>
      <c r="J1394" s="1" t="n">
        <v>0.0693</v>
      </c>
      <c r="K1394" s="1" t="n">
        <v>0.1</v>
      </c>
    </row>
    <row r="1395" customFormat="false" ht="15.6" hidden="false" customHeight="false" outlineLevel="0" collapsed="false">
      <c r="A1395" s="1" t="s">
        <v>3617</v>
      </c>
      <c r="B1395" s="1" t="s">
        <v>3618</v>
      </c>
      <c r="C1395" s="1" t="s">
        <v>3619</v>
      </c>
      <c r="D1395" s="1" t="n">
        <v>5606</v>
      </c>
      <c r="E1395" s="3" t="n">
        <f aca="false">G1395/H1395</f>
        <v>0.609603528194051</v>
      </c>
      <c r="F1395" s="1" t="n">
        <v>1.64</v>
      </c>
      <c r="G1395" s="1" t="n">
        <v>135.46</v>
      </c>
      <c r="H1395" s="1" t="n">
        <v>222.21</v>
      </c>
      <c r="I1395" s="1" t="n">
        <v>0.0013956</v>
      </c>
      <c r="J1395" s="1" t="n">
        <v>0.0704</v>
      </c>
      <c r="K1395" s="1" t="n">
        <v>0.1</v>
      </c>
    </row>
    <row r="1396" customFormat="false" ht="15.6" hidden="false" customHeight="false" outlineLevel="0" collapsed="false">
      <c r="A1396" s="1" t="s">
        <v>3620</v>
      </c>
      <c r="B1396" s="1" t="s">
        <v>3621</v>
      </c>
      <c r="C1396" s="1" t="s">
        <v>3622</v>
      </c>
      <c r="D1396" s="1" t="n">
        <v>57679</v>
      </c>
      <c r="E1396" s="3" t="n">
        <f aca="false">G1396/H1396</f>
        <v>0.609445762346345</v>
      </c>
      <c r="F1396" s="1" t="n">
        <v>1.64</v>
      </c>
      <c r="G1396" s="1" t="n">
        <v>28.26</v>
      </c>
      <c r="H1396" s="1" t="n">
        <v>46.37</v>
      </c>
      <c r="I1396" s="1" t="n">
        <v>0.0076462</v>
      </c>
      <c r="J1396" s="1" t="n">
        <v>0.17</v>
      </c>
      <c r="K1396" s="1" t="n">
        <v>0.1</v>
      </c>
    </row>
    <row r="1397" customFormat="false" ht="15.6" hidden="false" customHeight="false" outlineLevel="0" collapsed="false">
      <c r="A1397" s="1" t="s">
        <v>3623</v>
      </c>
      <c r="B1397" s="1" t="s">
        <v>3055</v>
      </c>
      <c r="C1397" s="1" t="s">
        <v>3056</v>
      </c>
      <c r="D1397" s="1" t="n">
        <v>10602</v>
      </c>
      <c r="E1397" s="3" t="n">
        <f aca="false">G1397/H1397</f>
        <v>0.609376878381086</v>
      </c>
      <c r="F1397" s="1" t="n">
        <v>1.64</v>
      </c>
      <c r="G1397" s="1" t="n">
        <v>456.21</v>
      </c>
      <c r="H1397" s="1" t="n">
        <v>748.65</v>
      </c>
      <c r="I1397" s="1" t="n">
        <v>0.0044556</v>
      </c>
      <c r="J1397" s="1" t="n">
        <v>0.128</v>
      </c>
      <c r="K1397" s="1" t="n">
        <v>0.1</v>
      </c>
    </row>
    <row r="1398" customFormat="false" ht="15.6" hidden="false" customHeight="false" outlineLevel="0" collapsed="false">
      <c r="A1398" s="1" t="s">
        <v>3624</v>
      </c>
      <c r="B1398" s="1" t="s">
        <v>3625</v>
      </c>
      <c r="C1398" s="1" t="s">
        <v>3626</v>
      </c>
      <c r="D1398" s="1" t="n">
        <v>2193</v>
      </c>
      <c r="E1398" s="3" t="n">
        <f aca="false">G1398/H1398</f>
        <v>0.608907922912206</v>
      </c>
      <c r="F1398" s="1" t="n">
        <v>1.64</v>
      </c>
      <c r="G1398" s="1" t="n">
        <v>71.09</v>
      </c>
      <c r="H1398" s="1" t="n">
        <v>116.75</v>
      </c>
      <c r="I1398" s="1" t="n">
        <v>0.0162075</v>
      </c>
      <c r="J1398" s="1" t="n">
        <v>0.249</v>
      </c>
      <c r="K1398" s="1" t="n">
        <v>0.1</v>
      </c>
    </row>
    <row r="1399" customFormat="false" ht="15.6" hidden="false" customHeight="false" outlineLevel="0" collapsed="false">
      <c r="A1399" s="1" t="s">
        <v>3627</v>
      </c>
      <c r="B1399" s="1" t="s">
        <v>3628</v>
      </c>
      <c r="C1399" s="1" t="s">
        <v>3629</v>
      </c>
      <c r="D1399" s="1" t="n">
        <v>23016</v>
      </c>
      <c r="E1399" s="3" t="n">
        <f aca="false">G1399/H1399</f>
        <v>0.608897876643074</v>
      </c>
      <c r="F1399" s="1" t="n">
        <v>1.64</v>
      </c>
      <c r="G1399" s="1" t="n">
        <v>30.11</v>
      </c>
      <c r="H1399" s="1" t="n">
        <v>49.45</v>
      </c>
      <c r="I1399" s="1" t="n">
        <v>0.0107044</v>
      </c>
      <c r="J1399" s="1" t="n">
        <v>0.202</v>
      </c>
      <c r="K1399" s="1" t="n">
        <v>0.1</v>
      </c>
    </row>
    <row r="1400" customFormat="false" ht="15.6" hidden="false" customHeight="false" outlineLevel="0" collapsed="false">
      <c r="A1400" s="1" t="s">
        <v>3630</v>
      </c>
      <c r="B1400" s="1" t="s">
        <v>79</v>
      </c>
      <c r="C1400" s="1" t="s">
        <v>79</v>
      </c>
      <c r="D1400" s="1" t="s">
        <v>79</v>
      </c>
      <c r="E1400" s="3" t="n">
        <f aca="false">G1400/H1400</f>
        <v>0.608894986948665</v>
      </c>
      <c r="F1400" s="1" t="n">
        <v>1.64</v>
      </c>
      <c r="G1400" s="1" t="n">
        <v>181.95</v>
      </c>
      <c r="H1400" s="1" t="n">
        <v>298.82</v>
      </c>
      <c r="I1400" s="1" t="n">
        <v>0.0001793</v>
      </c>
      <c r="J1400" s="1" t="n">
        <v>0.0246</v>
      </c>
      <c r="K1400" s="1" t="n">
        <v>0.1</v>
      </c>
    </row>
    <row r="1401" customFormat="false" ht="15.6" hidden="false" customHeight="false" outlineLevel="0" collapsed="false">
      <c r="A1401" s="1" t="s">
        <v>3631</v>
      </c>
      <c r="B1401" s="1" t="s">
        <v>3632</v>
      </c>
      <c r="C1401" s="1" t="s">
        <v>3633</v>
      </c>
      <c r="D1401" s="1" t="n">
        <v>84930</v>
      </c>
      <c r="E1401" s="3" t="n">
        <f aca="false">G1401/H1401</f>
        <v>0.608682861225519</v>
      </c>
      <c r="F1401" s="1" t="n">
        <v>1.64</v>
      </c>
      <c r="G1401" s="1" t="n">
        <v>144.83</v>
      </c>
      <c r="H1401" s="1" t="n">
        <v>237.94</v>
      </c>
      <c r="I1401" s="1" t="n">
        <v>0.0103647</v>
      </c>
      <c r="J1401" s="1" t="n">
        <v>0.199</v>
      </c>
      <c r="K1401" s="1" t="n">
        <v>0.2</v>
      </c>
    </row>
    <row r="1402" customFormat="false" ht="15.6" hidden="false" customHeight="false" outlineLevel="0" collapsed="false">
      <c r="A1402" s="1" t="s">
        <v>3634</v>
      </c>
      <c r="B1402" s="1" t="s">
        <v>3635</v>
      </c>
      <c r="C1402" s="1" t="s">
        <v>3636</v>
      </c>
      <c r="D1402" s="1" t="n">
        <v>10963</v>
      </c>
      <c r="E1402" s="3" t="n">
        <f aca="false">G1402/H1402</f>
        <v>0.608575004080744</v>
      </c>
      <c r="F1402" s="1" t="n">
        <v>1.64</v>
      </c>
      <c r="G1402" s="1" t="n">
        <v>335.55</v>
      </c>
      <c r="H1402" s="1" t="n">
        <v>551.37</v>
      </c>
      <c r="I1402" s="1" t="n">
        <v>0.0131707</v>
      </c>
      <c r="J1402" s="1" t="n">
        <v>0.225</v>
      </c>
      <c r="K1402" s="1" t="n">
        <v>0.1</v>
      </c>
    </row>
    <row r="1403" customFormat="false" ht="15.6" hidden="false" customHeight="false" outlineLevel="0" collapsed="false">
      <c r="A1403" s="1" t="s">
        <v>3637</v>
      </c>
      <c r="B1403" s="1" t="s">
        <v>2718</v>
      </c>
      <c r="C1403" s="1" t="s">
        <v>2719</v>
      </c>
      <c r="D1403" s="1" t="n">
        <v>4771</v>
      </c>
      <c r="E1403" s="3" t="n">
        <f aca="false">G1403/H1403</f>
        <v>0.608324974924774</v>
      </c>
      <c r="F1403" s="1" t="n">
        <v>1.64</v>
      </c>
      <c r="G1403" s="1" t="n">
        <v>72.78</v>
      </c>
      <c r="H1403" s="1" t="n">
        <v>119.64</v>
      </c>
      <c r="I1403" s="1" t="n">
        <v>0.0001182</v>
      </c>
      <c r="J1403" s="1" t="n">
        <v>0.0207</v>
      </c>
      <c r="K1403" s="1" t="n">
        <v>0.1</v>
      </c>
    </row>
    <row r="1404" customFormat="false" ht="15.6" hidden="false" customHeight="false" outlineLevel="0" collapsed="false">
      <c r="A1404" s="1" t="s">
        <v>3638</v>
      </c>
      <c r="B1404" s="1" t="s">
        <v>3639</v>
      </c>
      <c r="C1404" s="1" t="s">
        <v>3640</v>
      </c>
      <c r="D1404" s="1" t="n">
        <v>120939</v>
      </c>
      <c r="E1404" s="3" t="n">
        <f aca="false">G1404/H1404</f>
        <v>0.608265027322404</v>
      </c>
      <c r="F1404" s="1" t="n">
        <v>1.64</v>
      </c>
      <c r="G1404" s="1" t="n">
        <v>17.81</v>
      </c>
      <c r="H1404" s="1" t="n">
        <v>29.28</v>
      </c>
      <c r="I1404" s="1" t="n">
        <v>0.003079</v>
      </c>
      <c r="J1404" s="1" t="n">
        <v>0.106</v>
      </c>
      <c r="K1404" s="1" t="n">
        <v>0.1</v>
      </c>
    </row>
    <row r="1405" customFormat="false" ht="15.6" hidden="false" customHeight="false" outlineLevel="0" collapsed="false">
      <c r="A1405" s="1" t="s">
        <v>3641</v>
      </c>
      <c r="B1405" s="1" t="s">
        <v>3642</v>
      </c>
      <c r="C1405" s="1" t="s">
        <v>3643</v>
      </c>
      <c r="D1405" s="1" t="n">
        <v>10572</v>
      </c>
      <c r="E1405" s="3" t="n">
        <f aca="false">G1405/H1405</f>
        <v>0.608128151883714</v>
      </c>
      <c r="F1405" s="1" t="n">
        <v>1.64</v>
      </c>
      <c r="G1405" s="1" t="n">
        <v>20.5</v>
      </c>
      <c r="H1405" s="1" t="n">
        <v>33.71</v>
      </c>
      <c r="I1405" s="1" t="n">
        <v>0.0026205</v>
      </c>
      <c r="J1405" s="1" t="n">
        <v>0.0976</v>
      </c>
      <c r="K1405" s="1" t="n">
        <v>0.1</v>
      </c>
    </row>
    <row r="1406" customFormat="false" ht="15.6" hidden="false" customHeight="false" outlineLevel="0" collapsed="false">
      <c r="A1406" s="1" t="s">
        <v>3644</v>
      </c>
      <c r="B1406" s="1" t="s">
        <v>3645</v>
      </c>
      <c r="C1406" s="1" t="s">
        <v>3646</v>
      </c>
      <c r="D1406" s="1" t="n">
        <v>100289219</v>
      </c>
      <c r="E1406" s="3" t="n">
        <f aca="false">G1406/H1406</f>
        <v>0.608111266947172</v>
      </c>
      <c r="F1406" s="1" t="n">
        <v>1.64</v>
      </c>
      <c r="G1406" s="1" t="n">
        <v>52.03</v>
      </c>
      <c r="H1406" s="1" t="n">
        <v>85.56</v>
      </c>
      <c r="I1406" s="1" t="n">
        <v>0.0022381</v>
      </c>
      <c r="J1406" s="1" t="n">
        <v>0.0888</v>
      </c>
      <c r="K1406" s="1" t="n">
        <v>0.1</v>
      </c>
    </row>
    <row r="1407" customFormat="false" ht="15.6" hidden="false" customHeight="false" outlineLevel="0" collapsed="false">
      <c r="A1407" s="1" t="s">
        <v>3647</v>
      </c>
      <c r="B1407" s="1" t="s">
        <v>3165</v>
      </c>
      <c r="C1407" s="1" t="s">
        <v>3166</v>
      </c>
      <c r="D1407" s="1" t="n">
        <v>9590</v>
      </c>
      <c r="E1407" s="3" t="n">
        <f aca="false">G1407/H1407</f>
        <v>0.608104575163399</v>
      </c>
      <c r="F1407" s="1" t="n">
        <v>1.64</v>
      </c>
      <c r="G1407" s="1" t="n">
        <v>23.26</v>
      </c>
      <c r="H1407" s="1" t="n">
        <v>38.25</v>
      </c>
      <c r="I1407" s="1" t="n">
        <v>0.020471</v>
      </c>
      <c r="J1407" s="1" t="n">
        <v>0.282</v>
      </c>
      <c r="K1407" s="1" t="n">
        <v>0.2</v>
      </c>
    </row>
    <row r="1408" customFormat="false" ht="15.6" hidden="false" customHeight="false" outlineLevel="0" collapsed="false">
      <c r="A1408" s="1" t="s">
        <v>3648</v>
      </c>
      <c r="B1408" s="1" t="s">
        <v>3649</v>
      </c>
      <c r="C1408" s="1" t="s">
        <v>3650</v>
      </c>
      <c r="D1408" s="1" t="n">
        <v>5901</v>
      </c>
      <c r="E1408" s="3" t="n">
        <f aca="false">G1408/H1408</f>
        <v>0.607878721720383</v>
      </c>
      <c r="F1408" s="1" t="n">
        <v>1.65</v>
      </c>
      <c r="G1408" s="1" t="n">
        <v>445.49</v>
      </c>
      <c r="H1408" s="1" t="n">
        <v>732.86</v>
      </c>
      <c r="I1408" s="1" t="n">
        <v>0.0012958</v>
      </c>
      <c r="J1408" s="1" t="n">
        <v>0.0672</v>
      </c>
      <c r="K1408" s="1" t="n">
        <v>0.1</v>
      </c>
    </row>
    <row r="1409" customFormat="false" ht="15.6" hidden="false" customHeight="false" outlineLevel="0" collapsed="false">
      <c r="A1409" s="1" t="s">
        <v>3651</v>
      </c>
      <c r="B1409" s="1" t="s">
        <v>79</v>
      </c>
      <c r="C1409" s="1" t="s">
        <v>79</v>
      </c>
      <c r="D1409" s="1" t="s">
        <v>79</v>
      </c>
      <c r="E1409" s="3" t="n">
        <f aca="false">G1409/H1409</f>
        <v>0.6070826306914</v>
      </c>
      <c r="F1409" s="1" t="n">
        <v>1.65</v>
      </c>
      <c r="G1409" s="1" t="n">
        <v>10.8</v>
      </c>
      <c r="H1409" s="1" t="n">
        <v>17.79</v>
      </c>
      <c r="I1409" s="1" t="n">
        <v>0.0006834</v>
      </c>
      <c r="J1409" s="1" t="n">
        <v>0.0472</v>
      </c>
      <c r="K1409" s="1" t="n">
        <v>0.1</v>
      </c>
    </row>
    <row r="1410" customFormat="false" ht="15.6" hidden="false" customHeight="false" outlineLevel="0" collapsed="false">
      <c r="A1410" s="1" t="s">
        <v>3652</v>
      </c>
      <c r="B1410" s="1" t="s">
        <v>3653</v>
      </c>
      <c r="C1410" s="1" t="s">
        <v>3654</v>
      </c>
      <c r="D1410" s="1" t="n">
        <v>899</v>
      </c>
      <c r="E1410" s="3" t="n">
        <f aca="false">G1410/H1410</f>
        <v>0.606984716469076</v>
      </c>
      <c r="F1410" s="1" t="n">
        <v>1.65</v>
      </c>
      <c r="G1410" s="1" t="n">
        <v>84.99</v>
      </c>
      <c r="H1410" s="1" t="n">
        <v>140.02</v>
      </c>
      <c r="I1410" s="1" t="n">
        <v>0.0002376</v>
      </c>
      <c r="J1410" s="1" t="n">
        <v>0.0279</v>
      </c>
      <c r="K1410" s="1" t="n">
        <v>0.1</v>
      </c>
    </row>
    <row r="1411" customFormat="false" ht="15.6" hidden="false" customHeight="false" outlineLevel="0" collapsed="false">
      <c r="A1411" s="1" t="s">
        <v>3655</v>
      </c>
      <c r="B1411" s="1" t="s">
        <v>3656</v>
      </c>
      <c r="C1411" s="1" t="s">
        <v>3657</v>
      </c>
      <c r="D1411" s="1" t="n">
        <v>990</v>
      </c>
      <c r="E1411" s="3" t="n">
        <f aca="false">G1411/H1411</f>
        <v>0.606916243654822</v>
      </c>
      <c r="F1411" s="1" t="n">
        <v>1.65</v>
      </c>
      <c r="G1411" s="1" t="n">
        <v>76.52</v>
      </c>
      <c r="H1411" s="1" t="n">
        <v>126.08</v>
      </c>
      <c r="I1411" s="1" t="n">
        <v>0.0005242</v>
      </c>
      <c r="J1411" s="1" t="n">
        <v>0.0414</v>
      </c>
      <c r="K1411" s="1" t="n">
        <v>0.1</v>
      </c>
    </row>
    <row r="1412" customFormat="false" ht="15.6" hidden="false" customHeight="false" outlineLevel="0" collapsed="false">
      <c r="A1412" s="1" t="s">
        <v>3658</v>
      </c>
      <c r="B1412" s="1" t="s">
        <v>3659</v>
      </c>
      <c r="C1412" s="1" t="s">
        <v>3660</v>
      </c>
      <c r="D1412" s="1" t="n">
        <v>5305</v>
      </c>
      <c r="E1412" s="3" t="n">
        <f aca="false">G1412/H1412</f>
        <v>0.606574042697391</v>
      </c>
      <c r="F1412" s="1" t="n">
        <v>1.65</v>
      </c>
      <c r="G1412" s="1" t="n">
        <v>17.9</v>
      </c>
      <c r="H1412" s="1" t="n">
        <v>29.51</v>
      </c>
      <c r="I1412" s="1" t="n">
        <v>0.0436605</v>
      </c>
      <c r="J1412" s="1" t="n">
        <v>0.399</v>
      </c>
      <c r="K1412" s="1" t="n">
        <v>0.3</v>
      </c>
    </row>
    <row r="1413" customFormat="false" ht="15.6" hidden="false" customHeight="false" outlineLevel="0" collapsed="false">
      <c r="A1413" s="1" t="s">
        <v>3661</v>
      </c>
      <c r="B1413" s="1" t="s">
        <v>3662</v>
      </c>
      <c r="C1413" s="1" t="s">
        <v>3663</v>
      </c>
      <c r="D1413" s="1" t="n">
        <v>84168</v>
      </c>
      <c r="E1413" s="3" t="n">
        <f aca="false">G1413/H1413</f>
        <v>0.606375409136189</v>
      </c>
      <c r="F1413" s="1" t="n">
        <v>1.65</v>
      </c>
      <c r="G1413" s="1" t="n">
        <v>42.61</v>
      </c>
      <c r="H1413" s="1" t="n">
        <v>70.27</v>
      </c>
      <c r="I1413" s="1" t="n">
        <v>0.0051445</v>
      </c>
      <c r="J1413" s="1" t="n">
        <v>0.138</v>
      </c>
      <c r="K1413" s="1" t="n">
        <v>0.1</v>
      </c>
    </row>
    <row r="1414" customFormat="false" ht="15.6" hidden="false" customHeight="false" outlineLevel="0" collapsed="false">
      <c r="A1414" s="1" t="s">
        <v>3664</v>
      </c>
      <c r="B1414" s="1" t="s">
        <v>3665</v>
      </c>
      <c r="C1414" s="1" t="s">
        <v>3666</v>
      </c>
      <c r="D1414" s="1" t="n">
        <v>57720</v>
      </c>
      <c r="E1414" s="3" t="n">
        <f aca="false">G1414/H1414</f>
        <v>0.606159523133693</v>
      </c>
      <c r="F1414" s="1" t="n">
        <v>1.65</v>
      </c>
      <c r="G1414" s="1" t="n">
        <v>42.71</v>
      </c>
      <c r="H1414" s="1" t="n">
        <v>70.46</v>
      </c>
      <c r="I1414" s="1" t="n">
        <v>0.0433714</v>
      </c>
      <c r="J1414" s="1" t="n">
        <v>0.398</v>
      </c>
      <c r="K1414" s="1" t="n">
        <v>0.2</v>
      </c>
    </row>
    <row r="1415" customFormat="false" ht="15.6" hidden="false" customHeight="false" outlineLevel="0" collapsed="false">
      <c r="A1415" s="1" t="s">
        <v>3667</v>
      </c>
      <c r="B1415" s="1" t="s">
        <v>79</v>
      </c>
      <c r="C1415" s="1" t="s">
        <v>79</v>
      </c>
      <c r="D1415" s="1" t="s">
        <v>79</v>
      </c>
      <c r="E1415" s="3" t="n">
        <f aca="false">G1415/H1415</f>
        <v>0.606055851898337</v>
      </c>
      <c r="F1415" s="1" t="n">
        <v>1.65</v>
      </c>
      <c r="G1415" s="1" t="n">
        <v>38.63</v>
      </c>
      <c r="H1415" s="1" t="n">
        <v>63.74</v>
      </c>
      <c r="I1415" s="1" t="n">
        <v>0.0133029</v>
      </c>
      <c r="J1415" s="1" t="n">
        <v>0.227</v>
      </c>
      <c r="K1415" s="1" t="n">
        <v>0.1</v>
      </c>
    </row>
    <row r="1416" customFormat="false" ht="15.6" hidden="false" customHeight="false" outlineLevel="0" collapsed="false">
      <c r="A1416" s="1" t="s">
        <v>3668</v>
      </c>
      <c r="B1416" s="1" t="s">
        <v>3669</v>
      </c>
      <c r="C1416" s="1" t="s">
        <v>3670</v>
      </c>
      <c r="D1416" s="1" t="n">
        <v>5496</v>
      </c>
      <c r="E1416" s="3" t="n">
        <f aca="false">G1416/H1416</f>
        <v>0.605912831453825</v>
      </c>
      <c r="F1416" s="1" t="n">
        <v>1.65</v>
      </c>
      <c r="G1416" s="1" t="n">
        <v>198.8</v>
      </c>
      <c r="H1416" s="1" t="n">
        <v>328.1</v>
      </c>
      <c r="I1416" s="1" t="n">
        <v>0.0050035</v>
      </c>
      <c r="J1416" s="1" t="n">
        <v>0.136</v>
      </c>
      <c r="K1416" s="1" t="n">
        <v>0.1</v>
      </c>
    </row>
    <row r="1417" customFormat="false" ht="15.6" hidden="false" customHeight="false" outlineLevel="0" collapsed="false">
      <c r="A1417" s="1" t="s">
        <v>3671</v>
      </c>
      <c r="B1417" s="1" t="s">
        <v>3672</v>
      </c>
      <c r="C1417" s="1" t="s">
        <v>3673</v>
      </c>
      <c r="D1417" s="1" t="n">
        <v>121457</v>
      </c>
      <c r="E1417" s="3" t="n">
        <f aca="false">G1417/H1417</f>
        <v>0.605889995669121</v>
      </c>
      <c r="F1417" s="1" t="n">
        <v>1.65</v>
      </c>
      <c r="G1417" s="1" t="n">
        <v>13.99</v>
      </c>
      <c r="H1417" s="1" t="n">
        <v>23.09</v>
      </c>
      <c r="I1417" s="1" t="n">
        <v>0.030216</v>
      </c>
      <c r="J1417" s="1" t="n">
        <v>0.339</v>
      </c>
      <c r="K1417" s="1" t="n">
        <v>0.3</v>
      </c>
    </row>
    <row r="1418" customFormat="false" ht="15.6" hidden="false" customHeight="false" outlineLevel="0" collapsed="false">
      <c r="A1418" s="1" t="s">
        <v>3674</v>
      </c>
      <c r="B1418" s="1" t="s">
        <v>3675</v>
      </c>
      <c r="C1418" s="1" t="s">
        <v>3676</v>
      </c>
      <c r="D1418" s="1" t="n">
        <v>2177</v>
      </c>
      <c r="E1418" s="3" t="n">
        <f aca="false">G1418/H1418</f>
        <v>0.605832965090588</v>
      </c>
      <c r="F1418" s="1" t="n">
        <v>1.65</v>
      </c>
      <c r="G1418" s="1" t="n">
        <v>123.39</v>
      </c>
      <c r="H1418" s="1" t="n">
        <v>203.67</v>
      </c>
      <c r="I1418" s="1" t="n">
        <v>0.0006182</v>
      </c>
      <c r="J1418" s="1" t="n">
        <v>0.0447</v>
      </c>
      <c r="K1418" s="1" t="n">
        <v>0.1</v>
      </c>
    </row>
    <row r="1419" customFormat="false" ht="15.6" hidden="false" customHeight="false" outlineLevel="0" collapsed="false">
      <c r="A1419" s="1" t="s">
        <v>3677</v>
      </c>
      <c r="B1419" s="1" t="s">
        <v>3678</v>
      </c>
      <c r="C1419" s="1" t="s">
        <v>3679</v>
      </c>
      <c r="D1419" s="1" t="n">
        <v>140707</v>
      </c>
      <c r="E1419" s="3" t="n">
        <f aca="false">G1419/H1419</f>
        <v>0.605824803848762</v>
      </c>
      <c r="F1419" s="1" t="n">
        <v>1.65</v>
      </c>
      <c r="G1419" s="1" t="n">
        <v>187.63</v>
      </c>
      <c r="H1419" s="1" t="n">
        <v>309.71</v>
      </c>
      <c r="I1419" s="4" t="n">
        <v>9.86E-005</v>
      </c>
      <c r="J1419" s="1" t="n">
        <v>0.019</v>
      </c>
      <c r="K1419" s="1" t="n">
        <v>0.1</v>
      </c>
    </row>
    <row r="1420" customFormat="false" ht="15.6" hidden="false" customHeight="false" outlineLevel="0" collapsed="false">
      <c r="A1420" s="1" t="s">
        <v>3680</v>
      </c>
      <c r="B1420" s="1" t="s">
        <v>79</v>
      </c>
      <c r="C1420" s="1" t="s">
        <v>79</v>
      </c>
      <c r="D1420" s="1" t="s">
        <v>79</v>
      </c>
      <c r="E1420" s="3" t="n">
        <f aca="false">G1420/H1420</f>
        <v>0.605498553012365</v>
      </c>
      <c r="F1420" s="1" t="n">
        <v>1.65</v>
      </c>
      <c r="G1420" s="1" t="n">
        <v>46.03</v>
      </c>
      <c r="H1420" s="1" t="n">
        <v>76.02</v>
      </c>
      <c r="I1420" s="1" t="n">
        <v>0.0040122</v>
      </c>
      <c r="J1420" s="1" t="n">
        <v>0.121</v>
      </c>
      <c r="K1420" s="1" t="n">
        <v>0.1</v>
      </c>
    </row>
    <row r="1421" customFormat="false" ht="15.6" hidden="false" customHeight="false" outlineLevel="0" collapsed="false">
      <c r="A1421" s="1" t="s">
        <v>3681</v>
      </c>
      <c r="B1421" s="1" t="s">
        <v>3682</v>
      </c>
      <c r="C1421" s="1" t="s">
        <v>3683</v>
      </c>
      <c r="D1421" s="1" t="n">
        <v>23536</v>
      </c>
      <c r="E1421" s="3" t="n">
        <f aca="false">G1421/H1421</f>
        <v>0.605311203319502</v>
      </c>
      <c r="F1421" s="1" t="n">
        <v>1.65</v>
      </c>
      <c r="G1421" s="1" t="n">
        <v>72.94</v>
      </c>
      <c r="H1421" s="1" t="n">
        <v>120.5</v>
      </c>
      <c r="I1421" s="1" t="n">
        <v>0.0117879</v>
      </c>
      <c r="J1421" s="1" t="n">
        <v>0.213</v>
      </c>
      <c r="K1421" s="1" t="n">
        <v>0.2</v>
      </c>
    </row>
    <row r="1422" customFormat="false" ht="15.6" hidden="false" customHeight="false" outlineLevel="0" collapsed="false">
      <c r="A1422" s="1" t="s">
        <v>3684</v>
      </c>
      <c r="B1422" s="1" t="s">
        <v>3334</v>
      </c>
      <c r="C1422" s="1" t="s">
        <v>3335</v>
      </c>
      <c r="D1422" s="1" t="n">
        <v>5983</v>
      </c>
      <c r="E1422" s="3" t="n">
        <f aca="false">G1422/H1422</f>
        <v>0.605101413644745</v>
      </c>
      <c r="F1422" s="1" t="n">
        <v>1.65</v>
      </c>
      <c r="G1422" s="1" t="n">
        <v>39.38</v>
      </c>
      <c r="H1422" s="1" t="n">
        <v>65.08</v>
      </c>
      <c r="I1422" s="1" t="n">
        <v>0.0308629</v>
      </c>
      <c r="J1422" s="1" t="n">
        <v>0.343</v>
      </c>
      <c r="K1422" s="1" t="n">
        <v>0.2</v>
      </c>
    </row>
    <row r="1423" customFormat="false" ht="15.6" hidden="false" customHeight="false" outlineLevel="0" collapsed="false">
      <c r="A1423" s="1" t="s">
        <v>3685</v>
      </c>
      <c r="B1423" s="1" t="s">
        <v>3686</v>
      </c>
      <c r="C1423" s="1" t="s">
        <v>3687</v>
      </c>
      <c r="D1423" s="1" t="n">
        <v>494143</v>
      </c>
      <c r="E1423" s="3" t="n">
        <f aca="false">G1423/H1423</f>
        <v>0.604885057471264</v>
      </c>
      <c r="F1423" s="1" t="n">
        <v>1.65</v>
      </c>
      <c r="G1423" s="1" t="n">
        <v>63.15</v>
      </c>
      <c r="H1423" s="1" t="n">
        <v>104.4</v>
      </c>
      <c r="I1423" s="1" t="n">
        <v>0.0018668</v>
      </c>
      <c r="J1423" s="1" t="n">
        <v>0.0811</v>
      </c>
      <c r="K1423" s="1" t="n">
        <v>0.1</v>
      </c>
    </row>
    <row r="1424" customFormat="false" ht="15.6" hidden="false" customHeight="false" outlineLevel="0" collapsed="false">
      <c r="A1424" s="1" t="s">
        <v>3688</v>
      </c>
      <c r="B1424" s="1" t="s">
        <v>3689</v>
      </c>
      <c r="C1424" s="1" t="s">
        <v>3690</v>
      </c>
      <c r="D1424" s="1" t="n">
        <v>1786</v>
      </c>
      <c r="E1424" s="3" t="n">
        <f aca="false">G1424/H1424</f>
        <v>0.604856553534596</v>
      </c>
      <c r="F1424" s="1" t="n">
        <v>1.65</v>
      </c>
      <c r="G1424" s="1" t="n">
        <v>322.57</v>
      </c>
      <c r="H1424" s="1" t="n">
        <v>533.3</v>
      </c>
      <c r="I1424" s="1" t="n">
        <v>0.0001324</v>
      </c>
      <c r="J1424" s="1" t="n">
        <v>0.0221</v>
      </c>
      <c r="K1424" s="1" t="n">
        <v>0.1</v>
      </c>
    </row>
    <row r="1425" customFormat="false" ht="15.6" hidden="false" customHeight="false" outlineLevel="0" collapsed="false">
      <c r="A1425" s="1" t="s">
        <v>3691</v>
      </c>
      <c r="B1425" s="1" t="s">
        <v>3692</v>
      </c>
      <c r="C1425" s="1" t="s">
        <v>3693</v>
      </c>
      <c r="D1425" s="1" t="n">
        <v>149420</v>
      </c>
      <c r="E1425" s="3" t="n">
        <f aca="false">G1425/H1425</f>
        <v>0.60478905359179</v>
      </c>
      <c r="F1425" s="1" t="n">
        <v>1.65</v>
      </c>
      <c r="G1425" s="1" t="n">
        <v>26.52</v>
      </c>
      <c r="H1425" s="1" t="n">
        <v>43.85</v>
      </c>
      <c r="I1425" s="1" t="n">
        <v>0.0103512</v>
      </c>
      <c r="J1425" s="1" t="n">
        <v>0.199</v>
      </c>
      <c r="K1425" s="1" t="n">
        <v>0.1</v>
      </c>
    </row>
    <row r="1426" customFormat="false" ht="15.6" hidden="false" customHeight="false" outlineLevel="0" collapsed="false">
      <c r="A1426" s="1" t="s">
        <v>3694</v>
      </c>
      <c r="B1426" s="1" t="s">
        <v>3695</v>
      </c>
      <c r="C1426" s="1" t="s">
        <v>3696</v>
      </c>
      <c r="D1426" s="1" t="n">
        <v>29126</v>
      </c>
      <c r="E1426" s="3" t="n">
        <f aca="false">G1426/H1426</f>
        <v>0.604708798017348</v>
      </c>
      <c r="F1426" s="1" t="n">
        <v>1.65</v>
      </c>
      <c r="G1426" s="1" t="n">
        <v>19.52</v>
      </c>
      <c r="H1426" s="1" t="n">
        <v>32.28</v>
      </c>
      <c r="I1426" s="1" t="n">
        <v>0.0202453</v>
      </c>
      <c r="J1426" s="1" t="n">
        <v>0.28</v>
      </c>
      <c r="K1426" s="1" t="n">
        <v>0.2</v>
      </c>
    </row>
    <row r="1427" customFormat="false" ht="15.6" hidden="false" customHeight="false" outlineLevel="0" collapsed="false">
      <c r="A1427" s="1" t="s">
        <v>3697</v>
      </c>
      <c r="B1427" s="1" t="s">
        <v>3698</v>
      </c>
      <c r="C1427" s="1" t="s">
        <v>3699</v>
      </c>
      <c r="D1427" s="1" t="n">
        <v>9349</v>
      </c>
      <c r="E1427" s="3" t="n">
        <f aca="false">G1427/H1427</f>
        <v>0.604445862582429</v>
      </c>
      <c r="F1427" s="1" t="n">
        <v>1.65</v>
      </c>
      <c r="G1427" s="1" t="n">
        <v>56.83</v>
      </c>
      <c r="H1427" s="1" t="n">
        <v>94.02</v>
      </c>
      <c r="I1427" s="1" t="n">
        <v>0.0001823</v>
      </c>
      <c r="J1427" s="1" t="n">
        <v>0.0246</v>
      </c>
      <c r="K1427" s="1" t="n">
        <v>0.1</v>
      </c>
    </row>
    <row r="1428" customFormat="false" ht="15.6" hidden="false" customHeight="false" outlineLevel="0" collapsed="false">
      <c r="A1428" s="1" t="s">
        <v>3700</v>
      </c>
      <c r="B1428" s="1" t="s">
        <v>3701</v>
      </c>
      <c r="C1428" s="1" t="s">
        <v>3702</v>
      </c>
      <c r="D1428" s="1" t="n">
        <v>55269</v>
      </c>
      <c r="E1428" s="3" t="n">
        <f aca="false">G1428/H1428</f>
        <v>0.604112567184009</v>
      </c>
      <c r="F1428" s="1" t="n">
        <v>1.66</v>
      </c>
      <c r="G1428" s="1" t="n">
        <v>200.07</v>
      </c>
      <c r="H1428" s="1" t="n">
        <v>331.18</v>
      </c>
      <c r="I1428" s="1" t="n">
        <v>0.0035672</v>
      </c>
      <c r="J1428" s="1" t="n">
        <v>0.115</v>
      </c>
      <c r="K1428" s="1" t="n">
        <v>0.1</v>
      </c>
    </row>
    <row r="1429" customFormat="false" ht="15.6" hidden="false" customHeight="false" outlineLevel="0" collapsed="false">
      <c r="A1429" s="1" t="s">
        <v>3703</v>
      </c>
      <c r="B1429" s="1" t="s">
        <v>3704</v>
      </c>
      <c r="C1429" s="1" t="s">
        <v>3705</v>
      </c>
      <c r="D1429" s="1" t="n">
        <v>9697</v>
      </c>
      <c r="E1429" s="3" t="n">
        <f aca="false">G1429/H1429</f>
        <v>0.603991716875306</v>
      </c>
      <c r="F1429" s="1" t="n">
        <v>1.66</v>
      </c>
      <c r="G1429" s="1" t="n">
        <v>580.43</v>
      </c>
      <c r="H1429" s="1" t="n">
        <v>960.99</v>
      </c>
      <c r="I1429" s="1" t="n">
        <v>0.0003479</v>
      </c>
      <c r="J1429" s="1" t="n">
        <v>0.0326</v>
      </c>
      <c r="K1429" s="1" t="n">
        <v>0.1</v>
      </c>
    </row>
    <row r="1430" customFormat="false" ht="15.6" hidden="false" customHeight="false" outlineLevel="0" collapsed="false">
      <c r="A1430" s="1" t="s">
        <v>3706</v>
      </c>
      <c r="B1430" s="1" t="s">
        <v>3707</v>
      </c>
      <c r="C1430" s="1" t="s">
        <v>3708</v>
      </c>
      <c r="D1430" s="1" t="n">
        <v>4173</v>
      </c>
      <c r="E1430" s="3" t="n">
        <f aca="false">G1430/H1430</f>
        <v>0.60386750909439</v>
      </c>
      <c r="F1430" s="1" t="n">
        <v>1.66</v>
      </c>
      <c r="G1430" s="1" t="n">
        <v>63.08</v>
      </c>
      <c r="H1430" s="1" t="n">
        <v>104.46</v>
      </c>
      <c r="I1430" s="1" t="n">
        <v>0.0049683</v>
      </c>
      <c r="J1430" s="1" t="n">
        <v>0.136</v>
      </c>
      <c r="K1430" s="1" t="n">
        <v>0.1</v>
      </c>
    </row>
    <row r="1431" customFormat="false" ht="15.6" hidden="false" customHeight="false" outlineLevel="0" collapsed="false">
      <c r="A1431" s="1" t="s">
        <v>3709</v>
      </c>
      <c r="B1431" s="1" t="s">
        <v>3318</v>
      </c>
      <c r="C1431" s="1" t="s">
        <v>3319</v>
      </c>
      <c r="D1431" s="1" t="n">
        <v>6426</v>
      </c>
      <c r="E1431" s="3" t="n">
        <f aca="false">G1431/H1431</f>
        <v>0.603518728717367</v>
      </c>
      <c r="F1431" s="1" t="n">
        <v>1.66</v>
      </c>
      <c r="G1431" s="1" t="n">
        <v>159.51</v>
      </c>
      <c r="H1431" s="1" t="n">
        <v>264.3</v>
      </c>
      <c r="I1431" s="1" t="n">
        <v>0.0026217</v>
      </c>
      <c r="J1431" s="1" t="n">
        <v>0.0976</v>
      </c>
      <c r="K1431" s="1" t="n">
        <v>0.1</v>
      </c>
    </row>
    <row r="1432" customFormat="false" ht="15.6" hidden="false" customHeight="false" outlineLevel="0" collapsed="false">
      <c r="A1432" s="1" t="s">
        <v>3710</v>
      </c>
      <c r="B1432" s="1" t="s">
        <v>3711</v>
      </c>
      <c r="C1432" s="1" t="s">
        <v>3712</v>
      </c>
      <c r="D1432" s="1" t="n">
        <v>79733</v>
      </c>
      <c r="E1432" s="3" t="n">
        <f aca="false">G1432/H1432</f>
        <v>0.603419246211631</v>
      </c>
      <c r="F1432" s="1" t="n">
        <v>1.66</v>
      </c>
      <c r="G1432" s="1" t="n">
        <v>46.59</v>
      </c>
      <c r="H1432" s="1" t="n">
        <v>77.21</v>
      </c>
      <c r="I1432" s="1" t="n">
        <v>0.003715</v>
      </c>
      <c r="J1432" s="1" t="n">
        <v>0.117</v>
      </c>
      <c r="K1432" s="1" t="n">
        <v>0.1</v>
      </c>
    </row>
    <row r="1433" customFormat="false" ht="15.6" hidden="false" customHeight="false" outlineLevel="0" collapsed="false">
      <c r="A1433" s="1" t="s">
        <v>3713</v>
      </c>
      <c r="B1433" s="1" t="s">
        <v>3714</v>
      </c>
      <c r="C1433" s="1" t="s">
        <v>3715</v>
      </c>
      <c r="D1433" s="1" t="n">
        <v>51018</v>
      </c>
      <c r="E1433" s="3" t="n">
        <f aca="false">G1433/H1433</f>
        <v>0.603336590308689</v>
      </c>
      <c r="F1433" s="1" t="n">
        <v>1.66</v>
      </c>
      <c r="G1433" s="1" t="n">
        <v>166.72</v>
      </c>
      <c r="H1433" s="1" t="n">
        <v>276.33</v>
      </c>
      <c r="I1433" s="1" t="n">
        <v>0.0062167</v>
      </c>
      <c r="J1433" s="1" t="n">
        <v>0.153</v>
      </c>
      <c r="K1433" s="1" t="n">
        <v>0.1</v>
      </c>
    </row>
    <row r="1434" customFormat="false" ht="15.6" hidden="false" customHeight="false" outlineLevel="0" collapsed="false">
      <c r="A1434" s="1" t="s">
        <v>3716</v>
      </c>
      <c r="B1434" s="1" t="s">
        <v>3717</v>
      </c>
      <c r="C1434" s="1" t="s">
        <v>3718</v>
      </c>
      <c r="D1434" s="1" t="n">
        <v>7157</v>
      </c>
      <c r="E1434" s="3" t="n">
        <f aca="false">G1434/H1434</f>
        <v>0.602839116719243</v>
      </c>
      <c r="F1434" s="1" t="n">
        <v>1.66</v>
      </c>
      <c r="G1434" s="1" t="n">
        <v>19.11</v>
      </c>
      <c r="H1434" s="1" t="n">
        <v>31.7</v>
      </c>
      <c r="I1434" s="1" t="n">
        <v>0.0002468</v>
      </c>
      <c r="J1434" s="1" t="n">
        <v>0.0283</v>
      </c>
      <c r="K1434" s="1" t="n">
        <v>0.1</v>
      </c>
    </row>
    <row r="1435" customFormat="false" ht="15.6" hidden="false" customHeight="false" outlineLevel="0" collapsed="false">
      <c r="A1435" s="1" t="s">
        <v>3719</v>
      </c>
      <c r="B1435" s="1" t="s">
        <v>3720</v>
      </c>
      <c r="C1435" s="1" t="s">
        <v>3721</v>
      </c>
      <c r="D1435" s="1" t="n">
        <v>4796</v>
      </c>
      <c r="E1435" s="3" t="n">
        <f aca="false">G1435/H1435</f>
        <v>0.602800466744457</v>
      </c>
      <c r="F1435" s="1" t="n">
        <v>1.66</v>
      </c>
      <c r="G1435" s="1" t="n">
        <v>25.83</v>
      </c>
      <c r="H1435" s="1" t="n">
        <v>42.85</v>
      </c>
      <c r="I1435" s="1" t="n">
        <v>0.0097716</v>
      </c>
      <c r="J1435" s="1" t="n">
        <v>0.192</v>
      </c>
      <c r="K1435" s="1" t="n">
        <v>0.1</v>
      </c>
    </row>
    <row r="1436" customFormat="false" ht="15.6" hidden="false" customHeight="false" outlineLevel="0" collapsed="false">
      <c r="A1436" s="1" t="s">
        <v>3722</v>
      </c>
      <c r="B1436" s="1" t="s">
        <v>79</v>
      </c>
      <c r="C1436" s="1" t="s">
        <v>79</v>
      </c>
      <c r="D1436" s="1" t="s">
        <v>79</v>
      </c>
      <c r="E1436" s="3" t="n">
        <f aca="false">G1436/H1436</f>
        <v>0.60251572327044</v>
      </c>
      <c r="F1436" s="1" t="n">
        <v>1.66</v>
      </c>
      <c r="G1436" s="1" t="n">
        <v>71.85</v>
      </c>
      <c r="H1436" s="1" t="n">
        <v>119.25</v>
      </c>
      <c r="I1436" s="1" t="n">
        <v>0.0006679</v>
      </c>
      <c r="J1436" s="1" t="n">
        <v>0.0463</v>
      </c>
      <c r="K1436" s="1" t="n">
        <v>0.1</v>
      </c>
    </row>
    <row r="1437" customFormat="false" ht="15.6" hidden="false" customHeight="false" outlineLevel="0" collapsed="false">
      <c r="A1437" s="1" t="s">
        <v>3723</v>
      </c>
      <c r="B1437" s="1" t="s">
        <v>3724</v>
      </c>
      <c r="C1437" s="1" t="s">
        <v>3725</v>
      </c>
      <c r="D1437" s="1" t="n">
        <v>124540</v>
      </c>
      <c r="E1437" s="3" t="n">
        <f aca="false">G1437/H1437</f>
        <v>0.602480713961579</v>
      </c>
      <c r="F1437" s="1" t="n">
        <v>1.66</v>
      </c>
      <c r="G1437" s="1" t="n">
        <v>39.83</v>
      </c>
      <c r="H1437" s="1" t="n">
        <v>66.11</v>
      </c>
      <c r="I1437" s="1" t="n">
        <v>0.0017127</v>
      </c>
      <c r="J1437" s="1" t="n">
        <v>0.0783</v>
      </c>
      <c r="K1437" s="1" t="n">
        <v>0.1</v>
      </c>
    </row>
    <row r="1438" customFormat="false" ht="15.6" hidden="false" customHeight="false" outlineLevel="0" collapsed="false">
      <c r="A1438" s="1" t="s">
        <v>3726</v>
      </c>
      <c r="B1438" s="1" t="s">
        <v>3727</v>
      </c>
      <c r="C1438" s="1" t="s">
        <v>3728</v>
      </c>
      <c r="D1438" s="1" t="n">
        <v>339201</v>
      </c>
      <c r="E1438" s="3" t="n">
        <f aca="false">G1438/H1438</f>
        <v>0.602217602217602</v>
      </c>
      <c r="F1438" s="1" t="n">
        <v>1.66</v>
      </c>
      <c r="G1438" s="1" t="n">
        <v>17.38</v>
      </c>
      <c r="H1438" s="1" t="n">
        <v>28.86</v>
      </c>
      <c r="I1438" s="1" t="n">
        <v>0.0001119</v>
      </c>
      <c r="J1438" s="1" t="n">
        <v>0.0202</v>
      </c>
      <c r="K1438" s="1" t="n">
        <v>0.1</v>
      </c>
    </row>
    <row r="1439" customFormat="false" ht="15.6" hidden="false" customHeight="false" outlineLevel="0" collapsed="false">
      <c r="A1439" s="1" t="s">
        <v>3729</v>
      </c>
      <c r="B1439" s="1" t="s">
        <v>3730</v>
      </c>
      <c r="C1439" s="1" t="s">
        <v>3731</v>
      </c>
      <c r="D1439" s="1" t="n">
        <v>11338</v>
      </c>
      <c r="E1439" s="3" t="n">
        <f aca="false">G1439/H1439</f>
        <v>0.602024473060414</v>
      </c>
      <c r="F1439" s="1" t="n">
        <v>1.66</v>
      </c>
      <c r="G1439" s="1" t="n">
        <v>187.94</v>
      </c>
      <c r="H1439" s="1" t="n">
        <v>312.18</v>
      </c>
      <c r="I1439" s="1" t="n">
        <v>0.0003143</v>
      </c>
      <c r="J1439" s="1" t="n">
        <v>0.0315</v>
      </c>
      <c r="K1439" s="1" t="n">
        <v>0.1</v>
      </c>
    </row>
    <row r="1440" customFormat="false" ht="15.6" hidden="false" customHeight="false" outlineLevel="0" collapsed="false">
      <c r="A1440" s="1" t="s">
        <v>3732</v>
      </c>
      <c r="B1440" s="1" t="s">
        <v>3733</v>
      </c>
      <c r="C1440" s="1" t="s">
        <v>3734</v>
      </c>
      <c r="D1440" s="1" t="n">
        <v>79000</v>
      </c>
      <c r="E1440" s="3" t="n">
        <f aca="false">G1440/H1440</f>
        <v>0.601822842495016</v>
      </c>
      <c r="F1440" s="1" t="n">
        <v>1.66</v>
      </c>
      <c r="G1440" s="1" t="n">
        <v>21.13</v>
      </c>
      <c r="H1440" s="1" t="n">
        <v>35.11</v>
      </c>
      <c r="I1440" s="1" t="n">
        <v>0.0004227</v>
      </c>
      <c r="J1440" s="1" t="n">
        <v>0.0364</v>
      </c>
      <c r="K1440" s="1" t="n">
        <v>0.1</v>
      </c>
    </row>
    <row r="1441" customFormat="false" ht="15.6" hidden="false" customHeight="false" outlineLevel="0" collapsed="false">
      <c r="A1441" s="1" t="s">
        <v>3735</v>
      </c>
      <c r="B1441" s="1" t="s">
        <v>3736</v>
      </c>
      <c r="C1441" s="1" t="s">
        <v>3737</v>
      </c>
      <c r="D1441" s="1" t="n">
        <v>898</v>
      </c>
      <c r="E1441" s="3" t="n">
        <f aca="false">G1441/H1441</f>
        <v>0.601591956430666</v>
      </c>
      <c r="F1441" s="1" t="n">
        <v>1.66</v>
      </c>
      <c r="G1441" s="1" t="n">
        <v>86.16</v>
      </c>
      <c r="H1441" s="1" t="n">
        <v>143.22</v>
      </c>
      <c r="I1441" s="1" t="n">
        <v>0.0003902</v>
      </c>
      <c r="J1441" s="1" t="n">
        <v>0.0347</v>
      </c>
      <c r="K1441" s="1" t="n">
        <v>0.1</v>
      </c>
    </row>
    <row r="1442" customFormat="false" ht="15.6" hidden="false" customHeight="false" outlineLevel="0" collapsed="false">
      <c r="A1442" s="1" t="s">
        <v>3738</v>
      </c>
      <c r="B1442" s="1" t="s">
        <v>3383</v>
      </c>
      <c r="C1442" s="1" t="s">
        <v>3384</v>
      </c>
      <c r="D1442" s="1" t="n">
        <v>55692</v>
      </c>
      <c r="E1442" s="3" t="n">
        <f aca="false">G1442/H1442</f>
        <v>0.601463846215716</v>
      </c>
      <c r="F1442" s="1" t="n">
        <v>1.66</v>
      </c>
      <c r="G1442" s="1" t="n">
        <v>74.78</v>
      </c>
      <c r="H1442" s="1" t="n">
        <v>124.33</v>
      </c>
      <c r="I1442" s="1" t="n">
        <v>0.0218318</v>
      </c>
      <c r="J1442" s="1" t="n">
        <v>0.291</v>
      </c>
      <c r="K1442" s="1" t="n">
        <v>0.2</v>
      </c>
    </row>
    <row r="1443" customFormat="false" ht="15.6" hidden="false" customHeight="false" outlineLevel="0" collapsed="false">
      <c r="A1443" s="1" t="s">
        <v>3739</v>
      </c>
      <c r="B1443" s="1" t="s">
        <v>3740</v>
      </c>
      <c r="C1443" s="1" t="s">
        <v>3741</v>
      </c>
      <c r="D1443" s="1" t="n">
        <v>1639</v>
      </c>
      <c r="E1443" s="3" t="n">
        <f aca="false">G1443/H1443</f>
        <v>0.601362271992611</v>
      </c>
      <c r="F1443" s="1" t="n">
        <v>1.66</v>
      </c>
      <c r="G1443" s="1" t="n">
        <v>52.09</v>
      </c>
      <c r="H1443" s="1" t="n">
        <v>86.62</v>
      </c>
      <c r="I1443" s="1" t="n">
        <v>0.0011451</v>
      </c>
      <c r="J1443" s="1" t="n">
        <v>0.063</v>
      </c>
      <c r="K1443" s="1" t="n">
        <v>0.1</v>
      </c>
    </row>
    <row r="1444" customFormat="false" ht="15.6" hidden="false" customHeight="false" outlineLevel="0" collapsed="false">
      <c r="A1444" s="1" t="s">
        <v>3742</v>
      </c>
      <c r="B1444" s="1" t="s">
        <v>3743</v>
      </c>
      <c r="C1444" s="1" t="s">
        <v>3744</v>
      </c>
      <c r="D1444" s="1" t="n">
        <v>51434</v>
      </c>
      <c r="E1444" s="3" t="n">
        <f aca="false">G1444/H1444</f>
        <v>0.600551724137931</v>
      </c>
      <c r="F1444" s="1" t="n">
        <v>1.66</v>
      </c>
      <c r="G1444" s="1" t="n">
        <v>21.77</v>
      </c>
      <c r="H1444" s="1" t="n">
        <v>36.25</v>
      </c>
      <c r="I1444" s="1" t="n">
        <v>0.0009081</v>
      </c>
      <c r="J1444" s="1" t="n">
        <v>0.0554</v>
      </c>
      <c r="K1444" s="1" t="n">
        <v>0.1</v>
      </c>
    </row>
    <row r="1445" customFormat="false" ht="15.6" hidden="false" customHeight="false" outlineLevel="0" collapsed="false">
      <c r="A1445" s="1" t="s">
        <v>3745</v>
      </c>
      <c r="B1445" s="1" t="s">
        <v>3746</v>
      </c>
      <c r="C1445" s="1" t="s">
        <v>3747</v>
      </c>
      <c r="D1445" s="1" t="n">
        <v>130497</v>
      </c>
      <c r="E1445" s="3" t="n">
        <f aca="false">G1445/H1445</f>
        <v>0.600386473429952</v>
      </c>
      <c r="F1445" s="1" t="n">
        <v>1.67</v>
      </c>
      <c r="G1445" s="1" t="n">
        <v>31.07</v>
      </c>
      <c r="H1445" s="1" t="n">
        <v>51.75</v>
      </c>
      <c r="I1445" s="1" t="n">
        <v>0.0010873</v>
      </c>
      <c r="J1445" s="1" t="n">
        <v>0.061</v>
      </c>
      <c r="K1445" s="1" t="n">
        <v>0.1</v>
      </c>
    </row>
    <row r="1446" customFormat="false" ht="15.6" hidden="false" customHeight="false" outlineLevel="0" collapsed="false">
      <c r="A1446" s="1" t="s">
        <v>3748</v>
      </c>
      <c r="B1446" s="1" t="s">
        <v>3749</v>
      </c>
      <c r="C1446" s="1" t="s">
        <v>3750</v>
      </c>
      <c r="D1446" s="1" t="n">
        <v>11332</v>
      </c>
      <c r="E1446" s="3" t="n">
        <f aca="false">G1446/H1446</f>
        <v>0.6</v>
      </c>
      <c r="F1446" s="1" t="n">
        <v>1.67</v>
      </c>
      <c r="G1446" s="1" t="n">
        <v>51.12</v>
      </c>
      <c r="H1446" s="1" t="n">
        <v>85.2</v>
      </c>
      <c r="I1446" s="1" t="n">
        <v>0.0043271</v>
      </c>
      <c r="J1446" s="1" t="n">
        <v>0.126</v>
      </c>
      <c r="K1446" s="1" t="n">
        <v>0.1</v>
      </c>
    </row>
    <row r="1447" customFormat="false" ht="15.6" hidden="false" customHeight="false" outlineLevel="0" collapsed="false">
      <c r="A1447" s="1" t="s">
        <v>3751</v>
      </c>
      <c r="B1447" s="1" t="s">
        <v>3251</v>
      </c>
      <c r="C1447" s="1" t="s">
        <v>3252</v>
      </c>
      <c r="D1447" s="1" t="n">
        <v>9939</v>
      </c>
      <c r="E1447" s="3" t="n">
        <f aca="false">G1447/H1447</f>
        <v>0.599911582670203</v>
      </c>
      <c r="F1447" s="1" t="n">
        <v>1.67</v>
      </c>
      <c r="G1447" s="1" t="n">
        <v>27.14</v>
      </c>
      <c r="H1447" s="1" t="n">
        <v>45.24</v>
      </c>
      <c r="I1447" s="1" t="n">
        <v>0.0008298</v>
      </c>
      <c r="J1447" s="1" t="n">
        <v>0.0526</v>
      </c>
      <c r="K1447" s="1" t="n">
        <v>0.1</v>
      </c>
    </row>
    <row r="1448" customFormat="false" ht="15.6" hidden="false" customHeight="false" outlineLevel="0" collapsed="false">
      <c r="A1448" s="1" t="s">
        <v>3752</v>
      </c>
      <c r="B1448" s="1" t="s">
        <v>79</v>
      </c>
      <c r="C1448" s="1" t="s">
        <v>79</v>
      </c>
      <c r="D1448" s="1" t="s">
        <v>79</v>
      </c>
      <c r="E1448" s="3" t="n">
        <f aca="false">G1448/H1448</f>
        <v>0.599446459247948</v>
      </c>
      <c r="F1448" s="1" t="n">
        <v>1.67</v>
      </c>
      <c r="G1448" s="1" t="n">
        <v>62.81</v>
      </c>
      <c r="H1448" s="1" t="n">
        <v>104.78</v>
      </c>
      <c r="I1448" s="1" t="n">
        <v>0.0009474</v>
      </c>
      <c r="J1448" s="1" t="n">
        <v>0.0569</v>
      </c>
      <c r="K1448" s="1" t="n">
        <v>0.1</v>
      </c>
    </row>
    <row r="1449" customFormat="false" ht="15.6" hidden="false" customHeight="false" outlineLevel="0" collapsed="false">
      <c r="A1449" s="1" t="s">
        <v>3753</v>
      </c>
      <c r="B1449" s="1" t="s">
        <v>3754</v>
      </c>
      <c r="C1449" s="1" t="s">
        <v>3755</v>
      </c>
      <c r="D1449" s="1" t="n">
        <v>84296</v>
      </c>
      <c r="E1449" s="3" t="n">
        <f aca="false">G1449/H1449</f>
        <v>0.59882005899705</v>
      </c>
      <c r="F1449" s="1" t="n">
        <v>1.67</v>
      </c>
      <c r="G1449" s="1" t="n">
        <v>18.27</v>
      </c>
      <c r="H1449" s="1" t="n">
        <v>30.51</v>
      </c>
      <c r="I1449" s="1" t="n">
        <v>0.0105702</v>
      </c>
      <c r="J1449" s="1" t="n">
        <v>0.201</v>
      </c>
      <c r="K1449" s="1" t="n">
        <v>0.2</v>
      </c>
    </row>
    <row r="1450" customFormat="false" ht="15.6" hidden="false" customHeight="false" outlineLevel="0" collapsed="false">
      <c r="A1450" s="1" t="s">
        <v>3756</v>
      </c>
      <c r="B1450" s="1" t="s">
        <v>3494</v>
      </c>
      <c r="C1450" s="1" t="s">
        <v>3495</v>
      </c>
      <c r="D1450" s="1" t="n">
        <v>93663</v>
      </c>
      <c r="E1450" s="3" t="n">
        <f aca="false">G1450/H1450</f>
        <v>0.598709677419355</v>
      </c>
      <c r="F1450" s="1" t="n">
        <v>1.67</v>
      </c>
      <c r="G1450" s="1" t="n">
        <v>27.84</v>
      </c>
      <c r="H1450" s="1" t="n">
        <v>46.5</v>
      </c>
      <c r="I1450" s="1" t="n">
        <v>0.003413</v>
      </c>
      <c r="J1450" s="1" t="n">
        <v>0.113</v>
      </c>
      <c r="K1450" s="1" t="n">
        <v>0.1</v>
      </c>
    </row>
    <row r="1451" customFormat="false" ht="15.6" hidden="false" customHeight="false" outlineLevel="0" collapsed="false">
      <c r="A1451" s="1" t="s">
        <v>3757</v>
      </c>
      <c r="B1451" s="1" t="s">
        <v>3758</v>
      </c>
      <c r="C1451" s="1" t="s">
        <v>3759</v>
      </c>
      <c r="D1451" s="1" t="n">
        <v>5478</v>
      </c>
      <c r="E1451" s="3" t="n">
        <f aca="false">G1451/H1451</f>
        <v>0.598553189657028</v>
      </c>
      <c r="F1451" s="1" t="n">
        <v>1.67</v>
      </c>
      <c r="G1451" s="1" t="n">
        <v>556.02</v>
      </c>
      <c r="H1451" s="1" t="n">
        <v>928.94</v>
      </c>
      <c r="I1451" s="1" t="n">
        <v>0.0001884</v>
      </c>
      <c r="J1451" s="1" t="n">
        <v>0.0247</v>
      </c>
      <c r="K1451" s="1" t="n">
        <v>0.1</v>
      </c>
    </row>
    <row r="1452" customFormat="false" ht="15.6" hidden="false" customHeight="false" outlineLevel="0" collapsed="false">
      <c r="A1452" s="1" t="s">
        <v>3760</v>
      </c>
      <c r="B1452" s="1" t="s">
        <v>3761</v>
      </c>
      <c r="C1452" s="1" t="s">
        <v>3762</v>
      </c>
      <c r="D1452" s="1" t="n">
        <v>1490</v>
      </c>
      <c r="E1452" s="3" t="n">
        <f aca="false">G1452/H1452</f>
        <v>0.598518923910999</v>
      </c>
      <c r="F1452" s="1" t="n">
        <v>1.67</v>
      </c>
      <c r="G1452" s="1" t="n">
        <v>699.92</v>
      </c>
      <c r="H1452" s="1" t="n">
        <v>1169.42</v>
      </c>
      <c r="I1452" s="1" t="n">
        <v>0.0005015</v>
      </c>
      <c r="J1452" s="1" t="n">
        <v>0.0403</v>
      </c>
      <c r="K1452" s="1" t="n">
        <v>0.1</v>
      </c>
    </row>
    <row r="1453" customFormat="false" ht="15.6" hidden="false" customHeight="false" outlineLevel="0" collapsed="false">
      <c r="A1453" s="1" t="s">
        <v>3763</v>
      </c>
      <c r="B1453" s="1" t="s">
        <v>3764</v>
      </c>
      <c r="C1453" s="1" t="s">
        <v>3765</v>
      </c>
      <c r="D1453" s="1" t="n">
        <v>10611</v>
      </c>
      <c r="E1453" s="3" t="n">
        <f aca="false">G1453/H1453</f>
        <v>0.598389261744966</v>
      </c>
      <c r="F1453" s="1" t="n">
        <v>1.67</v>
      </c>
      <c r="G1453" s="1" t="n">
        <v>44.58</v>
      </c>
      <c r="H1453" s="1" t="n">
        <v>74.5</v>
      </c>
      <c r="I1453" s="1" t="n">
        <v>0.0059471</v>
      </c>
      <c r="J1453" s="1" t="n">
        <v>0.15</v>
      </c>
      <c r="K1453" s="1" t="n">
        <v>0.1</v>
      </c>
    </row>
    <row r="1454" customFormat="false" ht="15.6" hidden="false" customHeight="false" outlineLevel="0" collapsed="false">
      <c r="A1454" s="1" t="s">
        <v>3766</v>
      </c>
      <c r="B1454" s="1" t="s">
        <v>3767</v>
      </c>
      <c r="C1454" s="1" t="s">
        <v>3768</v>
      </c>
      <c r="D1454" s="1" t="n">
        <v>26268</v>
      </c>
      <c r="E1454" s="3" t="n">
        <f aca="false">G1454/H1454</f>
        <v>0.598329656476521</v>
      </c>
      <c r="F1454" s="1" t="n">
        <v>1.67</v>
      </c>
      <c r="G1454" s="1" t="n">
        <v>37.97</v>
      </c>
      <c r="H1454" s="1" t="n">
        <v>63.46</v>
      </c>
      <c r="I1454" s="1" t="n">
        <v>0.0055167</v>
      </c>
      <c r="J1454" s="1" t="n">
        <v>0.144</v>
      </c>
      <c r="K1454" s="1" t="n">
        <v>0.1</v>
      </c>
    </row>
    <row r="1455" customFormat="false" ht="15.6" hidden="false" customHeight="false" outlineLevel="0" collapsed="false">
      <c r="A1455" s="1" t="s">
        <v>3769</v>
      </c>
      <c r="B1455" s="1" t="s">
        <v>3770</v>
      </c>
      <c r="C1455" s="1" t="s">
        <v>3771</v>
      </c>
      <c r="D1455" s="1" t="n">
        <v>114794</v>
      </c>
      <c r="E1455" s="3" t="n">
        <f aca="false">G1455/H1455</f>
        <v>0.598287044736405</v>
      </c>
      <c r="F1455" s="1" t="n">
        <v>1.67</v>
      </c>
      <c r="G1455" s="1" t="n">
        <v>71.95</v>
      </c>
      <c r="H1455" s="1" t="n">
        <v>120.26</v>
      </c>
      <c r="I1455" s="1" t="n">
        <v>0.0022001</v>
      </c>
      <c r="J1455" s="1" t="n">
        <v>0.0881</v>
      </c>
      <c r="K1455" s="1" t="n">
        <v>0.1</v>
      </c>
    </row>
    <row r="1456" customFormat="false" ht="15.6" hidden="false" customHeight="false" outlineLevel="0" collapsed="false">
      <c r="A1456" s="1" t="s">
        <v>3772</v>
      </c>
      <c r="B1456" s="1" t="s">
        <v>3773</v>
      </c>
      <c r="C1456" s="1" t="s">
        <v>3774</v>
      </c>
      <c r="D1456" s="1" t="n">
        <v>79680</v>
      </c>
      <c r="E1456" s="3" t="n">
        <f aca="false">G1456/H1456</f>
        <v>0.598237675637056</v>
      </c>
      <c r="F1456" s="1" t="n">
        <v>1.67</v>
      </c>
      <c r="G1456" s="1" t="n">
        <v>25.12</v>
      </c>
      <c r="H1456" s="1" t="n">
        <v>41.99</v>
      </c>
      <c r="I1456" s="1" t="n">
        <v>0.0022265</v>
      </c>
      <c r="J1456" s="1" t="n">
        <v>0.0887</v>
      </c>
      <c r="K1456" s="1" t="n">
        <v>0.1</v>
      </c>
    </row>
    <row r="1457" customFormat="false" ht="15.6" hidden="false" customHeight="false" outlineLevel="0" collapsed="false">
      <c r="A1457" s="1" t="s">
        <v>3775</v>
      </c>
      <c r="B1457" s="1" t="s">
        <v>3776</v>
      </c>
      <c r="C1457" s="1" t="s">
        <v>3777</v>
      </c>
      <c r="D1457" s="1" t="n">
        <v>9918</v>
      </c>
      <c r="E1457" s="3" t="n">
        <f aca="false">G1457/H1457</f>
        <v>0.597878737264072</v>
      </c>
      <c r="F1457" s="1" t="n">
        <v>1.67</v>
      </c>
      <c r="G1457" s="1" t="n">
        <v>71.59</v>
      </c>
      <c r="H1457" s="1" t="n">
        <v>119.74</v>
      </c>
      <c r="I1457" s="1" t="n">
        <v>0.0026409</v>
      </c>
      <c r="J1457" s="1" t="n">
        <v>0.0976</v>
      </c>
      <c r="K1457" s="1" t="n">
        <v>0.1</v>
      </c>
    </row>
    <row r="1458" customFormat="false" ht="15.6" hidden="false" customHeight="false" outlineLevel="0" collapsed="false">
      <c r="A1458" s="1" t="s">
        <v>3778</v>
      </c>
      <c r="B1458" s="1" t="s">
        <v>3779</v>
      </c>
      <c r="C1458" s="1" t="s">
        <v>3780</v>
      </c>
      <c r="D1458" s="1" t="n">
        <v>6421</v>
      </c>
      <c r="E1458" s="3" t="n">
        <f aca="false">G1458/H1458</f>
        <v>0.597755109244291</v>
      </c>
      <c r="F1458" s="1" t="n">
        <v>1.67</v>
      </c>
      <c r="G1458" s="1" t="n">
        <v>169.35</v>
      </c>
      <c r="H1458" s="1" t="n">
        <v>283.31</v>
      </c>
      <c r="I1458" s="4" t="n">
        <v>4.46E-005</v>
      </c>
      <c r="J1458" s="1" t="n">
        <v>0.0135</v>
      </c>
      <c r="K1458" s="1" t="n">
        <v>0.1</v>
      </c>
    </row>
    <row r="1459" customFormat="false" ht="15.6" hidden="false" customHeight="false" outlineLevel="0" collapsed="false">
      <c r="A1459" s="1" t="s">
        <v>3781</v>
      </c>
      <c r="B1459" s="1" t="s">
        <v>79</v>
      </c>
      <c r="C1459" s="1" t="s">
        <v>79</v>
      </c>
      <c r="D1459" s="1" t="s">
        <v>79</v>
      </c>
      <c r="E1459" s="3" t="n">
        <f aca="false">G1459/H1459</f>
        <v>0.597523219814242</v>
      </c>
      <c r="F1459" s="1" t="n">
        <v>1.67</v>
      </c>
      <c r="G1459" s="1" t="n">
        <v>15.44</v>
      </c>
      <c r="H1459" s="1" t="n">
        <v>25.84</v>
      </c>
      <c r="I1459" s="1" t="n">
        <v>0.0119819</v>
      </c>
      <c r="J1459" s="1" t="n">
        <v>0.214</v>
      </c>
      <c r="K1459" s="1" t="n">
        <v>0.1</v>
      </c>
    </row>
    <row r="1460" customFormat="false" ht="15.6" hidden="false" customHeight="false" outlineLevel="0" collapsed="false">
      <c r="A1460" s="1" t="s">
        <v>3782</v>
      </c>
      <c r="B1460" s="1" t="s">
        <v>3162</v>
      </c>
      <c r="C1460" s="1" t="s">
        <v>3163</v>
      </c>
      <c r="D1460" s="1" t="n">
        <v>10492</v>
      </c>
      <c r="E1460" s="3" t="n">
        <f aca="false">G1460/H1460</f>
        <v>0.597287411387693</v>
      </c>
      <c r="F1460" s="1" t="n">
        <v>1.67</v>
      </c>
      <c r="G1460" s="1" t="n">
        <v>553.56</v>
      </c>
      <c r="H1460" s="1" t="n">
        <v>926.79</v>
      </c>
      <c r="I1460" s="1" t="n">
        <v>0.0040406</v>
      </c>
      <c r="J1460" s="1" t="n">
        <v>0.121</v>
      </c>
      <c r="K1460" s="1" t="n">
        <v>0.1</v>
      </c>
    </row>
    <row r="1461" customFormat="false" ht="15.6" hidden="false" customHeight="false" outlineLevel="0" collapsed="false">
      <c r="A1461" s="1" t="s">
        <v>3783</v>
      </c>
      <c r="B1461" s="1" t="s">
        <v>3784</v>
      </c>
      <c r="C1461" s="1" t="s">
        <v>3785</v>
      </c>
      <c r="D1461" s="1" t="n">
        <v>51768</v>
      </c>
      <c r="E1461" s="3" t="n">
        <f aca="false">G1461/H1461</f>
        <v>0.596889684493175</v>
      </c>
      <c r="F1461" s="1" t="n">
        <v>1.68</v>
      </c>
      <c r="G1461" s="1" t="n">
        <v>53.35</v>
      </c>
      <c r="H1461" s="1" t="n">
        <v>89.38</v>
      </c>
      <c r="I1461" s="1" t="n">
        <v>0.0079423</v>
      </c>
      <c r="J1461" s="1" t="n">
        <v>0.174</v>
      </c>
      <c r="K1461" s="1" t="n">
        <v>0.1</v>
      </c>
    </row>
    <row r="1462" customFormat="false" ht="15.6" hidden="false" customHeight="false" outlineLevel="0" collapsed="false">
      <c r="A1462" s="1" t="s">
        <v>3786</v>
      </c>
      <c r="B1462" s="1" t="s">
        <v>79</v>
      </c>
      <c r="C1462" s="1" t="s">
        <v>79</v>
      </c>
      <c r="D1462" s="1" t="s">
        <v>79</v>
      </c>
      <c r="E1462" s="3" t="n">
        <f aca="false">G1462/H1462</f>
        <v>0.596678798908098</v>
      </c>
      <c r="F1462" s="1" t="n">
        <v>1.68</v>
      </c>
      <c r="G1462" s="1" t="n">
        <v>236.07</v>
      </c>
      <c r="H1462" s="1" t="n">
        <v>395.64</v>
      </c>
      <c r="I1462" s="1" t="n">
        <v>0.0004966</v>
      </c>
      <c r="J1462" s="1" t="n">
        <v>0.04</v>
      </c>
      <c r="K1462" s="1" t="n">
        <v>0.1</v>
      </c>
    </row>
    <row r="1463" customFormat="false" ht="15.6" hidden="false" customHeight="false" outlineLevel="0" collapsed="false">
      <c r="A1463" s="1" t="s">
        <v>3787</v>
      </c>
      <c r="B1463" s="1" t="s">
        <v>3788</v>
      </c>
      <c r="C1463" s="1" t="s">
        <v>3789</v>
      </c>
      <c r="D1463" s="1" t="n">
        <v>3451</v>
      </c>
      <c r="E1463" s="3" t="n">
        <f aca="false">G1463/H1463</f>
        <v>0.59650025733402</v>
      </c>
      <c r="F1463" s="1" t="n">
        <v>1.68</v>
      </c>
      <c r="G1463" s="1" t="n">
        <v>11.59</v>
      </c>
      <c r="H1463" s="1" t="n">
        <v>19.43</v>
      </c>
      <c r="I1463" s="1" t="n">
        <v>0.0028983</v>
      </c>
      <c r="J1463" s="1" t="n">
        <v>0.102</v>
      </c>
      <c r="K1463" s="1" t="n">
        <v>0.1</v>
      </c>
    </row>
    <row r="1464" customFormat="false" ht="15.6" hidden="false" customHeight="false" outlineLevel="0" collapsed="false">
      <c r="A1464" s="1" t="s">
        <v>3790</v>
      </c>
      <c r="B1464" s="1" t="s">
        <v>3791</v>
      </c>
      <c r="C1464" s="1" t="s">
        <v>3792</v>
      </c>
      <c r="D1464" s="1" t="n">
        <v>51667</v>
      </c>
      <c r="E1464" s="3" t="n">
        <f aca="false">G1464/H1464</f>
        <v>0.596438356164384</v>
      </c>
      <c r="F1464" s="1" t="n">
        <v>1.68</v>
      </c>
      <c r="G1464" s="1" t="n">
        <v>130.62</v>
      </c>
      <c r="H1464" s="1" t="n">
        <v>219</v>
      </c>
      <c r="I1464" s="1" t="n">
        <v>0.0099083</v>
      </c>
      <c r="J1464" s="1" t="n">
        <v>0.194</v>
      </c>
      <c r="K1464" s="1" t="n">
        <v>0.2</v>
      </c>
    </row>
    <row r="1465" customFormat="false" ht="15.6" hidden="false" customHeight="false" outlineLevel="0" collapsed="false">
      <c r="A1465" s="1" t="s">
        <v>3793</v>
      </c>
      <c r="B1465" s="1" t="s">
        <v>2957</v>
      </c>
      <c r="C1465" s="1" t="s">
        <v>2958</v>
      </c>
      <c r="D1465" s="1" t="n">
        <v>4670</v>
      </c>
      <c r="E1465" s="3" t="n">
        <f aca="false">G1465/H1465</f>
        <v>0.596209928458304</v>
      </c>
      <c r="F1465" s="1" t="n">
        <v>1.68</v>
      </c>
      <c r="G1465" s="1" t="n">
        <v>545.86</v>
      </c>
      <c r="H1465" s="1" t="n">
        <v>915.55</v>
      </c>
      <c r="I1465" s="1" t="n">
        <v>0.000361</v>
      </c>
      <c r="J1465" s="1" t="n">
        <v>0.0333</v>
      </c>
      <c r="K1465" s="1" t="n">
        <v>0.1</v>
      </c>
    </row>
    <row r="1466" customFormat="false" ht="15.6" hidden="false" customHeight="false" outlineLevel="0" collapsed="false">
      <c r="A1466" s="1" t="s">
        <v>3794</v>
      </c>
      <c r="B1466" s="1" t="s">
        <v>3795</v>
      </c>
      <c r="C1466" s="1" t="s">
        <v>3796</v>
      </c>
      <c r="D1466" s="1" t="n">
        <v>100131262</v>
      </c>
      <c r="E1466" s="3" t="n">
        <f aca="false">G1466/H1466</f>
        <v>0.595744680851064</v>
      </c>
      <c r="F1466" s="1" t="n">
        <v>1.68</v>
      </c>
      <c r="G1466" s="1" t="n">
        <v>15.4</v>
      </c>
      <c r="H1466" s="1" t="n">
        <v>25.85</v>
      </c>
      <c r="I1466" s="1" t="n">
        <v>0.0025392</v>
      </c>
      <c r="J1466" s="1" t="n">
        <v>0.0961</v>
      </c>
      <c r="K1466" s="1" t="n">
        <v>0.1</v>
      </c>
    </row>
    <row r="1467" customFormat="false" ht="15.6" hidden="false" customHeight="false" outlineLevel="0" collapsed="false">
      <c r="A1467" s="1" t="s">
        <v>3797</v>
      </c>
      <c r="B1467" s="1" t="s">
        <v>3798</v>
      </c>
      <c r="C1467" s="1" t="s">
        <v>3799</v>
      </c>
      <c r="D1467" s="1" t="n">
        <v>4174</v>
      </c>
      <c r="E1467" s="3" t="n">
        <f aca="false">G1467/H1467</f>
        <v>0.595742544432172</v>
      </c>
      <c r="F1467" s="1" t="n">
        <v>1.68</v>
      </c>
      <c r="G1467" s="1" t="n">
        <v>59.33</v>
      </c>
      <c r="H1467" s="1" t="n">
        <v>99.59</v>
      </c>
      <c r="I1467" s="1" t="n">
        <v>0.0097145</v>
      </c>
      <c r="J1467" s="1" t="n">
        <v>0.192</v>
      </c>
      <c r="K1467" s="1" t="n">
        <v>0.1</v>
      </c>
    </row>
    <row r="1468" customFormat="false" ht="15.6" hidden="false" customHeight="false" outlineLevel="0" collapsed="false">
      <c r="A1468" s="1" t="s">
        <v>3800</v>
      </c>
      <c r="B1468" s="1" t="s">
        <v>3801</v>
      </c>
      <c r="C1468" s="1" t="s">
        <v>3802</v>
      </c>
      <c r="D1468" s="1" t="n">
        <v>22929</v>
      </c>
      <c r="E1468" s="3" t="n">
        <f aca="false">G1468/H1468</f>
        <v>0.595605518650996</v>
      </c>
      <c r="F1468" s="1" t="n">
        <v>1.68</v>
      </c>
      <c r="G1468" s="1" t="n">
        <v>174.84</v>
      </c>
      <c r="H1468" s="1" t="n">
        <v>293.55</v>
      </c>
      <c r="I1468" s="1" t="n">
        <v>0.0005994</v>
      </c>
      <c r="J1468" s="1" t="n">
        <v>0.044</v>
      </c>
      <c r="K1468" s="1" t="n">
        <v>0.1</v>
      </c>
    </row>
    <row r="1469" customFormat="false" ht="15.6" hidden="false" customHeight="false" outlineLevel="0" collapsed="false">
      <c r="A1469" s="1" t="s">
        <v>3803</v>
      </c>
      <c r="B1469" s="1" t="s">
        <v>3804</v>
      </c>
      <c r="C1469" s="1" t="s">
        <v>3805</v>
      </c>
      <c r="D1469" s="1" t="n">
        <v>172</v>
      </c>
      <c r="E1469" s="3" t="n">
        <f aca="false">G1469/H1469</f>
        <v>0.595486695857191</v>
      </c>
      <c r="F1469" s="1" t="n">
        <v>1.68</v>
      </c>
      <c r="G1469" s="1" t="n">
        <v>35.36</v>
      </c>
      <c r="H1469" s="1" t="n">
        <v>59.38</v>
      </c>
      <c r="I1469" s="1" t="n">
        <v>0.0072712</v>
      </c>
      <c r="J1469" s="1" t="n">
        <v>0.166</v>
      </c>
      <c r="K1469" s="1" t="n">
        <v>0.1</v>
      </c>
    </row>
    <row r="1470" customFormat="false" ht="15.6" hidden="false" customHeight="false" outlineLevel="0" collapsed="false">
      <c r="A1470" s="1" t="s">
        <v>3806</v>
      </c>
      <c r="B1470" s="1" t="s">
        <v>2626</v>
      </c>
      <c r="C1470" s="1" t="s">
        <v>2627</v>
      </c>
      <c r="D1470" s="1" t="n">
        <v>286</v>
      </c>
      <c r="E1470" s="3" t="n">
        <f aca="false">G1470/H1470</f>
        <v>0.595479855879463</v>
      </c>
      <c r="F1470" s="1" t="n">
        <v>1.68</v>
      </c>
      <c r="G1470" s="1" t="n">
        <v>54.54</v>
      </c>
      <c r="H1470" s="1" t="n">
        <v>91.59</v>
      </c>
      <c r="I1470" s="1" t="n">
        <v>0.0008752</v>
      </c>
      <c r="J1470" s="1" t="n">
        <v>0.0539</v>
      </c>
      <c r="K1470" s="1" t="n">
        <v>0.1</v>
      </c>
    </row>
    <row r="1471" customFormat="false" ht="15.6" hidden="false" customHeight="false" outlineLevel="0" collapsed="false">
      <c r="A1471" s="1" t="s">
        <v>3807</v>
      </c>
      <c r="B1471" s="1" t="s">
        <v>3808</v>
      </c>
      <c r="C1471" s="1" t="s">
        <v>3809</v>
      </c>
      <c r="D1471" s="1" t="n">
        <v>1284</v>
      </c>
      <c r="E1471" s="3" t="n">
        <f aca="false">G1471/H1471</f>
        <v>0.595355099293167</v>
      </c>
      <c r="F1471" s="1" t="n">
        <v>1.68</v>
      </c>
      <c r="G1471" s="1" t="n">
        <v>88.44</v>
      </c>
      <c r="H1471" s="1" t="n">
        <v>148.55</v>
      </c>
      <c r="I1471" s="1" t="n">
        <v>0.00045</v>
      </c>
      <c r="J1471" s="1" t="n">
        <v>0.0378</v>
      </c>
      <c r="K1471" s="1" t="n">
        <v>0.1</v>
      </c>
    </row>
    <row r="1472" customFormat="false" ht="15.6" hidden="false" customHeight="false" outlineLevel="0" collapsed="false">
      <c r="A1472" s="1" t="s">
        <v>3810</v>
      </c>
      <c r="B1472" s="1" t="s">
        <v>3811</v>
      </c>
      <c r="C1472" s="1" t="s">
        <v>3812</v>
      </c>
      <c r="D1472" s="1" t="n">
        <v>730101</v>
      </c>
      <c r="E1472" s="3" t="n">
        <f aca="false">G1472/H1472</f>
        <v>0.594974246917434</v>
      </c>
      <c r="F1472" s="1" t="n">
        <v>1.68</v>
      </c>
      <c r="G1472" s="1" t="n">
        <v>38.12</v>
      </c>
      <c r="H1472" s="1" t="n">
        <v>64.07</v>
      </c>
      <c r="I1472" s="1" t="n">
        <v>0.0021962</v>
      </c>
      <c r="J1472" s="1" t="n">
        <v>0.088</v>
      </c>
      <c r="K1472" s="1" t="n">
        <v>0.1</v>
      </c>
    </row>
    <row r="1473" customFormat="false" ht="15.6" hidden="false" customHeight="false" outlineLevel="0" collapsed="false">
      <c r="A1473" s="1" t="s">
        <v>3813</v>
      </c>
      <c r="B1473" s="1" t="s">
        <v>3814</v>
      </c>
      <c r="C1473" s="1" t="s">
        <v>3815</v>
      </c>
      <c r="D1473" s="1" t="n">
        <v>7021</v>
      </c>
      <c r="E1473" s="3" t="n">
        <f aca="false">G1473/H1473</f>
        <v>0.594784353059177</v>
      </c>
      <c r="F1473" s="1" t="n">
        <v>1.68</v>
      </c>
      <c r="G1473" s="1" t="n">
        <v>11.86</v>
      </c>
      <c r="H1473" s="1" t="n">
        <v>19.94</v>
      </c>
      <c r="I1473" s="1" t="n">
        <v>0.0047393</v>
      </c>
      <c r="J1473" s="1" t="n">
        <v>0.132</v>
      </c>
      <c r="K1473" s="1" t="n">
        <v>0.1</v>
      </c>
    </row>
    <row r="1474" customFormat="false" ht="15.6" hidden="false" customHeight="false" outlineLevel="0" collapsed="false">
      <c r="A1474" s="1" t="s">
        <v>3816</v>
      </c>
      <c r="B1474" s="1" t="s">
        <v>3817</v>
      </c>
      <c r="C1474" s="1" t="s">
        <v>3818</v>
      </c>
      <c r="D1474" s="1" t="n">
        <v>64779</v>
      </c>
      <c r="E1474" s="3" t="n">
        <f aca="false">G1474/H1474</f>
        <v>0.594230769230769</v>
      </c>
      <c r="F1474" s="1" t="n">
        <v>1.68</v>
      </c>
      <c r="G1474" s="1" t="n">
        <v>15.45</v>
      </c>
      <c r="H1474" s="1" t="n">
        <v>26</v>
      </c>
      <c r="I1474" s="1" t="n">
        <v>0.0445143</v>
      </c>
      <c r="J1474" s="1" t="n">
        <v>0.402</v>
      </c>
      <c r="K1474" s="1" t="n">
        <v>0.1</v>
      </c>
    </row>
    <row r="1475" customFormat="false" ht="15.6" hidden="false" customHeight="false" outlineLevel="0" collapsed="false">
      <c r="A1475" s="1" t="s">
        <v>3819</v>
      </c>
      <c r="B1475" s="1" t="s">
        <v>3820</v>
      </c>
      <c r="C1475" s="1" t="s">
        <v>3821</v>
      </c>
      <c r="D1475" s="1" t="n">
        <v>5036</v>
      </c>
      <c r="E1475" s="3" t="n">
        <f aca="false">G1475/H1475</f>
        <v>0.594080474593758</v>
      </c>
      <c r="F1475" s="1" t="n">
        <v>1.68</v>
      </c>
      <c r="G1475" s="1" t="n">
        <v>276.39</v>
      </c>
      <c r="H1475" s="1" t="n">
        <v>465.24</v>
      </c>
      <c r="I1475" s="1" t="n">
        <v>0.0029271</v>
      </c>
      <c r="J1475" s="1" t="n">
        <v>0.103</v>
      </c>
      <c r="K1475" s="1" t="n">
        <v>0.1</v>
      </c>
    </row>
    <row r="1476" customFormat="false" ht="15.6" hidden="false" customHeight="false" outlineLevel="0" collapsed="false">
      <c r="A1476" s="1" t="s">
        <v>3822</v>
      </c>
      <c r="B1476" s="1" t="s">
        <v>79</v>
      </c>
      <c r="C1476" s="1" t="s">
        <v>79</v>
      </c>
      <c r="D1476" s="1" t="s">
        <v>79</v>
      </c>
      <c r="E1476" s="3" t="n">
        <f aca="false">G1476/H1476</f>
        <v>0.593990472700623</v>
      </c>
      <c r="F1476" s="1" t="n">
        <v>1.68</v>
      </c>
      <c r="G1476" s="1" t="n">
        <v>32.42</v>
      </c>
      <c r="H1476" s="1" t="n">
        <v>54.58</v>
      </c>
      <c r="I1476" s="1" t="n">
        <v>0.0138775</v>
      </c>
      <c r="J1476" s="1" t="n">
        <v>0.231</v>
      </c>
      <c r="K1476" s="1" t="n">
        <v>0.1</v>
      </c>
    </row>
    <row r="1477" customFormat="false" ht="15.6" hidden="false" customHeight="false" outlineLevel="0" collapsed="false">
      <c r="A1477" s="1" t="s">
        <v>3823</v>
      </c>
      <c r="B1477" s="1" t="s">
        <v>3824</v>
      </c>
      <c r="C1477" s="1" t="s">
        <v>3825</v>
      </c>
      <c r="D1477" s="1" t="n">
        <v>10092</v>
      </c>
      <c r="E1477" s="3" t="n">
        <f aca="false">G1477/H1477</f>
        <v>0.593957258658806</v>
      </c>
      <c r="F1477" s="1" t="n">
        <v>1.68</v>
      </c>
      <c r="G1477" s="1" t="n">
        <v>128.96</v>
      </c>
      <c r="H1477" s="1" t="n">
        <v>217.12</v>
      </c>
      <c r="I1477" s="1" t="n">
        <v>0.0069931</v>
      </c>
      <c r="J1477" s="1" t="n">
        <v>0.163</v>
      </c>
      <c r="K1477" s="1" t="n">
        <v>0.2</v>
      </c>
    </row>
    <row r="1478" customFormat="false" ht="15.6" hidden="false" customHeight="false" outlineLevel="0" collapsed="false">
      <c r="A1478" s="1" t="s">
        <v>3826</v>
      </c>
      <c r="B1478" s="1" t="s">
        <v>3827</v>
      </c>
      <c r="C1478" s="1" t="s">
        <v>3828</v>
      </c>
      <c r="D1478" s="1" t="n">
        <v>7262</v>
      </c>
      <c r="E1478" s="3" t="n">
        <f aca="false">G1478/H1478</f>
        <v>0.593890945286012</v>
      </c>
      <c r="F1478" s="1" t="n">
        <v>1.68</v>
      </c>
      <c r="G1478" s="1" t="n">
        <v>381.86</v>
      </c>
      <c r="H1478" s="1" t="n">
        <v>642.98</v>
      </c>
      <c r="I1478" s="1" t="n">
        <v>0.0002943</v>
      </c>
      <c r="J1478" s="1" t="n">
        <v>0.0303</v>
      </c>
      <c r="K1478" s="1" t="n">
        <v>0.1</v>
      </c>
    </row>
    <row r="1479" customFormat="false" ht="15.6" hidden="false" customHeight="false" outlineLevel="0" collapsed="false">
      <c r="A1479" s="1" t="s">
        <v>3829</v>
      </c>
      <c r="B1479" s="1" t="s">
        <v>3830</v>
      </c>
      <c r="C1479" s="1" t="s">
        <v>3831</v>
      </c>
      <c r="D1479" s="1" t="n">
        <v>26292</v>
      </c>
      <c r="E1479" s="3" t="n">
        <f aca="false">G1479/H1479</f>
        <v>0.593790251508372</v>
      </c>
      <c r="F1479" s="1" t="n">
        <v>1.68</v>
      </c>
      <c r="G1479" s="1" t="n">
        <v>87.59</v>
      </c>
      <c r="H1479" s="1" t="n">
        <v>147.51</v>
      </c>
      <c r="I1479" s="1" t="n">
        <v>0.00749</v>
      </c>
      <c r="J1479" s="1" t="n">
        <v>0.169</v>
      </c>
      <c r="K1479" s="1" t="n">
        <v>0.1</v>
      </c>
    </row>
    <row r="1480" customFormat="false" ht="15.6" hidden="false" customHeight="false" outlineLevel="0" collapsed="false">
      <c r="A1480" s="1" t="s">
        <v>3832</v>
      </c>
      <c r="B1480" s="1" t="s">
        <v>3153</v>
      </c>
      <c r="C1480" s="1" t="s">
        <v>3154</v>
      </c>
      <c r="D1480" s="1" t="n">
        <v>5982</v>
      </c>
      <c r="E1480" s="3" t="n">
        <f aca="false">G1480/H1480</f>
        <v>0.593651816643841</v>
      </c>
      <c r="F1480" s="1" t="n">
        <v>1.68</v>
      </c>
      <c r="G1480" s="1" t="n">
        <v>147.38</v>
      </c>
      <c r="H1480" s="1" t="n">
        <v>248.26</v>
      </c>
      <c r="I1480" s="1" t="n">
        <v>0.0002069</v>
      </c>
      <c r="J1480" s="1" t="n">
        <v>0.0257</v>
      </c>
      <c r="K1480" s="1" t="n">
        <v>0.1</v>
      </c>
    </row>
    <row r="1481" customFormat="false" ht="15.6" hidden="false" customHeight="false" outlineLevel="0" collapsed="false">
      <c r="A1481" s="1" t="s">
        <v>3833</v>
      </c>
      <c r="B1481" s="1" t="s">
        <v>3581</v>
      </c>
      <c r="C1481" s="1" t="s">
        <v>3582</v>
      </c>
      <c r="D1481" s="1" t="n">
        <v>154791</v>
      </c>
      <c r="E1481" s="3" t="n">
        <f aca="false">G1481/H1481</f>
        <v>0.593396711202467</v>
      </c>
      <c r="F1481" s="1" t="n">
        <v>1.69</v>
      </c>
      <c r="G1481" s="1" t="n">
        <v>92.38</v>
      </c>
      <c r="H1481" s="1" t="n">
        <v>155.68</v>
      </c>
      <c r="I1481" s="1" t="n">
        <v>0.0004396</v>
      </c>
      <c r="J1481" s="1" t="n">
        <v>0.0371</v>
      </c>
      <c r="K1481" s="1" t="n">
        <v>0.1</v>
      </c>
    </row>
    <row r="1482" customFormat="false" ht="15.6" hidden="false" customHeight="false" outlineLevel="0" collapsed="false">
      <c r="A1482" s="1" t="s">
        <v>3834</v>
      </c>
      <c r="B1482" s="1" t="s">
        <v>3835</v>
      </c>
      <c r="C1482" s="1" t="s">
        <v>3836</v>
      </c>
      <c r="D1482" s="1" t="n">
        <v>100129387</v>
      </c>
      <c r="E1482" s="3" t="n">
        <f aca="false">G1482/H1482</f>
        <v>0.593089567259309</v>
      </c>
      <c r="F1482" s="1" t="n">
        <v>1.69</v>
      </c>
      <c r="G1482" s="1" t="n">
        <v>17.68</v>
      </c>
      <c r="H1482" s="1" t="n">
        <v>29.81</v>
      </c>
      <c r="I1482" s="1" t="n">
        <v>0.0018094</v>
      </c>
      <c r="J1482" s="1" t="n">
        <v>0.0801</v>
      </c>
      <c r="K1482" s="1" t="n">
        <v>0.1</v>
      </c>
    </row>
    <row r="1483" customFormat="false" ht="15.6" hidden="false" customHeight="false" outlineLevel="0" collapsed="false">
      <c r="A1483" s="1" t="s">
        <v>3837</v>
      </c>
      <c r="B1483" s="1" t="s">
        <v>3838</v>
      </c>
      <c r="C1483" s="1" t="s">
        <v>3839</v>
      </c>
      <c r="D1483" s="1" t="n">
        <v>3985</v>
      </c>
      <c r="E1483" s="3" t="n">
        <f aca="false">G1483/H1483</f>
        <v>0.592754777070064</v>
      </c>
      <c r="F1483" s="1" t="n">
        <v>1.69</v>
      </c>
      <c r="G1483" s="1" t="n">
        <v>14.89</v>
      </c>
      <c r="H1483" s="1" t="n">
        <v>25.12</v>
      </c>
      <c r="I1483" s="1" t="n">
        <v>0.0130677</v>
      </c>
      <c r="J1483" s="1" t="n">
        <v>0.224</v>
      </c>
      <c r="K1483" s="1" t="n">
        <v>0.2</v>
      </c>
    </row>
    <row r="1484" customFormat="false" ht="15.6" hidden="false" customHeight="false" outlineLevel="0" collapsed="false">
      <c r="A1484" s="1" t="s">
        <v>3840</v>
      </c>
      <c r="B1484" s="1" t="s">
        <v>3814</v>
      </c>
      <c r="C1484" s="1" t="s">
        <v>3815</v>
      </c>
      <c r="D1484" s="1" t="n">
        <v>7021</v>
      </c>
      <c r="E1484" s="3" t="n">
        <f aca="false">G1484/H1484</f>
        <v>0.59249937075258</v>
      </c>
      <c r="F1484" s="1" t="n">
        <v>1.69</v>
      </c>
      <c r="G1484" s="1" t="n">
        <v>23.54</v>
      </c>
      <c r="H1484" s="1" t="n">
        <v>39.73</v>
      </c>
      <c r="I1484" s="1" t="n">
        <v>0.0005054</v>
      </c>
      <c r="J1484" s="1" t="n">
        <v>0.0404</v>
      </c>
      <c r="K1484" s="1" t="n">
        <v>0.1</v>
      </c>
    </row>
    <row r="1485" customFormat="false" ht="15.6" hidden="false" customHeight="false" outlineLevel="0" collapsed="false">
      <c r="A1485" s="1" t="s">
        <v>3841</v>
      </c>
      <c r="B1485" s="1" t="s">
        <v>3842</v>
      </c>
      <c r="C1485" s="1" t="s">
        <v>3843</v>
      </c>
      <c r="D1485" s="1" t="n">
        <v>29960</v>
      </c>
      <c r="E1485" s="3" t="n">
        <f aca="false">G1485/H1485</f>
        <v>0.591913169762287</v>
      </c>
      <c r="F1485" s="1" t="n">
        <v>1.69</v>
      </c>
      <c r="G1485" s="1" t="n">
        <v>77.44</v>
      </c>
      <c r="H1485" s="1" t="n">
        <v>130.83</v>
      </c>
      <c r="I1485" s="1" t="n">
        <v>0.0010667</v>
      </c>
      <c r="J1485" s="1" t="n">
        <v>0.0604</v>
      </c>
      <c r="K1485" s="1" t="n">
        <v>0.1</v>
      </c>
    </row>
    <row r="1486" customFormat="false" ht="15.6" hidden="false" customHeight="false" outlineLevel="0" collapsed="false">
      <c r="A1486" s="1" t="s">
        <v>3844</v>
      </c>
      <c r="B1486" s="1" t="s">
        <v>3845</v>
      </c>
      <c r="C1486" s="1" t="s">
        <v>3846</v>
      </c>
      <c r="D1486" s="1" t="n">
        <v>143888</v>
      </c>
      <c r="E1486" s="3" t="n">
        <f aca="false">G1486/H1486</f>
        <v>0.591900431565968</v>
      </c>
      <c r="F1486" s="1" t="n">
        <v>1.69</v>
      </c>
      <c r="G1486" s="1" t="n">
        <v>153.61</v>
      </c>
      <c r="H1486" s="1" t="n">
        <v>259.52</v>
      </c>
      <c r="I1486" s="1" t="n">
        <v>0.0003382</v>
      </c>
      <c r="J1486" s="1" t="n">
        <v>0.0326</v>
      </c>
      <c r="K1486" s="1" t="n">
        <v>0.1</v>
      </c>
    </row>
    <row r="1487" customFormat="false" ht="15.6" hidden="false" customHeight="false" outlineLevel="0" collapsed="false">
      <c r="A1487" s="1" t="s">
        <v>3847</v>
      </c>
      <c r="B1487" s="1" t="s">
        <v>3848</v>
      </c>
      <c r="C1487" s="1" t="s">
        <v>3849</v>
      </c>
      <c r="D1487" s="1" t="n">
        <v>9829</v>
      </c>
      <c r="E1487" s="3" t="n">
        <f aca="false">G1487/H1487</f>
        <v>0.591567852437418</v>
      </c>
      <c r="F1487" s="1" t="n">
        <v>1.69</v>
      </c>
      <c r="G1487" s="1" t="n">
        <v>592.68</v>
      </c>
      <c r="H1487" s="1" t="n">
        <v>1001.88</v>
      </c>
      <c r="I1487" s="1" t="n">
        <v>0.0003953</v>
      </c>
      <c r="J1487" s="1" t="n">
        <v>0.035</v>
      </c>
      <c r="K1487" s="1" t="n">
        <v>0.1</v>
      </c>
    </row>
    <row r="1488" customFormat="false" ht="15.6" hidden="false" customHeight="false" outlineLevel="0" collapsed="false">
      <c r="A1488" s="1" t="s">
        <v>3850</v>
      </c>
      <c r="B1488" s="1" t="s">
        <v>3851</v>
      </c>
      <c r="C1488" s="1" t="s">
        <v>3852</v>
      </c>
      <c r="D1488" s="1" t="n">
        <v>2045</v>
      </c>
      <c r="E1488" s="3" t="n">
        <f aca="false">G1488/H1488</f>
        <v>0.591434336023478</v>
      </c>
      <c r="F1488" s="1" t="n">
        <v>1.69</v>
      </c>
      <c r="G1488" s="1" t="n">
        <v>64.49</v>
      </c>
      <c r="H1488" s="1" t="n">
        <v>109.04</v>
      </c>
      <c r="I1488" s="1" t="n">
        <v>0.0008643</v>
      </c>
      <c r="J1488" s="1" t="n">
        <v>0.0534</v>
      </c>
      <c r="K1488" s="1" t="n">
        <v>0.1</v>
      </c>
    </row>
    <row r="1489" customFormat="false" ht="15.6" hidden="false" customHeight="false" outlineLevel="0" collapsed="false">
      <c r="A1489" s="1" t="s">
        <v>3853</v>
      </c>
      <c r="B1489" s="1" t="s">
        <v>3854</v>
      </c>
      <c r="C1489" s="1" t="s">
        <v>3855</v>
      </c>
      <c r="D1489" s="1" t="n">
        <v>1845</v>
      </c>
      <c r="E1489" s="3" t="n">
        <f aca="false">G1489/H1489</f>
        <v>0.590697974454909</v>
      </c>
      <c r="F1489" s="1" t="n">
        <v>1.69</v>
      </c>
      <c r="G1489" s="1" t="n">
        <v>91.57</v>
      </c>
      <c r="H1489" s="1" t="n">
        <v>155.02</v>
      </c>
      <c r="I1489" s="4" t="n">
        <v>7.94E-005</v>
      </c>
      <c r="J1489" s="1" t="n">
        <v>0.0168</v>
      </c>
      <c r="K1489" s="1" t="n">
        <v>0.1</v>
      </c>
    </row>
    <row r="1490" customFormat="false" ht="15.6" hidden="false" customHeight="false" outlineLevel="0" collapsed="false">
      <c r="A1490" s="1" t="s">
        <v>3856</v>
      </c>
      <c r="B1490" s="1" t="s">
        <v>3857</v>
      </c>
      <c r="C1490" s="1" t="s">
        <v>3858</v>
      </c>
      <c r="D1490" s="1" t="n">
        <v>11103</v>
      </c>
      <c r="E1490" s="3" t="n">
        <f aca="false">G1490/H1490</f>
        <v>0.590505924927269</v>
      </c>
      <c r="F1490" s="1" t="n">
        <v>1.69</v>
      </c>
      <c r="G1490" s="1" t="n">
        <v>83.22</v>
      </c>
      <c r="H1490" s="1" t="n">
        <v>140.93</v>
      </c>
      <c r="I1490" s="1" t="n">
        <v>0.0231482</v>
      </c>
      <c r="J1490" s="1" t="n">
        <v>0.299</v>
      </c>
      <c r="K1490" s="1" t="n">
        <v>0.2</v>
      </c>
    </row>
    <row r="1491" customFormat="false" ht="15.6" hidden="false" customHeight="false" outlineLevel="0" collapsed="false">
      <c r="A1491" s="1" t="s">
        <v>3859</v>
      </c>
      <c r="B1491" s="1" t="s">
        <v>79</v>
      </c>
      <c r="C1491" s="1" t="s">
        <v>79</v>
      </c>
      <c r="D1491" s="1" t="s">
        <v>79</v>
      </c>
      <c r="E1491" s="3" t="n">
        <f aca="false">G1491/H1491</f>
        <v>0.590491651205937</v>
      </c>
      <c r="F1491" s="1" t="n">
        <v>1.69</v>
      </c>
      <c r="G1491" s="1" t="n">
        <v>127.31</v>
      </c>
      <c r="H1491" s="1" t="n">
        <v>215.6</v>
      </c>
      <c r="I1491" s="1" t="n">
        <v>0.0050042</v>
      </c>
      <c r="J1491" s="1" t="n">
        <v>0.136</v>
      </c>
      <c r="K1491" s="1" t="n">
        <v>0.1</v>
      </c>
    </row>
    <row r="1492" customFormat="false" ht="15.6" hidden="false" customHeight="false" outlineLevel="0" collapsed="false">
      <c r="A1492" s="1" t="s">
        <v>3860</v>
      </c>
      <c r="B1492" s="1" t="s">
        <v>3861</v>
      </c>
      <c r="C1492" s="1" t="s">
        <v>3862</v>
      </c>
      <c r="D1492" s="1" t="n">
        <v>10160</v>
      </c>
      <c r="E1492" s="3" t="n">
        <f aca="false">G1492/H1492</f>
        <v>0.58956043956044</v>
      </c>
      <c r="F1492" s="1" t="n">
        <v>1.7</v>
      </c>
      <c r="G1492" s="1" t="n">
        <v>21.46</v>
      </c>
      <c r="H1492" s="1" t="n">
        <v>36.4</v>
      </c>
      <c r="I1492" s="1" t="n">
        <v>0.0009611</v>
      </c>
      <c r="J1492" s="1" t="n">
        <v>0.0573</v>
      </c>
      <c r="K1492" s="1" t="n">
        <v>0.1</v>
      </c>
    </row>
    <row r="1493" customFormat="false" ht="15.6" hidden="false" customHeight="false" outlineLevel="0" collapsed="false">
      <c r="A1493" s="1" t="s">
        <v>3863</v>
      </c>
      <c r="B1493" s="1" t="s">
        <v>3864</v>
      </c>
      <c r="C1493" s="1" t="s">
        <v>3865</v>
      </c>
      <c r="D1493" s="1" t="n">
        <v>7345</v>
      </c>
      <c r="E1493" s="3" t="n">
        <f aca="false">G1493/H1493</f>
        <v>0.589375727025979</v>
      </c>
      <c r="F1493" s="1" t="n">
        <v>1.7</v>
      </c>
      <c r="G1493" s="1" t="n">
        <v>15.2</v>
      </c>
      <c r="H1493" s="1" t="n">
        <v>25.79</v>
      </c>
      <c r="I1493" s="1" t="n">
        <v>0.0398352</v>
      </c>
      <c r="J1493" s="1" t="n">
        <v>0.384</v>
      </c>
      <c r="K1493" s="1" t="n">
        <v>0.2</v>
      </c>
    </row>
    <row r="1494" customFormat="false" ht="15.6" hidden="false" customHeight="false" outlineLevel="0" collapsed="false">
      <c r="A1494" s="1" t="s">
        <v>3866</v>
      </c>
      <c r="B1494" s="1" t="s">
        <v>3867</v>
      </c>
      <c r="C1494" s="1" t="s">
        <v>3868</v>
      </c>
      <c r="D1494" s="1" t="n">
        <v>7022</v>
      </c>
      <c r="E1494" s="3" t="n">
        <f aca="false">G1494/H1494</f>
        <v>0.58883473637572</v>
      </c>
      <c r="F1494" s="1" t="n">
        <v>1.7</v>
      </c>
      <c r="G1494" s="1" t="n">
        <v>13.29</v>
      </c>
      <c r="H1494" s="1" t="n">
        <v>22.57</v>
      </c>
      <c r="I1494" s="1" t="n">
        <v>0.0008553</v>
      </c>
      <c r="J1494" s="1" t="n">
        <v>0.0533</v>
      </c>
      <c r="K1494" s="1" t="n">
        <v>0.1</v>
      </c>
    </row>
    <row r="1495" customFormat="false" ht="15.6" hidden="false" customHeight="false" outlineLevel="0" collapsed="false">
      <c r="A1495" s="1" t="s">
        <v>3869</v>
      </c>
      <c r="B1495" s="1" t="s">
        <v>3870</v>
      </c>
      <c r="C1495" s="1" t="s">
        <v>3871</v>
      </c>
      <c r="D1495" s="1" t="n">
        <v>5889</v>
      </c>
      <c r="E1495" s="3" t="n">
        <f aca="false">G1495/H1495</f>
        <v>0.588671386922116</v>
      </c>
      <c r="F1495" s="1" t="n">
        <v>1.7</v>
      </c>
      <c r="G1495" s="1" t="n">
        <v>141.34</v>
      </c>
      <c r="H1495" s="1" t="n">
        <v>240.1</v>
      </c>
      <c r="I1495" s="1" t="n">
        <v>0.0004157</v>
      </c>
      <c r="J1495" s="1" t="n">
        <v>0.0361</v>
      </c>
      <c r="K1495" s="1" t="n">
        <v>0.1</v>
      </c>
    </row>
    <row r="1496" customFormat="false" ht="15.6" hidden="false" customHeight="false" outlineLevel="0" collapsed="false">
      <c r="A1496" s="1" t="s">
        <v>3872</v>
      </c>
      <c r="B1496" s="1" t="s">
        <v>3873</v>
      </c>
      <c r="C1496" s="1" t="s">
        <v>3874</v>
      </c>
      <c r="D1496" s="1" t="n">
        <v>11140</v>
      </c>
      <c r="E1496" s="3" t="n">
        <f aca="false">G1496/H1496</f>
        <v>0.58862441675034</v>
      </c>
      <c r="F1496" s="1" t="n">
        <v>1.7</v>
      </c>
      <c r="G1496" s="1" t="n">
        <v>99.66</v>
      </c>
      <c r="H1496" s="1" t="n">
        <v>169.31</v>
      </c>
      <c r="I1496" s="1" t="n">
        <v>0.0286009</v>
      </c>
      <c r="J1496" s="1" t="n">
        <v>0.33</v>
      </c>
      <c r="K1496" s="1" t="n">
        <v>0.2</v>
      </c>
    </row>
    <row r="1497" customFormat="false" ht="15.6" hidden="false" customHeight="false" outlineLevel="0" collapsed="false">
      <c r="A1497" s="1" t="s">
        <v>3875</v>
      </c>
      <c r="B1497" s="1" t="s">
        <v>3876</v>
      </c>
      <c r="C1497" s="1" t="s">
        <v>3877</v>
      </c>
      <c r="D1497" s="1" t="n">
        <v>1854</v>
      </c>
      <c r="E1497" s="3" t="n">
        <f aca="false">G1497/H1497</f>
        <v>0.588613986367079</v>
      </c>
      <c r="F1497" s="1" t="n">
        <v>1.7</v>
      </c>
      <c r="G1497" s="1" t="n">
        <v>46.63</v>
      </c>
      <c r="H1497" s="1" t="n">
        <v>79.22</v>
      </c>
      <c r="I1497" s="1" t="n">
        <v>0.0162981</v>
      </c>
      <c r="J1497" s="1" t="n">
        <v>0.25</v>
      </c>
      <c r="K1497" s="1" t="n">
        <v>0.2</v>
      </c>
    </row>
    <row r="1498" customFormat="false" ht="15.6" hidden="false" customHeight="false" outlineLevel="0" collapsed="false">
      <c r="A1498" s="1" t="s">
        <v>3878</v>
      </c>
      <c r="B1498" s="1" t="s">
        <v>3879</v>
      </c>
      <c r="C1498" s="1" t="s">
        <v>3880</v>
      </c>
      <c r="D1498" s="1" t="n">
        <v>1534</v>
      </c>
      <c r="E1498" s="3" t="n">
        <f aca="false">G1498/H1498</f>
        <v>0.587719298245614</v>
      </c>
      <c r="F1498" s="1" t="n">
        <v>1.7</v>
      </c>
      <c r="G1498" s="1" t="n">
        <v>91.79</v>
      </c>
      <c r="H1498" s="1" t="n">
        <v>156.18</v>
      </c>
      <c r="I1498" s="1" t="n">
        <v>0.0009173</v>
      </c>
      <c r="J1498" s="1" t="n">
        <v>0.0559</v>
      </c>
      <c r="K1498" s="1" t="n">
        <v>0.1</v>
      </c>
    </row>
    <row r="1499" customFormat="false" ht="15.6" hidden="false" customHeight="false" outlineLevel="0" collapsed="false">
      <c r="A1499" s="1" t="s">
        <v>3881</v>
      </c>
      <c r="B1499" s="1" t="s">
        <v>3779</v>
      </c>
      <c r="C1499" s="1" t="s">
        <v>3780</v>
      </c>
      <c r="D1499" s="1" t="n">
        <v>6421</v>
      </c>
      <c r="E1499" s="3" t="n">
        <f aca="false">G1499/H1499</f>
        <v>0.587492768714567</v>
      </c>
      <c r="F1499" s="1" t="n">
        <v>1.7</v>
      </c>
      <c r="G1499" s="1" t="n">
        <v>507.77</v>
      </c>
      <c r="H1499" s="1" t="n">
        <v>864.3</v>
      </c>
      <c r="I1499" s="1" t="n">
        <v>0.0005991</v>
      </c>
      <c r="J1499" s="1" t="n">
        <v>0.044</v>
      </c>
      <c r="K1499" s="1" t="n">
        <v>0.1</v>
      </c>
    </row>
    <row r="1500" customFormat="false" ht="15.6" hidden="false" customHeight="false" outlineLevel="0" collapsed="false">
      <c r="A1500" s="1" t="s">
        <v>3882</v>
      </c>
      <c r="B1500" s="1" t="s">
        <v>79</v>
      </c>
      <c r="C1500" s="1" t="s">
        <v>79</v>
      </c>
      <c r="D1500" s="1" t="s">
        <v>79</v>
      </c>
      <c r="E1500" s="3" t="n">
        <f aca="false">G1500/H1500</f>
        <v>0.586912065439673</v>
      </c>
      <c r="F1500" s="1" t="n">
        <v>1.7</v>
      </c>
      <c r="G1500" s="1" t="n">
        <v>11.48</v>
      </c>
      <c r="H1500" s="1" t="n">
        <v>19.56</v>
      </c>
      <c r="I1500" s="1" t="n">
        <v>0.0006233</v>
      </c>
      <c r="J1500" s="1" t="n">
        <v>0.0447</v>
      </c>
      <c r="K1500" s="1" t="n">
        <v>0.1</v>
      </c>
    </row>
    <row r="1501" customFormat="false" ht="15.6" hidden="false" customHeight="false" outlineLevel="0" collapsed="false">
      <c r="A1501" s="1" t="s">
        <v>3883</v>
      </c>
      <c r="B1501" s="1" t="s">
        <v>3312</v>
      </c>
      <c r="C1501" s="1" t="s">
        <v>3313</v>
      </c>
      <c r="D1501" s="1" t="n">
        <v>100131199</v>
      </c>
      <c r="E1501" s="3" t="n">
        <f aca="false">G1501/H1501</f>
        <v>0.586732519367212</v>
      </c>
      <c r="F1501" s="1" t="n">
        <v>1.7</v>
      </c>
      <c r="G1501" s="1" t="n">
        <v>234.03</v>
      </c>
      <c r="H1501" s="1" t="n">
        <v>398.87</v>
      </c>
      <c r="I1501" s="1" t="n">
        <v>0.0058831</v>
      </c>
      <c r="J1501" s="1" t="n">
        <v>0.149</v>
      </c>
      <c r="K1501" s="1" t="n">
        <v>0.1</v>
      </c>
    </row>
    <row r="1502" customFormat="false" ht="15.6" hidden="false" customHeight="false" outlineLevel="0" collapsed="false">
      <c r="A1502" s="1" t="s">
        <v>3884</v>
      </c>
      <c r="B1502" s="1" t="s">
        <v>3885</v>
      </c>
      <c r="C1502" s="1" t="s">
        <v>3886</v>
      </c>
      <c r="D1502" s="1" t="n">
        <v>8697</v>
      </c>
      <c r="E1502" s="3" t="n">
        <f aca="false">G1502/H1502</f>
        <v>0.586666666666667</v>
      </c>
      <c r="F1502" s="1" t="n">
        <v>1.7</v>
      </c>
      <c r="G1502" s="1" t="n">
        <v>36.52</v>
      </c>
      <c r="H1502" s="1" t="n">
        <v>62.25</v>
      </c>
      <c r="I1502" s="1" t="n">
        <v>0.0025664</v>
      </c>
      <c r="J1502" s="1" t="n">
        <v>0.0965</v>
      </c>
      <c r="K1502" s="1" t="n">
        <v>0.1</v>
      </c>
    </row>
    <row r="1503" customFormat="false" ht="15.6" hidden="false" customHeight="false" outlineLevel="0" collapsed="false">
      <c r="A1503" s="1" t="s">
        <v>3887</v>
      </c>
      <c r="B1503" s="1" t="s">
        <v>3888</v>
      </c>
      <c r="C1503" s="1" t="s">
        <v>3889</v>
      </c>
      <c r="D1503" s="1" t="n">
        <v>150967</v>
      </c>
      <c r="E1503" s="3" t="n">
        <f aca="false">G1503/H1503</f>
        <v>0.586356668369954</v>
      </c>
      <c r="F1503" s="1" t="n">
        <v>1.71</v>
      </c>
      <c r="G1503" s="1" t="n">
        <v>22.95</v>
      </c>
      <c r="H1503" s="1" t="n">
        <v>39.14</v>
      </c>
      <c r="I1503" s="1" t="n">
        <v>0.0003522</v>
      </c>
      <c r="J1503" s="1" t="n">
        <v>0.0328</v>
      </c>
      <c r="K1503" s="1" t="n">
        <v>0.1</v>
      </c>
    </row>
    <row r="1504" customFormat="false" ht="15.6" hidden="false" customHeight="false" outlineLevel="0" collapsed="false">
      <c r="A1504" s="1" t="s">
        <v>3890</v>
      </c>
      <c r="B1504" s="1" t="s">
        <v>3891</v>
      </c>
      <c r="C1504" s="1" t="s">
        <v>3892</v>
      </c>
      <c r="D1504" s="1" t="n">
        <v>11218</v>
      </c>
      <c r="E1504" s="3" t="n">
        <f aca="false">G1504/H1504</f>
        <v>0.58597538232003</v>
      </c>
      <c r="F1504" s="1" t="n">
        <v>1.71</v>
      </c>
      <c r="G1504" s="1" t="n">
        <v>15.71</v>
      </c>
      <c r="H1504" s="1" t="n">
        <v>26.81</v>
      </c>
      <c r="I1504" s="1" t="n">
        <v>0.0032618</v>
      </c>
      <c r="J1504" s="1" t="n">
        <v>0.11</v>
      </c>
      <c r="K1504" s="1" t="n">
        <v>0.1</v>
      </c>
    </row>
    <row r="1505" customFormat="false" ht="15.6" hidden="false" customHeight="false" outlineLevel="0" collapsed="false">
      <c r="A1505" s="1" t="s">
        <v>3893</v>
      </c>
      <c r="B1505" s="1" t="s">
        <v>3894</v>
      </c>
      <c r="C1505" s="1" t="s">
        <v>3895</v>
      </c>
      <c r="D1505" s="1" t="n">
        <v>10204</v>
      </c>
      <c r="E1505" s="3" t="n">
        <f aca="false">G1505/H1505</f>
        <v>0.585881024096386</v>
      </c>
      <c r="F1505" s="1" t="n">
        <v>1.71</v>
      </c>
      <c r="G1505" s="1" t="n">
        <v>155.61</v>
      </c>
      <c r="H1505" s="1" t="n">
        <v>265.6</v>
      </c>
      <c r="I1505" s="1" t="n">
        <v>0.0005014</v>
      </c>
      <c r="J1505" s="1" t="n">
        <v>0.0403</v>
      </c>
      <c r="K1505" s="1" t="n">
        <v>0.1</v>
      </c>
    </row>
    <row r="1506" customFormat="false" ht="15.6" hidden="false" customHeight="false" outlineLevel="0" collapsed="false">
      <c r="A1506" s="1" t="s">
        <v>3896</v>
      </c>
      <c r="B1506" s="1" t="s">
        <v>3897</v>
      </c>
      <c r="C1506" s="1" t="s">
        <v>3898</v>
      </c>
      <c r="D1506" s="1" t="n">
        <v>55839</v>
      </c>
      <c r="E1506" s="3" t="n">
        <f aca="false">G1506/H1506</f>
        <v>0.585830618892508</v>
      </c>
      <c r="F1506" s="1" t="n">
        <v>1.71</v>
      </c>
      <c r="G1506" s="1" t="n">
        <v>35.97</v>
      </c>
      <c r="H1506" s="1" t="n">
        <v>61.4</v>
      </c>
      <c r="I1506" s="1" t="n">
        <v>0.0037289</v>
      </c>
      <c r="J1506" s="1" t="n">
        <v>0.117</v>
      </c>
      <c r="K1506" s="1" t="n">
        <v>0.1</v>
      </c>
    </row>
    <row r="1507" customFormat="false" ht="15.6" hidden="false" customHeight="false" outlineLevel="0" collapsed="false">
      <c r="A1507" s="1" t="s">
        <v>3899</v>
      </c>
      <c r="B1507" s="1" t="s">
        <v>3900</v>
      </c>
      <c r="C1507" s="1" t="s">
        <v>3901</v>
      </c>
      <c r="D1507" s="1" t="n">
        <v>39</v>
      </c>
      <c r="E1507" s="3" t="n">
        <f aca="false">G1507/H1507</f>
        <v>0.585752679252795</v>
      </c>
      <c r="F1507" s="1" t="n">
        <v>1.71</v>
      </c>
      <c r="G1507" s="1" t="n">
        <v>176.54</v>
      </c>
      <c r="H1507" s="1" t="n">
        <v>301.39</v>
      </c>
      <c r="I1507" s="1" t="n">
        <v>0.0001269</v>
      </c>
      <c r="J1507" s="1" t="n">
        <v>0.0215</v>
      </c>
      <c r="K1507" s="1" t="n">
        <v>0.1</v>
      </c>
    </row>
    <row r="1508" customFormat="false" ht="15.6" hidden="false" customHeight="false" outlineLevel="0" collapsed="false">
      <c r="A1508" s="1" t="s">
        <v>3902</v>
      </c>
      <c r="B1508" s="1" t="s">
        <v>79</v>
      </c>
      <c r="C1508" s="1" t="s">
        <v>79</v>
      </c>
      <c r="D1508" s="1" t="s">
        <v>79</v>
      </c>
      <c r="E1508" s="3" t="n">
        <f aca="false">G1508/H1508</f>
        <v>0.585696225392812</v>
      </c>
      <c r="F1508" s="1" t="n">
        <v>1.71</v>
      </c>
      <c r="G1508" s="1" t="n">
        <v>97.29</v>
      </c>
      <c r="H1508" s="1" t="n">
        <v>166.11</v>
      </c>
      <c r="I1508" s="1" t="n">
        <v>0.0013161</v>
      </c>
      <c r="J1508" s="1" t="n">
        <v>0.0678</v>
      </c>
      <c r="K1508" s="1" t="n">
        <v>0.1</v>
      </c>
    </row>
    <row r="1509" customFormat="false" ht="15.6" hidden="false" customHeight="false" outlineLevel="0" collapsed="false">
      <c r="A1509" s="1" t="s">
        <v>3903</v>
      </c>
      <c r="B1509" s="1" t="s">
        <v>3904</v>
      </c>
      <c r="C1509" s="1" t="s">
        <v>3905</v>
      </c>
      <c r="D1509" s="1" t="n">
        <v>3759</v>
      </c>
      <c r="E1509" s="3" t="n">
        <f aca="false">G1509/H1509</f>
        <v>0.585564610011641</v>
      </c>
      <c r="F1509" s="1" t="n">
        <v>1.71</v>
      </c>
      <c r="G1509" s="1" t="n">
        <v>35.21</v>
      </c>
      <c r="H1509" s="1" t="n">
        <v>60.13</v>
      </c>
      <c r="I1509" s="1" t="n">
        <v>0.0144022</v>
      </c>
      <c r="J1509" s="1" t="n">
        <v>0.235</v>
      </c>
      <c r="K1509" s="1" t="n">
        <v>0.2</v>
      </c>
    </row>
    <row r="1510" customFormat="false" ht="15.6" hidden="false" customHeight="false" outlineLevel="0" collapsed="false">
      <c r="A1510" s="1" t="s">
        <v>3906</v>
      </c>
      <c r="B1510" s="1" t="s">
        <v>3907</v>
      </c>
      <c r="C1510" s="1" t="s">
        <v>3907</v>
      </c>
      <c r="D1510" s="1" t="n">
        <v>57650</v>
      </c>
      <c r="E1510" s="3" t="n">
        <f aca="false">G1510/H1510</f>
        <v>0.585551330798479</v>
      </c>
      <c r="F1510" s="1" t="n">
        <v>1.71</v>
      </c>
      <c r="G1510" s="1" t="n">
        <v>23.1</v>
      </c>
      <c r="H1510" s="1" t="n">
        <v>39.45</v>
      </c>
      <c r="I1510" s="1" t="n">
        <v>0.0060256</v>
      </c>
      <c r="J1510" s="1" t="n">
        <v>0.151</v>
      </c>
      <c r="K1510" s="1" t="n">
        <v>0.1</v>
      </c>
    </row>
    <row r="1511" customFormat="false" ht="15.6" hidden="false" customHeight="false" outlineLevel="0" collapsed="false">
      <c r="A1511" s="1" t="s">
        <v>3908</v>
      </c>
      <c r="B1511" s="1" t="s">
        <v>3909</v>
      </c>
      <c r="C1511" s="1" t="s">
        <v>3910</v>
      </c>
      <c r="D1511" s="1" t="n">
        <v>23658</v>
      </c>
      <c r="E1511" s="3" t="n">
        <f aca="false">G1511/H1511</f>
        <v>0.585386105729311</v>
      </c>
      <c r="F1511" s="1" t="n">
        <v>1.71</v>
      </c>
      <c r="G1511" s="1" t="n">
        <v>42.3</v>
      </c>
      <c r="H1511" s="1" t="n">
        <v>72.26</v>
      </c>
      <c r="I1511" s="1" t="n">
        <v>0.0008345</v>
      </c>
      <c r="J1511" s="1" t="n">
        <v>0.0528</v>
      </c>
      <c r="K1511" s="1" t="n">
        <v>0.1</v>
      </c>
    </row>
    <row r="1512" customFormat="false" ht="15.6" hidden="false" customHeight="false" outlineLevel="0" collapsed="false">
      <c r="A1512" s="1" t="s">
        <v>3911</v>
      </c>
      <c r="B1512" s="1" t="s">
        <v>79</v>
      </c>
      <c r="C1512" s="1" t="s">
        <v>79</v>
      </c>
      <c r="D1512" s="1" t="s">
        <v>79</v>
      </c>
      <c r="E1512" s="3" t="n">
        <f aca="false">G1512/H1512</f>
        <v>0.585060975609756</v>
      </c>
      <c r="F1512" s="1" t="n">
        <v>1.71</v>
      </c>
      <c r="G1512" s="1" t="n">
        <v>19.19</v>
      </c>
      <c r="H1512" s="1" t="n">
        <v>32.8</v>
      </c>
      <c r="I1512" s="1" t="n">
        <v>0.0013249</v>
      </c>
      <c r="J1512" s="1" t="n">
        <v>0.068</v>
      </c>
      <c r="K1512" s="1" t="n">
        <v>0.1</v>
      </c>
    </row>
    <row r="1513" customFormat="false" ht="15.6" hidden="false" customHeight="false" outlineLevel="0" collapsed="false">
      <c r="A1513" s="1" t="s">
        <v>3912</v>
      </c>
      <c r="B1513" s="1" t="s">
        <v>3913</v>
      </c>
      <c r="C1513" s="1" t="s">
        <v>3914</v>
      </c>
      <c r="D1513" s="1" t="n">
        <v>151887</v>
      </c>
      <c r="E1513" s="3" t="n">
        <f aca="false">G1513/H1513</f>
        <v>0.583752860411899</v>
      </c>
      <c r="F1513" s="1" t="n">
        <v>1.71</v>
      </c>
      <c r="G1513" s="1" t="n">
        <v>25.51</v>
      </c>
      <c r="H1513" s="1" t="n">
        <v>43.7</v>
      </c>
      <c r="I1513" s="1" t="n">
        <v>0.0456241</v>
      </c>
      <c r="J1513" s="1" t="n">
        <v>0.405</v>
      </c>
      <c r="K1513" s="1" t="n">
        <v>0.2</v>
      </c>
    </row>
    <row r="1514" customFormat="false" ht="15.6" hidden="false" customHeight="false" outlineLevel="0" collapsed="false">
      <c r="A1514" s="1" t="s">
        <v>3915</v>
      </c>
      <c r="B1514" s="1" t="s">
        <v>3916</v>
      </c>
      <c r="C1514" s="1" t="s">
        <v>3917</v>
      </c>
      <c r="D1514" s="1" t="n">
        <v>56924</v>
      </c>
      <c r="E1514" s="3" t="n">
        <f aca="false">G1514/H1514</f>
        <v>0.583673469387755</v>
      </c>
      <c r="F1514" s="1" t="n">
        <v>1.71</v>
      </c>
      <c r="G1514" s="1" t="n">
        <v>12.87</v>
      </c>
      <c r="H1514" s="1" t="n">
        <v>22.05</v>
      </c>
      <c r="I1514" s="1" t="n">
        <v>0.0017245</v>
      </c>
      <c r="J1514" s="1" t="n">
        <v>0.0785</v>
      </c>
      <c r="K1514" s="1" t="n">
        <v>0.1</v>
      </c>
    </row>
    <row r="1515" customFormat="false" ht="15.6" hidden="false" customHeight="false" outlineLevel="0" collapsed="false">
      <c r="A1515" s="1" t="s">
        <v>3918</v>
      </c>
      <c r="B1515" s="1" t="s">
        <v>3919</v>
      </c>
      <c r="C1515" s="1" t="s">
        <v>3920</v>
      </c>
      <c r="D1515" s="1" t="n">
        <v>27097</v>
      </c>
      <c r="E1515" s="3" t="n">
        <f aca="false">G1515/H1515</f>
        <v>0.583609271523179</v>
      </c>
      <c r="F1515" s="1" t="n">
        <v>1.71</v>
      </c>
      <c r="G1515" s="1" t="n">
        <v>49.35</v>
      </c>
      <c r="H1515" s="1" t="n">
        <v>84.56</v>
      </c>
      <c r="I1515" s="1" t="n">
        <v>0.0086223</v>
      </c>
      <c r="J1515" s="1" t="n">
        <v>0.181</v>
      </c>
      <c r="K1515" s="1" t="n">
        <v>0.2</v>
      </c>
    </row>
    <row r="1516" customFormat="false" ht="15.6" hidden="false" customHeight="false" outlineLevel="0" collapsed="false">
      <c r="A1516" s="1" t="s">
        <v>3921</v>
      </c>
      <c r="B1516" s="1" t="s">
        <v>3922</v>
      </c>
      <c r="C1516" s="1" t="s">
        <v>3923</v>
      </c>
      <c r="D1516" s="1" t="n">
        <v>7733</v>
      </c>
      <c r="E1516" s="3" t="n">
        <f aca="false">G1516/H1516</f>
        <v>0.58348271446863</v>
      </c>
      <c r="F1516" s="1" t="n">
        <v>1.71</v>
      </c>
      <c r="G1516" s="1" t="n">
        <v>45.57</v>
      </c>
      <c r="H1516" s="1" t="n">
        <v>78.1</v>
      </c>
      <c r="I1516" s="1" t="n">
        <v>0.0008158</v>
      </c>
      <c r="J1516" s="1" t="n">
        <v>0.0523</v>
      </c>
      <c r="K1516" s="1" t="n">
        <v>0.1</v>
      </c>
    </row>
    <row r="1517" customFormat="false" ht="15.6" hidden="false" customHeight="false" outlineLevel="0" collapsed="false">
      <c r="A1517" s="1" t="s">
        <v>3924</v>
      </c>
      <c r="B1517" s="1" t="s">
        <v>3925</v>
      </c>
      <c r="C1517" s="1" t="s">
        <v>3926</v>
      </c>
      <c r="D1517" s="1" t="n">
        <v>148223</v>
      </c>
      <c r="E1517" s="3" t="n">
        <f aca="false">G1517/H1517</f>
        <v>0.583477758521086</v>
      </c>
      <c r="F1517" s="1" t="n">
        <v>1.71</v>
      </c>
      <c r="G1517" s="1" t="n">
        <v>60.6</v>
      </c>
      <c r="H1517" s="1" t="n">
        <v>103.86</v>
      </c>
      <c r="I1517" s="1" t="n">
        <v>0.0053084</v>
      </c>
      <c r="J1517" s="1" t="n">
        <v>0.141</v>
      </c>
      <c r="K1517" s="1" t="n">
        <v>0.1</v>
      </c>
    </row>
    <row r="1518" customFormat="false" ht="15.6" hidden="false" customHeight="false" outlineLevel="0" collapsed="false">
      <c r="A1518" s="1" t="s">
        <v>3927</v>
      </c>
      <c r="B1518" s="1" t="s">
        <v>3928</v>
      </c>
      <c r="C1518" s="1" t="s">
        <v>3929</v>
      </c>
      <c r="D1518" s="1" t="n">
        <v>4288</v>
      </c>
      <c r="E1518" s="3" t="n">
        <f aca="false">G1518/H1518</f>
        <v>0.582609605524746</v>
      </c>
      <c r="F1518" s="1" t="n">
        <v>1.72</v>
      </c>
      <c r="G1518" s="1" t="n">
        <v>111.36</v>
      </c>
      <c r="H1518" s="1" t="n">
        <v>191.14</v>
      </c>
      <c r="I1518" s="1" t="n">
        <v>0.0040111</v>
      </c>
      <c r="J1518" s="1" t="n">
        <v>0.121</v>
      </c>
      <c r="K1518" s="1" t="n">
        <v>0.1</v>
      </c>
    </row>
    <row r="1519" customFormat="false" ht="15.6" hidden="false" customHeight="false" outlineLevel="0" collapsed="false">
      <c r="A1519" s="1" t="s">
        <v>3930</v>
      </c>
      <c r="B1519" s="1" t="s">
        <v>3931</v>
      </c>
      <c r="C1519" s="1" t="s">
        <v>3932</v>
      </c>
      <c r="D1519" s="1" t="n">
        <v>60</v>
      </c>
      <c r="E1519" s="3" t="n">
        <f aca="false">G1519/H1519</f>
        <v>0.582510744248117</v>
      </c>
      <c r="F1519" s="1" t="n">
        <v>1.72</v>
      </c>
      <c r="G1519" s="1" t="n">
        <v>2178.13</v>
      </c>
      <c r="H1519" s="1" t="n">
        <v>3739.21</v>
      </c>
      <c r="I1519" s="1" t="n">
        <v>0.0069597</v>
      </c>
      <c r="J1519" s="1" t="n">
        <v>0.162</v>
      </c>
      <c r="K1519" s="1" t="n">
        <v>0.1</v>
      </c>
    </row>
    <row r="1520" customFormat="false" ht="15.6" hidden="false" customHeight="false" outlineLevel="0" collapsed="false">
      <c r="A1520" s="1" t="s">
        <v>3933</v>
      </c>
      <c r="B1520" s="1" t="s">
        <v>3934</v>
      </c>
      <c r="C1520" s="1" t="s">
        <v>3935</v>
      </c>
      <c r="D1520" s="1" t="n">
        <v>64423</v>
      </c>
      <c r="E1520" s="3" t="n">
        <f aca="false">G1520/H1520</f>
        <v>0.582393361856606</v>
      </c>
      <c r="F1520" s="1" t="n">
        <v>1.72</v>
      </c>
      <c r="G1520" s="1" t="n">
        <v>44.92</v>
      </c>
      <c r="H1520" s="1" t="n">
        <v>77.13</v>
      </c>
      <c r="I1520" s="1" t="n">
        <v>0.0026152</v>
      </c>
      <c r="J1520" s="1" t="n">
        <v>0.0976</v>
      </c>
      <c r="K1520" s="1" t="n">
        <v>0.1</v>
      </c>
    </row>
    <row r="1521" customFormat="false" ht="15.6" hidden="false" customHeight="false" outlineLevel="0" collapsed="false">
      <c r="A1521" s="1" t="s">
        <v>3936</v>
      </c>
      <c r="B1521" s="1" t="s">
        <v>3937</v>
      </c>
      <c r="C1521" s="1" t="s">
        <v>3938</v>
      </c>
      <c r="D1521" s="1" t="n">
        <v>23405</v>
      </c>
      <c r="E1521" s="3" t="n">
        <f aca="false">G1521/H1521</f>
        <v>0.581978319783198</v>
      </c>
      <c r="F1521" s="1" t="n">
        <v>1.72</v>
      </c>
      <c r="G1521" s="1" t="n">
        <v>17.18</v>
      </c>
      <c r="H1521" s="1" t="n">
        <v>29.52</v>
      </c>
      <c r="I1521" s="1" t="n">
        <v>0.0454211</v>
      </c>
      <c r="J1521" s="1" t="n">
        <v>0.405</v>
      </c>
      <c r="K1521" s="1" t="n">
        <v>0.3</v>
      </c>
    </row>
    <row r="1522" customFormat="false" ht="15.6" hidden="false" customHeight="false" outlineLevel="0" collapsed="false">
      <c r="A1522" s="1" t="s">
        <v>3939</v>
      </c>
      <c r="B1522" s="1" t="s">
        <v>3940</v>
      </c>
      <c r="C1522" s="1" t="s">
        <v>3941</v>
      </c>
      <c r="D1522" s="1" t="n">
        <v>65264</v>
      </c>
      <c r="E1522" s="3" t="n">
        <f aca="false">G1522/H1522</f>
        <v>0.581534574614159</v>
      </c>
      <c r="F1522" s="1" t="n">
        <v>1.72</v>
      </c>
      <c r="G1522" s="1" t="n">
        <v>211.76</v>
      </c>
      <c r="H1522" s="1" t="n">
        <v>364.14</v>
      </c>
      <c r="I1522" s="1" t="n">
        <v>0.0011619</v>
      </c>
      <c r="J1522" s="1" t="n">
        <v>0.0633</v>
      </c>
      <c r="K1522" s="1" t="n">
        <v>0.1</v>
      </c>
    </row>
    <row r="1523" customFormat="false" ht="15.6" hidden="false" customHeight="false" outlineLevel="0" collapsed="false">
      <c r="A1523" s="1" t="s">
        <v>3942</v>
      </c>
      <c r="B1523" s="1" t="s">
        <v>3251</v>
      </c>
      <c r="C1523" s="1" t="s">
        <v>3252</v>
      </c>
      <c r="D1523" s="1" t="n">
        <v>9939</v>
      </c>
      <c r="E1523" s="3" t="n">
        <f aca="false">G1523/H1523</f>
        <v>0.581371394938199</v>
      </c>
      <c r="F1523" s="1" t="n">
        <v>1.72</v>
      </c>
      <c r="G1523" s="1" t="n">
        <v>39.51</v>
      </c>
      <c r="H1523" s="1" t="n">
        <v>67.96</v>
      </c>
      <c r="I1523" s="1" t="n">
        <v>0.0027865</v>
      </c>
      <c r="J1523" s="1" t="n">
        <v>0.0998</v>
      </c>
      <c r="K1523" s="1" t="n">
        <v>0.1</v>
      </c>
    </row>
    <row r="1524" customFormat="false" ht="15.6" hidden="false" customHeight="false" outlineLevel="0" collapsed="false">
      <c r="A1524" s="1" t="s">
        <v>3943</v>
      </c>
      <c r="B1524" s="1" t="s">
        <v>3944</v>
      </c>
      <c r="C1524" s="1" t="s">
        <v>3945</v>
      </c>
      <c r="D1524" s="1" t="n">
        <v>5537</v>
      </c>
      <c r="E1524" s="3" t="n">
        <f aca="false">G1524/H1524</f>
        <v>0.581298578943236</v>
      </c>
      <c r="F1524" s="1" t="n">
        <v>1.72</v>
      </c>
      <c r="G1524" s="1" t="n">
        <v>74.04</v>
      </c>
      <c r="H1524" s="1" t="n">
        <v>127.37</v>
      </c>
      <c r="I1524" s="1" t="n">
        <v>0.0230661</v>
      </c>
      <c r="J1524" s="1" t="n">
        <v>0.298</v>
      </c>
      <c r="K1524" s="1" t="n">
        <v>0.2</v>
      </c>
    </row>
    <row r="1525" customFormat="false" ht="15.6" hidden="false" customHeight="false" outlineLevel="0" collapsed="false">
      <c r="A1525" s="1" t="s">
        <v>3946</v>
      </c>
      <c r="B1525" s="1" t="s">
        <v>3947</v>
      </c>
      <c r="C1525" s="1" t="s">
        <v>3948</v>
      </c>
      <c r="D1525" s="1" t="n">
        <v>139886</v>
      </c>
      <c r="E1525" s="3" t="n">
        <f aca="false">G1525/H1525</f>
        <v>0.581143624962676</v>
      </c>
      <c r="F1525" s="1" t="n">
        <v>1.72</v>
      </c>
      <c r="G1525" s="1" t="n">
        <v>233.55</v>
      </c>
      <c r="H1525" s="1" t="n">
        <v>401.88</v>
      </c>
      <c r="I1525" s="1" t="n">
        <v>0.001469</v>
      </c>
      <c r="J1525" s="1" t="n">
        <v>0.0728</v>
      </c>
      <c r="K1525" s="1" t="n">
        <v>0.1</v>
      </c>
    </row>
    <row r="1526" customFormat="false" ht="15.6" hidden="false" customHeight="false" outlineLevel="0" collapsed="false">
      <c r="A1526" s="1" t="s">
        <v>3949</v>
      </c>
      <c r="B1526" s="1" t="s">
        <v>3950</v>
      </c>
      <c r="C1526" s="1" t="s">
        <v>3951</v>
      </c>
      <c r="D1526" s="1" t="n">
        <v>81620</v>
      </c>
      <c r="E1526" s="3" t="n">
        <f aca="false">G1526/H1526</f>
        <v>0.580469670867712</v>
      </c>
      <c r="F1526" s="1" t="n">
        <v>1.72</v>
      </c>
      <c r="G1526" s="1" t="n">
        <v>64.02</v>
      </c>
      <c r="H1526" s="1" t="n">
        <v>110.29</v>
      </c>
      <c r="I1526" s="1" t="n">
        <v>0.0023466</v>
      </c>
      <c r="J1526" s="1" t="n">
        <v>0.0917</v>
      </c>
      <c r="K1526" s="1" t="n">
        <v>0.1</v>
      </c>
    </row>
    <row r="1527" customFormat="false" ht="15.6" hidden="false" customHeight="false" outlineLevel="0" collapsed="false">
      <c r="A1527" s="1" t="s">
        <v>3952</v>
      </c>
      <c r="B1527" s="1" t="s">
        <v>79</v>
      </c>
      <c r="C1527" s="1" t="s">
        <v>79</v>
      </c>
      <c r="D1527" s="1" t="s">
        <v>79</v>
      </c>
      <c r="E1527" s="3" t="n">
        <f aca="false">G1527/H1527</f>
        <v>0.580287370809176</v>
      </c>
      <c r="F1527" s="1" t="n">
        <v>1.72</v>
      </c>
      <c r="G1527" s="1" t="n">
        <v>23.02</v>
      </c>
      <c r="H1527" s="1" t="n">
        <v>39.67</v>
      </c>
      <c r="I1527" s="1" t="n">
        <v>0.0055512</v>
      </c>
      <c r="J1527" s="1" t="n">
        <v>0.144</v>
      </c>
      <c r="K1527" s="1" t="n">
        <v>0.1</v>
      </c>
    </row>
    <row r="1528" customFormat="false" ht="15.6" hidden="false" customHeight="false" outlineLevel="0" collapsed="false">
      <c r="A1528" s="1" t="s">
        <v>3953</v>
      </c>
      <c r="B1528" s="1" t="s">
        <v>79</v>
      </c>
      <c r="C1528" s="1" t="s">
        <v>79</v>
      </c>
      <c r="D1528" s="1" t="s">
        <v>79</v>
      </c>
      <c r="E1528" s="3" t="n">
        <f aca="false">G1528/H1528</f>
        <v>0.579724218294815</v>
      </c>
      <c r="F1528" s="1" t="n">
        <v>1.72</v>
      </c>
      <c r="G1528" s="1" t="n">
        <v>29.85</v>
      </c>
      <c r="H1528" s="1" t="n">
        <v>51.49</v>
      </c>
      <c r="I1528" s="1" t="n">
        <v>0.0042098</v>
      </c>
      <c r="J1528" s="1" t="n">
        <v>0.124</v>
      </c>
      <c r="K1528" s="1" t="n">
        <v>0.1</v>
      </c>
    </row>
    <row r="1529" customFormat="false" ht="15.6" hidden="false" customHeight="false" outlineLevel="0" collapsed="false">
      <c r="A1529" s="1" t="s">
        <v>3954</v>
      </c>
      <c r="B1529" s="1" t="s">
        <v>79</v>
      </c>
      <c r="C1529" s="1" t="s">
        <v>79</v>
      </c>
      <c r="D1529" s="1" t="s">
        <v>79</v>
      </c>
      <c r="E1529" s="3" t="n">
        <f aca="false">G1529/H1529</f>
        <v>0.579239432022197</v>
      </c>
      <c r="F1529" s="1" t="n">
        <v>1.73</v>
      </c>
      <c r="G1529" s="1" t="n">
        <v>35.49</v>
      </c>
      <c r="H1529" s="1" t="n">
        <v>61.27</v>
      </c>
      <c r="I1529" s="1" t="n">
        <v>0.0020105</v>
      </c>
      <c r="J1529" s="1" t="n">
        <v>0.0838</v>
      </c>
      <c r="K1529" s="1" t="n">
        <v>0.1</v>
      </c>
    </row>
    <row r="1530" customFormat="false" ht="15.6" hidden="false" customHeight="false" outlineLevel="0" collapsed="false">
      <c r="A1530" s="1" t="s">
        <v>3955</v>
      </c>
      <c r="B1530" s="1" t="s">
        <v>3956</v>
      </c>
      <c r="C1530" s="1" t="s">
        <v>3957</v>
      </c>
      <c r="D1530" s="1" t="n">
        <v>23603</v>
      </c>
      <c r="E1530" s="3" t="n">
        <f aca="false">G1530/H1530</f>
        <v>0.579040827036859</v>
      </c>
      <c r="F1530" s="1" t="n">
        <v>1.73</v>
      </c>
      <c r="G1530" s="1" t="n">
        <v>805.44</v>
      </c>
      <c r="H1530" s="1" t="n">
        <v>1390.99</v>
      </c>
      <c r="I1530" s="1" t="n">
        <v>0.0006602</v>
      </c>
      <c r="J1530" s="1" t="n">
        <v>0.046</v>
      </c>
      <c r="K1530" s="1" t="n">
        <v>0.1</v>
      </c>
    </row>
    <row r="1531" customFormat="false" ht="15.6" hidden="false" customHeight="false" outlineLevel="0" collapsed="false">
      <c r="A1531" s="1" t="s">
        <v>3958</v>
      </c>
      <c r="B1531" s="1" t="s">
        <v>3959</v>
      </c>
      <c r="C1531" s="1" t="s">
        <v>3960</v>
      </c>
      <c r="D1531" s="1" t="n">
        <v>84986</v>
      </c>
      <c r="E1531" s="3" t="n">
        <f aca="false">G1531/H1531</f>
        <v>0.578660049627792</v>
      </c>
      <c r="F1531" s="1" t="n">
        <v>1.73</v>
      </c>
      <c r="G1531" s="1" t="n">
        <v>11.66</v>
      </c>
      <c r="H1531" s="1" t="n">
        <v>20.15</v>
      </c>
      <c r="I1531" s="1" t="n">
        <v>0.0050046</v>
      </c>
      <c r="J1531" s="1" t="n">
        <v>0.136</v>
      </c>
      <c r="K1531" s="1" t="n">
        <v>0.1</v>
      </c>
    </row>
    <row r="1532" customFormat="false" ht="15.6" hidden="false" customHeight="false" outlineLevel="0" collapsed="false">
      <c r="A1532" s="1" t="s">
        <v>3961</v>
      </c>
      <c r="B1532" s="1" t="s">
        <v>3962</v>
      </c>
      <c r="C1532" s="1" t="s">
        <v>3963</v>
      </c>
      <c r="D1532" s="1" t="n">
        <v>7982</v>
      </c>
      <c r="E1532" s="3" t="n">
        <f aca="false">G1532/H1532</f>
        <v>0.578333333333333</v>
      </c>
      <c r="F1532" s="1" t="n">
        <v>1.73</v>
      </c>
      <c r="G1532" s="1" t="n">
        <v>24.29</v>
      </c>
      <c r="H1532" s="1" t="n">
        <v>42</v>
      </c>
      <c r="I1532" s="1" t="n">
        <v>0.025576</v>
      </c>
      <c r="J1532" s="1" t="n">
        <v>0.313</v>
      </c>
      <c r="K1532" s="1" t="n">
        <v>0.1</v>
      </c>
    </row>
    <row r="1533" customFormat="false" ht="15.6" hidden="false" customHeight="false" outlineLevel="0" collapsed="false">
      <c r="A1533" s="1" t="s">
        <v>3964</v>
      </c>
      <c r="B1533" s="1" t="s">
        <v>3965</v>
      </c>
      <c r="C1533" s="1" t="s">
        <v>3966</v>
      </c>
      <c r="D1533" s="1" t="n">
        <v>6491</v>
      </c>
      <c r="E1533" s="3" t="n">
        <f aca="false">G1533/H1533</f>
        <v>0.578258170119095</v>
      </c>
      <c r="F1533" s="1" t="n">
        <v>1.73</v>
      </c>
      <c r="G1533" s="1" t="n">
        <v>102.45</v>
      </c>
      <c r="H1533" s="1" t="n">
        <v>177.17</v>
      </c>
      <c r="I1533" s="1" t="n">
        <v>0.0033206</v>
      </c>
      <c r="J1533" s="1" t="n">
        <v>0.111</v>
      </c>
      <c r="K1533" s="1" t="n">
        <v>0.1</v>
      </c>
    </row>
    <row r="1534" customFormat="false" ht="15.6" hidden="false" customHeight="false" outlineLevel="0" collapsed="false">
      <c r="A1534" s="1" t="s">
        <v>3967</v>
      </c>
      <c r="B1534" s="1" t="s">
        <v>3968</v>
      </c>
      <c r="C1534" s="1" t="s">
        <v>3969</v>
      </c>
      <c r="D1534" s="1" t="n">
        <v>55572</v>
      </c>
      <c r="E1534" s="3" t="n">
        <f aca="false">G1534/H1534</f>
        <v>0.578193832599119</v>
      </c>
      <c r="F1534" s="1" t="n">
        <v>1.73</v>
      </c>
      <c r="G1534" s="1" t="n">
        <v>99.75</v>
      </c>
      <c r="H1534" s="1" t="n">
        <v>172.52</v>
      </c>
      <c r="I1534" s="4" t="n">
        <v>7.58E-005</v>
      </c>
      <c r="J1534" s="1" t="n">
        <v>0.0164</v>
      </c>
      <c r="K1534" s="1" t="n">
        <v>0.1</v>
      </c>
    </row>
    <row r="1535" customFormat="false" ht="15.6" hidden="false" customHeight="false" outlineLevel="0" collapsed="false">
      <c r="A1535" s="1" t="s">
        <v>3970</v>
      </c>
      <c r="B1535" s="1" t="s">
        <v>79</v>
      </c>
      <c r="C1535" s="1" t="s">
        <v>79</v>
      </c>
      <c r="D1535" s="1" t="s">
        <v>79</v>
      </c>
      <c r="E1535" s="3" t="n">
        <f aca="false">G1535/H1535</f>
        <v>0.578011611030479</v>
      </c>
      <c r="F1535" s="1" t="n">
        <v>1.73</v>
      </c>
      <c r="G1535" s="1" t="n">
        <v>15.93</v>
      </c>
      <c r="H1535" s="1" t="n">
        <v>27.56</v>
      </c>
      <c r="I1535" s="1" t="n">
        <v>0.009619</v>
      </c>
      <c r="J1535" s="1" t="n">
        <v>0.191</v>
      </c>
      <c r="K1535" s="1" t="n">
        <v>0.1</v>
      </c>
    </row>
    <row r="1536" customFormat="false" ht="15.6" hidden="false" customHeight="false" outlineLevel="0" collapsed="false">
      <c r="A1536" s="1" t="s">
        <v>3971</v>
      </c>
      <c r="B1536" s="1" t="s">
        <v>3972</v>
      </c>
      <c r="C1536" s="1" t="s">
        <v>3973</v>
      </c>
      <c r="D1536" s="1" t="n">
        <v>84314</v>
      </c>
      <c r="E1536" s="3" t="n">
        <f aca="false">G1536/H1536</f>
        <v>0.577801047120419</v>
      </c>
      <c r="F1536" s="1" t="n">
        <v>1.73</v>
      </c>
      <c r="G1536" s="1" t="n">
        <v>27.59</v>
      </c>
      <c r="H1536" s="1" t="n">
        <v>47.75</v>
      </c>
      <c r="I1536" s="1" t="n">
        <v>0.0020834</v>
      </c>
      <c r="J1536" s="1" t="n">
        <v>0.0855</v>
      </c>
      <c r="K1536" s="1" t="n">
        <v>0.1</v>
      </c>
    </row>
    <row r="1537" customFormat="false" ht="15.6" hidden="false" customHeight="false" outlineLevel="0" collapsed="false">
      <c r="A1537" s="1" t="s">
        <v>3974</v>
      </c>
      <c r="B1537" s="1" t="s">
        <v>3975</v>
      </c>
      <c r="C1537" s="1" t="s">
        <v>3976</v>
      </c>
      <c r="D1537" s="1" t="n">
        <v>26147</v>
      </c>
      <c r="E1537" s="3" t="n">
        <f aca="false">G1537/H1537</f>
        <v>0.577573026474612</v>
      </c>
      <c r="F1537" s="1" t="n">
        <v>1.73</v>
      </c>
      <c r="G1537" s="1" t="n">
        <v>287.1</v>
      </c>
      <c r="H1537" s="1" t="n">
        <v>497.08</v>
      </c>
      <c r="I1537" s="1" t="n">
        <v>0.0025485</v>
      </c>
      <c r="J1537" s="1" t="n">
        <v>0.0964</v>
      </c>
      <c r="K1537" s="1" t="n">
        <v>0.1</v>
      </c>
    </row>
    <row r="1538" customFormat="false" ht="15.6" hidden="false" customHeight="false" outlineLevel="0" collapsed="false">
      <c r="A1538" s="1" t="s">
        <v>3977</v>
      </c>
      <c r="B1538" s="1" t="s">
        <v>3978</v>
      </c>
      <c r="C1538" s="1" t="s">
        <v>3979</v>
      </c>
      <c r="D1538" s="1" t="n">
        <v>9462</v>
      </c>
      <c r="E1538" s="3" t="n">
        <f aca="false">G1538/H1538</f>
        <v>0.577426036417597</v>
      </c>
      <c r="F1538" s="1" t="n">
        <v>1.73</v>
      </c>
      <c r="G1538" s="1" t="n">
        <v>186.78</v>
      </c>
      <c r="H1538" s="1" t="n">
        <v>323.47</v>
      </c>
      <c r="I1538" s="1" t="n">
        <v>0.0054552</v>
      </c>
      <c r="J1538" s="1" t="n">
        <v>0.143</v>
      </c>
      <c r="K1538" s="1" t="n">
        <v>0.1</v>
      </c>
    </row>
    <row r="1539" customFormat="false" ht="15.6" hidden="false" customHeight="false" outlineLevel="0" collapsed="false">
      <c r="A1539" s="1" t="s">
        <v>3980</v>
      </c>
      <c r="B1539" s="1" t="s">
        <v>3981</v>
      </c>
      <c r="C1539" s="1" t="s">
        <v>3982</v>
      </c>
      <c r="D1539" s="1" t="n">
        <v>58513</v>
      </c>
      <c r="E1539" s="3" t="n">
        <f aca="false">G1539/H1539</f>
        <v>0.576769025367156</v>
      </c>
      <c r="F1539" s="1" t="n">
        <v>1.73</v>
      </c>
      <c r="G1539" s="1" t="n">
        <v>12.96</v>
      </c>
      <c r="H1539" s="1" t="n">
        <v>22.47</v>
      </c>
      <c r="I1539" s="1" t="n">
        <v>0.0006191</v>
      </c>
      <c r="J1539" s="1" t="n">
        <v>0.0447</v>
      </c>
      <c r="K1539" s="1" t="n">
        <v>0.1</v>
      </c>
    </row>
    <row r="1540" customFormat="false" ht="15.6" hidden="false" customHeight="false" outlineLevel="0" collapsed="false">
      <c r="A1540" s="1" t="s">
        <v>3983</v>
      </c>
      <c r="B1540" s="1" t="s">
        <v>3984</v>
      </c>
      <c r="C1540" s="1" t="s">
        <v>3985</v>
      </c>
      <c r="D1540" s="1" t="n">
        <v>91752</v>
      </c>
      <c r="E1540" s="3" t="n">
        <f aca="false">G1540/H1540</f>
        <v>0.576539258143476</v>
      </c>
      <c r="F1540" s="1" t="n">
        <v>1.73</v>
      </c>
      <c r="G1540" s="1" t="n">
        <v>30.62</v>
      </c>
      <c r="H1540" s="1" t="n">
        <v>53.11</v>
      </c>
      <c r="I1540" s="1" t="n">
        <v>0.0004116</v>
      </c>
      <c r="J1540" s="1" t="n">
        <v>0.0359</v>
      </c>
      <c r="K1540" s="1" t="n">
        <v>0.1</v>
      </c>
    </row>
    <row r="1541" customFormat="false" ht="15.6" hidden="false" customHeight="false" outlineLevel="0" collapsed="false">
      <c r="A1541" s="1" t="s">
        <v>3986</v>
      </c>
      <c r="B1541" s="1" t="s">
        <v>3987</v>
      </c>
      <c r="C1541" s="1" t="s">
        <v>3988</v>
      </c>
      <c r="D1541" s="1" t="n">
        <v>7341</v>
      </c>
      <c r="E1541" s="3" t="n">
        <f aca="false">G1541/H1541</f>
        <v>0.576373212942062</v>
      </c>
      <c r="F1541" s="1" t="n">
        <v>1.73</v>
      </c>
      <c r="G1541" s="1" t="n">
        <v>68.94</v>
      </c>
      <c r="H1541" s="1" t="n">
        <v>119.61</v>
      </c>
      <c r="I1541" s="1" t="n">
        <v>0.0075299</v>
      </c>
      <c r="J1541" s="1" t="n">
        <v>0.169</v>
      </c>
      <c r="K1541" s="1" t="n">
        <v>0.1</v>
      </c>
    </row>
    <row r="1542" customFormat="false" ht="15.6" hidden="false" customHeight="false" outlineLevel="0" collapsed="false">
      <c r="A1542" s="1" t="s">
        <v>3989</v>
      </c>
      <c r="B1542" s="1" t="s">
        <v>3990</v>
      </c>
      <c r="C1542" s="1" t="s">
        <v>3991</v>
      </c>
      <c r="D1542" s="1" t="n">
        <v>55215</v>
      </c>
      <c r="E1542" s="3" t="n">
        <f aca="false">G1542/H1542</f>
        <v>0.576262953367876</v>
      </c>
      <c r="F1542" s="1" t="n">
        <v>1.74</v>
      </c>
      <c r="G1542" s="1" t="n">
        <v>213.54</v>
      </c>
      <c r="H1542" s="1" t="n">
        <v>370.56</v>
      </c>
      <c r="I1542" s="1" t="n">
        <v>0.0006556</v>
      </c>
      <c r="J1542" s="1" t="n">
        <v>0.0458</v>
      </c>
      <c r="K1542" s="1" t="n">
        <v>0.1</v>
      </c>
    </row>
    <row r="1543" customFormat="false" ht="15.6" hidden="false" customHeight="false" outlineLevel="0" collapsed="false">
      <c r="A1543" s="1" t="s">
        <v>3992</v>
      </c>
      <c r="B1543" s="1" t="s">
        <v>3993</v>
      </c>
      <c r="C1543" s="1" t="s">
        <v>3994</v>
      </c>
      <c r="D1543" s="1" t="n">
        <v>1209</v>
      </c>
      <c r="E1543" s="3" t="n">
        <f aca="false">G1543/H1543</f>
        <v>0.575797741777123</v>
      </c>
      <c r="F1543" s="1" t="n">
        <v>1.74</v>
      </c>
      <c r="G1543" s="1" t="n">
        <v>117.29</v>
      </c>
      <c r="H1543" s="1" t="n">
        <v>203.7</v>
      </c>
      <c r="I1543" s="1" t="n">
        <v>0.0439065</v>
      </c>
      <c r="J1543" s="1" t="n">
        <v>0.4</v>
      </c>
      <c r="K1543" s="1" t="n">
        <v>0.2</v>
      </c>
    </row>
    <row r="1544" customFormat="false" ht="15.6" hidden="false" customHeight="false" outlineLevel="0" collapsed="false">
      <c r="A1544" s="1" t="s">
        <v>3995</v>
      </c>
      <c r="B1544" s="1" t="s">
        <v>3996</v>
      </c>
      <c r="C1544" s="1" t="s">
        <v>3997</v>
      </c>
      <c r="D1544" s="1" t="n">
        <v>167681</v>
      </c>
      <c r="E1544" s="3" t="n">
        <f aca="false">G1544/H1544</f>
        <v>0.575596816976127</v>
      </c>
      <c r="F1544" s="1" t="n">
        <v>1.74</v>
      </c>
      <c r="G1544" s="1" t="n">
        <v>10.85</v>
      </c>
      <c r="H1544" s="1" t="n">
        <v>18.85</v>
      </c>
      <c r="I1544" s="1" t="n">
        <v>0.0194769</v>
      </c>
      <c r="J1544" s="1" t="n">
        <v>0.274</v>
      </c>
      <c r="K1544" s="1" t="n">
        <v>0.2</v>
      </c>
    </row>
    <row r="1545" customFormat="false" ht="15.6" hidden="false" customHeight="false" outlineLevel="0" collapsed="false">
      <c r="A1545" s="1" t="s">
        <v>3998</v>
      </c>
      <c r="B1545" s="1" t="s">
        <v>79</v>
      </c>
      <c r="C1545" s="1" t="s">
        <v>79</v>
      </c>
      <c r="D1545" s="1" t="s">
        <v>79</v>
      </c>
      <c r="E1545" s="3" t="n">
        <f aca="false">G1545/H1545</f>
        <v>0.574901445466492</v>
      </c>
      <c r="F1545" s="1" t="n">
        <v>1.74</v>
      </c>
      <c r="G1545" s="1" t="n">
        <v>8.75</v>
      </c>
      <c r="H1545" s="1" t="n">
        <v>15.22</v>
      </c>
      <c r="I1545" s="1" t="n">
        <v>0.003186</v>
      </c>
      <c r="J1545" s="1" t="n">
        <v>0.108</v>
      </c>
      <c r="K1545" s="1" t="n">
        <v>0.1</v>
      </c>
    </row>
    <row r="1546" customFormat="false" ht="15.6" hidden="false" customHeight="false" outlineLevel="0" collapsed="false">
      <c r="A1546" s="1" t="s">
        <v>3999</v>
      </c>
      <c r="B1546" s="1" t="s">
        <v>4000</v>
      </c>
      <c r="C1546" s="1" t="s">
        <v>4001</v>
      </c>
      <c r="D1546" s="1" t="n">
        <v>79648</v>
      </c>
      <c r="E1546" s="3" t="n">
        <f aca="false">G1546/H1546</f>
        <v>0.573755656108597</v>
      </c>
      <c r="F1546" s="1" t="n">
        <v>1.74</v>
      </c>
      <c r="G1546" s="1" t="n">
        <v>12.68</v>
      </c>
      <c r="H1546" s="1" t="n">
        <v>22.1</v>
      </c>
      <c r="I1546" s="1" t="n">
        <v>0.0280676</v>
      </c>
      <c r="J1546" s="1" t="n">
        <v>0.327</v>
      </c>
      <c r="K1546" s="1" t="n">
        <v>0.2</v>
      </c>
    </row>
    <row r="1547" customFormat="false" ht="15.6" hidden="false" customHeight="false" outlineLevel="0" collapsed="false">
      <c r="A1547" s="1" t="s">
        <v>4002</v>
      </c>
      <c r="B1547" s="1" t="s">
        <v>3916</v>
      </c>
      <c r="C1547" s="1" t="s">
        <v>3917</v>
      </c>
      <c r="D1547" s="1" t="n">
        <v>56924</v>
      </c>
      <c r="E1547" s="3" t="n">
        <f aca="false">G1547/H1547</f>
        <v>0.573496932515337</v>
      </c>
      <c r="F1547" s="1" t="n">
        <v>1.74</v>
      </c>
      <c r="G1547" s="1" t="n">
        <v>23.37</v>
      </c>
      <c r="H1547" s="1" t="n">
        <v>40.75</v>
      </c>
      <c r="I1547" s="1" t="n">
        <v>0.0054098</v>
      </c>
      <c r="J1547" s="1" t="n">
        <v>0.142</v>
      </c>
      <c r="K1547" s="1" t="n">
        <v>0.1</v>
      </c>
    </row>
    <row r="1548" customFormat="false" ht="15.6" hidden="false" customHeight="false" outlineLevel="0" collapsed="false">
      <c r="A1548" s="1" t="s">
        <v>4003</v>
      </c>
      <c r="B1548" s="1" t="s">
        <v>4004</v>
      </c>
      <c r="C1548" s="1" t="s">
        <v>4005</v>
      </c>
      <c r="D1548" s="1" t="n">
        <v>131118</v>
      </c>
      <c r="E1548" s="3" t="n">
        <f aca="false">G1548/H1548</f>
        <v>0.573430072554416</v>
      </c>
      <c r="F1548" s="1" t="n">
        <v>1.74</v>
      </c>
      <c r="G1548" s="1" t="n">
        <v>45.84</v>
      </c>
      <c r="H1548" s="1" t="n">
        <v>79.94</v>
      </c>
      <c r="I1548" s="1" t="n">
        <v>0.0473461</v>
      </c>
      <c r="J1548" s="1" t="n">
        <v>0.413</v>
      </c>
      <c r="K1548" s="1" t="n">
        <v>0.1</v>
      </c>
    </row>
    <row r="1549" customFormat="false" ht="15.6" hidden="false" customHeight="false" outlineLevel="0" collapsed="false">
      <c r="A1549" s="1" t="s">
        <v>4006</v>
      </c>
      <c r="B1549" s="1" t="s">
        <v>4007</v>
      </c>
      <c r="C1549" s="1" t="s">
        <v>4008</v>
      </c>
      <c r="D1549" s="1" t="n">
        <v>56256</v>
      </c>
      <c r="E1549" s="3" t="n">
        <f aca="false">G1549/H1549</f>
        <v>0.573227302849569</v>
      </c>
      <c r="F1549" s="1" t="n">
        <v>1.74</v>
      </c>
      <c r="G1549" s="1" t="n">
        <v>17.3</v>
      </c>
      <c r="H1549" s="1" t="n">
        <v>30.18</v>
      </c>
      <c r="I1549" s="1" t="n">
        <v>0.0025659</v>
      </c>
      <c r="J1549" s="1" t="n">
        <v>0.0965</v>
      </c>
      <c r="K1549" s="1" t="n">
        <v>0.1</v>
      </c>
    </row>
    <row r="1550" customFormat="false" ht="15.6" hidden="false" customHeight="false" outlineLevel="0" collapsed="false">
      <c r="A1550" s="1" t="s">
        <v>4009</v>
      </c>
      <c r="B1550" s="1" t="s">
        <v>4010</v>
      </c>
      <c r="C1550" s="1" t="s">
        <v>4011</v>
      </c>
      <c r="D1550" s="1" t="n">
        <v>6210</v>
      </c>
      <c r="E1550" s="3" t="n">
        <f aca="false">G1550/H1550</f>
        <v>0.571912302070646</v>
      </c>
      <c r="F1550" s="1" t="n">
        <v>1.75</v>
      </c>
      <c r="G1550" s="1" t="n">
        <v>234.77</v>
      </c>
      <c r="H1550" s="1" t="n">
        <v>410.5</v>
      </c>
      <c r="I1550" s="1" t="n">
        <v>0.0001472</v>
      </c>
      <c r="J1550" s="1" t="n">
        <v>0.0229</v>
      </c>
      <c r="K1550" s="1" t="n">
        <v>0.1</v>
      </c>
    </row>
    <row r="1551" customFormat="false" ht="15.6" hidden="false" customHeight="false" outlineLevel="0" collapsed="false">
      <c r="A1551" s="1" t="s">
        <v>4012</v>
      </c>
      <c r="B1551" s="1" t="s">
        <v>4013</v>
      </c>
      <c r="C1551" s="1" t="s">
        <v>4014</v>
      </c>
      <c r="D1551" s="1" t="n">
        <v>284695</v>
      </c>
      <c r="E1551" s="3" t="n">
        <f aca="false">G1551/H1551</f>
        <v>0.571817626895807</v>
      </c>
      <c r="F1551" s="1" t="n">
        <v>1.75</v>
      </c>
      <c r="G1551" s="1" t="n">
        <v>121.78</v>
      </c>
      <c r="H1551" s="1" t="n">
        <v>212.97</v>
      </c>
      <c r="I1551" s="1" t="n">
        <v>0.0015019</v>
      </c>
      <c r="J1551" s="1" t="n">
        <v>0.0734</v>
      </c>
      <c r="K1551" s="1" t="n">
        <v>0.1</v>
      </c>
    </row>
    <row r="1552" customFormat="false" ht="15.6" hidden="false" customHeight="false" outlineLevel="0" collapsed="false">
      <c r="A1552" s="1" t="s">
        <v>4015</v>
      </c>
      <c r="B1552" s="1" t="s">
        <v>3058</v>
      </c>
      <c r="C1552" s="1" t="s">
        <v>3059</v>
      </c>
      <c r="D1552" s="1" t="n">
        <v>2316</v>
      </c>
      <c r="E1552" s="3" t="n">
        <f aca="false">G1552/H1552</f>
        <v>0.571782748619333</v>
      </c>
      <c r="F1552" s="1" t="n">
        <v>1.75</v>
      </c>
      <c r="G1552" s="1" t="n">
        <v>719.56</v>
      </c>
      <c r="H1552" s="1" t="n">
        <v>1258.45</v>
      </c>
      <c r="I1552" s="1" t="n">
        <v>0.0007177</v>
      </c>
      <c r="J1552" s="1" t="n">
        <v>0.0489</v>
      </c>
      <c r="K1552" s="1" t="n">
        <v>0.1</v>
      </c>
    </row>
    <row r="1553" customFormat="false" ht="15.6" hidden="false" customHeight="false" outlineLevel="0" collapsed="false">
      <c r="A1553" s="1" t="s">
        <v>4016</v>
      </c>
      <c r="B1553" s="1" t="s">
        <v>4017</v>
      </c>
      <c r="C1553" s="1" t="s">
        <v>4018</v>
      </c>
      <c r="D1553" s="1" t="n">
        <v>253782</v>
      </c>
      <c r="E1553" s="3" t="n">
        <f aca="false">G1553/H1553</f>
        <v>0.571063104036384</v>
      </c>
      <c r="F1553" s="1" t="n">
        <v>1.75</v>
      </c>
      <c r="G1553" s="1" t="n">
        <v>20.09</v>
      </c>
      <c r="H1553" s="1" t="n">
        <v>35.18</v>
      </c>
      <c r="I1553" s="1" t="n">
        <v>0.0034996</v>
      </c>
      <c r="J1553" s="1" t="n">
        <v>0.114</v>
      </c>
      <c r="K1553" s="1" t="n">
        <v>0.1</v>
      </c>
    </row>
    <row r="1554" customFormat="false" ht="15.6" hidden="false" customHeight="false" outlineLevel="0" collapsed="false">
      <c r="A1554" s="1" t="s">
        <v>4019</v>
      </c>
      <c r="B1554" s="1" t="s">
        <v>4020</v>
      </c>
      <c r="C1554" s="1" t="s">
        <v>4021</v>
      </c>
      <c r="D1554" s="1" t="n">
        <v>3716</v>
      </c>
      <c r="E1554" s="3" t="n">
        <f aca="false">G1554/H1554</f>
        <v>0.571044675848169</v>
      </c>
      <c r="F1554" s="1" t="n">
        <v>1.75</v>
      </c>
      <c r="G1554" s="1" t="n">
        <v>34</v>
      </c>
      <c r="H1554" s="1" t="n">
        <v>59.54</v>
      </c>
      <c r="I1554" s="1" t="n">
        <v>0.0383935</v>
      </c>
      <c r="J1554" s="1" t="n">
        <v>0.377</v>
      </c>
      <c r="K1554" s="1" t="n">
        <v>0.2</v>
      </c>
    </row>
    <row r="1555" customFormat="false" ht="15.6" hidden="false" customHeight="false" outlineLevel="0" collapsed="false">
      <c r="A1555" s="1" t="s">
        <v>4022</v>
      </c>
      <c r="B1555" s="1" t="s">
        <v>2978</v>
      </c>
      <c r="C1555" s="1" t="s">
        <v>2979</v>
      </c>
      <c r="D1555" s="1" t="n">
        <v>205</v>
      </c>
      <c r="E1555" s="3" t="n">
        <f aca="false">G1555/H1555</f>
        <v>0.569578109556261</v>
      </c>
      <c r="F1555" s="1" t="n">
        <v>1.76</v>
      </c>
      <c r="G1555" s="1" t="n">
        <v>109.49</v>
      </c>
      <c r="H1555" s="1" t="n">
        <v>192.23</v>
      </c>
      <c r="I1555" s="1" t="n">
        <v>0.0293142</v>
      </c>
      <c r="J1555" s="1" t="n">
        <v>0.334</v>
      </c>
      <c r="K1555" s="1" t="n">
        <v>0.2</v>
      </c>
    </row>
    <row r="1556" customFormat="false" ht="15.6" hidden="false" customHeight="false" outlineLevel="0" collapsed="false">
      <c r="A1556" s="1" t="s">
        <v>4023</v>
      </c>
      <c r="B1556" s="1" t="s">
        <v>79</v>
      </c>
      <c r="C1556" s="1" t="s">
        <v>79</v>
      </c>
      <c r="D1556" s="1" t="s">
        <v>79</v>
      </c>
      <c r="E1556" s="3" t="n">
        <f aca="false">G1556/H1556</f>
        <v>0.569168968114487</v>
      </c>
      <c r="F1556" s="1" t="n">
        <v>1.76</v>
      </c>
      <c r="G1556" s="1" t="n">
        <v>22.67</v>
      </c>
      <c r="H1556" s="1" t="n">
        <v>39.83</v>
      </c>
      <c r="I1556" s="1" t="n">
        <v>0.0020673</v>
      </c>
      <c r="J1556" s="1" t="n">
        <v>0.0854</v>
      </c>
      <c r="K1556" s="1" t="n">
        <v>0.1</v>
      </c>
    </row>
    <row r="1557" customFormat="false" ht="15.6" hidden="false" customHeight="false" outlineLevel="0" collapsed="false">
      <c r="A1557" s="1" t="s">
        <v>4024</v>
      </c>
      <c r="B1557" s="1" t="s">
        <v>4025</v>
      </c>
      <c r="C1557" s="1" t="s">
        <v>4026</v>
      </c>
      <c r="D1557" s="1" t="n">
        <v>1398</v>
      </c>
      <c r="E1557" s="3" t="n">
        <f aca="false">G1557/H1557</f>
        <v>0.568751582679159</v>
      </c>
      <c r="F1557" s="1" t="n">
        <v>1.76</v>
      </c>
      <c r="G1557" s="1" t="n">
        <v>89.84</v>
      </c>
      <c r="H1557" s="1" t="n">
        <v>157.96</v>
      </c>
      <c r="I1557" s="1" t="n">
        <v>0.0006097</v>
      </c>
      <c r="J1557" s="1" t="n">
        <v>0.0446</v>
      </c>
      <c r="K1557" s="1" t="n">
        <v>0.1</v>
      </c>
    </row>
    <row r="1558" customFormat="false" ht="15.6" hidden="false" customHeight="false" outlineLevel="0" collapsed="false">
      <c r="A1558" s="1" t="s">
        <v>4027</v>
      </c>
      <c r="B1558" s="1" t="s">
        <v>2645</v>
      </c>
      <c r="C1558" s="1" t="s">
        <v>2646</v>
      </c>
      <c r="D1558" s="1" t="n">
        <v>7204</v>
      </c>
      <c r="E1558" s="3" t="n">
        <f aca="false">G1558/H1558</f>
        <v>0.568748570121254</v>
      </c>
      <c r="F1558" s="1" t="n">
        <v>1.76</v>
      </c>
      <c r="G1558" s="1" t="n">
        <v>24.86</v>
      </c>
      <c r="H1558" s="1" t="n">
        <v>43.71</v>
      </c>
      <c r="I1558" s="1" t="n">
        <v>0.0001955</v>
      </c>
      <c r="J1558" s="1" t="n">
        <v>0.0249</v>
      </c>
      <c r="K1558" s="1" t="n">
        <v>0.1</v>
      </c>
    </row>
    <row r="1559" customFormat="false" ht="15.6" hidden="false" customHeight="false" outlineLevel="0" collapsed="false">
      <c r="A1559" s="1" t="s">
        <v>4028</v>
      </c>
      <c r="B1559" s="1" t="s">
        <v>4029</v>
      </c>
      <c r="C1559" s="1" t="s">
        <v>4030</v>
      </c>
      <c r="D1559" s="1" t="n">
        <v>90701</v>
      </c>
      <c r="E1559" s="3" t="n">
        <f aca="false">G1559/H1559</f>
        <v>0.568635582676699</v>
      </c>
      <c r="F1559" s="1" t="n">
        <v>1.76</v>
      </c>
      <c r="G1559" s="1" t="n">
        <v>95.98</v>
      </c>
      <c r="H1559" s="1" t="n">
        <v>168.79</v>
      </c>
      <c r="I1559" s="1" t="n">
        <v>0.0009601</v>
      </c>
      <c r="J1559" s="1" t="n">
        <v>0.0573</v>
      </c>
      <c r="K1559" s="1" t="n">
        <v>0.1</v>
      </c>
    </row>
    <row r="1560" customFormat="false" ht="15.6" hidden="false" customHeight="false" outlineLevel="0" collapsed="false">
      <c r="A1560" s="1" t="s">
        <v>4031</v>
      </c>
      <c r="B1560" s="1" t="s">
        <v>4032</v>
      </c>
      <c r="C1560" s="1" t="s">
        <v>4033</v>
      </c>
      <c r="D1560" s="1" t="n">
        <v>8914</v>
      </c>
      <c r="E1560" s="3" t="n">
        <f aca="false">G1560/H1560</f>
        <v>0.567937116057864</v>
      </c>
      <c r="F1560" s="1" t="n">
        <v>1.76</v>
      </c>
      <c r="G1560" s="1" t="n">
        <v>85.98</v>
      </c>
      <c r="H1560" s="1" t="n">
        <v>151.39</v>
      </c>
      <c r="I1560" s="1" t="n">
        <v>0.0007099</v>
      </c>
      <c r="J1560" s="1" t="n">
        <v>0.0485</v>
      </c>
      <c r="K1560" s="1" t="n">
        <v>0.1</v>
      </c>
    </row>
    <row r="1561" customFormat="false" ht="15.6" hidden="false" customHeight="false" outlineLevel="0" collapsed="false">
      <c r="A1561" s="1" t="s">
        <v>4034</v>
      </c>
      <c r="B1561" s="1" t="s">
        <v>4035</v>
      </c>
      <c r="C1561" s="1" t="s">
        <v>4036</v>
      </c>
      <c r="D1561" s="1" t="n">
        <v>891</v>
      </c>
      <c r="E1561" s="3" t="n">
        <f aca="false">G1561/H1561</f>
        <v>0.567824571232919</v>
      </c>
      <c r="F1561" s="1" t="n">
        <v>1.76</v>
      </c>
      <c r="G1561" s="1" t="n">
        <v>364.85</v>
      </c>
      <c r="H1561" s="1" t="n">
        <v>642.54</v>
      </c>
      <c r="I1561" s="1" t="n">
        <v>0.0012505</v>
      </c>
      <c r="J1561" s="1" t="n">
        <v>0.0659</v>
      </c>
      <c r="K1561" s="1" t="n">
        <v>0.1</v>
      </c>
    </row>
    <row r="1562" customFormat="false" ht="15.6" hidden="false" customHeight="false" outlineLevel="0" collapsed="false">
      <c r="A1562" s="1" t="s">
        <v>4037</v>
      </c>
      <c r="B1562" s="1" t="s">
        <v>4038</v>
      </c>
      <c r="C1562" s="1" t="s">
        <v>4039</v>
      </c>
      <c r="D1562" s="1" t="n">
        <v>220042</v>
      </c>
      <c r="E1562" s="3" t="n">
        <f aca="false">G1562/H1562</f>
        <v>0.56730855351545</v>
      </c>
      <c r="F1562" s="1" t="n">
        <v>1.76</v>
      </c>
      <c r="G1562" s="1" t="n">
        <v>63.34</v>
      </c>
      <c r="H1562" s="1" t="n">
        <v>111.65</v>
      </c>
      <c r="I1562" s="1" t="n">
        <v>0.0012657</v>
      </c>
      <c r="J1562" s="1" t="n">
        <v>0.0663</v>
      </c>
      <c r="K1562" s="1" t="n">
        <v>0.1</v>
      </c>
    </row>
    <row r="1563" customFormat="false" ht="15.6" hidden="false" customHeight="false" outlineLevel="0" collapsed="false">
      <c r="A1563" s="1" t="s">
        <v>4040</v>
      </c>
      <c r="B1563" s="1" t="s">
        <v>3975</v>
      </c>
      <c r="C1563" s="1" t="s">
        <v>3976</v>
      </c>
      <c r="D1563" s="1" t="n">
        <v>26147</v>
      </c>
      <c r="E1563" s="3" t="n">
        <f aca="false">G1563/H1563</f>
        <v>0.566767886239076</v>
      </c>
      <c r="F1563" s="1" t="n">
        <v>1.76</v>
      </c>
      <c r="G1563" s="1" t="n">
        <v>153.05</v>
      </c>
      <c r="H1563" s="1" t="n">
        <v>270.04</v>
      </c>
      <c r="I1563" s="1" t="n">
        <v>0.0008148</v>
      </c>
      <c r="J1563" s="1" t="n">
        <v>0.0523</v>
      </c>
      <c r="K1563" s="1" t="n">
        <v>0.1</v>
      </c>
    </row>
    <row r="1564" customFormat="false" ht="15.6" hidden="false" customHeight="false" outlineLevel="0" collapsed="false">
      <c r="A1564" s="1" t="s">
        <v>4041</v>
      </c>
      <c r="B1564" s="1" t="s">
        <v>4042</v>
      </c>
      <c r="C1564" s="1" t="s">
        <v>4043</v>
      </c>
      <c r="D1564" s="1" t="n">
        <v>5888</v>
      </c>
      <c r="E1564" s="3" t="n">
        <f aca="false">G1564/H1564</f>
        <v>0.566375225255289</v>
      </c>
      <c r="F1564" s="1" t="n">
        <v>1.77</v>
      </c>
      <c r="G1564" s="1" t="n">
        <v>84.86</v>
      </c>
      <c r="H1564" s="1" t="n">
        <v>149.83</v>
      </c>
      <c r="I1564" s="1" t="n">
        <v>0.0028296</v>
      </c>
      <c r="J1564" s="1" t="n">
        <v>0.101</v>
      </c>
      <c r="K1564" s="1" t="n">
        <v>0.1</v>
      </c>
    </row>
    <row r="1565" customFormat="false" ht="15.6" hidden="false" customHeight="false" outlineLevel="0" collapsed="false">
      <c r="A1565" s="1" t="s">
        <v>4044</v>
      </c>
      <c r="B1565" s="1" t="s">
        <v>4045</v>
      </c>
      <c r="C1565" s="1" t="s">
        <v>4046</v>
      </c>
      <c r="D1565" s="1" t="n">
        <v>1654</v>
      </c>
      <c r="E1565" s="3" t="n">
        <f aca="false">G1565/H1565</f>
        <v>0.566112322791712</v>
      </c>
      <c r="F1565" s="1" t="n">
        <v>1.77</v>
      </c>
      <c r="G1565" s="1" t="n">
        <v>41.53</v>
      </c>
      <c r="H1565" s="1" t="n">
        <v>73.36</v>
      </c>
      <c r="I1565" s="1" t="n">
        <v>0.0235378</v>
      </c>
      <c r="J1565" s="1" t="n">
        <v>0.301</v>
      </c>
      <c r="K1565" s="1" t="n">
        <v>0.2</v>
      </c>
    </row>
    <row r="1566" customFormat="false" ht="15.6" hidden="false" customHeight="false" outlineLevel="0" collapsed="false">
      <c r="A1566" s="1" t="s">
        <v>4047</v>
      </c>
      <c r="B1566" s="1" t="s">
        <v>3238</v>
      </c>
      <c r="C1566" s="1" t="s">
        <v>3239</v>
      </c>
      <c r="D1566" s="1" t="n">
        <v>29968</v>
      </c>
      <c r="E1566" s="3" t="n">
        <f aca="false">G1566/H1566</f>
        <v>0.565878330649035</v>
      </c>
      <c r="F1566" s="1" t="n">
        <v>1.77</v>
      </c>
      <c r="G1566" s="1" t="n">
        <v>400.54</v>
      </c>
      <c r="H1566" s="1" t="n">
        <v>707.82</v>
      </c>
      <c r="I1566" s="1" t="n">
        <v>0.0002928</v>
      </c>
      <c r="J1566" s="1" t="n">
        <v>0.0303</v>
      </c>
      <c r="K1566" s="1" t="n">
        <v>0.1</v>
      </c>
    </row>
    <row r="1567" customFormat="false" ht="15.6" hidden="false" customHeight="false" outlineLevel="0" collapsed="false">
      <c r="A1567" s="1" t="s">
        <v>4048</v>
      </c>
      <c r="B1567" s="1" t="s">
        <v>4049</v>
      </c>
      <c r="C1567" s="1" t="s">
        <v>4050</v>
      </c>
      <c r="D1567" s="1" t="n">
        <v>55110</v>
      </c>
      <c r="E1567" s="3" t="n">
        <f aca="false">G1567/H1567</f>
        <v>0.565019676432007</v>
      </c>
      <c r="F1567" s="1" t="n">
        <v>1.77</v>
      </c>
      <c r="G1567" s="1" t="n">
        <v>64.61</v>
      </c>
      <c r="H1567" s="1" t="n">
        <v>114.35</v>
      </c>
      <c r="I1567" s="1" t="n">
        <v>0.0083558</v>
      </c>
      <c r="J1567" s="1" t="n">
        <v>0.178</v>
      </c>
      <c r="K1567" s="1" t="n">
        <v>0.1</v>
      </c>
    </row>
    <row r="1568" customFormat="false" ht="15.6" hidden="false" customHeight="false" outlineLevel="0" collapsed="false">
      <c r="A1568" s="1" t="s">
        <v>4051</v>
      </c>
      <c r="B1568" s="1" t="s">
        <v>4052</v>
      </c>
      <c r="C1568" s="1" t="s">
        <v>4053</v>
      </c>
      <c r="D1568" s="1" t="n">
        <v>5929</v>
      </c>
      <c r="E1568" s="3" t="n">
        <f aca="false">G1568/H1568</f>
        <v>0.564864864864865</v>
      </c>
      <c r="F1568" s="1" t="n">
        <v>1.77</v>
      </c>
      <c r="G1568" s="1" t="n">
        <v>29.26</v>
      </c>
      <c r="H1568" s="1" t="n">
        <v>51.8</v>
      </c>
      <c r="I1568" s="1" t="n">
        <v>0.0258626</v>
      </c>
      <c r="J1568" s="1" t="n">
        <v>0.315</v>
      </c>
      <c r="K1568" s="1" t="n">
        <v>0.2</v>
      </c>
    </row>
    <row r="1569" customFormat="false" ht="15.6" hidden="false" customHeight="false" outlineLevel="0" collapsed="false">
      <c r="A1569" s="1" t="s">
        <v>4054</v>
      </c>
      <c r="B1569" s="1" t="s">
        <v>4055</v>
      </c>
      <c r="C1569" s="1" t="s">
        <v>4056</v>
      </c>
      <c r="D1569" s="1" t="n">
        <v>54982</v>
      </c>
      <c r="E1569" s="3" t="n">
        <f aca="false">G1569/H1569</f>
        <v>0.564738292011019</v>
      </c>
      <c r="F1569" s="1" t="n">
        <v>1.77</v>
      </c>
      <c r="G1569" s="1" t="n">
        <v>43.05</v>
      </c>
      <c r="H1569" s="1" t="n">
        <v>76.23</v>
      </c>
      <c r="I1569" s="1" t="n">
        <v>0.0001609</v>
      </c>
      <c r="J1569" s="1" t="n">
        <v>0.0237</v>
      </c>
      <c r="K1569" s="1" t="n">
        <v>0.1</v>
      </c>
    </row>
    <row r="1570" customFormat="false" ht="15.6" hidden="false" customHeight="false" outlineLevel="0" collapsed="false">
      <c r="A1570" s="1" t="s">
        <v>4057</v>
      </c>
      <c r="B1570" s="1" t="s">
        <v>4058</v>
      </c>
      <c r="C1570" s="1" t="s">
        <v>4059</v>
      </c>
      <c r="D1570" s="1" t="n">
        <v>152137</v>
      </c>
      <c r="E1570" s="3" t="n">
        <f aca="false">G1570/H1570</f>
        <v>0.564135702746365</v>
      </c>
      <c r="F1570" s="1" t="n">
        <v>1.77</v>
      </c>
      <c r="G1570" s="1" t="n">
        <v>34.92</v>
      </c>
      <c r="H1570" s="1" t="n">
        <v>61.9</v>
      </c>
      <c r="I1570" s="1" t="n">
        <v>0.0074756</v>
      </c>
      <c r="J1570" s="1" t="n">
        <v>0.169</v>
      </c>
      <c r="K1570" s="1" t="n">
        <v>0.2</v>
      </c>
    </row>
    <row r="1571" customFormat="false" ht="15.6" hidden="false" customHeight="false" outlineLevel="0" collapsed="false">
      <c r="A1571" s="1" t="s">
        <v>4060</v>
      </c>
      <c r="B1571" s="1" t="s">
        <v>3767</v>
      </c>
      <c r="C1571" s="1" t="s">
        <v>3768</v>
      </c>
      <c r="D1571" s="1" t="n">
        <v>26268</v>
      </c>
      <c r="E1571" s="3" t="n">
        <f aca="false">G1571/H1571</f>
        <v>0.564057806283998</v>
      </c>
      <c r="F1571" s="1" t="n">
        <v>1.77</v>
      </c>
      <c r="G1571" s="1" t="n">
        <v>138.95</v>
      </c>
      <c r="H1571" s="1" t="n">
        <v>246.34</v>
      </c>
      <c r="I1571" s="1" t="n">
        <v>0.012483</v>
      </c>
      <c r="J1571" s="1" t="n">
        <v>0.218</v>
      </c>
      <c r="K1571" s="1" t="n">
        <v>0.2</v>
      </c>
    </row>
    <row r="1572" customFormat="false" ht="15.6" hidden="false" customHeight="false" outlineLevel="0" collapsed="false">
      <c r="A1572" s="1" t="s">
        <v>4061</v>
      </c>
      <c r="B1572" s="1" t="s">
        <v>4062</v>
      </c>
      <c r="C1572" s="1" t="s">
        <v>4063</v>
      </c>
      <c r="D1572" s="1" t="n">
        <v>4605</v>
      </c>
      <c r="E1572" s="3" t="n">
        <f aca="false">G1572/H1572</f>
        <v>0.563955783655744</v>
      </c>
      <c r="F1572" s="1" t="n">
        <v>1.77</v>
      </c>
      <c r="G1572" s="1" t="n">
        <v>114.28</v>
      </c>
      <c r="H1572" s="1" t="n">
        <v>202.64</v>
      </c>
      <c r="I1572" s="1" t="n">
        <v>0.0001837</v>
      </c>
      <c r="J1572" s="1" t="n">
        <v>0.0246</v>
      </c>
      <c r="K1572" s="1" t="n">
        <v>0.1</v>
      </c>
    </row>
    <row r="1573" customFormat="false" ht="15.6" hidden="false" customHeight="false" outlineLevel="0" collapsed="false">
      <c r="A1573" s="1" t="s">
        <v>4064</v>
      </c>
      <c r="B1573" s="1" t="s">
        <v>4065</v>
      </c>
      <c r="C1573" s="1" t="s">
        <v>4066</v>
      </c>
      <c r="D1573" s="1" t="n">
        <v>3843</v>
      </c>
      <c r="E1573" s="3" t="n">
        <f aca="false">G1573/H1573</f>
        <v>0.561990212071778</v>
      </c>
      <c r="F1573" s="1" t="n">
        <v>1.78</v>
      </c>
      <c r="G1573" s="1" t="n">
        <v>20.67</v>
      </c>
      <c r="H1573" s="1" t="n">
        <v>36.78</v>
      </c>
      <c r="I1573" s="1" t="n">
        <v>0.0036343</v>
      </c>
      <c r="J1573" s="1" t="n">
        <v>0.116</v>
      </c>
      <c r="K1573" s="1" t="n">
        <v>0.1</v>
      </c>
    </row>
    <row r="1574" customFormat="false" ht="15.6" hidden="false" customHeight="false" outlineLevel="0" collapsed="false">
      <c r="A1574" s="1" t="s">
        <v>4067</v>
      </c>
      <c r="B1574" s="1" t="s">
        <v>4068</v>
      </c>
      <c r="C1574" s="1" t="s">
        <v>4069</v>
      </c>
      <c r="D1574" s="1" t="n">
        <v>11130</v>
      </c>
      <c r="E1574" s="3" t="n">
        <f aca="false">G1574/H1574</f>
        <v>0.56130488802691</v>
      </c>
      <c r="F1574" s="1" t="n">
        <v>1.78</v>
      </c>
      <c r="G1574" s="1" t="n">
        <v>740.9</v>
      </c>
      <c r="H1574" s="1" t="n">
        <v>1319.96</v>
      </c>
      <c r="I1574" s="4" t="n">
        <v>9.58E-005</v>
      </c>
      <c r="J1574" s="1" t="n">
        <v>0.0187</v>
      </c>
      <c r="K1574" s="1" t="n">
        <v>0.1</v>
      </c>
    </row>
    <row r="1575" customFormat="false" ht="15.6" hidden="false" customHeight="false" outlineLevel="0" collapsed="false">
      <c r="A1575" s="1" t="s">
        <v>4070</v>
      </c>
      <c r="B1575" s="1" t="s">
        <v>4071</v>
      </c>
      <c r="C1575" s="1" t="s">
        <v>4072</v>
      </c>
      <c r="D1575" s="1" t="n">
        <v>79172</v>
      </c>
      <c r="E1575" s="3" t="n">
        <f aca="false">G1575/H1575</f>
        <v>0.561233993015134</v>
      </c>
      <c r="F1575" s="1" t="n">
        <v>1.78</v>
      </c>
      <c r="G1575" s="1" t="n">
        <v>48.21</v>
      </c>
      <c r="H1575" s="1" t="n">
        <v>85.9</v>
      </c>
      <c r="I1575" s="1" t="n">
        <v>0.0018261</v>
      </c>
      <c r="J1575" s="1" t="n">
        <v>0.0805</v>
      </c>
      <c r="K1575" s="1" t="n">
        <v>0.1</v>
      </c>
    </row>
    <row r="1576" customFormat="false" ht="15.6" hidden="false" customHeight="false" outlineLevel="0" collapsed="false">
      <c r="A1576" s="1" t="s">
        <v>4073</v>
      </c>
      <c r="B1576" s="1" t="s">
        <v>4074</v>
      </c>
      <c r="C1576" s="1" t="s">
        <v>4075</v>
      </c>
      <c r="D1576" s="1" t="n">
        <v>6837</v>
      </c>
      <c r="E1576" s="3" t="n">
        <f aca="false">G1576/H1576</f>
        <v>0.560414444613744</v>
      </c>
      <c r="F1576" s="1" t="n">
        <v>1.78</v>
      </c>
      <c r="G1576" s="1" t="n">
        <v>36.78</v>
      </c>
      <c r="H1576" s="1" t="n">
        <v>65.63</v>
      </c>
      <c r="I1576" s="1" t="n">
        <v>0.0001861</v>
      </c>
      <c r="J1576" s="1" t="n">
        <v>0.0246</v>
      </c>
      <c r="K1576" s="1" t="n">
        <v>0.1</v>
      </c>
    </row>
    <row r="1577" customFormat="false" ht="15.6" hidden="false" customHeight="false" outlineLevel="0" collapsed="false">
      <c r="A1577" s="1" t="s">
        <v>4076</v>
      </c>
      <c r="B1577" s="1" t="s">
        <v>2691</v>
      </c>
      <c r="C1577" s="1" t="s">
        <v>2692</v>
      </c>
      <c r="D1577" s="1" t="n">
        <v>55308</v>
      </c>
      <c r="E1577" s="3" t="n">
        <f aca="false">G1577/H1577</f>
        <v>0.560279406691963</v>
      </c>
      <c r="F1577" s="1" t="n">
        <v>1.78</v>
      </c>
      <c r="G1577" s="1" t="n">
        <v>64.97</v>
      </c>
      <c r="H1577" s="1" t="n">
        <v>115.96</v>
      </c>
      <c r="I1577" s="1" t="n">
        <v>0.0003381</v>
      </c>
      <c r="J1577" s="1" t="n">
        <v>0.0326</v>
      </c>
      <c r="K1577" s="1" t="n">
        <v>0.1</v>
      </c>
    </row>
    <row r="1578" customFormat="false" ht="15.6" hidden="false" customHeight="false" outlineLevel="0" collapsed="false">
      <c r="A1578" s="1" t="s">
        <v>4077</v>
      </c>
      <c r="B1578" s="1" t="s">
        <v>4078</v>
      </c>
      <c r="C1578" s="1" t="s">
        <v>4079</v>
      </c>
      <c r="D1578" s="1" t="n">
        <v>10947</v>
      </c>
      <c r="E1578" s="3" t="n">
        <f aca="false">G1578/H1578</f>
        <v>0.559970411074712</v>
      </c>
      <c r="F1578" s="1" t="n">
        <v>1.79</v>
      </c>
      <c r="G1578" s="1" t="n">
        <v>52.99</v>
      </c>
      <c r="H1578" s="1" t="n">
        <v>94.63</v>
      </c>
      <c r="I1578" s="1" t="n">
        <v>0.0206786</v>
      </c>
      <c r="J1578" s="1" t="n">
        <v>0.283</v>
      </c>
      <c r="K1578" s="1" t="n">
        <v>0.2</v>
      </c>
    </row>
    <row r="1579" customFormat="false" ht="15.6" hidden="false" customHeight="false" outlineLevel="0" collapsed="false">
      <c r="A1579" s="1" t="s">
        <v>4080</v>
      </c>
      <c r="B1579" s="1" t="s">
        <v>4081</v>
      </c>
      <c r="C1579" s="1" t="s">
        <v>4082</v>
      </c>
      <c r="D1579" s="1" t="n">
        <v>81931</v>
      </c>
      <c r="E1579" s="3" t="n">
        <f aca="false">G1579/H1579</f>
        <v>0.559555725775565</v>
      </c>
      <c r="F1579" s="1" t="n">
        <v>1.79</v>
      </c>
      <c r="G1579" s="1" t="n">
        <v>14.61</v>
      </c>
      <c r="H1579" s="1" t="n">
        <v>26.11</v>
      </c>
      <c r="I1579" s="1" t="n">
        <v>0.0061995</v>
      </c>
      <c r="J1579" s="1" t="n">
        <v>0.153</v>
      </c>
      <c r="K1579" s="1" t="n">
        <v>0.1</v>
      </c>
    </row>
    <row r="1580" customFormat="false" ht="15.6" hidden="false" customHeight="false" outlineLevel="0" collapsed="false">
      <c r="A1580" s="1" t="s">
        <v>4083</v>
      </c>
      <c r="B1580" s="1" t="s">
        <v>4084</v>
      </c>
      <c r="C1580" s="1" t="s">
        <v>4085</v>
      </c>
      <c r="D1580" s="1" t="n">
        <v>7247</v>
      </c>
      <c r="E1580" s="3" t="n">
        <f aca="false">G1580/H1580</f>
        <v>0.559384164222874</v>
      </c>
      <c r="F1580" s="1" t="n">
        <v>1.79</v>
      </c>
      <c r="G1580" s="1" t="n">
        <v>45.78</v>
      </c>
      <c r="H1580" s="1" t="n">
        <v>81.84</v>
      </c>
      <c r="I1580" s="1" t="n">
        <v>0.0196738</v>
      </c>
      <c r="J1580" s="1" t="n">
        <v>0.276</v>
      </c>
      <c r="K1580" s="1" t="n">
        <v>0.1</v>
      </c>
    </row>
    <row r="1581" customFormat="false" ht="15.6" hidden="false" customHeight="false" outlineLevel="0" collapsed="false">
      <c r="A1581" s="1" t="s">
        <v>4086</v>
      </c>
      <c r="B1581" s="1" t="s">
        <v>3754</v>
      </c>
      <c r="C1581" s="1" t="s">
        <v>3755</v>
      </c>
      <c r="D1581" s="1" t="n">
        <v>84296</v>
      </c>
      <c r="E1581" s="3" t="n">
        <f aca="false">G1581/H1581</f>
        <v>0.558862876254181</v>
      </c>
      <c r="F1581" s="1" t="n">
        <v>1.79</v>
      </c>
      <c r="G1581" s="1" t="n">
        <v>16.71</v>
      </c>
      <c r="H1581" s="1" t="n">
        <v>29.9</v>
      </c>
      <c r="I1581" s="1" t="n">
        <v>0.0067594</v>
      </c>
      <c r="J1581" s="1" t="n">
        <v>0.16</v>
      </c>
      <c r="K1581" s="1" t="n">
        <v>0.1</v>
      </c>
    </row>
    <row r="1582" customFormat="false" ht="15.6" hidden="false" customHeight="false" outlineLevel="0" collapsed="false">
      <c r="A1582" s="1" t="s">
        <v>4087</v>
      </c>
      <c r="B1582" s="1" t="s">
        <v>4088</v>
      </c>
      <c r="C1582" s="1" t="s">
        <v>4089</v>
      </c>
      <c r="D1582" s="1" t="n">
        <v>8318</v>
      </c>
      <c r="E1582" s="3" t="n">
        <f aca="false">G1582/H1582</f>
        <v>0.558861578266494</v>
      </c>
      <c r="F1582" s="1" t="n">
        <v>1.79</v>
      </c>
      <c r="G1582" s="1" t="n">
        <v>47.52</v>
      </c>
      <c r="H1582" s="1" t="n">
        <v>85.03</v>
      </c>
      <c r="I1582" s="1" t="n">
        <v>0.0001023</v>
      </c>
      <c r="J1582" s="1" t="n">
        <v>0.0192</v>
      </c>
      <c r="K1582" s="1" t="n">
        <v>0.1</v>
      </c>
    </row>
    <row r="1583" customFormat="false" ht="15.6" hidden="false" customHeight="false" outlineLevel="0" collapsed="false">
      <c r="A1583" s="1" t="s">
        <v>4090</v>
      </c>
      <c r="B1583" s="1" t="s">
        <v>4091</v>
      </c>
      <c r="C1583" s="1" t="s">
        <v>4092</v>
      </c>
      <c r="D1583" s="1" t="n">
        <v>988</v>
      </c>
      <c r="E1583" s="3" t="n">
        <f aca="false">G1583/H1583</f>
        <v>0.558422134978501</v>
      </c>
      <c r="F1583" s="1" t="n">
        <v>1.79</v>
      </c>
      <c r="G1583" s="1" t="n">
        <v>29.87</v>
      </c>
      <c r="H1583" s="1" t="n">
        <v>53.49</v>
      </c>
      <c r="I1583" s="1" t="n">
        <v>0.0018662</v>
      </c>
      <c r="J1583" s="1" t="n">
        <v>0.0811</v>
      </c>
      <c r="K1583" s="1" t="n">
        <v>0.1</v>
      </c>
    </row>
    <row r="1584" customFormat="false" ht="15.6" hidden="false" customHeight="false" outlineLevel="0" collapsed="false">
      <c r="A1584" s="1" t="s">
        <v>4093</v>
      </c>
      <c r="B1584" s="1" t="s">
        <v>4094</v>
      </c>
      <c r="C1584" s="1" t="s">
        <v>4095</v>
      </c>
      <c r="D1584" s="1" t="n">
        <v>80178</v>
      </c>
      <c r="E1584" s="3" t="n">
        <f aca="false">G1584/H1584</f>
        <v>0.558378532686269</v>
      </c>
      <c r="F1584" s="1" t="n">
        <v>1.79</v>
      </c>
      <c r="G1584" s="1" t="n">
        <v>39.12</v>
      </c>
      <c r="H1584" s="1" t="n">
        <v>70.06</v>
      </c>
      <c r="I1584" s="1" t="n">
        <v>0.0018138</v>
      </c>
      <c r="J1584" s="1" t="n">
        <v>0.0802</v>
      </c>
      <c r="K1584" s="1" t="n">
        <v>0.1</v>
      </c>
    </row>
    <row r="1585" customFormat="false" ht="15.6" hidden="false" customHeight="false" outlineLevel="0" collapsed="false">
      <c r="A1585" s="1" t="s">
        <v>4096</v>
      </c>
      <c r="B1585" s="1" t="s">
        <v>4097</v>
      </c>
      <c r="C1585" s="1" t="s">
        <v>4098</v>
      </c>
      <c r="D1585" s="1" t="n">
        <v>10587</v>
      </c>
      <c r="E1585" s="3" t="n">
        <f aca="false">G1585/H1585</f>
        <v>0.558173158700459</v>
      </c>
      <c r="F1585" s="1" t="n">
        <v>1.79</v>
      </c>
      <c r="G1585" s="1" t="n">
        <v>65.63</v>
      </c>
      <c r="H1585" s="1" t="n">
        <v>117.58</v>
      </c>
      <c r="I1585" s="1" t="n">
        <v>0.0001596</v>
      </c>
      <c r="J1585" s="1" t="n">
        <v>0.0237</v>
      </c>
      <c r="K1585" s="1" t="n">
        <v>0.1</v>
      </c>
    </row>
    <row r="1586" customFormat="false" ht="15.6" hidden="false" customHeight="false" outlineLevel="0" collapsed="false">
      <c r="A1586" s="1" t="s">
        <v>4099</v>
      </c>
      <c r="B1586" s="1" t="s">
        <v>4100</v>
      </c>
      <c r="C1586" s="1" t="s">
        <v>4101</v>
      </c>
      <c r="D1586" s="1" t="n">
        <v>64785</v>
      </c>
      <c r="E1586" s="3" t="n">
        <f aca="false">G1586/H1586</f>
        <v>0.557876628164168</v>
      </c>
      <c r="F1586" s="1" t="n">
        <v>1.79</v>
      </c>
      <c r="G1586" s="1" t="n">
        <v>22.7</v>
      </c>
      <c r="H1586" s="1" t="n">
        <v>40.69</v>
      </c>
      <c r="I1586" s="1" t="n">
        <v>0.0001481</v>
      </c>
      <c r="J1586" s="1" t="n">
        <v>0.0229</v>
      </c>
      <c r="K1586" s="1" t="n">
        <v>0.1</v>
      </c>
    </row>
    <row r="1587" customFormat="false" ht="15.6" hidden="false" customHeight="false" outlineLevel="0" collapsed="false">
      <c r="A1587" s="1" t="s">
        <v>4102</v>
      </c>
      <c r="B1587" s="1" t="s">
        <v>3950</v>
      </c>
      <c r="C1587" s="1" t="s">
        <v>3951</v>
      </c>
      <c r="D1587" s="1" t="n">
        <v>81620</v>
      </c>
      <c r="E1587" s="3" t="n">
        <f aca="false">G1587/H1587</f>
        <v>0.557660033565092</v>
      </c>
      <c r="F1587" s="1" t="n">
        <v>1.79</v>
      </c>
      <c r="G1587" s="1" t="n">
        <v>186.08</v>
      </c>
      <c r="H1587" s="1" t="n">
        <v>333.68</v>
      </c>
      <c r="I1587" s="1" t="n">
        <v>0.0003865</v>
      </c>
      <c r="J1587" s="1" t="n">
        <v>0.0345</v>
      </c>
      <c r="K1587" s="1" t="n">
        <v>0.1</v>
      </c>
    </row>
    <row r="1588" customFormat="false" ht="15.6" hidden="false" customHeight="false" outlineLevel="0" collapsed="false">
      <c r="A1588" s="1" t="s">
        <v>4103</v>
      </c>
      <c r="B1588" s="1" t="s">
        <v>4104</v>
      </c>
      <c r="C1588" s="1" t="s">
        <v>4105</v>
      </c>
      <c r="D1588" s="1" t="n">
        <v>5962</v>
      </c>
      <c r="E1588" s="3" t="n">
        <f aca="false">G1588/H1588</f>
        <v>0.557558139534884</v>
      </c>
      <c r="F1588" s="1" t="n">
        <v>1.79</v>
      </c>
      <c r="G1588" s="1" t="n">
        <v>19.18</v>
      </c>
      <c r="H1588" s="1" t="n">
        <v>34.4</v>
      </c>
      <c r="I1588" s="1" t="n">
        <v>0.0190536</v>
      </c>
      <c r="J1588" s="1" t="n">
        <v>0.271</v>
      </c>
      <c r="K1588" s="1" t="n">
        <v>0.1</v>
      </c>
    </row>
    <row r="1589" customFormat="false" ht="15.6" hidden="false" customHeight="false" outlineLevel="0" collapsed="false">
      <c r="A1589" s="1" t="s">
        <v>4106</v>
      </c>
      <c r="B1589" s="1" t="s">
        <v>79</v>
      </c>
      <c r="C1589" s="1" t="s">
        <v>79</v>
      </c>
      <c r="D1589" s="1" t="s">
        <v>79</v>
      </c>
      <c r="E1589" s="3" t="n">
        <f aca="false">G1589/H1589</f>
        <v>0.556235134216786</v>
      </c>
      <c r="F1589" s="1" t="n">
        <v>1.8</v>
      </c>
      <c r="G1589" s="1" t="n">
        <v>16.37</v>
      </c>
      <c r="H1589" s="1" t="n">
        <v>29.43</v>
      </c>
      <c r="I1589" s="1" t="n">
        <v>0.0001176</v>
      </c>
      <c r="J1589" s="1" t="n">
        <v>0.0207</v>
      </c>
      <c r="K1589" s="1" t="n">
        <v>0.1</v>
      </c>
    </row>
    <row r="1590" customFormat="false" ht="15.6" hidden="false" customHeight="false" outlineLevel="0" collapsed="false">
      <c r="A1590" s="1" t="s">
        <v>4107</v>
      </c>
      <c r="B1590" s="1" t="s">
        <v>4108</v>
      </c>
      <c r="C1590" s="1" t="s">
        <v>4109</v>
      </c>
      <c r="D1590" s="1" t="n">
        <v>3927</v>
      </c>
      <c r="E1590" s="3" t="n">
        <f aca="false">G1590/H1590</f>
        <v>0.556231059698233</v>
      </c>
      <c r="F1590" s="1" t="n">
        <v>1.8</v>
      </c>
      <c r="G1590" s="1" t="n">
        <v>2088.77</v>
      </c>
      <c r="H1590" s="1" t="n">
        <v>3755.22</v>
      </c>
      <c r="I1590" s="4" t="n">
        <v>3.52E-005</v>
      </c>
      <c r="J1590" s="1" t="n">
        <v>0.0119</v>
      </c>
      <c r="K1590" s="1" t="n">
        <v>0.1</v>
      </c>
    </row>
    <row r="1591" customFormat="false" ht="15.6" hidden="false" customHeight="false" outlineLevel="0" collapsed="false">
      <c r="A1591" s="1" t="s">
        <v>4110</v>
      </c>
      <c r="B1591" s="1" t="s">
        <v>4111</v>
      </c>
      <c r="C1591" s="1" t="s">
        <v>4112</v>
      </c>
      <c r="D1591" s="1" t="n">
        <v>6000</v>
      </c>
      <c r="E1591" s="3" t="n">
        <f aca="false">G1591/H1591</f>
        <v>0.556230797035966</v>
      </c>
      <c r="F1591" s="1" t="n">
        <v>1.8</v>
      </c>
      <c r="G1591" s="1" t="n">
        <v>246.21</v>
      </c>
      <c r="H1591" s="1" t="n">
        <v>442.64</v>
      </c>
      <c r="I1591" s="1" t="n">
        <v>0.0019518</v>
      </c>
      <c r="J1591" s="1" t="n">
        <v>0.0831</v>
      </c>
      <c r="K1591" s="1" t="n">
        <v>0.1</v>
      </c>
    </row>
    <row r="1592" customFormat="false" ht="15.6" hidden="false" customHeight="false" outlineLevel="0" collapsed="false">
      <c r="A1592" s="1" t="s">
        <v>4113</v>
      </c>
      <c r="B1592" s="1" t="s">
        <v>4114</v>
      </c>
      <c r="C1592" s="1" t="s">
        <v>4115</v>
      </c>
      <c r="D1592" s="1" t="n">
        <v>23327</v>
      </c>
      <c r="E1592" s="3" t="n">
        <f aca="false">G1592/H1592</f>
        <v>0.555511700028193</v>
      </c>
      <c r="F1592" s="1" t="n">
        <v>1.8</v>
      </c>
      <c r="G1592" s="1" t="n">
        <v>98.52</v>
      </c>
      <c r="H1592" s="1" t="n">
        <v>177.35</v>
      </c>
      <c r="I1592" s="1" t="n">
        <v>0.0229363</v>
      </c>
      <c r="J1592" s="1" t="n">
        <v>0.297</v>
      </c>
      <c r="K1592" s="1" t="n">
        <v>0.2</v>
      </c>
    </row>
    <row r="1593" customFormat="false" ht="15.6" hidden="false" customHeight="false" outlineLevel="0" collapsed="false">
      <c r="A1593" s="1" t="s">
        <v>4116</v>
      </c>
      <c r="B1593" s="1" t="s">
        <v>3058</v>
      </c>
      <c r="C1593" s="1" t="s">
        <v>3059</v>
      </c>
      <c r="D1593" s="1" t="n">
        <v>2316</v>
      </c>
      <c r="E1593" s="3" t="n">
        <f aca="false">G1593/H1593</f>
        <v>0.555496627658961</v>
      </c>
      <c r="F1593" s="1" t="n">
        <v>1.8</v>
      </c>
      <c r="G1593" s="1" t="n">
        <v>481.81</v>
      </c>
      <c r="H1593" s="1" t="n">
        <v>867.35</v>
      </c>
      <c r="I1593" s="1" t="n">
        <v>0.0009489</v>
      </c>
      <c r="J1593" s="1" t="n">
        <v>0.0569</v>
      </c>
      <c r="K1593" s="1" t="n">
        <v>0.1</v>
      </c>
    </row>
    <row r="1594" customFormat="false" ht="15.6" hidden="false" customHeight="false" outlineLevel="0" collapsed="false">
      <c r="A1594" s="1" t="s">
        <v>4117</v>
      </c>
      <c r="B1594" s="1" t="s">
        <v>3928</v>
      </c>
      <c r="C1594" s="1" t="s">
        <v>3929</v>
      </c>
      <c r="D1594" s="1" t="n">
        <v>4288</v>
      </c>
      <c r="E1594" s="3" t="n">
        <f aca="false">G1594/H1594</f>
        <v>0.555362570560139</v>
      </c>
      <c r="F1594" s="1" t="n">
        <v>1.8</v>
      </c>
      <c r="G1594" s="1" t="n">
        <v>140.69</v>
      </c>
      <c r="H1594" s="1" t="n">
        <v>253.33</v>
      </c>
      <c r="I1594" s="1" t="n">
        <v>0.0002908</v>
      </c>
      <c r="J1594" s="1" t="n">
        <v>0.0301</v>
      </c>
      <c r="K1594" s="1" t="n">
        <v>0.1</v>
      </c>
    </row>
    <row r="1595" customFormat="false" ht="15.6" hidden="false" customHeight="false" outlineLevel="0" collapsed="false">
      <c r="A1595" s="1" t="s">
        <v>4118</v>
      </c>
      <c r="B1595" s="1" t="s">
        <v>4119</v>
      </c>
      <c r="C1595" s="1" t="s">
        <v>4120</v>
      </c>
      <c r="D1595" s="1" t="n">
        <v>8905</v>
      </c>
      <c r="E1595" s="3" t="n">
        <f aca="false">G1595/H1595</f>
        <v>0.554338668913227</v>
      </c>
      <c r="F1595" s="1" t="n">
        <v>1.8</v>
      </c>
      <c r="G1595" s="1" t="n">
        <v>13.16</v>
      </c>
      <c r="H1595" s="1" t="n">
        <v>23.74</v>
      </c>
      <c r="I1595" s="1" t="n">
        <v>0.0438265</v>
      </c>
      <c r="J1595" s="1" t="n">
        <v>0.4</v>
      </c>
      <c r="K1595" s="1" t="n">
        <v>0.2</v>
      </c>
    </row>
    <row r="1596" customFormat="false" ht="15.6" hidden="false" customHeight="false" outlineLevel="0" collapsed="false">
      <c r="A1596" s="1" t="s">
        <v>4121</v>
      </c>
      <c r="B1596" s="1" t="s">
        <v>4122</v>
      </c>
      <c r="C1596" s="1" t="s">
        <v>4123</v>
      </c>
      <c r="D1596" s="1" t="n">
        <v>113419</v>
      </c>
      <c r="E1596" s="3" t="n">
        <f aca="false">G1596/H1596</f>
        <v>0.554191015339664</v>
      </c>
      <c r="F1596" s="1" t="n">
        <v>1.8</v>
      </c>
      <c r="G1596" s="1" t="n">
        <v>121.39</v>
      </c>
      <c r="H1596" s="1" t="n">
        <v>219.04</v>
      </c>
      <c r="I1596" s="1" t="n">
        <v>0.0002831</v>
      </c>
      <c r="J1596" s="1" t="n">
        <v>0.0297</v>
      </c>
      <c r="K1596" s="1" t="n">
        <v>0.1</v>
      </c>
    </row>
    <row r="1597" customFormat="false" ht="15.6" hidden="false" customHeight="false" outlineLevel="0" collapsed="false">
      <c r="A1597" s="1" t="s">
        <v>4124</v>
      </c>
      <c r="B1597" s="1" t="s">
        <v>4125</v>
      </c>
      <c r="C1597" s="1" t="s">
        <v>4126</v>
      </c>
      <c r="D1597" s="1" t="n">
        <v>2926</v>
      </c>
      <c r="E1597" s="3" t="n">
        <f aca="false">G1597/H1597</f>
        <v>0.553849017965187</v>
      </c>
      <c r="F1597" s="1" t="n">
        <v>1.81</v>
      </c>
      <c r="G1597" s="1" t="n">
        <v>59.5</v>
      </c>
      <c r="H1597" s="1" t="n">
        <v>107.43</v>
      </c>
      <c r="I1597" s="1" t="n">
        <v>0.004682</v>
      </c>
      <c r="J1597" s="1" t="n">
        <v>0.131</v>
      </c>
      <c r="K1597" s="1" t="n">
        <v>0.1</v>
      </c>
    </row>
    <row r="1598" customFormat="false" ht="15.6" hidden="false" customHeight="false" outlineLevel="0" collapsed="false">
      <c r="A1598" s="1" t="s">
        <v>4127</v>
      </c>
      <c r="B1598" s="1" t="s">
        <v>4128</v>
      </c>
      <c r="C1598" s="1" t="s">
        <v>4129</v>
      </c>
      <c r="D1598" s="1" t="n">
        <v>51514</v>
      </c>
      <c r="E1598" s="3" t="n">
        <f aca="false">G1598/H1598</f>
        <v>0.553848608483578</v>
      </c>
      <c r="F1598" s="1" t="n">
        <v>1.81</v>
      </c>
      <c r="G1598" s="1" t="n">
        <v>242.99</v>
      </c>
      <c r="H1598" s="1" t="n">
        <v>438.73</v>
      </c>
      <c r="I1598" s="1" t="n">
        <v>0.0009562</v>
      </c>
      <c r="J1598" s="1" t="n">
        <v>0.0571</v>
      </c>
      <c r="K1598" s="1" t="n">
        <v>0.1</v>
      </c>
    </row>
    <row r="1599" customFormat="false" ht="15.6" hidden="false" customHeight="false" outlineLevel="0" collapsed="false">
      <c r="A1599" s="1" t="s">
        <v>4130</v>
      </c>
      <c r="B1599" s="1" t="s">
        <v>4131</v>
      </c>
      <c r="C1599" s="1" t="s">
        <v>4132</v>
      </c>
      <c r="D1599" s="1" t="n">
        <v>1288</v>
      </c>
      <c r="E1599" s="3" t="n">
        <f aca="false">G1599/H1599</f>
        <v>0.55379188712522</v>
      </c>
      <c r="F1599" s="1" t="n">
        <v>1.81</v>
      </c>
      <c r="G1599" s="1" t="n">
        <v>18.84</v>
      </c>
      <c r="H1599" s="1" t="n">
        <v>34.02</v>
      </c>
      <c r="I1599" s="1" t="n">
        <v>0.0005189</v>
      </c>
      <c r="J1599" s="1" t="n">
        <v>0.0411</v>
      </c>
      <c r="K1599" s="1" t="n">
        <v>0.1</v>
      </c>
    </row>
    <row r="1600" customFormat="false" ht="15.6" hidden="false" customHeight="false" outlineLevel="0" collapsed="false">
      <c r="A1600" s="1" t="s">
        <v>4133</v>
      </c>
      <c r="B1600" s="1" t="s">
        <v>4134</v>
      </c>
      <c r="C1600" s="1" t="s">
        <v>4135</v>
      </c>
      <c r="D1600" s="1" t="n">
        <v>3745</v>
      </c>
      <c r="E1600" s="3" t="n">
        <f aca="false">G1600/H1600</f>
        <v>0.553283925376949</v>
      </c>
      <c r="F1600" s="1" t="n">
        <v>1.81</v>
      </c>
      <c r="G1600" s="1" t="n">
        <v>21.65</v>
      </c>
      <c r="H1600" s="1" t="n">
        <v>39.13</v>
      </c>
      <c r="I1600" s="1" t="n">
        <v>0.0010346</v>
      </c>
      <c r="J1600" s="1" t="n">
        <v>0.0596</v>
      </c>
      <c r="K1600" s="1" t="n">
        <v>0.1</v>
      </c>
    </row>
    <row r="1601" customFormat="false" ht="15.6" hidden="false" customHeight="false" outlineLevel="0" collapsed="false">
      <c r="A1601" s="1" t="s">
        <v>4136</v>
      </c>
      <c r="B1601" s="1" t="s">
        <v>4137</v>
      </c>
      <c r="C1601" s="1" t="s">
        <v>4138</v>
      </c>
      <c r="D1601" s="1" t="n">
        <v>195828</v>
      </c>
      <c r="E1601" s="3" t="n">
        <f aca="false">G1601/H1601</f>
        <v>0.553127677806341</v>
      </c>
      <c r="F1601" s="1" t="n">
        <v>1.81</v>
      </c>
      <c r="G1601" s="1" t="n">
        <v>167.83</v>
      </c>
      <c r="H1601" s="1" t="n">
        <v>303.42</v>
      </c>
      <c r="I1601" s="1" t="n">
        <v>0.0007784</v>
      </c>
      <c r="J1601" s="1" t="n">
        <v>0.051</v>
      </c>
      <c r="K1601" s="1" t="n">
        <v>0.1</v>
      </c>
    </row>
    <row r="1602" customFormat="false" ht="15.6" hidden="false" customHeight="false" outlineLevel="0" collapsed="false">
      <c r="A1602" s="1" t="s">
        <v>4139</v>
      </c>
      <c r="B1602" s="1" t="s">
        <v>2829</v>
      </c>
      <c r="C1602" s="1" t="s">
        <v>2830</v>
      </c>
      <c r="D1602" s="1" t="n">
        <v>1902</v>
      </c>
      <c r="E1602" s="3" t="n">
        <f aca="false">G1602/H1602</f>
        <v>0.553018915194789</v>
      </c>
      <c r="F1602" s="1" t="n">
        <v>1.81</v>
      </c>
      <c r="G1602" s="1" t="n">
        <v>176.59</v>
      </c>
      <c r="H1602" s="1" t="n">
        <v>319.32</v>
      </c>
      <c r="I1602" s="1" t="n">
        <v>0.0006161</v>
      </c>
      <c r="J1602" s="1" t="n">
        <v>0.0447</v>
      </c>
      <c r="K1602" s="1" t="n">
        <v>0.1</v>
      </c>
    </row>
    <row r="1603" customFormat="false" ht="15.6" hidden="false" customHeight="false" outlineLevel="0" collapsed="false">
      <c r="A1603" s="1" t="s">
        <v>4140</v>
      </c>
      <c r="B1603" s="1" t="s">
        <v>4141</v>
      </c>
      <c r="C1603" s="1" t="s">
        <v>4142</v>
      </c>
      <c r="D1603" s="1" t="n">
        <v>55765</v>
      </c>
      <c r="E1603" s="3" t="n">
        <f aca="false">G1603/H1603</f>
        <v>0.552925413130862</v>
      </c>
      <c r="F1603" s="1" t="n">
        <v>1.81</v>
      </c>
      <c r="G1603" s="1" t="n">
        <v>49.52</v>
      </c>
      <c r="H1603" s="1" t="n">
        <v>89.56</v>
      </c>
      <c r="I1603" s="1" t="n">
        <v>0.0002037</v>
      </c>
      <c r="J1603" s="1" t="n">
        <v>0.0254</v>
      </c>
      <c r="K1603" s="1" t="n">
        <v>0.1</v>
      </c>
    </row>
    <row r="1604" customFormat="false" ht="15.6" hidden="false" customHeight="false" outlineLevel="0" collapsed="false">
      <c r="A1604" s="1" t="s">
        <v>4143</v>
      </c>
      <c r="B1604" s="1" t="s">
        <v>4144</v>
      </c>
      <c r="C1604" s="1" t="s">
        <v>4145</v>
      </c>
      <c r="D1604" s="1" t="n">
        <v>23234</v>
      </c>
      <c r="E1604" s="3" t="n">
        <f aca="false">G1604/H1604</f>
        <v>0.552816538060241</v>
      </c>
      <c r="F1604" s="1" t="n">
        <v>1.81</v>
      </c>
      <c r="G1604" s="1" t="n">
        <v>482.15</v>
      </c>
      <c r="H1604" s="1" t="n">
        <v>872.17</v>
      </c>
      <c r="I1604" s="4" t="n">
        <v>8.93E-005</v>
      </c>
      <c r="J1604" s="1" t="n">
        <v>0.0179</v>
      </c>
      <c r="K1604" s="1" t="n">
        <v>0.1</v>
      </c>
    </row>
    <row r="1605" customFormat="false" ht="15.6" hidden="false" customHeight="false" outlineLevel="0" collapsed="false">
      <c r="A1605" s="1" t="s">
        <v>4146</v>
      </c>
      <c r="B1605" s="1" t="s">
        <v>4147</v>
      </c>
      <c r="C1605" s="1" t="s">
        <v>4148</v>
      </c>
      <c r="D1605" s="1" t="n">
        <v>55635</v>
      </c>
      <c r="E1605" s="3" t="n">
        <f aca="false">G1605/H1605</f>
        <v>0.552730589442481</v>
      </c>
      <c r="F1605" s="1" t="n">
        <v>1.81</v>
      </c>
      <c r="G1605" s="1" t="n">
        <v>48.48</v>
      </c>
      <c r="H1605" s="1" t="n">
        <v>87.71</v>
      </c>
      <c r="I1605" s="1" t="n">
        <v>0.0044705</v>
      </c>
      <c r="J1605" s="1" t="n">
        <v>0.128</v>
      </c>
      <c r="K1605" s="1" t="n">
        <v>0.1</v>
      </c>
    </row>
    <row r="1606" customFormat="false" ht="15.6" hidden="false" customHeight="false" outlineLevel="0" collapsed="false">
      <c r="A1606" s="1" t="s">
        <v>4149</v>
      </c>
      <c r="B1606" s="1" t="s">
        <v>4150</v>
      </c>
      <c r="C1606" s="1" t="s">
        <v>4151</v>
      </c>
      <c r="D1606" s="1" t="n">
        <v>26585</v>
      </c>
      <c r="E1606" s="3" t="n">
        <f aca="false">G1606/H1606</f>
        <v>0.552578700602813</v>
      </c>
      <c r="F1606" s="1" t="n">
        <v>1.81</v>
      </c>
      <c r="G1606" s="1" t="n">
        <v>16.5</v>
      </c>
      <c r="H1606" s="1" t="n">
        <v>29.86</v>
      </c>
      <c r="I1606" s="1" t="n">
        <v>0.0205077</v>
      </c>
      <c r="J1606" s="1" t="n">
        <v>0.282</v>
      </c>
      <c r="K1606" s="1" t="n">
        <v>0.2</v>
      </c>
    </row>
    <row r="1607" customFormat="false" ht="15.6" hidden="false" customHeight="false" outlineLevel="0" collapsed="false">
      <c r="A1607" s="1" t="s">
        <v>4152</v>
      </c>
      <c r="B1607" s="1" t="s">
        <v>4153</v>
      </c>
      <c r="C1607" s="1" t="s">
        <v>4154</v>
      </c>
      <c r="D1607" s="1" t="n">
        <v>8659</v>
      </c>
      <c r="E1607" s="3" t="n">
        <f aca="false">G1607/H1607</f>
        <v>0.552506237242005</v>
      </c>
      <c r="F1607" s="1" t="n">
        <v>1.81</v>
      </c>
      <c r="G1607" s="1" t="n">
        <v>48.72</v>
      </c>
      <c r="H1607" s="1" t="n">
        <v>88.18</v>
      </c>
      <c r="I1607" s="1" t="n">
        <v>0.0001189</v>
      </c>
      <c r="J1607" s="1" t="n">
        <v>0.0208</v>
      </c>
      <c r="K1607" s="1" t="n">
        <v>0.1</v>
      </c>
    </row>
    <row r="1608" customFormat="false" ht="15.6" hidden="false" customHeight="false" outlineLevel="0" collapsed="false">
      <c r="A1608" s="1" t="s">
        <v>4155</v>
      </c>
      <c r="B1608" s="1" t="s">
        <v>79</v>
      </c>
      <c r="C1608" s="1" t="s">
        <v>79</v>
      </c>
      <c r="D1608" s="1" t="s">
        <v>79</v>
      </c>
      <c r="E1608" s="3" t="n">
        <f aca="false">G1608/H1608</f>
        <v>0.552307692307692</v>
      </c>
      <c r="F1608" s="1" t="n">
        <v>1.81</v>
      </c>
      <c r="G1608" s="1" t="n">
        <v>10.77</v>
      </c>
      <c r="H1608" s="1" t="n">
        <v>19.5</v>
      </c>
      <c r="I1608" s="1" t="n">
        <v>0.0007983</v>
      </c>
      <c r="J1608" s="1" t="n">
        <v>0.0517</v>
      </c>
      <c r="K1608" s="1" t="n">
        <v>0.1</v>
      </c>
    </row>
    <row r="1609" customFormat="false" ht="15.6" hidden="false" customHeight="false" outlineLevel="0" collapsed="false">
      <c r="A1609" s="1" t="s">
        <v>4156</v>
      </c>
      <c r="B1609" s="1" t="s">
        <v>4157</v>
      </c>
      <c r="C1609" s="1" t="s">
        <v>4158</v>
      </c>
      <c r="D1609" s="1" t="n">
        <v>56252</v>
      </c>
      <c r="E1609" s="3" t="n">
        <f aca="false">G1609/H1609</f>
        <v>0.552146237963114</v>
      </c>
      <c r="F1609" s="1" t="n">
        <v>1.81</v>
      </c>
      <c r="G1609" s="1" t="n">
        <v>33.83</v>
      </c>
      <c r="H1609" s="1" t="n">
        <v>61.27</v>
      </c>
      <c r="I1609" s="1" t="n">
        <v>0.0036673</v>
      </c>
      <c r="J1609" s="1" t="n">
        <v>0.117</v>
      </c>
      <c r="K1609" s="1" t="n">
        <v>0.1</v>
      </c>
    </row>
    <row r="1610" customFormat="false" ht="15.6" hidden="false" customHeight="false" outlineLevel="0" collapsed="false">
      <c r="A1610" s="1" t="s">
        <v>4159</v>
      </c>
      <c r="B1610" s="1" t="s">
        <v>4160</v>
      </c>
      <c r="C1610" s="1" t="s">
        <v>4161</v>
      </c>
      <c r="D1610" s="1" t="n">
        <v>10105</v>
      </c>
      <c r="E1610" s="3" t="n">
        <f aca="false">G1610/H1610</f>
        <v>0.552087588855299</v>
      </c>
      <c r="F1610" s="1" t="n">
        <v>1.81</v>
      </c>
      <c r="G1610" s="1" t="n">
        <v>67.57</v>
      </c>
      <c r="H1610" s="1" t="n">
        <v>122.39</v>
      </c>
      <c r="I1610" s="1" t="n">
        <v>0.0012336</v>
      </c>
      <c r="J1610" s="1" t="n">
        <v>0.0652</v>
      </c>
      <c r="K1610" s="1" t="n">
        <v>0.1</v>
      </c>
    </row>
    <row r="1611" customFormat="false" ht="15.6" hidden="false" customHeight="false" outlineLevel="0" collapsed="false">
      <c r="A1611" s="1" t="s">
        <v>4162</v>
      </c>
      <c r="B1611" s="1" t="s">
        <v>4163</v>
      </c>
      <c r="C1611" s="1" t="s">
        <v>4164</v>
      </c>
      <c r="D1611" s="1" t="n">
        <v>6117</v>
      </c>
      <c r="E1611" s="3" t="n">
        <f aca="false">G1611/H1611</f>
        <v>0.551834130781499</v>
      </c>
      <c r="F1611" s="1" t="n">
        <v>1.81</v>
      </c>
      <c r="G1611" s="1" t="n">
        <v>27.68</v>
      </c>
      <c r="H1611" s="1" t="n">
        <v>50.16</v>
      </c>
      <c r="I1611" s="1" t="n">
        <v>0.0015563</v>
      </c>
      <c r="J1611" s="1" t="n">
        <v>0.0744</v>
      </c>
      <c r="K1611" s="1" t="n">
        <v>0.1</v>
      </c>
    </row>
    <row r="1612" customFormat="false" ht="15.6" hidden="false" customHeight="false" outlineLevel="0" collapsed="false">
      <c r="A1612" s="1" t="s">
        <v>4165</v>
      </c>
      <c r="B1612" s="1" t="s">
        <v>4166</v>
      </c>
      <c r="C1612" s="1" t="s">
        <v>4167</v>
      </c>
      <c r="D1612" s="1" t="n">
        <v>286451</v>
      </c>
      <c r="E1612" s="3" t="n">
        <f aca="false">G1612/H1612</f>
        <v>0.551143200962696</v>
      </c>
      <c r="F1612" s="1" t="n">
        <v>1.81</v>
      </c>
      <c r="G1612" s="1" t="n">
        <v>32.06</v>
      </c>
      <c r="H1612" s="1" t="n">
        <v>58.17</v>
      </c>
      <c r="I1612" s="1" t="n">
        <v>0.0390716</v>
      </c>
      <c r="J1612" s="1" t="n">
        <v>0.38</v>
      </c>
      <c r="K1612" s="1" t="n">
        <v>0.2</v>
      </c>
    </row>
    <row r="1613" customFormat="false" ht="15.6" hidden="false" customHeight="false" outlineLevel="0" collapsed="false">
      <c r="A1613" s="1" t="s">
        <v>4168</v>
      </c>
      <c r="B1613" s="1" t="s">
        <v>4169</v>
      </c>
      <c r="C1613" s="1" t="s">
        <v>4170</v>
      </c>
      <c r="D1613" s="1" t="n">
        <v>4176</v>
      </c>
      <c r="E1613" s="3" t="n">
        <f aca="false">G1613/H1613</f>
        <v>0.550790822009356</v>
      </c>
      <c r="F1613" s="1" t="n">
        <v>1.82</v>
      </c>
      <c r="G1613" s="1" t="n">
        <v>197.8</v>
      </c>
      <c r="H1613" s="1" t="n">
        <v>359.12</v>
      </c>
      <c r="I1613" s="1" t="n">
        <v>0.0001536</v>
      </c>
      <c r="J1613" s="1" t="n">
        <v>0.0235</v>
      </c>
      <c r="K1613" s="1" t="n">
        <v>0.1</v>
      </c>
    </row>
    <row r="1614" customFormat="false" ht="15.6" hidden="false" customHeight="false" outlineLevel="0" collapsed="false">
      <c r="A1614" s="1" t="s">
        <v>4171</v>
      </c>
      <c r="B1614" s="1" t="s">
        <v>4172</v>
      </c>
      <c r="C1614" s="1" t="s">
        <v>4173</v>
      </c>
      <c r="D1614" s="1" t="n">
        <v>159090</v>
      </c>
      <c r="E1614" s="3" t="n">
        <f aca="false">G1614/H1614</f>
        <v>0.550537137576528</v>
      </c>
      <c r="F1614" s="1" t="n">
        <v>1.82</v>
      </c>
      <c r="G1614" s="1" t="n">
        <v>95.32</v>
      </c>
      <c r="H1614" s="1" t="n">
        <v>173.14</v>
      </c>
      <c r="I1614" s="1" t="n">
        <v>0.0263835</v>
      </c>
      <c r="J1614" s="1" t="n">
        <v>0.317</v>
      </c>
      <c r="K1614" s="1" t="n">
        <v>0.2</v>
      </c>
    </row>
    <row r="1615" customFormat="false" ht="15.6" hidden="false" customHeight="false" outlineLevel="0" collapsed="false">
      <c r="A1615" s="1" t="s">
        <v>4174</v>
      </c>
      <c r="B1615" s="1" t="s">
        <v>79</v>
      </c>
      <c r="C1615" s="1" t="s">
        <v>79</v>
      </c>
      <c r="D1615" s="1" t="s">
        <v>79</v>
      </c>
      <c r="E1615" s="3" t="n">
        <f aca="false">G1615/H1615</f>
        <v>0.550424128180961</v>
      </c>
      <c r="F1615" s="1" t="n">
        <v>1.82</v>
      </c>
      <c r="G1615" s="1" t="n">
        <v>58.4</v>
      </c>
      <c r="H1615" s="1" t="n">
        <v>106.1</v>
      </c>
      <c r="I1615" s="1" t="n">
        <v>0.0104644</v>
      </c>
      <c r="J1615" s="1" t="n">
        <v>0.2</v>
      </c>
      <c r="K1615" s="1" t="n">
        <v>0.1</v>
      </c>
    </row>
    <row r="1616" customFormat="false" ht="15.6" hidden="false" customHeight="false" outlineLevel="0" collapsed="false">
      <c r="A1616" s="1" t="s">
        <v>4175</v>
      </c>
      <c r="B1616" s="1" t="s">
        <v>4176</v>
      </c>
      <c r="C1616" s="1" t="s">
        <v>4177</v>
      </c>
      <c r="D1616" s="1" t="n">
        <v>57727</v>
      </c>
      <c r="E1616" s="3" t="n">
        <f aca="false">G1616/H1616</f>
        <v>0.549777691861589</v>
      </c>
      <c r="F1616" s="1" t="n">
        <v>1.82</v>
      </c>
      <c r="G1616" s="1" t="n">
        <v>56.88</v>
      </c>
      <c r="H1616" s="1" t="n">
        <v>103.46</v>
      </c>
      <c r="I1616" s="4" t="n">
        <v>9.95E-005</v>
      </c>
      <c r="J1616" s="1" t="n">
        <v>0.019</v>
      </c>
      <c r="K1616" s="1" t="n">
        <v>0.1</v>
      </c>
    </row>
    <row r="1617" customFormat="false" ht="15.6" hidden="false" customHeight="false" outlineLevel="0" collapsed="false">
      <c r="A1617" s="1" t="s">
        <v>4178</v>
      </c>
      <c r="B1617" s="1" t="s">
        <v>79</v>
      </c>
      <c r="C1617" s="1" t="s">
        <v>79</v>
      </c>
      <c r="D1617" s="1" t="s">
        <v>79</v>
      </c>
      <c r="E1617" s="3" t="n">
        <f aca="false">G1617/H1617</f>
        <v>0.549065420560748</v>
      </c>
      <c r="F1617" s="1" t="n">
        <v>1.82</v>
      </c>
      <c r="G1617" s="1" t="n">
        <v>110.45</v>
      </c>
      <c r="H1617" s="1" t="n">
        <v>201.16</v>
      </c>
      <c r="I1617" s="1" t="n">
        <v>0.0006509</v>
      </c>
      <c r="J1617" s="1" t="n">
        <v>0.0457</v>
      </c>
      <c r="K1617" s="1" t="n">
        <v>0.1</v>
      </c>
    </row>
    <row r="1618" customFormat="false" ht="15.6" hidden="false" customHeight="false" outlineLevel="0" collapsed="false">
      <c r="A1618" s="1" t="s">
        <v>4179</v>
      </c>
      <c r="B1618" s="1" t="s">
        <v>4180</v>
      </c>
      <c r="C1618" s="1" t="s">
        <v>4181</v>
      </c>
      <c r="D1618" s="1" t="n">
        <v>2237</v>
      </c>
      <c r="E1618" s="3" t="n">
        <f aca="false">G1618/H1618</f>
        <v>0.548650734584746</v>
      </c>
      <c r="F1618" s="1" t="n">
        <v>1.82</v>
      </c>
      <c r="G1618" s="1" t="n">
        <v>398.09</v>
      </c>
      <c r="H1618" s="1" t="n">
        <v>725.58</v>
      </c>
      <c r="I1618" s="4" t="n">
        <v>9.96E-005</v>
      </c>
      <c r="J1618" s="1" t="n">
        <v>0.019</v>
      </c>
      <c r="K1618" s="1" t="n">
        <v>0.1</v>
      </c>
    </row>
    <row r="1619" customFormat="false" ht="15.6" hidden="false" customHeight="false" outlineLevel="0" collapsed="false">
      <c r="A1619" s="1" t="s">
        <v>4182</v>
      </c>
      <c r="B1619" s="1" t="s">
        <v>4183</v>
      </c>
      <c r="C1619" s="1" t="s">
        <v>4184</v>
      </c>
      <c r="D1619" s="1" t="n">
        <v>2395</v>
      </c>
      <c r="E1619" s="3" t="n">
        <f aca="false">G1619/H1619</f>
        <v>0.548611111111111</v>
      </c>
      <c r="F1619" s="1" t="n">
        <v>1.82</v>
      </c>
      <c r="G1619" s="1" t="n">
        <v>31.6</v>
      </c>
      <c r="H1619" s="1" t="n">
        <v>57.6</v>
      </c>
      <c r="I1619" s="1" t="n">
        <v>0.0001754</v>
      </c>
      <c r="J1619" s="1" t="n">
        <v>0.0245</v>
      </c>
      <c r="K1619" s="1" t="n">
        <v>0.1</v>
      </c>
    </row>
    <row r="1620" customFormat="false" ht="15.6" hidden="false" customHeight="false" outlineLevel="0" collapsed="false">
      <c r="A1620" s="1" t="s">
        <v>4185</v>
      </c>
      <c r="B1620" s="1" t="s">
        <v>4186</v>
      </c>
      <c r="C1620" s="1" t="s">
        <v>4187</v>
      </c>
      <c r="D1620" s="1" t="n">
        <v>55076</v>
      </c>
      <c r="E1620" s="3" t="n">
        <f aca="false">G1620/H1620</f>
        <v>0.54825504042575</v>
      </c>
      <c r="F1620" s="1" t="n">
        <v>1.82</v>
      </c>
      <c r="G1620" s="1" t="n">
        <v>53.57</v>
      </c>
      <c r="H1620" s="1" t="n">
        <v>97.71</v>
      </c>
      <c r="I1620" s="1" t="n">
        <v>0.0306919</v>
      </c>
      <c r="J1620" s="1" t="n">
        <v>0.342</v>
      </c>
      <c r="K1620" s="1" t="n">
        <v>0.2</v>
      </c>
    </row>
    <row r="1621" customFormat="false" ht="15.6" hidden="false" customHeight="false" outlineLevel="0" collapsed="false">
      <c r="A1621" s="1" t="s">
        <v>4188</v>
      </c>
      <c r="B1621" s="1" t="s">
        <v>4189</v>
      </c>
      <c r="C1621" s="1" t="s">
        <v>4190</v>
      </c>
      <c r="D1621" s="1" t="n">
        <v>10592</v>
      </c>
      <c r="E1621" s="3" t="n">
        <f aca="false">G1621/H1621</f>
        <v>0.548236647073856</v>
      </c>
      <c r="F1621" s="1" t="n">
        <v>1.82</v>
      </c>
      <c r="G1621" s="1" t="n">
        <v>85.81</v>
      </c>
      <c r="H1621" s="1" t="n">
        <v>156.52</v>
      </c>
      <c r="I1621" s="1" t="n">
        <v>0.0082013</v>
      </c>
      <c r="J1621" s="1" t="n">
        <v>0.176</v>
      </c>
      <c r="K1621" s="1" t="n">
        <v>0.1</v>
      </c>
    </row>
    <row r="1622" customFormat="false" ht="15.6" hidden="false" customHeight="false" outlineLevel="0" collapsed="false">
      <c r="A1622" s="1" t="s">
        <v>4191</v>
      </c>
      <c r="B1622" s="1" t="s">
        <v>4192</v>
      </c>
      <c r="C1622" s="1" t="s">
        <v>4193</v>
      </c>
      <c r="D1622" s="1" t="n">
        <v>29893</v>
      </c>
      <c r="E1622" s="3" t="n">
        <f aca="false">G1622/H1622</f>
        <v>0.546585648148148</v>
      </c>
      <c r="F1622" s="1" t="n">
        <v>1.83</v>
      </c>
      <c r="G1622" s="1" t="n">
        <v>56.67</v>
      </c>
      <c r="H1622" s="1" t="n">
        <v>103.68</v>
      </c>
      <c r="I1622" s="1" t="n">
        <v>0.0006232</v>
      </c>
      <c r="J1622" s="1" t="n">
        <v>0.0447</v>
      </c>
      <c r="K1622" s="1" t="n">
        <v>0.1</v>
      </c>
    </row>
    <row r="1623" customFormat="false" ht="15.6" hidden="false" customHeight="false" outlineLevel="0" collapsed="false">
      <c r="A1623" s="1" t="s">
        <v>4194</v>
      </c>
      <c r="B1623" s="1" t="s">
        <v>4195</v>
      </c>
      <c r="C1623" s="1" t="s">
        <v>4196</v>
      </c>
      <c r="D1623" s="1" t="n">
        <v>54741</v>
      </c>
      <c r="E1623" s="3" t="n">
        <f aca="false">G1623/H1623</f>
        <v>0.54642423446782</v>
      </c>
      <c r="F1623" s="1" t="n">
        <v>1.83</v>
      </c>
      <c r="G1623" s="1" t="n">
        <v>332.98</v>
      </c>
      <c r="H1623" s="1" t="n">
        <v>609.38</v>
      </c>
      <c r="I1623" s="1" t="n">
        <v>0.0004234</v>
      </c>
      <c r="J1623" s="1" t="n">
        <v>0.0364</v>
      </c>
      <c r="K1623" s="1" t="n">
        <v>0.1</v>
      </c>
    </row>
    <row r="1624" customFormat="false" ht="15.6" hidden="false" customHeight="false" outlineLevel="0" collapsed="false">
      <c r="A1624" s="1" t="s">
        <v>4197</v>
      </c>
      <c r="B1624" s="1" t="s">
        <v>4198</v>
      </c>
      <c r="C1624" s="1" t="s">
        <v>4199</v>
      </c>
      <c r="D1624" s="1" t="n">
        <v>3265</v>
      </c>
      <c r="E1624" s="3" t="n">
        <f aca="false">G1624/H1624</f>
        <v>0.546118648149635</v>
      </c>
      <c r="F1624" s="1" t="n">
        <v>1.83</v>
      </c>
      <c r="G1624" s="1" t="n">
        <v>136.06</v>
      </c>
      <c r="H1624" s="1" t="n">
        <v>249.14</v>
      </c>
      <c r="I1624" s="1" t="n">
        <v>0.0001855</v>
      </c>
      <c r="J1624" s="1" t="n">
        <v>0.0246</v>
      </c>
      <c r="K1624" s="1" t="n">
        <v>0.1</v>
      </c>
    </row>
    <row r="1625" customFormat="false" ht="15.6" hidden="false" customHeight="false" outlineLevel="0" collapsed="false">
      <c r="A1625" s="1" t="s">
        <v>4200</v>
      </c>
      <c r="B1625" s="1" t="s">
        <v>79</v>
      </c>
      <c r="C1625" s="1" t="s">
        <v>79</v>
      </c>
      <c r="D1625" s="1" t="s">
        <v>79</v>
      </c>
      <c r="E1625" s="3" t="n">
        <f aca="false">G1625/H1625</f>
        <v>0.546066101199181</v>
      </c>
      <c r="F1625" s="1" t="n">
        <v>1.83</v>
      </c>
      <c r="G1625" s="1" t="n">
        <v>18.67</v>
      </c>
      <c r="H1625" s="1" t="n">
        <v>34.19</v>
      </c>
      <c r="I1625" s="1" t="n">
        <v>0.0037516</v>
      </c>
      <c r="J1625" s="1" t="n">
        <v>0.117</v>
      </c>
      <c r="K1625" s="1" t="n">
        <v>0.1</v>
      </c>
    </row>
    <row r="1626" customFormat="false" ht="15.6" hidden="false" customHeight="false" outlineLevel="0" collapsed="false">
      <c r="A1626" s="1" t="s">
        <v>4201</v>
      </c>
      <c r="B1626" s="1" t="s">
        <v>4202</v>
      </c>
      <c r="C1626" s="1" t="s">
        <v>4203</v>
      </c>
      <c r="D1626" s="1" t="n">
        <v>11228</v>
      </c>
      <c r="E1626" s="3" t="n">
        <f aca="false">G1626/H1626</f>
        <v>0.545964047751249</v>
      </c>
      <c r="F1626" s="1" t="n">
        <v>1.83</v>
      </c>
      <c r="G1626" s="1" t="n">
        <v>314.65</v>
      </c>
      <c r="H1626" s="1" t="n">
        <v>576.32</v>
      </c>
      <c r="I1626" s="1" t="n">
        <v>0.0001876</v>
      </c>
      <c r="J1626" s="1" t="n">
        <v>0.0247</v>
      </c>
      <c r="K1626" s="1" t="n">
        <v>0.1</v>
      </c>
    </row>
    <row r="1627" customFormat="false" ht="15.6" hidden="false" customHeight="false" outlineLevel="0" collapsed="false">
      <c r="A1627" s="1" t="s">
        <v>4204</v>
      </c>
      <c r="B1627" s="1" t="s">
        <v>4205</v>
      </c>
      <c r="C1627" s="1" t="s">
        <v>4206</v>
      </c>
      <c r="D1627" s="1" t="n">
        <v>2305</v>
      </c>
      <c r="E1627" s="3" t="n">
        <f aca="false">G1627/H1627</f>
        <v>0.545389532025209</v>
      </c>
      <c r="F1627" s="1" t="n">
        <v>1.83</v>
      </c>
      <c r="G1627" s="1" t="n">
        <v>122.02</v>
      </c>
      <c r="H1627" s="1" t="n">
        <v>223.73</v>
      </c>
      <c r="I1627" s="1" t="n">
        <v>0.0002511</v>
      </c>
      <c r="J1627" s="1" t="n">
        <v>0.0283</v>
      </c>
      <c r="K1627" s="1" t="n">
        <v>0.1</v>
      </c>
    </row>
    <row r="1628" customFormat="false" ht="15.6" hidden="false" customHeight="false" outlineLevel="0" collapsed="false">
      <c r="A1628" s="1" t="s">
        <v>4207</v>
      </c>
      <c r="B1628" s="1" t="s">
        <v>3662</v>
      </c>
      <c r="C1628" s="1" t="s">
        <v>3663</v>
      </c>
      <c r="D1628" s="1" t="n">
        <v>84168</v>
      </c>
      <c r="E1628" s="3" t="n">
        <f aca="false">G1628/H1628</f>
        <v>0.545029805058805</v>
      </c>
      <c r="F1628" s="1" t="n">
        <v>1.84</v>
      </c>
      <c r="G1628" s="1" t="n">
        <v>33.83</v>
      </c>
      <c r="H1628" s="1" t="n">
        <v>62.07</v>
      </c>
      <c r="I1628" s="1" t="n">
        <v>0.000355</v>
      </c>
      <c r="J1628" s="1" t="n">
        <v>0.033</v>
      </c>
      <c r="K1628" s="1" t="n">
        <v>0.1</v>
      </c>
    </row>
    <row r="1629" customFormat="false" ht="15.6" hidden="false" customHeight="false" outlineLevel="0" collapsed="false">
      <c r="A1629" s="1" t="s">
        <v>4208</v>
      </c>
      <c r="B1629" s="1" t="s">
        <v>4209</v>
      </c>
      <c r="C1629" s="1" t="s">
        <v>4210</v>
      </c>
      <c r="D1629" s="1" t="n">
        <v>79682</v>
      </c>
      <c r="E1629" s="3" t="n">
        <f aca="false">G1629/H1629</f>
        <v>0.544885177453027</v>
      </c>
      <c r="F1629" s="1" t="n">
        <v>1.84</v>
      </c>
      <c r="G1629" s="1" t="n">
        <v>15.66</v>
      </c>
      <c r="H1629" s="1" t="n">
        <v>28.74</v>
      </c>
      <c r="I1629" s="1" t="n">
        <v>0.000313</v>
      </c>
      <c r="J1629" s="1" t="n">
        <v>0.0315</v>
      </c>
      <c r="K1629" s="1" t="n">
        <v>0.1</v>
      </c>
    </row>
    <row r="1630" customFormat="false" ht="15.6" hidden="false" customHeight="false" outlineLevel="0" collapsed="false">
      <c r="A1630" s="1" t="s">
        <v>4211</v>
      </c>
      <c r="B1630" s="1" t="s">
        <v>4212</v>
      </c>
      <c r="C1630" s="1" t="s">
        <v>4213</v>
      </c>
      <c r="D1630" s="1" t="n">
        <v>1122</v>
      </c>
      <c r="E1630" s="3" t="n">
        <f aca="false">G1630/H1630</f>
        <v>0.54479046866015</v>
      </c>
      <c r="F1630" s="1" t="n">
        <v>1.84</v>
      </c>
      <c r="G1630" s="1" t="n">
        <v>606.33</v>
      </c>
      <c r="H1630" s="1" t="n">
        <v>1112.96</v>
      </c>
      <c r="I1630" s="1" t="n">
        <v>0.0006551</v>
      </c>
      <c r="J1630" s="1" t="n">
        <v>0.0458</v>
      </c>
      <c r="K1630" s="1" t="n">
        <v>0.1</v>
      </c>
    </row>
    <row r="1631" customFormat="false" ht="15.6" hidden="false" customHeight="false" outlineLevel="0" collapsed="false">
      <c r="A1631" s="1" t="s">
        <v>4214</v>
      </c>
      <c r="B1631" s="1" t="s">
        <v>3343</v>
      </c>
      <c r="C1631" s="1" t="s">
        <v>3344</v>
      </c>
      <c r="D1631" s="1" t="n">
        <v>1778</v>
      </c>
      <c r="E1631" s="3" t="n">
        <f aca="false">G1631/H1631</f>
        <v>0.544411963121205</v>
      </c>
      <c r="F1631" s="1" t="n">
        <v>1.84</v>
      </c>
      <c r="G1631" s="1" t="n">
        <v>24.21</v>
      </c>
      <c r="H1631" s="1" t="n">
        <v>44.47</v>
      </c>
      <c r="I1631" s="1" t="n">
        <v>0.0392512</v>
      </c>
      <c r="J1631" s="1" t="n">
        <v>0.381</v>
      </c>
      <c r="K1631" s="1" t="n">
        <v>0.2</v>
      </c>
    </row>
    <row r="1632" customFormat="false" ht="15.6" hidden="false" customHeight="false" outlineLevel="0" collapsed="false">
      <c r="A1632" s="1" t="s">
        <v>4215</v>
      </c>
      <c r="B1632" s="1" t="s">
        <v>2694</v>
      </c>
      <c r="C1632" s="1" t="s">
        <v>2695</v>
      </c>
      <c r="D1632" s="1" t="n">
        <v>4802</v>
      </c>
      <c r="E1632" s="3" t="n">
        <f aca="false">G1632/H1632</f>
        <v>0.544343767160901</v>
      </c>
      <c r="F1632" s="1" t="n">
        <v>1.84</v>
      </c>
      <c r="G1632" s="1" t="n">
        <v>79.3</v>
      </c>
      <c r="H1632" s="1" t="n">
        <v>145.68</v>
      </c>
      <c r="I1632" s="1" t="n">
        <v>0.0006177</v>
      </c>
      <c r="J1632" s="1" t="n">
        <v>0.0447</v>
      </c>
      <c r="K1632" s="1" t="n">
        <v>0.1</v>
      </c>
    </row>
    <row r="1633" customFormat="false" ht="15.6" hidden="false" customHeight="false" outlineLevel="0" collapsed="false">
      <c r="A1633" s="1" t="s">
        <v>4216</v>
      </c>
      <c r="B1633" s="1" t="s">
        <v>4217</v>
      </c>
      <c r="C1633" s="1" t="s">
        <v>4218</v>
      </c>
      <c r="D1633" s="1" t="n">
        <v>6645</v>
      </c>
      <c r="E1633" s="3" t="n">
        <f aca="false">G1633/H1633</f>
        <v>0.544177031174285</v>
      </c>
      <c r="F1633" s="1" t="n">
        <v>1.84</v>
      </c>
      <c r="G1633" s="1" t="n">
        <v>33.69</v>
      </c>
      <c r="H1633" s="1" t="n">
        <v>61.91</v>
      </c>
      <c r="I1633" s="1" t="n">
        <v>0.0038062</v>
      </c>
      <c r="J1633" s="1" t="n">
        <v>0.119</v>
      </c>
      <c r="K1633" s="1" t="n">
        <v>0.1</v>
      </c>
    </row>
    <row r="1634" customFormat="false" ht="15.6" hidden="false" customHeight="false" outlineLevel="0" collapsed="false">
      <c r="A1634" s="1" t="s">
        <v>4219</v>
      </c>
      <c r="B1634" s="1" t="s">
        <v>4220</v>
      </c>
      <c r="C1634" s="1" t="s">
        <v>4221</v>
      </c>
      <c r="D1634" s="1" t="n">
        <v>57446</v>
      </c>
      <c r="E1634" s="3" t="n">
        <f aca="false">G1634/H1634</f>
        <v>0.544135802469136</v>
      </c>
      <c r="F1634" s="1" t="n">
        <v>1.84</v>
      </c>
      <c r="G1634" s="1" t="n">
        <v>35.26</v>
      </c>
      <c r="H1634" s="1" t="n">
        <v>64.8</v>
      </c>
      <c r="I1634" s="1" t="n">
        <v>0.0027309</v>
      </c>
      <c r="J1634" s="1" t="n">
        <v>0.0988</v>
      </c>
      <c r="K1634" s="1" t="n">
        <v>0.1</v>
      </c>
    </row>
    <row r="1635" customFormat="false" ht="15.6" hidden="false" customHeight="false" outlineLevel="0" collapsed="false">
      <c r="A1635" s="1" t="s">
        <v>4222</v>
      </c>
      <c r="B1635" s="1" t="s">
        <v>4223</v>
      </c>
      <c r="C1635" s="1" t="s">
        <v>4224</v>
      </c>
      <c r="D1635" s="1" t="n">
        <v>285761</v>
      </c>
      <c r="E1635" s="3" t="n">
        <f aca="false">G1635/H1635</f>
        <v>0.543374539145522</v>
      </c>
      <c r="F1635" s="1" t="n">
        <v>1.84</v>
      </c>
      <c r="G1635" s="1" t="n">
        <v>100.22</v>
      </c>
      <c r="H1635" s="1" t="n">
        <v>184.44</v>
      </c>
      <c r="I1635" s="1" t="n">
        <v>0.0010387</v>
      </c>
      <c r="J1635" s="1" t="n">
        <v>0.0596</v>
      </c>
      <c r="K1635" s="1" t="n">
        <v>0.1</v>
      </c>
    </row>
    <row r="1636" customFormat="false" ht="15.6" hidden="false" customHeight="false" outlineLevel="0" collapsed="false">
      <c r="A1636" s="1" t="s">
        <v>4225</v>
      </c>
      <c r="B1636" s="1" t="s">
        <v>4226</v>
      </c>
      <c r="C1636" s="1" t="s">
        <v>4227</v>
      </c>
      <c r="D1636" s="1" t="n">
        <v>64105</v>
      </c>
      <c r="E1636" s="3" t="n">
        <f aca="false">G1636/H1636</f>
        <v>0.54237681543869</v>
      </c>
      <c r="F1636" s="1" t="n">
        <v>1.84</v>
      </c>
      <c r="G1636" s="1" t="n">
        <v>163.57</v>
      </c>
      <c r="H1636" s="1" t="n">
        <v>301.58</v>
      </c>
      <c r="I1636" s="1" t="n">
        <v>0.0016281</v>
      </c>
      <c r="J1636" s="1" t="n">
        <v>0.0762</v>
      </c>
      <c r="K1636" s="1" t="n">
        <v>0.1</v>
      </c>
    </row>
    <row r="1637" customFormat="false" ht="15.6" hidden="false" customHeight="false" outlineLevel="0" collapsed="false">
      <c r="A1637" s="1" t="s">
        <v>4228</v>
      </c>
      <c r="B1637" s="1" t="s">
        <v>4229</v>
      </c>
      <c r="C1637" s="1" t="s">
        <v>4230</v>
      </c>
      <c r="D1637" s="1" t="n">
        <v>342892</v>
      </c>
      <c r="E1637" s="3" t="n">
        <f aca="false">G1637/H1637</f>
        <v>0.541141897565071</v>
      </c>
      <c r="F1637" s="1" t="n">
        <v>1.85</v>
      </c>
      <c r="G1637" s="1" t="n">
        <v>25.78</v>
      </c>
      <c r="H1637" s="1" t="n">
        <v>47.64</v>
      </c>
      <c r="I1637" s="1" t="n">
        <v>0.01762</v>
      </c>
      <c r="J1637" s="1" t="n">
        <v>0.261</v>
      </c>
      <c r="K1637" s="1" t="n">
        <v>0.2</v>
      </c>
    </row>
    <row r="1638" customFormat="false" ht="15.6" hidden="false" customHeight="false" outlineLevel="0" collapsed="false">
      <c r="A1638" s="1" t="s">
        <v>4231</v>
      </c>
      <c r="B1638" s="1" t="s">
        <v>4232</v>
      </c>
      <c r="C1638" s="1" t="s">
        <v>4233</v>
      </c>
      <c r="D1638" s="1" t="n">
        <v>2521</v>
      </c>
      <c r="E1638" s="3" t="n">
        <f aca="false">G1638/H1638</f>
        <v>0.54107479185369</v>
      </c>
      <c r="F1638" s="1" t="n">
        <v>1.85</v>
      </c>
      <c r="G1638" s="1" t="n">
        <v>307.39</v>
      </c>
      <c r="H1638" s="1" t="n">
        <v>568.11</v>
      </c>
      <c r="I1638" s="1" t="n">
        <v>0.0014795</v>
      </c>
      <c r="J1638" s="1" t="n">
        <v>0.073</v>
      </c>
      <c r="K1638" s="1" t="n">
        <v>0.1</v>
      </c>
    </row>
    <row r="1639" customFormat="false" ht="15.6" hidden="false" customHeight="false" outlineLevel="0" collapsed="false">
      <c r="A1639" s="1" t="s">
        <v>4234</v>
      </c>
      <c r="B1639" s="1" t="s">
        <v>4235</v>
      </c>
      <c r="C1639" s="1" t="s">
        <v>4236</v>
      </c>
      <c r="D1639" s="1" t="n">
        <v>1021</v>
      </c>
      <c r="E1639" s="3" t="n">
        <f aca="false">G1639/H1639</f>
        <v>0.539108910891089</v>
      </c>
      <c r="F1639" s="1" t="n">
        <v>1.85</v>
      </c>
      <c r="G1639" s="1" t="n">
        <v>196.02</v>
      </c>
      <c r="H1639" s="1" t="n">
        <v>363.6</v>
      </c>
      <c r="I1639" s="1" t="n">
        <v>0.0043007</v>
      </c>
      <c r="J1639" s="1" t="n">
        <v>0.125</v>
      </c>
      <c r="K1639" s="1" t="n">
        <v>0.1</v>
      </c>
    </row>
    <row r="1640" customFormat="false" ht="15.6" hidden="false" customHeight="false" outlineLevel="0" collapsed="false">
      <c r="A1640" s="1" t="s">
        <v>4237</v>
      </c>
      <c r="B1640" s="1" t="s">
        <v>4238</v>
      </c>
      <c r="C1640" s="1" t="s">
        <v>4238</v>
      </c>
      <c r="D1640" s="1" t="n">
        <v>9768</v>
      </c>
      <c r="E1640" s="3" t="n">
        <f aca="false">G1640/H1640</f>
        <v>0.538816784775858</v>
      </c>
      <c r="F1640" s="1" t="n">
        <v>1.86</v>
      </c>
      <c r="G1640" s="1" t="n">
        <v>67.67</v>
      </c>
      <c r="H1640" s="1" t="n">
        <v>125.59</v>
      </c>
      <c r="I1640" s="4" t="n">
        <v>5.09E-005</v>
      </c>
      <c r="J1640" s="1" t="n">
        <v>0.0141</v>
      </c>
      <c r="K1640" s="1" t="n">
        <v>0.1</v>
      </c>
    </row>
    <row r="1641" customFormat="false" ht="15.6" hidden="false" customHeight="false" outlineLevel="0" collapsed="false">
      <c r="A1641" s="1" t="s">
        <v>4239</v>
      </c>
      <c r="B1641" s="1" t="s">
        <v>79</v>
      </c>
      <c r="C1641" s="1" t="s">
        <v>79</v>
      </c>
      <c r="D1641" s="1" t="s">
        <v>79</v>
      </c>
      <c r="E1641" s="3" t="n">
        <f aca="false">G1641/H1641</f>
        <v>0.538673156279759</v>
      </c>
      <c r="F1641" s="1" t="n">
        <v>1.86</v>
      </c>
      <c r="G1641" s="1" t="n">
        <v>152.73</v>
      </c>
      <c r="H1641" s="1" t="n">
        <v>283.53</v>
      </c>
      <c r="I1641" s="4" t="n">
        <v>4.61E-005</v>
      </c>
      <c r="J1641" s="1" t="n">
        <v>0.0136</v>
      </c>
      <c r="K1641" s="1" t="n">
        <v>0.1</v>
      </c>
    </row>
    <row r="1642" customFormat="false" ht="15.6" hidden="false" customHeight="false" outlineLevel="0" collapsed="false">
      <c r="A1642" s="1" t="s">
        <v>4240</v>
      </c>
      <c r="B1642" s="1" t="s">
        <v>4241</v>
      </c>
      <c r="C1642" s="1" t="s">
        <v>4242</v>
      </c>
      <c r="D1642" s="1" t="n">
        <v>199953</v>
      </c>
      <c r="E1642" s="3" t="n">
        <f aca="false">G1642/H1642</f>
        <v>0.53829393180085</v>
      </c>
      <c r="F1642" s="1" t="n">
        <v>1.86</v>
      </c>
      <c r="G1642" s="1" t="n">
        <v>148.23</v>
      </c>
      <c r="H1642" s="1" t="n">
        <v>275.37</v>
      </c>
      <c r="I1642" s="1" t="n">
        <v>0.000399</v>
      </c>
      <c r="J1642" s="1" t="n">
        <v>0.0352</v>
      </c>
      <c r="K1642" s="1" t="n">
        <v>0.1</v>
      </c>
    </row>
    <row r="1643" customFormat="false" ht="15.6" hidden="false" customHeight="false" outlineLevel="0" collapsed="false">
      <c r="A1643" s="1" t="s">
        <v>4243</v>
      </c>
      <c r="B1643" s="1" t="s">
        <v>4244</v>
      </c>
      <c r="C1643" s="1" t="s">
        <v>4245</v>
      </c>
      <c r="D1643" s="1" t="n">
        <v>9749</v>
      </c>
      <c r="E1643" s="3" t="n">
        <f aca="false">G1643/H1643</f>
        <v>0.536271003441528</v>
      </c>
      <c r="F1643" s="1" t="n">
        <v>1.86</v>
      </c>
      <c r="G1643" s="1" t="n">
        <v>79.47</v>
      </c>
      <c r="H1643" s="1" t="n">
        <v>148.19</v>
      </c>
      <c r="I1643" s="1" t="n">
        <v>0.0144315</v>
      </c>
      <c r="J1643" s="1" t="n">
        <v>0.235</v>
      </c>
      <c r="K1643" s="1" t="n">
        <v>0.1</v>
      </c>
    </row>
    <row r="1644" customFormat="false" ht="15.6" hidden="false" customHeight="false" outlineLevel="0" collapsed="false">
      <c r="A1644" s="1" t="s">
        <v>4246</v>
      </c>
      <c r="B1644" s="1" t="s">
        <v>79</v>
      </c>
      <c r="C1644" s="1" t="s">
        <v>79</v>
      </c>
      <c r="D1644" s="1" t="s">
        <v>79</v>
      </c>
      <c r="E1644" s="3" t="n">
        <f aca="false">G1644/H1644</f>
        <v>0.536026762738034</v>
      </c>
      <c r="F1644" s="1" t="n">
        <v>1.87</v>
      </c>
      <c r="G1644" s="1" t="n">
        <v>20.83</v>
      </c>
      <c r="H1644" s="1" t="n">
        <v>38.86</v>
      </c>
      <c r="I1644" s="1" t="n">
        <v>0.0069039</v>
      </c>
      <c r="J1644" s="1" t="n">
        <v>0.162</v>
      </c>
      <c r="K1644" s="1" t="n">
        <v>0.2</v>
      </c>
    </row>
    <row r="1645" customFormat="false" ht="15.6" hidden="false" customHeight="false" outlineLevel="0" collapsed="false">
      <c r="A1645" s="1" t="s">
        <v>4247</v>
      </c>
      <c r="B1645" s="1" t="s">
        <v>4248</v>
      </c>
      <c r="C1645" s="1" t="s">
        <v>4249</v>
      </c>
      <c r="D1645" s="1" t="n">
        <v>8997</v>
      </c>
      <c r="E1645" s="3" t="n">
        <f aca="false">G1645/H1645</f>
        <v>0.535493538115752</v>
      </c>
      <c r="F1645" s="1" t="n">
        <v>1.87</v>
      </c>
      <c r="G1645" s="1" t="n">
        <v>28.59</v>
      </c>
      <c r="H1645" s="1" t="n">
        <v>53.39</v>
      </c>
      <c r="I1645" s="1" t="n">
        <v>0.0017811</v>
      </c>
      <c r="J1645" s="1" t="n">
        <v>0.0795</v>
      </c>
      <c r="K1645" s="1" t="n">
        <v>0.1</v>
      </c>
    </row>
    <row r="1646" customFormat="false" ht="15.6" hidden="false" customHeight="false" outlineLevel="0" collapsed="false">
      <c r="A1646" s="1" t="s">
        <v>4250</v>
      </c>
      <c r="B1646" s="1" t="s">
        <v>4251</v>
      </c>
      <c r="C1646" s="1" t="s">
        <v>4252</v>
      </c>
      <c r="D1646" s="1" t="n">
        <v>144501</v>
      </c>
      <c r="E1646" s="3" t="n">
        <f aca="false">G1646/H1646</f>
        <v>0.53528484575546</v>
      </c>
      <c r="F1646" s="1" t="n">
        <v>1.87</v>
      </c>
      <c r="G1646" s="1" t="n">
        <v>118.86</v>
      </c>
      <c r="H1646" s="1" t="n">
        <v>222.05</v>
      </c>
      <c r="I1646" s="1" t="n">
        <v>0.0013876</v>
      </c>
      <c r="J1646" s="1" t="n">
        <v>0.0701</v>
      </c>
      <c r="K1646" s="1" t="n">
        <v>0.1</v>
      </c>
    </row>
    <row r="1647" customFormat="false" ht="15.6" hidden="false" customHeight="false" outlineLevel="0" collapsed="false">
      <c r="A1647" s="1" t="s">
        <v>4253</v>
      </c>
      <c r="B1647" s="1" t="s">
        <v>2853</v>
      </c>
      <c r="C1647" s="1" t="s">
        <v>2854</v>
      </c>
      <c r="D1647" s="1" t="n">
        <v>1946</v>
      </c>
      <c r="E1647" s="3" t="n">
        <f aca="false">G1647/H1647</f>
        <v>0.534538586076632</v>
      </c>
      <c r="F1647" s="1" t="n">
        <v>1.87</v>
      </c>
      <c r="G1647" s="1" t="n">
        <v>19.81</v>
      </c>
      <c r="H1647" s="1" t="n">
        <v>37.06</v>
      </c>
      <c r="I1647" s="4" t="n">
        <v>1.73E-005</v>
      </c>
      <c r="J1647" s="1" t="n">
        <v>0.00799</v>
      </c>
      <c r="K1647" s="1" t="n">
        <v>0.1</v>
      </c>
    </row>
    <row r="1648" customFormat="false" ht="15.6" hidden="false" customHeight="false" outlineLevel="0" collapsed="false">
      <c r="A1648" s="1" t="s">
        <v>4254</v>
      </c>
      <c r="B1648" s="1" t="s">
        <v>4255</v>
      </c>
      <c r="C1648" s="1" t="s">
        <v>4256</v>
      </c>
      <c r="D1648" s="1" t="n">
        <v>332</v>
      </c>
      <c r="E1648" s="3" t="n">
        <f aca="false">G1648/H1648</f>
        <v>0.534395053999061</v>
      </c>
      <c r="F1648" s="1" t="n">
        <v>1.87</v>
      </c>
      <c r="G1648" s="1" t="n">
        <v>273.14</v>
      </c>
      <c r="H1648" s="1" t="n">
        <v>511.12</v>
      </c>
      <c r="I1648" s="1" t="n">
        <v>0.0001448</v>
      </c>
      <c r="J1648" s="1" t="n">
        <v>0.0228</v>
      </c>
      <c r="K1648" s="1" t="n">
        <v>0.1</v>
      </c>
    </row>
    <row r="1649" customFormat="false" ht="15.6" hidden="false" customHeight="false" outlineLevel="0" collapsed="false">
      <c r="A1649" s="1" t="s">
        <v>4257</v>
      </c>
      <c r="B1649" s="1" t="s">
        <v>4258</v>
      </c>
      <c r="C1649" s="1" t="s">
        <v>4259</v>
      </c>
      <c r="D1649" s="1" t="n">
        <v>340591</v>
      </c>
      <c r="E1649" s="3" t="n">
        <f aca="false">G1649/H1649</f>
        <v>0.534140969162996</v>
      </c>
      <c r="F1649" s="1" t="n">
        <v>1.87</v>
      </c>
      <c r="G1649" s="1" t="n">
        <v>9.7</v>
      </c>
      <c r="H1649" s="1" t="n">
        <v>18.16</v>
      </c>
      <c r="I1649" s="1" t="n">
        <v>0.001435</v>
      </c>
      <c r="J1649" s="1" t="n">
        <v>0.0716</v>
      </c>
      <c r="K1649" s="1" t="n">
        <v>0.1</v>
      </c>
    </row>
    <row r="1650" customFormat="false" ht="15.6" hidden="false" customHeight="false" outlineLevel="0" collapsed="false">
      <c r="A1650" s="1" t="s">
        <v>4260</v>
      </c>
      <c r="B1650" s="1" t="s">
        <v>4261</v>
      </c>
      <c r="C1650" s="1" t="s">
        <v>4262</v>
      </c>
      <c r="D1650" s="1" t="n">
        <v>7083</v>
      </c>
      <c r="E1650" s="3" t="n">
        <f aca="false">G1650/H1650</f>
        <v>0.533902684472489</v>
      </c>
      <c r="F1650" s="1" t="n">
        <v>1.87</v>
      </c>
      <c r="G1650" s="1" t="n">
        <v>392.6</v>
      </c>
      <c r="H1650" s="1" t="n">
        <v>735.34</v>
      </c>
      <c r="I1650" s="1" t="n">
        <v>0.0002033</v>
      </c>
      <c r="J1650" s="1" t="n">
        <v>0.0254</v>
      </c>
      <c r="K1650" s="1" t="n">
        <v>0.1</v>
      </c>
    </row>
    <row r="1651" customFormat="false" ht="15.6" hidden="false" customHeight="false" outlineLevel="0" collapsed="false">
      <c r="A1651" s="1" t="s">
        <v>4263</v>
      </c>
      <c r="B1651" s="1" t="s">
        <v>4264</v>
      </c>
      <c r="C1651" s="1" t="s">
        <v>4265</v>
      </c>
      <c r="D1651" s="1" t="n">
        <v>3728</v>
      </c>
      <c r="E1651" s="3" t="n">
        <f aca="false">G1651/H1651</f>
        <v>0.53329299855467</v>
      </c>
      <c r="F1651" s="1" t="n">
        <v>1.88</v>
      </c>
      <c r="G1651" s="1" t="n">
        <v>158.66</v>
      </c>
      <c r="H1651" s="1" t="n">
        <v>297.51</v>
      </c>
      <c r="I1651" s="1" t="n">
        <v>0.0001737</v>
      </c>
      <c r="J1651" s="1" t="n">
        <v>0.0245</v>
      </c>
      <c r="K1651" s="1" t="n">
        <v>0.1</v>
      </c>
    </row>
    <row r="1652" customFormat="false" ht="15.6" hidden="false" customHeight="false" outlineLevel="0" collapsed="false">
      <c r="A1652" s="1" t="s">
        <v>4266</v>
      </c>
      <c r="B1652" s="1" t="s">
        <v>4267</v>
      </c>
      <c r="C1652" s="1" t="s">
        <v>4268</v>
      </c>
      <c r="D1652" s="1" t="n">
        <v>3187</v>
      </c>
      <c r="E1652" s="3" t="n">
        <f aca="false">G1652/H1652</f>
        <v>0.533173734610123</v>
      </c>
      <c r="F1652" s="1" t="n">
        <v>1.88</v>
      </c>
      <c r="G1652" s="1" t="n">
        <v>15.59</v>
      </c>
      <c r="H1652" s="1" t="n">
        <v>29.24</v>
      </c>
      <c r="I1652" s="1" t="n">
        <v>0.0036305</v>
      </c>
      <c r="J1652" s="1" t="n">
        <v>0.116</v>
      </c>
      <c r="K1652" s="1" t="n">
        <v>0.1</v>
      </c>
    </row>
    <row r="1653" customFormat="false" ht="15.6" hidden="false" customHeight="false" outlineLevel="0" collapsed="false">
      <c r="A1653" s="1" t="s">
        <v>4269</v>
      </c>
      <c r="B1653" s="1" t="s">
        <v>4212</v>
      </c>
      <c r="C1653" s="1" t="s">
        <v>4213</v>
      </c>
      <c r="D1653" s="1" t="n">
        <v>1122</v>
      </c>
      <c r="E1653" s="3" t="n">
        <f aca="false">G1653/H1653</f>
        <v>0.532772520154224</v>
      </c>
      <c r="F1653" s="1" t="n">
        <v>1.88</v>
      </c>
      <c r="G1653" s="1" t="n">
        <v>15.2</v>
      </c>
      <c r="H1653" s="1" t="n">
        <v>28.53</v>
      </c>
      <c r="I1653" s="1" t="n">
        <v>0.0008597</v>
      </c>
      <c r="J1653" s="1" t="n">
        <v>0.0533</v>
      </c>
      <c r="K1653" s="1" t="n">
        <v>0.1</v>
      </c>
    </row>
    <row r="1654" customFormat="false" ht="15.6" hidden="false" customHeight="false" outlineLevel="0" collapsed="false">
      <c r="A1654" s="1" t="s">
        <v>4270</v>
      </c>
      <c r="B1654" s="1" t="s">
        <v>3928</v>
      </c>
      <c r="C1654" s="1" t="s">
        <v>3929</v>
      </c>
      <c r="D1654" s="1" t="n">
        <v>4288</v>
      </c>
      <c r="E1654" s="3" t="n">
        <f aca="false">G1654/H1654</f>
        <v>0.532397853900124</v>
      </c>
      <c r="F1654" s="1" t="n">
        <v>1.88</v>
      </c>
      <c r="G1654" s="1" t="n">
        <v>51.6</v>
      </c>
      <c r="H1654" s="1" t="n">
        <v>96.92</v>
      </c>
      <c r="I1654" s="1" t="n">
        <v>0.0015298</v>
      </c>
      <c r="J1654" s="1" t="n">
        <v>0.0738</v>
      </c>
      <c r="K1654" s="1" t="n">
        <v>0.1</v>
      </c>
    </row>
    <row r="1655" customFormat="false" ht="15.6" hidden="false" customHeight="false" outlineLevel="0" collapsed="false">
      <c r="A1655" s="1" t="s">
        <v>4271</v>
      </c>
      <c r="B1655" s="1" t="s">
        <v>4147</v>
      </c>
      <c r="C1655" s="1" t="s">
        <v>4148</v>
      </c>
      <c r="D1655" s="1" t="n">
        <v>55635</v>
      </c>
      <c r="E1655" s="3" t="n">
        <f aca="false">G1655/H1655</f>
        <v>0.532097649186257</v>
      </c>
      <c r="F1655" s="1" t="n">
        <v>1.88</v>
      </c>
      <c r="G1655" s="1" t="n">
        <v>23.54</v>
      </c>
      <c r="H1655" s="1" t="n">
        <v>44.24</v>
      </c>
      <c r="I1655" s="1" t="n">
        <v>0.0470204</v>
      </c>
      <c r="J1655" s="1" t="n">
        <v>0.412</v>
      </c>
      <c r="K1655" s="1" t="n">
        <v>0.2</v>
      </c>
    </row>
    <row r="1656" customFormat="false" ht="15.6" hidden="false" customHeight="false" outlineLevel="0" collapsed="false">
      <c r="A1656" s="1" t="s">
        <v>4272</v>
      </c>
      <c r="B1656" s="1" t="s">
        <v>4273</v>
      </c>
      <c r="C1656" s="1" t="s">
        <v>4274</v>
      </c>
      <c r="D1656" s="1" t="n">
        <v>55159</v>
      </c>
      <c r="E1656" s="3" t="n">
        <f aca="false">G1656/H1656</f>
        <v>0.531188089091673</v>
      </c>
      <c r="F1656" s="1" t="n">
        <v>1.88</v>
      </c>
      <c r="G1656" s="1" t="n">
        <v>88.48</v>
      </c>
      <c r="H1656" s="1" t="n">
        <v>166.57</v>
      </c>
      <c r="I1656" s="1" t="n">
        <v>0.0004927</v>
      </c>
      <c r="J1656" s="1" t="n">
        <v>0.0399</v>
      </c>
      <c r="K1656" s="1" t="n">
        <v>0.1</v>
      </c>
    </row>
    <row r="1657" customFormat="false" ht="15.6" hidden="false" customHeight="false" outlineLevel="0" collapsed="false">
      <c r="A1657" s="1" t="s">
        <v>4275</v>
      </c>
      <c r="B1657" s="1" t="s">
        <v>4276</v>
      </c>
      <c r="C1657" s="1" t="s">
        <v>4277</v>
      </c>
      <c r="D1657" s="1" t="n">
        <v>51659</v>
      </c>
      <c r="E1657" s="3" t="n">
        <f aca="false">G1657/H1657</f>
        <v>0.531045530871823</v>
      </c>
      <c r="F1657" s="1" t="n">
        <v>1.88</v>
      </c>
      <c r="G1657" s="1" t="n">
        <v>275.14</v>
      </c>
      <c r="H1657" s="1" t="n">
        <v>518.11</v>
      </c>
      <c r="I1657" s="4" t="n">
        <v>2.08E-005</v>
      </c>
      <c r="J1657" s="1" t="n">
        <v>0.00906</v>
      </c>
      <c r="K1657" s="1" t="n">
        <v>0.1</v>
      </c>
    </row>
    <row r="1658" customFormat="false" ht="15.6" hidden="false" customHeight="false" outlineLevel="0" collapsed="false">
      <c r="A1658" s="1" t="s">
        <v>4278</v>
      </c>
      <c r="B1658" s="1" t="s">
        <v>3798</v>
      </c>
      <c r="C1658" s="1" t="s">
        <v>3799</v>
      </c>
      <c r="D1658" s="1" t="n">
        <v>4174</v>
      </c>
      <c r="E1658" s="3" t="n">
        <f aca="false">G1658/H1658</f>
        <v>0.530072212879612</v>
      </c>
      <c r="F1658" s="1" t="n">
        <v>1.89</v>
      </c>
      <c r="G1658" s="1" t="n">
        <v>214.34</v>
      </c>
      <c r="H1658" s="1" t="n">
        <v>404.36</v>
      </c>
      <c r="I1658" s="1" t="n">
        <v>0.0001558</v>
      </c>
      <c r="J1658" s="1" t="n">
        <v>0.0235</v>
      </c>
      <c r="K1658" s="1" t="n">
        <v>0.1</v>
      </c>
    </row>
    <row r="1659" customFormat="false" ht="15.6" hidden="false" customHeight="false" outlineLevel="0" collapsed="false">
      <c r="A1659" s="1" t="s">
        <v>4279</v>
      </c>
      <c r="B1659" s="1" t="s">
        <v>4280</v>
      </c>
      <c r="C1659" s="1" t="s">
        <v>4281</v>
      </c>
      <c r="D1659" s="1" t="n">
        <v>94239</v>
      </c>
      <c r="E1659" s="3" t="n">
        <f aca="false">G1659/H1659</f>
        <v>0.530014420336027</v>
      </c>
      <c r="F1659" s="1" t="n">
        <v>1.89</v>
      </c>
      <c r="G1659" s="1" t="n">
        <v>316.09</v>
      </c>
      <c r="H1659" s="1" t="n">
        <v>596.38</v>
      </c>
      <c r="I1659" s="4" t="n">
        <v>7.6E-005</v>
      </c>
      <c r="J1659" s="1" t="n">
        <v>0.0164</v>
      </c>
      <c r="K1659" s="1" t="n">
        <v>0.1</v>
      </c>
    </row>
    <row r="1660" customFormat="false" ht="15.6" hidden="false" customHeight="false" outlineLevel="0" collapsed="false">
      <c r="A1660" s="1" t="s">
        <v>4282</v>
      </c>
      <c r="B1660" s="1" t="s">
        <v>79</v>
      </c>
      <c r="C1660" s="1" t="s">
        <v>79</v>
      </c>
      <c r="D1660" s="1" t="s">
        <v>79</v>
      </c>
      <c r="E1660" s="3" t="n">
        <f aca="false">G1660/H1660</f>
        <v>0.529518950437318</v>
      </c>
      <c r="F1660" s="1" t="n">
        <v>1.89</v>
      </c>
      <c r="G1660" s="1" t="n">
        <v>14.53</v>
      </c>
      <c r="H1660" s="1" t="n">
        <v>27.44</v>
      </c>
      <c r="I1660" s="1" t="n">
        <v>0.0002109</v>
      </c>
      <c r="J1660" s="1" t="n">
        <v>0.0257</v>
      </c>
      <c r="K1660" s="1" t="n">
        <v>0.1</v>
      </c>
    </row>
    <row r="1661" customFormat="false" ht="15.6" hidden="false" customHeight="false" outlineLevel="0" collapsed="false">
      <c r="A1661" s="1" t="s">
        <v>4283</v>
      </c>
      <c r="B1661" s="1" t="s">
        <v>4284</v>
      </c>
      <c r="C1661" s="1" t="s">
        <v>4285</v>
      </c>
      <c r="D1661" s="1" t="n">
        <v>11245</v>
      </c>
      <c r="E1661" s="3" t="n">
        <f aca="false">G1661/H1661</f>
        <v>0.529280845736542</v>
      </c>
      <c r="F1661" s="1" t="n">
        <v>1.89</v>
      </c>
      <c r="G1661" s="1" t="n">
        <v>228.3</v>
      </c>
      <c r="H1661" s="1" t="n">
        <v>431.34</v>
      </c>
      <c r="I1661" s="1" t="n">
        <v>0.0022385</v>
      </c>
      <c r="J1661" s="1" t="n">
        <v>0.0888</v>
      </c>
      <c r="K1661" s="1" t="n">
        <v>0.1</v>
      </c>
    </row>
    <row r="1662" customFormat="false" ht="15.6" hidden="false" customHeight="false" outlineLevel="0" collapsed="false">
      <c r="A1662" s="1" t="s">
        <v>4286</v>
      </c>
      <c r="B1662" s="1" t="s">
        <v>4287</v>
      </c>
      <c r="C1662" s="1" t="s">
        <v>4288</v>
      </c>
      <c r="D1662" s="1" t="n">
        <v>146223</v>
      </c>
      <c r="E1662" s="3" t="n">
        <f aca="false">G1662/H1662</f>
        <v>0.528421916683768</v>
      </c>
      <c r="F1662" s="1" t="n">
        <v>1.89</v>
      </c>
      <c r="G1662" s="1" t="n">
        <v>25.75</v>
      </c>
      <c r="H1662" s="1" t="n">
        <v>48.73</v>
      </c>
      <c r="I1662" s="1" t="n">
        <v>0.0265932</v>
      </c>
      <c r="J1662" s="1" t="n">
        <v>0.319</v>
      </c>
      <c r="K1662" s="1" t="n">
        <v>0.2</v>
      </c>
    </row>
    <row r="1663" customFormat="false" ht="15.6" hidden="false" customHeight="false" outlineLevel="0" collapsed="false">
      <c r="A1663" s="1" t="s">
        <v>4289</v>
      </c>
      <c r="B1663" s="1" t="s">
        <v>4290</v>
      </c>
      <c r="C1663" s="1" t="s">
        <v>4291</v>
      </c>
      <c r="D1663" s="1" t="n">
        <v>2098</v>
      </c>
      <c r="E1663" s="3" t="n">
        <f aca="false">G1663/H1663</f>
        <v>0.528327645051194</v>
      </c>
      <c r="F1663" s="1" t="n">
        <v>1.89</v>
      </c>
      <c r="G1663" s="1" t="n">
        <v>23.22</v>
      </c>
      <c r="H1663" s="1" t="n">
        <v>43.95</v>
      </c>
      <c r="I1663" s="1" t="n">
        <v>0.0003364</v>
      </c>
      <c r="J1663" s="1" t="n">
        <v>0.0326</v>
      </c>
      <c r="K1663" s="1" t="n">
        <v>0.1</v>
      </c>
    </row>
    <row r="1664" customFormat="false" ht="15.6" hidden="false" customHeight="false" outlineLevel="0" collapsed="false">
      <c r="A1664" s="1" t="s">
        <v>4292</v>
      </c>
      <c r="B1664" s="1" t="s">
        <v>4293</v>
      </c>
      <c r="C1664" s="1" t="s">
        <v>4294</v>
      </c>
      <c r="D1664" s="1" t="n">
        <v>5903</v>
      </c>
      <c r="E1664" s="3" t="n">
        <f aca="false">G1664/H1664</f>
        <v>0.527767493520918</v>
      </c>
      <c r="F1664" s="1" t="n">
        <v>1.89</v>
      </c>
      <c r="G1664" s="1" t="n">
        <v>28.51</v>
      </c>
      <c r="H1664" s="1" t="n">
        <v>54.02</v>
      </c>
      <c r="I1664" s="1" t="n">
        <v>0.0020936</v>
      </c>
      <c r="J1664" s="1" t="n">
        <v>0.0855</v>
      </c>
      <c r="K1664" s="1" t="n">
        <v>0.1</v>
      </c>
    </row>
    <row r="1665" customFormat="false" ht="15.6" hidden="false" customHeight="false" outlineLevel="0" collapsed="false">
      <c r="A1665" s="1" t="s">
        <v>4295</v>
      </c>
      <c r="B1665" s="1" t="s">
        <v>4296</v>
      </c>
      <c r="C1665" s="1" t="s">
        <v>4297</v>
      </c>
      <c r="D1665" s="1" t="n">
        <v>10732</v>
      </c>
      <c r="E1665" s="3" t="n">
        <f aca="false">G1665/H1665</f>
        <v>0.527657735522904</v>
      </c>
      <c r="F1665" s="1" t="n">
        <v>1.9</v>
      </c>
      <c r="G1665" s="1" t="n">
        <v>36.63</v>
      </c>
      <c r="H1665" s="1" t="n">
        <v>69.42</v>
      </c>
      <c r="I1665" s="1" t="n">
        <v>0.0147528</v>
      </c>
      <c r="J1665" s="1" t="n">
        <v>0.237</v>
      </c>
      <c r="K1665" s="1" t="n">
        <v>0.2</v>
      </c>
    </row>
    <row r="1666" customFormat="false" ht="15.6" hidden="false" customHeight="false" outlineLevel="0" collapsed="false">
      <c r="A1666" s="1" t="s">
        <v>4298</v>
      </c>
      <c r="B1666" s="1" t="s">
        <v>4299</v>
      </c>
      <c r="C1666" s="1" t="s">
        <v>4300</v>
      </c>
      <c r="D1666" s="1" t="n">
        <v>64283</v>
      </c>
      <c r="E1666" s="3" t="n">
        <f aca="false">G1666/H1666</f>
        <v>0.527496031414487</v>
      </c>
      <c r="F1666" s="1" t="n">
        <v>1.9</v>
      </c>
      <c r="G1666" s="1" t="n">
        <v>315.68</v>
      </c>
      <c r="H1666" s="1" t="n">
        <v>598.45</v>
      </c>
      <c r="I1666" s="4" t="n">
        <v>9.33E-005</v>
      </c>
      <c r="J1666" s="1" t="n">
        <v>0.0186</v>
      </c>
      <c r="K1666" s="1" t="n">
        <v>0.1</v>
      </c>
    </row>
    <row r="1667" customFormat="false" ht="15.6" hidden="false" customHeight="false" outlineLevel="0" collapsed="false">
      <c r="A1667" s="1" t="s">
        <v>4301</v>
      </c>
      <c r="B1667" s="1" t="s">
        <v>4302</v>
      </c>
      <c r="C1667" s="1" t="s">
        <v>4303</v>
      </c>
      <c r="D1667" s="1" t="n">
        <v>5536</v>
      </c>
      <c r="E1667" s="3" t="n">
        <f aca="false">G1667/H1667</f>
        <v>0.527339281628918</v>
      </c>
      <c r="F1667" s="1" t="n">
        <v>1.9</v>
      </c>
      <c r="G1667" s="1" t="n">
        <v>23.05</v>
      </c>
      <c r="H1667" s="1" t="n">
        <v>43.71</v>
      </c>
      <c r="I1667" s="1" t="n">
        <v>0.0146147</v>
      </c>
      <c r="J1667" s="1" t="n">
        <v>0.237</v>
      </c>
      <c r="K1667" s="1" t="n">
        <v>0.2</v>
      </c>
    </row>
    <row r="1668" customFormat="false" ht="15.6" hidden="false" customHeight="false" outlineLevel="0" collapsed="false">
      <c r="A1668" s="1" t="s">
        <v>4304</v>
      </c>
      <c r="B1668" s="1" t="s">
        <v>4305</v>
      </c>
      <c r="C1668" s="1" t="s">
        <v>4306</v>
      </c>
      <c r="D1668" s="1" t="n">
        <v>23598</v>
      </c>
      <c r="E1668" s="3" t="n">
        <f aca="false">G1668/H1668</f>
        <v>0.527038813781073</v>
      </c>
      <c r="F1668" s="1" t="n">
        <v>1.9</v>
      </c>
      <c r="G1668" s="1" t="n">
        <v>48.34</v>
      </c>
      <c r="H1668" s="1" t="n">
        <v>91.72</v>
      </c>
      <c r="I1668" s="1" t="n">
        <v>0.0001905</v>
      </c>
      <c r="J1668" s="1" t="n">
        <v>0.0247</v>
      </c>
      <c r="K1668" s="1" t="n">
        <v>0.1</v>
      </c>
    </row>
    <row r="1669" customFormat="false" ht="15.6" hidden="false" customHeight="false" outlineLevel="0" collapsed="false">
      <c r="A1669" s="1" t="s">
        <v>4307</v>
      </c>
      <c r="B1669" s="1" t="s">
        <v>4308</v>
      </c>
      <c r="C1669" s="1" t="s">
        <v>4309</v>
      </c>
      <c r="D1669" s="1" t="n">
        <v>1503</v>
      </c>
      <c r="E1669" s="3" t="n">
        <f aca="false">G1669/H1669</f>
        <v>0.526926158647156</v>
      </c>
      <c r="F1669" s="1" t="n">
        <v>1.9</v>
      </c>
      <c r="G1669" s="1" t="n">
        <v>249.9</v>
      </c>
      <c r="H1669" s="1" t="n">
        <v>474.26</v>
      </c>
      <c r="I1669" s="1" t="n">
        <v>0.000172</v>
      </c>
      <c r="J1669" s="1" t="n">
        <v>0.0244</v>
      </c>
      <c r="K1669" s="1" t="n">
        <v>0.1</v>
      </c>
    </row>
    <row r="1670" customFormat="false" ht="15.6" hidden="false" customHeight="false" outlineLevel="0" collapsed="false">
      <c r="A1670" s="1" t="s">
        <v>4310</v>
      </c>
      <c r="B1670" s="1" t="s">
        <v>3707</v>
      </c>
      <c r="C1670" s="1" t="s">
        <v>3708</v>
      </c>
      <c r="D1670" s="1" t="n">
        <v>4173</v>
      </c>
      <c r="E1670" s="3" t="n">
        <f aca="false">G1670/H1670</f>
        <v>0.526810757300775</v>
      </c>
      <c r="F1670" s="1" t="n">
        <v>1.9</v>
      </c>
      <c r="G1670" s="1" t="n">
        <v>63.86</v>
      </c>
      <c r="H1670" s="1" t="n">
        <v>121.22</v>
      </c>
      <c r="I1670" s="1" t="n">
        <v>0.0027067</v>
      </c>
      <c r="J1670" s="1" t="n">
        <v>0.0985</v>
      </c>
      <c r="K1670" s="1" t="n">
        <v>0.1</v>
      </c>
    </row>
    <row r="1671" customFormat="false" ht="15.6" hidden="false" customHeight="false" outlineLevel="0" collapsed="false">
      <c r="A1671" s="1" t="s">
        <v>4311</v>
      </c>
      <c r="B1671" s="1" t="s">
        <v>4180</v>
      </c>
      <c r="C1671" s="1" t="s">
        <v>4181</v>
      </c>
      <c r="D1671" s="1" t="n">
        <v>2237</v>
      </c>
      <c r="E1671" s="3" t="n">
        <f aca="false">G1671/H1671</f>
        <v>0.525822289490199</v>
      </c>
      <c r="F1671" s="1" t="n">
        <v>1.9</v>
      </c>
      <c r="G1671" s="1" t="n">
        <v>142.44</v>
      </c>
      <c r="H1671" s="1" t="n">
        <v>270.89</v>
      </c>
      <c r="I1671" s="1" t="n">
        <v>0.0003444</v>
      </c>
      <c r="J1671" s="1" t="n">
        <v>0.0326</v>
      </c>
      <c r="K1671" s="1" t="n">
        <v>0.1</v>
      </c>
    </row>
    <row r="1672" customFormat="false" ht="15.6" hidden="false" customHeight="false" outlineLevel="0" collapsed="false">
      <c r="A1672" s="1" t="s">
        <v>4312</v>
      </c>
      <c r="B1672" s="1" t="s">
        <v>4313</v>
      </c>
      <c r="C1672" s="1" t="s">
        <v>4314</v>
      </c>
      <c r="D1672" s="1" t="n">
        <v>369</v>
      </c>
      <c r="E1672" s="3" t="n">
        <f aca="false">G1672/H1672</f>
        <v>0.524709784411277</v>
      </c>
      <c r="F1672" s="1" t="n">
        <v>1.91</v>
      </c>
      <c r="G1672" s="1" t="n">
        <v>15.82</v>
      </c>
      <c r="H1672" s="1" t="n">
        <v>30.15</v>
      </c>
      <c r="I1672" s="1" t="n">
        <v>0.000719</v>
      </c>
      <c r="J1672" s="1" t="n">
        <v>0.0489</v>
      </c>
      <c r="K1672" s="1" t="n">
        <v>0.1</v>
      </c>
    </row>
    <row r="1673" customFormat="false" ht="15.6" hidden="false" customHeight="false" outlineLevel="0" collapsed="false">
      <c r="A1673" s="1" t="s">
        <v>4315</v>
      </c>
      <c r="B1673" s="1" t="s">
        <v>4316</v>
      </c>
      <c r="C1673" s="1" t="s">
        <v>4317</v>
      </c>
      <c r="D1673" s="1" t="n">
        <v>54939</v>
      </c>
      <c r="E1673" s="3" t="n">
        <f aca="false">G1673/H1673</f>
        <v>0.523940199525484</v>
      </c>
      <c r="F1673" s="1" t="n">
        <v>1.91</v>
      </c>
      <c r="G1673" s="1" t="n">
        <v>183.29</v>
      </c>
      <c r="H1673" s="1" t="n">
        <v>349.83</v>
      </c>
      <c r="I1673" s="1" t="n">
        <v>0.0001196</v>
      </c>
      <c r="J1673" s="1" t="n">
        <v>0.0208</v>
      </c>
      <c r="K1673" s="1" t="n">
        <v>0.1</v>
      </c>
    </row>
    <row r="1674" customFormat="false" ht="15.6" hidden="false" customHeight="false" outlineLevel="0" collapsed="false">
      <c r="A1674" s="1" t="s">
        <v>4318</v>
      </c>
      <c r="B1674" s="1" t="s">
        <v>3289</v>
      </c>
      <c r="C1674" s="1" t="s">
        <v>3290</v>
      </c>
      <c r="D1674" s="1" t="n">
        <v>80777</v>
      </c>
      <c r="E1674" s="3" t="n">
        <f aca="false">G1674/H1674</f>
        <v>0.522636103151863</v>
      </c>
      <c r="F1674" s="1" t="n">
        <v>1.91</v>
      </c>
      <c r="G1674" s="1" t="n">
        <v>54.72</v>
      </c>
      <c r="H1674" s="1" t="n">
        <v>104.7</v>
      </c>
      <c r="I1674" s="1" t="n">
        <v>0.0015063</v>
      </c>
      <c r="J1674" s="1" t="n">
        <v>0.0735</v>
      </c>
      <c r="K1674" s="1" t="n">
        <v>0.1</v>
      </c>
    </row>
    <row r="1675" customFormat="false" ht="15.6" hidden="false" customHeight="false" outlineLevel="0" collapsed="false">
      <c r="A1675" s="1" t="s">
        <v>4319</v>
      </c>
      <c r="B1675" s="1" t="s">
        <v>2991</v>
      </c>
      <c r="C1675" s="1" t="s">
        <v>2992</v>
      </c>
      <c r="D1675" s="1" t="n">
        <v>5366</v>
      </c>
      <c r="E1675" s="3" t="n">
        <f aca="false">G1675/H1675</f>
        <v>0.522170479854222</v>
      </c>
      <c r="F1675" s="1" t="n">
        <v>1.92</v>
      </c>
      <c r="G1675" s="1" t="n">
        <v>25.79</v>
      </c>
      <c r="H1675" s="1" t="n">
        <v>49.39</v>
      </c>
      <c r="I1675" s="1" t="n">
        <v>0.0032536</v>
      </c>
      <c r="J1675" s="1" t="n">
        <v>0.11</v>
      </c>
      <c r="K1675" s="1" t="n">
        <v>0.1</v>
      </c>
    </row>
    <row r="1676" customFormat="false" ht="15.6" hidden="false" customHeight="false" outlineLevel="0" collapsed="false">
      <c r="A1676" s="1" t="s">
        <v>4320</v>
      </c>
      <c r="B1676" s="1" t="s">
        <v>4321</v>
      </c>
      <c r="C1676" s="1" t="s">
        <v>4322</v>
      </c>
      <c r="D1676" s="1" t="n">
        <v>267004</v>
      </c>
      <c r="E1676" s="3" t="n">
        <f aca="false">G1676/H1676</f>
        <v>0.52195716996476</v>
      </c>
      <c r="F1676" s="1" t="n">
        <v>1.92</v>
      </c>
      <c r="G1676" s="1" t="n">
        <v>38.51</v>
      </c>
      <c r="H1676" s="1" t="n">
        <v>73.78</v>
      </c>
      <c r="I1676" s="1" t="n">
        <v>0.005409</v>
      </c>
      <c r="J1676" s="1" t="n">
        <v>0.142</v>
      </c>
      <c r="K1676" s="1" t="n">
        <v>0.1</v>
      </c>
    </row>
    <row r="1677" customFormat="false" ht="15.6" hidden="false" customHeight="false" outlineLevel="0" collapsed="false">
      <c r="A1677" s="1" t="s">
        <v>4323</v>
      </c>
      <c r="B1677" s="1" t="s">
        <v>79</v>
      </c>
      <c r="C1677" s="1" t="s">
        <v>79</v>
      </c>
      <c r="D1677" s="1" t="s">
        <v>79</v>
      </c>
      <c r="E1677" s="3" t="n">
        <f aca="false">G1677/H1677</f>
        <v>0.521954056411748</v>
      </c>
      <c r="F1677" s="1" t="n">
        <v>1.92</v>
      </c>
      <c r="G1677" s="1" t="n">
        <v>17.95</v>
      </c>
      <c r="H1677" s="1" t="n">
        <v>34.39</v>
      </c>
      <c r="I1677" s="1" t="n">
        <v>0.0008348</v>
      </c>
      <c r="J1677" s="1" t="n">
        <v>0.0528</v>
      </c>
      <c r="K1677" s="1" t="n">
        <v>0.1</v>
      </c>
    </row>
    <row r="1678" customFormat="false" ht="15.6" hidden="false" customHeight="false" outlineLevel="0" collapsed="false">
      <c r="A1678" s="1" t="s">
        <v>4324</v>
      </c>
      <c r="B1678" s="1" t="s">
        <v>4325</v>
      </c>
      <c r="C1678" s="1" t="s">
        <v>4326</v>
      </c>
      <c r="D1678" s="1" t="n">
        <v>83849</v>
      </c>
      <c r="E1678" s="3" t="n">
        <f aca="false">G1678/H1678</f>
        <v>0.521887461231724</v>
      </c>
      <c r="F1678" s="1" t="n">
        <v>1.92</v>
      </c>
      <c r="G1678" s="1" t="n">
        <v>117.79</v>
      </c>
      <c r="H1678" s="1" t="n">
        <v>225.7</v>
      </c>
      <c r="I1678" s="4" t="n">
        <v>1.45E-005</v>
      </c>
      <c r="J1678" s="1" t="n">
        <v>0.00721</v>
      </c>
      <c r="K1678" s="1" t="n">
        <v>0.1</v>
      </c>
    </row>
    <row r="1679" customFormat="false" ht="15.6" hidden="false" customHeight="false" outlineLevel="0" collapsed="false">
      <c r="A1679" s="1" t="s">
        <v>4327</v>
      </c>
      <c r="B1679" s="1" t="s">
        <v>3707</v>
      </c>
      <c r="C1679" s="1" t="s">
        <v>3708</v>
      </c>
      <c r="D1679" s="1" t="n">
        <v>4173</v>
      </c>
      <c r="E1679" s="3" t="n">
        <f aca="false">G1679/H1679</f>
        <v>0.521711493385245</v>
      </c>
      <c r="F1679" s="1" t="n">
        <v>1.92</v>
      </c>
      <c r="G1679" s="1" t="n">
        <v>131.32</v>
      </c>
      <c r="H1679" s="1" t="n">
        <v>251.71</v>
      </c>
      <c r="I1679" s="1" t="n">
        <v>0.0001587</v>
      </c>
      <c r="J1679" s="1" t="n">
        <v>0.0237</v>
      </c>
      <c r="K1679" s="1" t="n">
        <v>0.1</v>
      </c>
    </row>
    <row r="1680" customFormat="false" ht="15.6" hidden="false" customHeight="false" outlineLevel="0" collapsed="false">
      <c r="A1680" s="1" t="s">
        <v>4328</v>
      </c>
      <c r="B1680" s="1" t="s">
        <v>4209</v>
      </c>
      <c r="C1680" s="1" t="s">
        <v>4210</v>
      </c>
      <c r="D1680" s="1" t="n">
        <v>79682</v>
      </c>
      <c r="E1680" s="3" t="n">
        <f aca="false">G1680/H1680</f>
        <v>0.521271729185727</v>
      </c>
      <c r="F1680" s="1" t="n">
        <v>1.92</v>
      </c>
      <c r="G1680" s="1" t="n">
        <v>22.79</v>
      </c>
      <c r="H1680" s="1" t="n">
        <v>43.72</v>
      </c>
      <c r="I1680" s="1" t="n">
        <v>0.0041292</v>
      </c>
      <c r="J1680" s="1" t="n">
        <v>0.123</v>
      </c>
      <c r="K1680" s="1" t="n">
        <v>0.1</v>
      </c>
    </row>
    <row r="1681" customFormat="false" ht="15.6" hidden="false" customHeight="false" outlineLevel="0" collapsed="false">
      <c r="A1681" s="1" t="s">
        <v>4329</v>
      </c>
      <c r="B1681" s="1" t="s">
        <v>3618</v>
      </c>
      <c r="C1681" s="1" t="s">
        <v>3619</v>
      </c>
      <c r="D1681" s="1" t="n">
        <v>5606</v>
      </c>
      <c r="E1681" s="3" t="n">
        <f aca="false">G1681/H1681</f>
        <v>0.520783645655877</v>
      </c>
      <c r="F1681" s="1" t="n">
        <v>1.92</v>
      </c>
      <c r="G1681" s="1" t="n">
        <v>61.14</v>
      </c>
      <c r="H1681" s="1" t="n">
        <v>117.4</v>
      </c>
      <c r="I1681" s="1" t="n">
        <v>0.0001344</v>
      </c>
      <c r="J1681" s="1" t="n">
        <v>0.0222</v>
      </c>
      <c r="K1681" s="1" t="n">
        <v>0.1</v>
      </c>
    </row>
    <row r="1682" customFormat="false" ht="15.6" hidden="false" customHeight="false" outlineLevel="0" collapsed="false">
      <c r="A1682" s="1" t="s">
        <v>4330</v>
      </c>
      <c r="B1682" s="1" t="s">
        <v>2782</v>
      </c>
      <c r="C1682" s="1" t="s">
        <v>2783</v>
      </c>
      <c r="D1682" s="1" t="n">
        <v>3070</v>
      </c>
      <c r="E1682" s="3" t="n">
        <f aca="false">G1682/H1682</f>
        <v>0.520544509303174</v>
      </c>
      <c r="F1682" s="1" t="n">
        <v>1.92</v>
      </c>
      <c r="G1682" s="1" t="n">
        <v>228.29</v>
      </c>
      <c r="H1682" s="1" t="n">
        <v>438.56</v>
      </c>
      <c r="I1682" s="1" t="n">
        <v>0.0003714</v>
      </c>
      <c r="J1682" s="1" t="n">
        <v>0.0338</v>
      </c>
      <c r="K1682" s="1" t="n">
        <v>0.1</v>
      </c>
    </row>
    <row r="1683" customFormat="false" ht="15.6" hidden="false" customHeight="false" outlineLevel="0" collapsed="false">
      <c r="A1683" s="1" t="s">
        <v>4331</v>
      </c>
      <c r="B1683" s="1" t="s">
        <v>2951</v>
      </c>
      <c r="C1683" s="1" t="s">
        <v>2952</v>
      </c>
      <c r="D1683" s="1" t="n">
        <v>6383</v>
      </c>
      <c r="E1683" s="3" t="n">
        <f aca="false">G1683/H1683</f>
        <v>0.519022078084071</v>
      </c>
      <c r="F1683" s="1" t="n">
        <v>1.93</v>
      </c>
      <c r="G1683" s="1" t="n">
        <v>166.44</v>
      </c>
      <c r="H1683" s="1" t="n">
        <v>320.68</v>
      </c>
      <c r="I1683" s="1" t="n">
        <v>0.0005925</v>
      </c>
      <c r="J1683" s="1" t="n">
        <v>0.0438</v>
      </c>
      <c r="K1683" s="1" t="n">
        <v>0.1</v>
      </c>
    </row>
    <row r="1684" customFormat="false" ht="15.6" hidden="false" customHeight="false" outlineLevel="0" collapsed="false">
      <c r="A1684" s="1" t="s">
        <v>4332</v>
      </c>
      <c r="B1684" s="1" t="s">
        <v>4333</v>
      </c>
      <c r="C1684" s="1" t="s">
        <v>4334</v>
      </c>
      <c r="D1684" s="1" t="n">
        <v>55256</v>
      </c>
      <c r="E1684" s="3" t="n">
        <f aca="false">G1684/H1684</f>
        <v>0.518238399117624</v>
      </c>
      <c r="F1684" s="1" t="n">
        <v>1.93</v>
      </c>
      <c r="G1684" s="1" t="n">
        <v>131.56</v>
      </c>
      <c r="H1684" s="1" t="n">
        <v>253.86</v>
      </c>
      <c r="I1684" s="1" t="n">
        <v>0.000238</v>
      </c>
      <c r="J1684" s="1" t="n">
        <v>0.0279</v>
      </c>
      <c r="K1684" s="1" t="n">
        <v>0.1</v>
      </c>
    </row>
    <row r="1685" customFormat="false" ht="15.6" hidden="false" customHeight="false" outlineLevel="0" collapsed="false">
      <c r="A1685" s="1" t="s">
        <v>4335</v>
      </c>
      <c r="B1685" s="1" t="s">
        <v>79</v>
      </c>
      <c r="C1685" s="1" t="s">
        <v>79</v>
      </c>
      <c r="D1685" s="1" t="s">
        <v>79</v>
      </c>
      <c r="E1685" s="3" t="n">
        <f aca="false">G1685/H1685</f>
        <v>0.517965779467681</v>
      </c>
      <c r="F1685" s="1" t="n">
        <v>1.93</v>
      </c>
      <c r="G1685" s="1" t="n">
        <v>108.98</v>
      </c>
      <c r="H1685" s="1" t="n">
        <v>210.4</v>
      </c>
      <c r="I1685" s="1" t="n">
        <v>0.000111</v>
      </c>
      <c r="J1685" s="1" t="n">
        <v>0.0201</v>
      </c>
      <c r="K1685" s="1" t="n">
        <v>0.1</v>
      </c>
    </row>
    <row r="1686" customFormat="false" ht="15.6" hidden="false" customHeight="false" outlineLevel="0" collapsed="false">
      <c r="A1686" s="1" t="s">
        <v>4336</v>
      </c>
      <c r="B1686" s="1" t="s">
        <v>4337</v>
      </c>
      <c r="C1686" s="1" t="s">
        <v>4338</v>
      </c>
      <c r="D1686" s="1" t="n">
        <v>80255</v>
      </c>
      <c r="E1686" s="3" t="n">
        <f aca="false">G1686/H1686</f>
        <v>0.51783821971035</v>
      </c>
      <c r="F1686" s="1" t="n">
        <v>1.93</v>
      </c>
      <c r="G1686" s="1" t="n">
        <v>29.32</v>
      </c>
      <c r="H1686" s="1" t="n">
        <v>56.62</v>
      </c>
      <c r="I1686" s="1" t="n">
        <v>0.0015775</v>
      </c>
      <c r="J1686" s="1" t="n">
        <v>0.0747</v>
      </c>
      <c r="K1686" s="1" t="n">
        <v>0.1</v>
      </c>
    </row>
    <row r="1687" customFormat="false" ht="15.6" hidden="false" customHeight="false" outlineLevel="0" collapsed="false">
      <c r="A1687" s="1" t="s">
        <v>4339</v>
      </c>
      <c r="B1687" s="1" t="s">
        <v>4340</v>
      </c>
      <c r="C1687" s="1" t="s">
        <v>4341</v>
      </c>
      <c r="D1687" s="1" t="n">
        <v>8436</v>
      </c>
      <c r="E1687" s="3" t="n">
        <f aca="false">G1687/H1687</f>
        <v>0.517434162130352</v>
      </c>
      <c r="F1687" s="1" t="n">
        <v>1.93</v>
      </c>
      <c r="G1687" s="1" t="n">
        <v>35.17</v>
      </c>
      <c r="H1687" s="1" t="n">
        <v>67.97</v>
      </c>
      <c r="I1687" s="1" t="n">
        <v>0.0056311</v>
      </c>
      <c r="J1687" s="1" t="n">
        <v>0.146</v>
      </c>
      <c r="K1687" s="1" t="n">
        <v>0.1</v>
      </c>
    </row>
    <row r="1688" customFormat="false" ht="15.6" hidden="false" customHeight="false" outlineLevel="0" collapsed="false">
      <c r="A1688" s="1" t="s">
        <v>4342</v>
      </c>
      <c r="B1688" s="1" t="s">
        <v>4343</v>
      </c>
      <c r="C1688" s="1" t="s">
        <v>4344</v>
      </c>
      <c r="D1688" s="1" t="n">
        <v>1434</v>
      </c>
      <c r="E1688" s="3" t="n">
        <f aca="false">G1688/H1688</f>
        <v>0.516288063779517</v>
      </c>
      <c r="F1688" s="1" t="n">
        <v>1.94</v>
      </c>
      <c r="G1688" s="1" t="n">
        <v>782.29</v>
      </c>
      <c r="H1688" s="1" t="n">
        <v>1515.22</v>
      </c>
      <c r="I1688" s="1" t="n">
        <v>0.0001412</v>
      </c>
      <c r="J1688" s="1" t="n">
        <v>0.0226</v>
      </c>
      <c r="K1688" s="1" t="n">
        <v>0.1</v>
      </c>
    </row>
    <row r="1689" customFormat="false" ht="15.6" hidden="false" customHeight="false" outlineLevel="0" collapsed="false">
      <c r="A1689" s="1" t="s">
        <v>4345</v>
      </c>
      <c r="B1689" s="1" t="s">
        <v>4346</v>
      </c>
      <c r="C1689" s="1" t="s">
        <v>4347</v>
      </c>
      <c r="D1689" s="1" t="n">
        <v>1809</v>
      </c>
      <c r="E1689" s="3" t="n">
        <f aca="false">G1689/H1689</f>
        <v>0.516095688127584</v>
      </c>
      <c r="F1689" s="1" t="n">
        <v>1.94</v>
      </c>
      <c r="G1689" s="1" t="n">
        <v>34.95</v>
      </c>
      <c r="H1689" s="1" t="n">
        <v>67.72</v>
      </c>
      <c r="I1689" s="1" t="n">
        <v>0.001105</v>
      </c>
      <c r="J1689" s="1" t="n">
        <v>0.0617</v>
      </c>
      <c r="K1689" s="1" t="n">
        <v>0.1</v>
      </c>
    </row>
    <row r="1690" customFormat="false" ht="15.6" hidden="false" customHeight="false" outlineLevel="0" collapsed="false">
      <c r="A1690" s="1" t="s">
        <v>4348</v>
      </c>
      <c r="B1690" s="1" t="s">
        <v>4349</v>
      </c>
      <c r="C1690" s="1" t="s">
        <v>4350</v>
      </c>
      <c r="D1690" s="1" t="n">
        <v>5034</v>
      </c>
      <c r="E1690" s="3" t="n">
        <f aca="false">G1690/H1690</f>
        <v>0.515625218278083</v>
      </c>
      <c r="F1690" s="1" t="n">
        <v>1.94</v>
      </c>
      <c r="G1690" s="1" t="n">
        <v>369.1</v>
      </c>
      <c r="H1690" s="1" t="n">
        <v>715.83</v>
      </c>
      <c r="I1690" s="1" t="n">
        <v>0.0398189</v>
      </c>
      <c r="J1690" s="1" t="n">
        <v>0.384</v>
      </c>
      <c r="K1690" s="1" t="n">
        <v>0.1</v>
      </c>
    </row>
    <row r="1691" customFormat="false" ht="15.6" hidden="false" customHeight="false" outlineLevel="0" collapsed="false">
      <c r="A1691" s="1" t="s">
        <v>4351</v>
      </c>
      <c r="B1691" s="1" t="s">
        <v>4352</v>
      </c>
      <c r="C1691" s="1" t="s">
        <v>4353</v>
      </c>
      <c r="D1691" s="1" t="n">
        <v>1063</v>
      </c>
      <c r="E1691" s="3" t="n">
        <f aca="false">G1691/H1691</f>
        <v>0.513255081591755</v>
      </c>
      <c r="F1691" s="1" t="n">
        <v>1.95</v>
      </c>
      <c r="G1691" s="1" t="n">
        <v>89.64</v>
      </c>
      <c r="H1691" s="1" t="n">
        <v>174.65</v>
      </c>
      <c r="I1691" s="1" t="n">
        <v>0.0004327</v>
      </c>
      <c r="J1691" s="1" t="n">
        <v>0.0369</v>
      </c>
      <c r="K1691" s="1" t="n">
        <v>0.1</v>
      </c>
    </row>
    <row r="1692" customFormat="false" ht="15.6" hidden="false" customHeight="false" outlineLevel="0" collapsed="false">
      <c r="A1692" s="1" t="s">
        <v>4354</v>
      </c>
      <c r="B1692" s="1" t="s">
        <v>4355</v>
      </c>
      <c r="C1692" s="1" t="s">
        <v>4356</v>
      </c>
      <c r="D1692" s="1" t="n">
        <v>10055</v>
      </c>
      <c r="E1692" s="3" t="n">
        <f aca="false">G1692/H1692</f>
        <v>0.511331246203449</v>
      </c>
      <c r="F1692" s="1" t="n">
        <v>1.96</v>
      </c>
      <c r="G1692" s="1" t="n">
        <v>109.43</v>
      </c>
      <c r="H1692" s="1" t="n">
        <v>214.01</v>
      </c>
      <c r="I1692" s="1" t="n">
        <v>0.0110318</v>
      </c>
      <c r="J1692" s="1" t="n">
        <v>0.205</v>
      </c>
      <c r="K1692" s="1" t="n">
        <v>0.1</v>
      </c>
    </row>
    <row r="1693" customFormat="false" ht="15.6" hidden="false" customHeight="false" outlineLevel="0" collapsed="false">
      <c r="A1693" s="1" t="s">
        <v>4357</v>
      </c>
      <c r="B1693" s="1" t="s">
        <v>4358</v>
      </c>
      <c r="C1693" s="1" t="s">
        <v>4359</v>
      </c>
      <c r="D1693" s="1" t="n">
        <v>7348</v>
      </c>
      <c r="E1693" s="3" t="n">
        <f aca="false">G1693/H1693</f>
        <v>0.511267605633803</v>
      </c>
      <c r="F1693" s="1" t="n">
        <v>1.96</v>
      </c>
      <c r="G1693" s="1" t="n">
        <v>21.78</v>
      </c>
      <c r="H1693" s="1" t="n">
        <v>42.6</v>
      </c>
      <c r="I1693" s="4" t="n">
        <v>9E-006</v>
      </c>
      <c r="J1693" s="1" t="n">
        <v>0.00553</v>
      </c>
      <c r="K1693" s="1" t="n">
        <v>0.1</v>
      </c>
    </row>
    <row r="1694" customFormat="false" ht="15.6" hidden="false" customHeight="false" outlineLevel="0" collapsed="false">
      <c r="A1694" s="1" t="s">
        <v>4360</v>
      </c>
      <c r="B1694" s="1" t="s">
        <v>487</v>
      </c>
      <c r="C1694" s="1" t="s">
        <v>488</v>
      </c>
      <c r="D1694" s="1" t="n">
        <v>283131</v>
      </c>
      <c r="E1694" s="3" t="n">
        <f aca="false">G1694/H1694</f>
        <v>0.511109684048292</v>
      </c>
      <c r="F1694" s="1" t="n">
        <v>1.96</v>
      </c>
      <c r="G1694" s="1" t="n">
        <v>477.54</v>
      </c>
      <c r="H1694" s="1" t="n">
        <v>934.32</v>
      </c>
      <c r="I1694" s="1" t="n">
        <v>0.001152</v>
      </c>
      <c r="J1694" s="1" t="n">
        <v>0.063</v>
      </c>
      <c r="K1694" s="1" t="n">
        <v>0.1</v>
      </c>
    </row>
    <row r="1695" customFormat="false" ht="15.6" hidden="false" customHeight="false" outlineLevel="0" collapsed="false">
      <c r="A1695" s="1" t="s">
        <v>4361</v>
      </c>
      <c r="B1695" s="1" t="s">
        <v>79</v>
      </c>
      <c r="C1695" s="1" t="s">
        <v>79</v>
      </c>
      <c r="D1695" s="1" t="s">
        <v>79</v>
      </c>
      <c r="E1695" s="3" t="n">
        <f aca="false">G1695/H1695</f>
        <v>0.510546500479386</v>
      </c>
      <c r="F1695" s="1" t="n">
        <v>1.96</v>
      </c>
      <c r="G1695" s="1" t="n">
        <v>10.65</v>
      </c>
      <c r="H1695" s="1" t="n">
        <v>20.86</v>
      </c>
      <c r="I1695" s="1" t="n">
        <v>0.0015043</v>
      </c>
      <c r="J1695" s="1" t="n">
        <v>0.0735</v>
      </c>
      <c r="K1695" s="1" t="n">
        <v>0.1</v>
      </c>
    </row>
    <row r="1696" customFormat="false" ht="15.6" hidden="false" customHeight="false" outlineLevel="0" collapsed="false">
      <c r="A1696" s="1" t="s">
        <v>4362</v>
      </c>
      <c r="B1696" s="1" t="s">
        <v>4363</v>
      </c>
      <c r="C1696" s="1" t="s">
        <v>4364</v>
      </c>
      <c r="D1696" s="1" t="n">
        <v>10605</v>
      </c>
      <c r="E1696" s="3" t="n">
        <f aca="false">G1696/H1696</f>
        <v>0.509875219085986</v>
      </c>
      <c r="F1696" s="1" t="n">
        <v>1.96</v>
      </c>
      <c r="G1696" s="1" t="n">
        <v>194.91</v>
      </c>
      <c r="H1696" s="1" t="n">
        <v>382.27</v>
      </c>
      <c r="I1696" s="1" t="n">
        <v>0.0002946</v>
      </c>
      <c r="J1696" s="1" t="n">
        <v>0.0303</v>
      </c>
      <c r="K1696" s="1" t="n">
        <v>0.1</v>
      </c>
    </row>
    <row r="1697" customFormat="false" ht="15.6" hidden="false" customHeight="false" outlineLevel="0" collapsed="false">
      <c r="A1697" s="1" t="s">
        <v>4365</v>
      </c>
      <c r="B1697" s="1" t="s">
        <v>79</v>
      </c>
      <c r="C1697" s="1" t="s">
        <v>79</v>
      </c>
      <c r="D1697" s="1" t="s">
        <v>79</v>
      </c>
      <c r="E1697" s="3" t="n">
        <f aca="false">G1697/H1697</f>
        <v>0.509805435453984</v>
      </c>
      <c r="F1697" s="1" t="n">
        <v>1.96</v>
      </c>
      <c r="G1697" s="1" t="n">
        <v>66.03</v>
      </c>
      <c r="H1697" s="1" t="n">
        <v>129.52</v>
      </c>
      <c r="I1697" s="1" t="n">
        <v>0.0004686</v>
      </c>
      <c r="J1697" s="1" t="n">
        <v>0.0388</v>
      </c>
      <c r="K1697" s="1" t="n">
        <v>0.1</v>
      </c>
    </row>
    <row r="1698" customFormat="false" ht="15.6" hidden="false" customHeight="false" outlineLevel="0" collapsed="false">
      <c r="A1698" s="1" t="s">
        <v>4366</v>
      </c>
      <c r="B1698" s="1" t="s">
        <v>4367</v>
      </c>
      <c r="C1698" s="1" t="s">
        <v>4368</v>
      </c>
      <c r="D1698" s="1" t="n">
        <v>56603</v>
      </c>
      <c r="E1698" s="3" t="n">
        <f aca="false">G1698/H1698</f>
        <v>0.509207295685724</v>
      </c>
      <c r="F1698" s="1" t="n">
        <v>1.96</v>
      </c>
      <c r="G1698" s="1" t="n">
        <v>58.07</v>
      </c>
      <c r="H1698" s="1" t="n">
        <v>114.04</v>
      </c>
      <c r="I1698" s="1" t="n">
        <v>0.0009793</v>
      </c>
      <c r="J1698" s="1" t="n">
        <v>0.058</v>
      </c>
      <c r="K1698" s="1" t="n">
        <v>0.1</v>
      </c>
    </row>
    <row r="1699" customFormat="false" ht="15.6" hidden="false" customHeight="false" outlineLevel="0" collapsed="false">
      <c r="A1699" s="1" t="s">
        <v>4369</v>
      </c>
      <c r="B1699" s="1" t="s">
        <v>4370</v>
      </c>
      <c r="C1699" s="1" t="s">
        <v>4371</v>
      </c>
      <c r="D1699" s="1" t="n">
        <v>65062</v>
      </c>
      <c r="E1699" s="3" t="n">
        <f aca="false">G1699/H1699</f>
        <v>0.508909542978925</v>
      </c>
      <c r="F1699" s="1" t="n">
        <v>1.97</v>
      </c>
      <c r="G1699" s="1" t="n">
        <v>343.86</v>
      </c>
      <c r="H1699" s="1" t="n">
        <v>675.68</v>
      </c>
      <c r="I1699" s="1" t="n">
        <v>0.0010485</v>
      </c>
      <c r="J1699" s="1" t="n">
        <v>0.0599</v>
      </c>
      <c r="K1699" s="1" t="n">
        <v>0.1</v>
      </c>
    </row>
    <row r="1700" customFormat="false" ht="15.6" hidden="false" customHeight="false" outlineLevel="0" collapsed="false">
      <c r="A1700" s="1" t="s">
        <v>4372</v>
      </c>
      <c r="B1700" s="1" t="s">
        <v>4373</v>
      </c>
      <c r="C1700" s="1" t="s">
        <v>4374</v>
      </c>
      <c r="D1700" s="1" t="n">
        <v>23387</v>
      </c>
      <c r="E1700" s="3" t="n">
        <f aca="false">G1700/H1700</f>
        <v>0.508725542041248</v>
      </c>
      <c r="F1700" s="1" t="n">
        <v>1.97</v>
      </c>
      <c r="G1700" s="1" t="n">
        <v>9.62</v>
      </c>
      <c r="H1700" s="1" t="n">
        <v>18.91</v>
      </c>
      <c r="I1700" s="4" t="n">
        <v>8.53E-005</v>
      </c>
      <c r="J1700" s="1" t="n">
        <v>0.0175</v>
      </c>
      <c r="K1700" s="1" t="n">
        <v>0.1</v>
      </c>
    </row>
    <row r="1701" customFormat="false" ht="15.6" hidden="false" customHeight="false" outlineLevel="0" collapsed="false">
      <c r="A1701" s="1" t="s">
        <v>4375</v>
      </c>
      <c r="B1701" s="1" t="s">
        <v>4376</v>
      </c>
      <c r="C1701" s="1" t="s">
        <v>4377</v>
      </c>
      <c r="D1701" s="1" t="n">
        <v>56950</v>
      </c>
      <c r="E1701" s="3" t="n">
        <f aca="false">G1701/H1701</f>
        <v>0.507713404182379</v>
      </c>
      <c r="F1701" s="1" t="n">
        <v>1.97</v>
      </c>
      <c r="G1701" s="1" t="n">
        <v>14.81</v>
      </c>
      <c r="H1701" s="1" t="n">
        <v>29.17</v>
      </c>
      <c r="I1701" s="1" t="n">
        <v>0.0027841</v>
      </c>
      <c r="J1701" s="1" t="n">
        <v>0.0998</v>
      </c>
      <c r="K1701" s="1" t="n">
        <v>0.1</v>
      </c>
    </row>
    <row r="1702" customFormat="false" ht="15.6" hidden="false" customHeight="false" outlineLevel="0" collapsed="false">
      <c r="A1702" s="1" t="s">
        <v>4378</v>
      </c>
      <c r="B1702" s="1" t="s">
        <v>4379</v>
      </c>
      <c r="C1702" s="1" t="s">
        <v>4380</v>
      </c>
      <c r="D1702" s="1" t="n">
        <v>79801</v>
      </c>
      <c r="E1702" s="3" t="n">
        <f aca="false">G1702/H1702</f>
        <v>0.505370087521517</v>
      </c>
      <c r="F1702" s="1" t="n">
        <v>1.98</v>
      </c>
      <c r="G1702" s="1" t="n">
        <v>208.45</v>
      </c>
      <c r="H1702" s="1" t="n">
        <v>412.47</v>
      </c>
      <c r="I1702" s="1" t="n">
        <v>0.0019405</v>
      </c>
      <c r="J1702" s="1" t="n">
        <v>0.0829</v>
      </c>
      <c r="K1702" s="1" t="n">
        <v>0.1</v>
      </c>
    </row>
    <row r="1703" customFormat="false" ht="15.6" hidden="false" customHeight="false" outlineLevel="0" collapsed="false">
      <c r="A1703" s="1" t="s">
        <v>4381</v>
      </c>
      <c r="B1703" s="1" t="s">
        <v>4382</v>
      </c>
      <c r="C1703" s="1" t="s">
        <v>4383</v>
      </c>
      <c r="D1703" s="1" t="n">
        <v>84962</v>
      </c>
      <c r="E1703" s="3" t="n">
        <f aca="false">G1703/H1703</f>
        <v>0.504677754677755</v>
      </c>
      <c r="F1703" s="1" t="n">
        <v>1.98</v>
      </c>
      <c r="G1703" s="1" t="n">
        <v>38.84</v>
      </c>
      <c r="H1703" s="1" t="n">
        <v>76.96</v>
      </c>
      <c r="I1703" s="1" t="n">
        <v>0.0097337</v>
      </c>
      <c r="J1703" s="1" t="n">
        <v>0.192</v>
      </c>
      <c r="K1703" s="1" t="n">
        <v>0.2</v>
      </c>
    </row>
    <row r="1704" customFormat="false" ht="15.6" hidden="false" customHeight="false" outlineLevel="0" collapsed="false">
      <c r="A1704" s="1" t="s">
        <v>4384</v>
      </c>
      <c r="B1704" s="1" t="s">
        <v>4385</v>
      </c>
      <c r="C1704" s="1" t="s">
        <v>4386</v>
      </c>
      <c r="D1704" s="1" t="n">
        <v>84937</v>
      </c>
      <c r="E1704" s="3" t="n">
        <f aca="false">G1704/H1704</f>
        <v>0.503139717425432</v>
      </c>
      <c r="F1704" s="1" t="n">
        <v>1.99</v>
      </c>
      <c r="G1704" s="1" t="n">
        <v>19.23</v>
      </c>
      <c r="H1704" s="1" t="n">
        <v>38.22</v>
      </c>
      <c r="I1704" s="1" t="n">
        <v>0.0041626</v>
      </c>
      <c r="J1704" s="1" t="n">
        <v>0.124</v>
      </c>
      <c r="K1704" s="1" t="n">
        <v>0.1</v>
      </c>
    </row>
    <row r="1705" customFormat="false" ht="15.6" hidden="false" customHeight="false" outlineLevel="0" collapsed="false">
      <c r="A1705" s="1" t="s">
        <v>4387</v>
      </c>
      <c r="B1705" s="1" t="s">
        <v>79</v>
      </c>
      <c r="C1705" s="1" t="s">
        <v>79</v>
      </c>
      <c r="D1705" s="1" t="s">
        <v>79</v>
      </c>
      <c r="E1705" s="3" t="n">
        <f aca="false">G1705/H1705</f>
        <v>0.502560819462228</v>
      </c>
      <c r="F1705" s="1" t="n">
        <v>1.99</v>
      </c>
      <c r="G1705" s="1" t="n">
        <v>15.7</v>
      </c>
      <c r="H1705" s="1" t="n">
        <v>31.24</v>
      </c>
      <c r="I1705" s="1" t="n">
        <v>0.0001511</v>
      </c>
      <c r="J1705" s="1" t="n">
        <v>0.0233</v>
      </c>
      <c r="K1705" s="1" t="n">
        <v>0.1</v>
      </c>
    </row>
    <row r="1706" customFormat="false" ht="15.6" hidden="false" customHeight="false" outlineLevel="0" collapsed="false">
      <c r="A1706" s="1" t="s">
        <v>4388</v>
      </c>
      <c r="B1706" s="1" t="s">
        <v>4389</v>
      </c>
      <c r="C1706" s="1" t="s">
        <v>4390</v>
      </c>
      <c r="D1706" s="1" t="n">
        <v>3655</v>
      </c>
      <c r="E1706" s="3" t="n">
        <f aca="false">G1706/H1706</f>
        <v>0.501630181648812</v>
      </c>
      <c r="F1706" s="1" t="n">
        <v>1.99</v>
      </c>
      <c r="G1706" s="1" t="n">
        <v>53.85</v>
      </c>
      <c r="H1706" s="1" t="n">
        <v>107.35</v>
      </c>
      <c r="I1706" s="1" t="n">
        <v>0.0012882</v>
      </c>
      <c r="J1706" s="1" t="n">
        <v>0.0671</v>
      </c>
      <c r="K1706" s="1" t="n">
        <v>0.1</v>
      </c>
    </row>
    <row r="1707" customFormat="false" ht="15.6" hidden="false" customHeight="false" outlineLevel="0" collapsed="false">
      <c r="A1707" s="1" t="s">
        <v>4391</v>
      </c>
      <c r="B1707" s="1" t="s">
        <v>3318</v>
      </c>
      <c r="C1707" s="1" t="s">
        <v>3319</v>
      </c>
      <c r="D1707" s="1" t="n">
        <v>6426</v>
      </c>
      <c r="E1707" s="3" t="n">
        <f aca="false">G1707/H1707</f>
        <v>0.501341831600134</v>
      </c>
      <c r="F1707" s="1" t="n">
        <v>1.99</v>
      </c>
      <c r="G1707" s="1" t="n">
        <v>59.78</v>
      </c>
      <c r="H1707" s="1" t="n">
        <v>119.24</v>
      </c>
      <c r="I1707" s="1" t="n">
        <v>0.0002645</v>
      </c>
      <c r="J1707" s="1" t="n">
        <v>0.029</v>
      </c>
      <c r="K1707" s="1" t="n">
        <v>0.1</v>
      </c>
    </row>
    <row r="1708" customFormat="false" ht="15.6" hidden="false" customHeight="false" outlineLevel="0" collapsed="false">
      <c r="A1708" s="1" t="s">
        <v>4392</v>
      </c>
      <c r="B1708" s="1" t="s">
        <v>4393</v>
      </c>
      <c r="C1708" s="1" t="s">
        <v>4394</v>
      </c>
      <c r="D1708" s="1" t="n">
        <v>5702</v>
      </c>
      <c r="E1708" s="3" t="n">
        <f aca="false">G1708/H1708</f>
        <v>0.500758418444737</v>
      </c>
      <c r="F1708" s="1" t="n">
        <v>2</v>
      </c>
      <c r="G1708" s="1" t="n">
        <v>148.56</v>
      </c>
      <c r="H1708" s="1" t="n">
        <v>296.67</v>
      </c>
      <c r="I1708" s="1" t="n">
        <v>0.0049804</v>
      </c>
      <c r="J1708" s="1" t="n">
        <v>0.136</v>
      </c>
      <c r="K1708" s="1" t="n">
        <v>0.1</v>
      </c>
    </row>
    <row r="1709" customFormat="false" ht="15.6" hidden="false" customHeight="false" outlineLevel="0" collapsed="false">
      <c r="A1709" s="1" t="s">
        <v>4395</v>
      </c>
      <c r="B1709" s="1" t="s">
        <v>4396</v>
      </c>
      <c r="C1709" s="1" t="s">
        <v>4397</v>
      </c>
      <c r="D1709" s="1" t="n">
        <v>79154</v>
      </c>
      <c r="E1709" s="3" t="n">
        <f aca="false">G1709/H1709</f>
        <v>0.500057411872775</v>
      </c>
      <c r="F1709" s="1" t="n">
        <v>2</v>
      </c>
      <c r="G1709" s="1" t="n">
        <v>43.55</v>
      </c>
      <c r="H1709" s="1" t="n">
        <v>87.09</v>
      </c>
      <c r="I1709" s="4" t="n">
        <v>8.25E-005</v>
      </c>
      <c r="J1709" s="1" t="n">
        <v>0.0172</v>
      </c>
      <c r="K1709" s="1" t="n">
        <v>0.1</v>
      </c>
    </row>
    <row r="1710" customFormat="false" ht="15.6" hidden="false" customHeight="false" outlineLevel="0" collapsed="false">
      <c r="A1710" s="1" t="s">
        <v>4398</v>
      </c>
      <c r="B1710" s="1" t="s">
        <v>4399</v>
      </c>
      <c r="C1710" s="1" t="s">
        <v>4400</v>
      </c>
      <c r="D1710" s="1" t="n">
        <v>9555</v>
      </c>
      <c r="E1710" s="3" t="n">
        <f aca="false">G1710/H1710</f>
        <v>0.499849442938874</v>
      </c>
      <c r="F1710" s="1" t="n">
        <v>2</v>
      </c>
      <c r="G1710" s="1" t="n">
        <v>49.8</v>
      </c>
      <c r="H1710" s="1" t="n">
        <v>99.63</v>
      </c>
      <c r="I1710" s="1" t="n">
        <v>0.0068421</v>
      </c>
      <c r="J1710" s="1" t="n">
        <v>0.161</v>
      </c>
      <c r="K1710" s="1" t="n">
        <v>0.1</v>
      </c>
    </row>
    <row r="1711" customFormat="false" ht="15.6" hidden="false" customHeight="false" outlineLevel="0" collapsed="false">
      <c r="A1711" s="1" t="s">
        <v>4401</v>
      </c>
      <c r="B1711" s="1" t="s">
        <v>2782</v>
      </c>
      <c r="C1711" s="1" t="s">
        <v>2783</v>
      </c>
      <c r="D1711" s="1" t="n">
        <v>3070</v>
      </c>
      <c r="E1711" s="3" t="n">
        <f aca="false">G1711/H1711</f>
        <v>0.499793303017776</v>
      </c>
      <c r="F1711" s="1" t="n">
        <v>2</v>
      </c>
      <c r="G1711" s="1" t="n">
        <v>24.18</v>
      </c>
      <c r="H1711" s="1" t="n">
        <v>48.38</v>
      </c>
      <c r="I1711" s="1" t="n">
        <v>0.0023173</v>
      </c>
      <c r="J1711" s="1" t="n">
        <v>0.091</v>
      </c>
      <c r="K1711" s="1" t="n">
        <v>0.1</v>
      </c>
    </row>
    <row r="1712" customFormat="false" ht="15.6" hidden="false" customHeight="false" outlineLevel="0" collapsed="false">
      <c r="A1712" s="1" t="s">
        <v>4402</v>
      </c>
      <c r="B1712" s="1" t="s">
        <v>4403</v>
      </c>
      <c r="C1712" s="1" t="s">
        <v>4404</v>
      </c>
      <c r="D1712" s="1" t="n">
        <v>30851</v>
      </c>
      <c r="E1712" s="3" t="n">
        <f aca="false">G1712/H1712</f>
        <v>0.498941271719499</v>
      </c>
      <c r="F1712" s="1" t="n">
        <v>2</v>
      </c>
      <c r="G1712" s="1" t="n">
        <v>160.23</v>
      </c>
      <c r="H1712" s="1" t="n">
        <v>321.14</v>
      </c>
      <c r="I1712" s="1" t="n">
        <v>0.0004763</v>
      </c>
      <c r="J1712" s="1" t="n">
        <v>0.0392</v>
      </c>
      <c r="K1712" s="1" t="n">
        <v>0.1</v>
      </c>
    </row>
    <row r="1713" customFormat="false" ht="15.6" hidden="false" customHeight="false" outlineLevel="0" collapsed="false">
      <c r="A1713" s="1" t="s">
        <v>4405</v>
      </c>
      <c r="B1713" s="1" t="s">
        <v>4406</v>
      </c>
      <c r="C1713" s="1" t="s">
        <v>4407</v>
      </c>
      <c r="D1713" s="1" t="n">
        <v>284361</v>
      </c>
      <c r="E1713" s="3" t="n">
        <f aca="false">G1713/H1713</f>
        <v>0.497258619087445</v>
      </c>
      <c r="F1713" s="1" t="n">
        <v>2.01</v>
      </c>
      <c r="G1713" s="1" t="n">
        <v>53.51</v>
      </c>
      <c r="H1713" s="1" t="n">
        <v>107.61</v>
      </c>
      <c r="I1713" s="1" t="n">
        <v>0.0001129</v>
      </c>
      <c r="J1713" s="1" t="n">
        <v>0.0203</v>
      </c>
      <c r="K1713" s="1" t="n">
        <v>0.1</v>
      </c>
    </row>
    <row r="1714" customFormat="false" ht="15.6" hidden="false" customHeight="false" outlineLevel="0" collapsed="false">
      <c r="A1714" s="1" t="s">
        <v>4408</v>
      </c>
      <c r="B1714" s="1" t="s">
        <v>3767</v>
      </c>
      <c r="C1714" s="1" t="s">
        <v>3768</v>
      </c>
      <c r="D1714" s="1" t="n">
        <v>26268</v>
      </c>
      <c r="E1714" s="3" t="n">
        <f aca="false">G1714/H1714</f>
        <v>0.49653210030233</v>
      </c>
      <c r="F1714" s="1" t="n">
        <v>2.01</v>
      </c>
      <c r="G1714" s="1" t="n">
        <v>27.92</v>
      </c>
      <c r="H1714" s="1" t="n">
        <v>56.23</v>
      </c>
      <c r="I1714" s="1" t="n">
        <v>0.000109</v>
      </c>
      <c r="J1714" s="1" t="n">
        <v>0.0199</v>
      </c>
      <c r="K1714" s="1" t="n">
        <v>0.1</v>
      </c>
    </row>
    <row r="1715" customFormat="false" ht="15.6" hidden="false" customHeight="false" outlineLevel="0" collapsed="false">
      <c r="A1715" s="1" t="s">
        <v>4409</v>
      </c>
      <c r="B1715" s="1" t="s">
        <v>4410</v>
      </c>
      <c r="C1715" s="1" t="s">
        <v>4411</v>
      </c>
      <c r="D1715" s="1" t="n">
        <v>56943</v>
      </c>
      <c r="E1715" s="3" t="n">
        <f aca="false">G1715/H1715</f>
        <v>0.495391318920731</v>
      </c>
      <c r="F1715" s="1" t="n">
        <v>2.02</v>
      </c>
      <c r="G1715" s="1" t="n">
        <v>29.56</v>
      </c>
      <c r="H1715" s="1" t="n">
        <v>59.67</v>
      </c>
      <c r="I1715" s="4" t="n">
        <v>7.95E-005</v>
      </c>
      <c r="J1715" s="1" t="n">
        <v>0.0168</v>
      </c>
      <c r="K1715" s="1" t="n">
        <v>0.1</v>
      </c>
    </row>
    <row r="1716" customFormat="false" ht="15.6" hidden="false" customHeight="false" outlineLevel="0" collapsed="false">
      <c r="A1716" s="1" t="s">
        <v>4412</v>
      </c>
      <c r="B1716" s="1" t="s">
        <v>4413</v>
      </c>
      <c r="C1716" s="1" t="s">
        <v>4414</v>
      </c>
      <c r="D1716" s="1" t="n">
        <v>9662</v>
      </c>
      <c r="E1716" s="3" t="n">
        <f aca="false">G1716/H1716</f>
        <v>0.492345078979344</v>
      </c>
      <c r="F1716" s="1" t="n">
        <v>2.03</v>
      </c>
      <c r="G1716" s="1" t="n">
        <v>20.26</v>
      </c>
      <c r="H1716" s="1" t="n">
        <v>41.15</v>
      </c>
      <c r="I1716" s="1" t="n">
        <v>0.0173955</v>
      </c>
      <c r="J1716" s="1" t="n">
        <v>0.259</v>
      </c>
      <c r="K1716" s="1" t="n">
        <v>0.1</v>
      </c>
    </row>
    <row r="1717" customFormat="false" ht="15.6" hidden="false" customHeight="false" outlineLevel="0" collapsed="false">
      <c r="A1717" s="1" t="s">
        <v>4415</v>
      </c>
      <c r="B1717" s="1" t="s">
        <v>4416</v>
      </c>
      <c r="C1717" s="1" t="s">
        <v>4417</v>
      </c>
      <c r="D1717" s="1" t="n">
        <v>27115</v>
      </c>
      <c r="E1717" s="3" t="n">
        <f aca="false">G1717/H1717</f>
        <v>0.491228070175439</v>
      </c>
      <c r="F1717" s="1" t="n">
        <v>2.04</v>
      </c>
      <c r="G1717" s="1" t="n">
        <v>36.4</v>
      </c>
      <c r="H1717" s="1" t="n">
        <v>74.1</v>
      </c>
      <c r="I1717" s="1" t="n">
        <v>0.0004211</v>
      </c>
      <c r="J1717" s="1" t="n">
        <v>0.0364</v>
      </c>
      <c r="K1717" s="1" t="n">
        <v>0.1</v>
      </c>
    </row>
    <row r="1718" customFormat="false" ht="15.6" hidden="false" customHeight="false" outlineLevel="0" collapsed="false">
      <c r="A1718" s="1" t="s">
        <v>4418</v>
      </c>
      <c r="B1718" s="1" t="s">
        <v>4419</v>
      </c>
      <c r="C1718" s="1" t="s">
        <v>4420</v>
      </c>
      <c r="D1718" s="1" t="n">
        <v>26010</v>
      </c>
      <c r="E1718" s="3" t="n">
        <f aca="false">G1718/H1718</f>
        <v>0.491016200294551</v>
      </c>
      <c r="F1718" s="1" t="n">
        <v>2.04</v>
      </c>
      <c r="G1718" s="1" t="n">
        <v>16.67</v>
      </c>
      <c r="H1718" s="1" t="n">
        <v>33.95</v>
      </c>
      <c r="I1718" s="1" t="n">
        <v>0.0002135</v>
      </c>
      <c r="J1718" s="1" t="n">
        <v>0.0259</v>
      </c>
      <c r="K1718" s="1" t="n">
        <v>0.1</v>
      </c>
    </row>
    <row r="1719" customFormat="false" ht="15.6" hidden="false" customHeight="false" outlineLevel="0" collapsed="false">
      <c r="A1719" s="1" t="s">
        <v>4421</v>
      </c>
      <c r="B1719" s="1" t="s">
        <v>4422</v>
      </c>
      <c r="C1719" s="1" t="s">
        <v>4423</v>
      </c>
      <c r="D1719" s="1" t="n">
        <v>84909</v>
      </c>
      <c r="E1719" s="3" t="n">
        <f aca="false">G1719/H1719</f>
        <v>0.490855938541029</v>
      </c>
      <c r="F1719" s="1" t="n">
        <v>2.04</v>
      </c>
      <c r="G1719" s="1" t="n">
        <v>72.2</v>
      </c>
      <c r="H1719" s="1" t="n">
        <v>147.09</v>
      </c>
      <c r="I1719" s="4" t="n">
        <v>5.24E-005</v>
      </c>
      <c r="J1719" s="1" t="n">
        <v>0.0141</v>
      </c>
      <c r="K1719" s="1" t="n">
        <v>0.1</v>
      </c>
    </row>
    <row r="1720" customFormat="false" ht="15.6" hidden="false" customHeight="false" outlineLevel="0" collapsed="false">
      <c r="A1720" s="1" t="s">
        <v>4424</v>
      </c>
      <c r="B1720" s="1" t="s">
        <v>4425</v>
      </c>
      <c r="C1720" s="1" t="s">
        <v>4426</v>
      </c>
      <c r="D1720" s="1" t="n">
        <v>51616</v>
      </c>
      <c r="E1720" s="3" t="n">
        <f aca="false">G1720/H1720</f>
        <v>0.490349438627476</v>
      </c>
      <c r="F1720" s="1" t="n">
        <v>2.04</v>
      </c>
      <c r="G1720" s="1" t="n">
        <v>77.74</v>
      </c>
      <c r="H1720" s="1" t="n">
        <v>158.54</v>
      </c>
      <c r="I1720" s="1" t="n">
        <v>0.0057555</v>
      </c>
      <c r="J1720" s="1" t="n">
        <v>0.148</v>
      </c>
      <c r="K1720" s="1" t="n">
        <v>0.1</v>
      </c>
    </row>
    <row r="1721" customFormat="false" ht="15.6" hidden="false" customHeight="false" outlineLevel="0" collapsed="false">
      <c r="A1721" s="1" t="s">
        <v>4427</v>
      </c>
      <c r="B1721" s="1" t="s">
        <v>4428</v>
      </c>
      <c r="C1721" s="1" t="s">
        <v>4429</v>
      </c>
      <c r="D1721" s="1" t="n">
        <v>595</v>
      </c>
      <c r="E1721" s="3" t="n">
        <f aca="false">G1721/H1721</f>
        <v>0.489702824176561</v>
      </c>
      <c r="F1721" s="1" t="n">
        <v>2.04</v>
      </c>
      <c r="G1721" s="1" t="n">
        <v>73</v>
      </c>
      <c r="H1721" s="1" t="n">
        <v>149.07</v>
      </c>
      <c r="I1721" s="1" t="n">
        <v>0.0239232</v>
      </c>
      <c r="J1721" s="1" t="n">
        <v>0.304</v>
      </c>
      <c r="K1721" s="1" t="n">
        <v>0.2</v>
      </c>
    </row>
    <row r="1722" customFormat="false" ht="15.6" hidden="false" customHeight="false" outlineLevel="0" collapsed="false">
      <c r="A1722" s="1" t="s">
        <v>4430</v>
      </c>
      <c r="B1722" s="1" t="s">
        <v>79</v>
      </c>
      <c r="C1722" s="1" t="s">
        <v>79</v>
      </c>
      <c r="D1722" s="1" t="s">
        <v>79</v>
      </c>
      <c r="E1722" s="3" t="n">
        <f aca="false">G1722/H1722</f>
        <v>0.488629983155531</v>
      </c>
      <c r="F1722" s="1" t="n">
        <v>2.05</v>
      </c>
      <c r="G1722" s="1" t="n">
        <v>34.81</v>
      </c>
      <c r="H1722" s="1" t="n">
        <v>71.24</v>
      </c>
      <c r="I1722" s="1" t="n">
        <v>0.0002599</v>
      </c>
      <c r="J1722" s="1" t="n">
        <v>0.0288</v>
      </c>
      <c r="K1722" s="1" t="n">
        <v>0.1</v>
      </c>
    </row>
    <row r="1723" customFormat="false" ht="15.6" hidden="false" customHeight="false" outlineLevel="0" collapsed="false">
      <c r="A1723" s="1" t="s">
        <v>4431</v>
      </c>
      <c r="B1723" s="1" t="s">
        <v>4432</v>
      </c>
      <c r="C1723" s="1" t="s">
        <v>4433</v>
      </c>
      <c r="D1723" s="1" t="n">
        <v>2535</v>
      </c>
      <c r="E1723" s="3" t="n">
        <f aca="false">G1723/H1723</f>
        <v>0.488429655575015</v>
      </c>
      <c r="F1723" s="1" t="n">
        <v>2.05</v>
      </c>
      <c r="G1723" s="1" t="n">
        <v>209.17</v>
      </c>
      <c r="H1723" s="1" t="n">
        <v>428.25</v>
      </c>
      <c r="I1723" s="4" t="n">
        <v>0.0001</v>
      </c>
      <c r="J1723" s="1" t="n">
        <v>0.019</v>
      </c>
      <c r="K1723" s="1" t="n">
        <v>0.1</v>
      </c>
    </row>
    <row r="1724" customFormat="false" ht="15.6" hidden="false" customHeight="false" outlineLevel="0" collapsed="false">
      <c r="A1724" s="1" t="s">
        <v>4434</v>
      </c>
      <c r="B1724" s="1" t="s">
        <v>4435</v>
      </c>
      <c r="C1724" s="1" t="s">
        <v>4436</v>
      </c>
      <c r="D1724" s="1" t="n">
        <v>79027</v>
      </c>
      <c r="E1724" s="3" t="n">
        <f aca="false">G1724/H1724</f>
        <v>0.486460694262197</v>
      </c>
      <c r="F1724" s="1" t="n">
        <v>2.06</v>
      </c>
      <c r="G1724" s="1" t="n">
        <v>81.56</v>
      </c>
      <c r="H1724" s="1" t="n">
        <v>167.66</v>
      </c>
      <c r="I1724" s="4" t="n">
        <v>7.51E-005</v>
      </c>
      <c r="J1724" s="1" t="n">
        <v>0.0164</v>
      </c>
      <c r="K1724" s="1" t="n">
        <v>0.1</v>
      </c>
    </row>
    <row r="1725" customFormat="false" ht="15.6" hidden="false" customHeight="false" outlineLevel="0" collapsed="false">
      <c r="A1725" s="1" t="s">
        <v>4437</v>
      </c>
      <c r="B1725" s="1" t="s">
        <v>3289</v>
      </c>
      <c r="C1725" s="1" t="s">
        <v>3290</v>
      </c>
      <c r="D1725" s="1" t="n">
        <v>80777</v>
      </c>
      <c r="E1725" s="3" t="n">
        <f aca="false">G1725/H1725</f>
        <v>0.485676671932596</v>
      </c>
      <c r="F1725" s="1" t="n">
        <v>2.06</v>
      </c>
      <c r="G1725" s="1" t="n">
        <v>184.46</v>
      </c>
      <c r="H1725" s="1" t="n">
        <v>379.8</v>
      </c>
      <c r="I1725" s="4" t="n">
        <v>7.05E-005</v>
      </c>
      <c r="J1725" s="1" t="n">
        <v>0.0164</v>
      </c>
      <c r="K1725" s="1" t="n">
        <v>0.1</v>
      </c>
    </row>
    <row r="1726" customFormat="false" ht="15.6" hidden="false" customHeight="false" outlineLevel="0" collapsed="false">
      <c r="A1726" s="1" t="s">
        <v>4438</v>
      </c>
      <c r="B1726" s="1" t="s">
        <v>4439</v>
      </c>
      <c r="C1726" s="1" t="s">
        <v>4440</v>
      </c>
      <c r="D1726" s="1" t="n">
        <v>152573</v>
      </c>
      <c r="E1726" s="3" t="n">
        <f aca="false">G1726/H1726</f>
        <v>0.482247191011236</v>
      </c>
      <c r="F1726" s="1" t="n">
        <v>2.07</v>
      </c>
      <c r="G1726" s="1" t="n">
        <v>32.19</v>
      </c>
      <c r="H1726" s="1" t="n">
        <v>66.75</v>
      </c>
      <c r="I1726" s="1" t="n">
        <v>0.0006281</v>
      </c>
      <c r="J1726" s="1" t="n">
        <v>0.0449</v>
      </c>
      <c r="K1726" s="1" t="n">
        <v>0.1</v>
      </c>
    </row>
    <row r="1727" customFormat="false" ht="15.6" hidden="false" customHeight="false" outlineLevel="0" collapsed="false">
      <c r="A1727" s="1" t="s">
        <v>4441</v>
      </c>
      <c r="B1727" s="1" t="s">
        <v>4442</v>
      </c>
      <c r="C1727" s="1" t="s">
        <v>4443</v>
      </c>
      <c r="D1727" s="1" t="n">
        <v>9355</v>
      </c>
      <c r="E1727" s="3" t="n">
        <f aca="false">G1727/H1727</f>
        <v>0.481155163974547</v>
      </c>
      <c r="F1727" s="1" t="n">
        <v>2.08</v>
      </c>
      <c r="G1727" s="1" t="n">
        <v>49.15</v>
      </c>
      <c r="H1727" s="1" t="n">
        <v>102.15</v>
      </c>
      <c r="I1727" s="1" t="n">
        <v>0.0006448</v>
      </c>
      <c r="J1727" s="1" t="n">
        <v>0.0455</v>
      </c>
      <c r="K1727" s="1" t="n">
        <v>0.1</v>
      </c>
    </row>
    <row r="1728" customFormat="false" ht="15.6" hidden="false" customHeight="false" outlineLevel="0" collapsed="false">
      <c r="A1728" s="1" t="s">
        <v>4444</v>
      </c>
      <c r="B1728" s="1" t="s">
        <v>4445</v>
      </c>
      <c r="C1728" s="1" t="s">
        <v>4446</v>
      </c>
      <c r="D1728" s="1" t="n">
        <v>51021</v>
      </c>
      <c r="E1728" s="3" t="n">
        <f aca="false">G1728/H1728</f>
        <v>0.480637422892392</v>
      </c>
      <c r="F1728" s="1" t="n">
        <v>2.08</v>
      </c>
      <c r="G1728" s="1" t="n">
        <v>56.1</v>
      </c>
      <c r="H1728" s="1" t="n">
        <v>116.72</v>
      </c>
      <c r="I1728" s="1" t="n">
        <v>0.0220158</v>
      </c>
      <c r="J1728" s="1" t="n">
        <v>0.292</v>
      </c>
      <c r="K1728" s="1" t="n">
        <v>0.3</v>
      </c>
    </row>
    <row r="1729" customFormat="false" ht="15.6" hidden="false" customHeight="false" outlineLevel="0" collapsed="false">
      <c r="A1729" s="1" t="s">
        <v>4447</v>
      </c>
      <c r="B1729" s="1" t="s">
        <v>4448</v>
      </c>
      <c r="C1729" s="1" t="s">
        <v>4449</v>
      </c>
      <c r="D1729" s="1" t="n">
        <v>23351</v>
      </c>
      <c r="E1729" s="3" t="n">
        <f aca="false">G1729/H1729</f>
        <v>0.48062015503876</v>
      </c>
      <c r="F1729" s="1" t="n">
        <v>2.08</v>
      </c>
      <c r="G1729" s="1" t="n">
        <v>46.5</v>
      </c>
      <c r="H1729" s="1" t="n">
        <v>96.75</v>
      </c>
      <c r="I1729" s="1" t="n">
        <v>0.0022059</v>
      </c>
      <c r="J1729" s="1" t="n">
        <v>0.0882</v>
      </c>
      <c r="K1729" s="1" t="n">
        <v>0.1</v>
      </c>
    </row>
    <row r="1730" customFormat="false" ht="15.6" hidden="false" customHeight="false" outlineLevel="0" collapsed="false">
      <c r="A1730" s="1" t="s">
        <v>4450</v>
      </c>
      <c r="B1730" s="1" t="s">
        <v>4451</v>
      </c>
      <c r="C1730" s="1" t="s">
        <v>4452</v>
      </c>
      <c r="D1730" s="1" t="n">
        <v>134553</v>
      </c>
      <c r="E1730" s="3" t="n">
        <f aca="false">G1730/H1730</f>
        <v>0.478618421052632</v>
      </c>
      <c r="F1730" s="1" t="n">
        <v>2.09</v>
      </c>
      <c r="G1730" s="1" t="n">
        <v>17.46</v>
      </c>
      <c r="H1730" s="1" t="n">
        <v>36.48</v>
      </c>
      <c r="I1730" s="1" t="n">
        <v>0.0005675</v>
      </c>
      <c r="J1730" s="1" t="n">
        <v>0.0432</v>
      </c>
      <c r="K1730" s="1" t="n">
        <v>0.1</v>
      </c>
    </row>
    <row r="1731" customFormat="false" ht="15.6" hidden="false" customHeight="false" outlineLevel="0" collapsed="false">
      <c r="A1731" s="1" t="s">
        <v>4453</v>
      </c>
      <c r="B1731" s="1" t="s">
        <v>4100</v>
      </c>
      <c r="C1731" s="1" t="s">
        <v>4101</v>
      </c>
      <c r="D1731" s="1" t="n">
        <v>64785</v>
      </c>
      <c r="E1731" s="3" t="n">
        <f aca="false">G1731/H1731</f>
        <v>0.478022837478492</v>
      </c>
      <c r="F1731" s="1" t="n">
        <v>2.09</v>
      </c>
      <c r="G1731" s="1" t="n">
        <v>30.56</v>
      </c>
      <c r="H1731" s="1" t="n">
        <v>63.93</v>
      </c>
      <c r="I1731" s="4" t="n">
        <v>6.35E-005</v>
      </c>
      <c r="J1731" s="1" t="n">
        <v>0.0156</v>
      </c>
      <c r="K1731" s="1" t="n">
        <v>0.1</v>
      </c>
    </row>
    <row r="1732" customFormat="false" ht="15.6" hidden="false" customHeight="false" outlineLevel="0" collapsed="false">
      <c r="A1732" s="1" t="s">
        <v>4454</v>
      </c>
      <c r="B1732" s="1" t="s">
        <v>79</v>
      </c>
      <c r="C1732" s="1" t="s">
        <v>79</v>
      </c>
      <c r="D1732" s="1" t="s">
        <v>79</v>
      </c>
      <c r="E1732" s="3" t="n">
        <f aca="false">G1732/H1732</f>
        <v>0.47529929819733</v>
      </c>
      <c r="F1732" s="1" t="n">
        <v>2.1</v>
      </c>
      <c r="G1732" s="1" t="n">
        <v>34.54</v>
      </c>
      <c r="H1732" s="1" t="n">
        <v>72.67</v>
      </c>
      <c r="I1732" s="1" t="n">
        <v>0.0003147</v>
      </c>
      <c r="J1732" s="1" t="n">
        <v>0.0315</v>
      </c>
      <c r="K1732" s="1" t="n">
        <v>0.1</v>
      </c>
    </row>
    <row r="1733" customFormat="false" ht="15.6" hidden="false" customHeight="false" outlineLevel="0" collapsed="false">
      <c r="A1733" s="1" t="s">
        <v>4455</v>
      </c>
      <c r="B1733" s="1" t="s">
        <v>2557</v>
      </c>
      <c r="C1733" s="1" t="s">
        <v>2558</v>
      </c>
      <c r="D1733" s="1" t="n">
        <v>3326</v>
      </c>
      <c r="E1733" s="3" t="n">
        <f aca="false">G1733/H1733</f>
        <v>0.470955024539384</v>
      </c>
      <c r="F1733" s="1" t="n">
        <v>2.12</v>
      </c>
      <c r="G1733" s="1" t="n">
        <v>117.07</v>
      </c>
      <c r="H1733" s="1" t="n">
        <v>248.58</v>
      </c>
      <c r="I1733" s="1" t="n">
        <v>0.0035247</v>
      </c>
      <c r="J1733" s="1" t="n">
        <v>0.114</v>
      </c>
      <c r="K1733" s="1" t="n">
        <v>0.1</v>
      </c>
    </row>
    <row r="1734" customFormat="false" ht="15.6" hidden="false" customHeight="false" outlineLevel="0" collapsed="false">
      <c r="A1734" s="1" t="s">
        <v>4456</v>
      </c>
      <c r="B1734" s="1" t="s">
        <v>79</v>
      </c>
      <c r="C1734" s="1" t="s">
        <v>79</v>
      </c>
      <c r="D1734" s="1" t="s">
        <v>79</v>
      </c>
      <c r="E1734" s="3" t="n">
        <f aca="false">G1734/H1734</f>
        <v>0.469949401456251</v>
      </c>
      <c r="F1734" s="1" t="n">
        <v>2.13</v>
      </c>
      <c r="G1734" s="1" t="n">
        <v>38.08</v>
      </c>
      <c r="H1734" s="1" t="n">
        <v>81.03</v>
      </c>
      <c r="I1734" s="1" t="n">
        <v>0.0006164</v>
      </c>
      <c r="J1734" s="1" t="n">
        <v>0.0447</v>
      </c>
      <c r="K1734" s="1" t="n">
        <v>0.1</v>
      </c>
    </row>
    <row r="1735" customFormat="false" ht="15.6" hidden="false" customHeight="false" outlineLevel="0" collapsed="false">
      <c r="A1735" s="1" t="s">
        <v>4457</v>
      </c>
      <c r="B1735" s="1" t="s">
        <v>4458</v>
      </c>
      <c r="C1735" s="1" t="s">
        <v>4459</v>
      </c>
      <c r="D1735" s="1" t="n">
        <v>2189</v>
      </c>
      <c r="E1735" s="3" t="n">
        <f aca="false">G1735/H1735</f>
        <v>0.468594428556297</v>
      </c>
      <c r="F1735" s="1" t="n">
        <v>2.13</v>
      </c>
      <c r="G1735" s="1" t="n">
        <v>44.24</v>
      </c>
      <c r="H1735" s="1" t="n">
        <v>94.41</v>
      </c>
      <c r="I1735" s="1" t="n">
        <v>0.0111953</v>
      </c>
      <c r="J1735" s="1" t="n">
        <v>0.207</v>
      </c>
      <c r="K1735" s="1" t="n">
        <v>0.2</v>
      </c>
    </row>
    <row r="1736" customFormat="false" ht="15.6" hidden="false" customHeight="false" outlineLevel="0" collapsed="false">
      <c r="A1736" s="1" t="s">
        <v>4460</v>
      </c>
      <c r="B1736" s="1" t="s">
        <v>4244</v>
      </c>
      <c r="C1736" s="1" t="s">
        <v>4245</v>
      </c>
      <c r="D1736" s="1" t="n">
        <v>9749</v>
      </c>
      <c r="E1736" s="3" t="n">
        <f aca="false">G1736/H1736</f>
        <v>0.46833612421982</v>
      </c>
      <c r="F1736" s="1" t="n">
        <v>2.14</v>
      </c>
      <c r="G1736" s="1" t="n">
        <v>61.53</v>
      </c>
      <c r="H1736" s="1" t="n">
        <v>131.38</v>
      </c>
      <c r="I1736" s="1" t="n">
        <v>0.0024849</v>
      </c>
      <c r="J1736" s="1" t="n">
        <v>0.0954</v>
      </c>
      <c r="K1736" s="1" t="n">
        <v>0.1</v>
      </c>
    </row>
    <row r="1737" customFormat="false" ht="15.6" hidden="false" customHeight="false" outlineLevel="0" collapsed="false">
      <c r="A1737" s="1" t="s">
        <v>4461</v>
      </c>
      <c r="B1737" s="1" t="s">
        <v>3420</v>
      </c>
      <c r="C1737" s="1" t="s">
        <v>3421</v>
      </c>
      <c r="D1737" s="1" t="n">
        <v>5905</v>
      </c>
      <c r="E1737" s="3" t="n">
        <f aca="false">G1737/H1737</f>
        <v>0.468181543482202</v>
      </c>
      <c r="F1737" s="1" t="n">
        <v>2.14</v>
      </c>
      <c r="G1737" s="1" t="n">
        <v>77.47</v>
      </c>
      <c r="H1737" s="1" t="n">
        <v>165.47</v>
      </c>
      <c r="I1737" s="1" t="n">
        <v>0.0193801</v>
      </c>
      <c r="J1737" s="1" t="n">
        <v>0.274</v>
      </c>
      <c r="K1737" s="1" t="n">
        <v>0.1</v>
      </c>
    </row>
    <row r="1738" customFormat="false" ht="15.6" hidden="false" customHeight="false" outlineLevel="0" collapsed="false">
      <c r="A1738" s="1" t="s">
        <v>4462</v>
      </c>
      <c r="B1738" s="1" t="s">
        <v>4463</v>
      </c>
      <c r="C1738" s="1" t="s">
        <v>4464</v>
      </c>
      <c r="D1738" s="1" t="n">
        <v>147841</v>
      </c>
      <c r="E1738" s="3" t="n">
        <f aca="false">G1738/H1738</f>
        <v>0.467671788924326</v>
      </c>
      <c r="F1738" s="1" t="n">
        <v>2.14</v>
      </c>
      <c r="G1738" s="1" t="n">
        <v>48.39</v>
      </c>
      <c r="H1738" s="1" t="n">
        <v>103.47</v>
      </c>
      <c r="I1738" s="1" t="n">
        <v>0.0014502</v>
      </c>
      <c r="J1738" s="1" t="n">
        <v>0.0721</v>
      </c>
      <c r="K1738" s="1" t="n">
        <v>0.1</v>
      </c>
    </row>
    <row r="1739" customFormat="false" ht="15.6" hidden="false" customHeight="false" outlineLevel="0" collapsed="false">
      <c r="A1739" s="1" t="s">
        <v>4465</v>
      </c>
      <c r="B1739" s="1" t="s">
        <v>4235</v>
      </c>
      <c r="C1739" s="1" t="s">
        <v>4236</v>
      </c>
      <c r="D1739" s="1" t="n">
        <v>1021</v>
      </c>
      <c r="E1739" s="3" t="n">
        <f aca="false">G1739/H1739</f>
        <v>0.467083394032499</v>
      </c>
      <c r="F1739" s="1" t="n">
        <v>2.14</v>
      </c>
      <c r="G1739" s="1" t="n">
        <v>352.69</v>
      </c>
      <c r="H1739" s="1" t="n">
        <v>755.09</v>
      </c>
      <c r="I1739" s="1" t="n">
        <v>0.0002603</v>
      </c>
      <c r="J1739" s="1" t="n">
        <v>0.0288</v>
      </c>
      <c r="K1739" s="1" t="n">
        <v>0.1</v>
      </c>
    </row>
    <row r="1740" customFormat="false" ht="15.6" hidden="false" customHeight="false" outlineLevel="0" collapsed="false">
      <c r="A1740" s="1" t="s">
        <v>4466</v>
      </c>
      <c r="B1740" s="1" t="s">
        <v>4467</v>
      </c>
      <c r="C1740" s="1" t="s">
        <v>4468</v>
      </c>
      <c r="D1740" s="1" t="n">
        <v>257194</v>
      </c>
      <c r="E1740" s="3" t="n">
        <f aca="false">G1740/H1740</f>
        <v>0.466071428571429</v>
      </c>
      <c r="F1740" s="1" t="n">
        <v>2.15</v>
      </c>
      <c r="G1740" s="1" t="n">
        <v>18.27</v>
      </c>
      <c r="H1740" s="1" t="n">
        <v>39.2</v>
      </c>
      <c r="I1740" s="1" t="n">
        <v>0.0080454</v>
      </c>
      <c r="J1740" s="1" t="n">
        <v>0.175</v>
      </c>
      <c r="K1740" s="1" t="n">
        <v>0.1</v>
      </c>
    </row>
    <row r="1741" customFormat="false" ht="15.6" hidden="false" customHeight="false" outlineLevel="0" collapsed="false">
      <c r="A1741" s="1" t="s">
        <v>4469</v>
      </c>
      <c r="B1741" s="1" t="s">
        <v>4470</v>
      </c>
      <c r="C1741" s="1" t="s">
        <v>4471</v>
      </c>
      <c r="D1741" s="1" t="n">
        <v>4849</v>
      </c>
      <c r="E1741" s="3" t="n">
        <f aca="false">G1741/H1741</f>
        <v>0.465483234714004</v>
      </c>
      <c r="F1741" s="1" t="n">
        <v>2.15</v>
      </c>
      <c r="G1741" s="1" t="n">
        <v>28.32</v>
      </c>
      <c r="H1741" s="1" t="n">
        <v>60.84</v>
      </c>
      <c r="I1741" s="1" t="n">
        <v>0.0029978</v>
      </c>
      <c r="J1741" s="1" t="n">
        <v>0.104</v>
      </c>
      <c r="K1741" s="1" t="n">
        <v>0.1</v>
      </c>
    </row>
    <row r="1742" customFormat="false" ht="15.6" hidden="false" customHeight="false" outlineLevel="0" collapsed="false">
      <c r="A1742" s="1" t="s">
        <v>4472</v>
      </c>
      <c r="B1742" s="1" t="s">
        <v>79</v>
      </c>
      <c r="C1742" s="1" t="s">
        <v>79</v>
      </c>
      <c r="D1742" s="1" t="s">
        <v>79</v>
      </c>
      <c r="E1742" s="3" t="n">
        <f aca="false">G1742/H1742</f>
        <v>0.465222738453129</v>
      </c>
      <c r="F1742" s="1" t="n">
        <v>2.15</v>
      </c>
      <c r="G1742" s="1" t="n">
        <v>68.09</v>
      </c>
      <c r="H1742" s="1" t="n">
        <v>146.36</v>
      </c>
      <c r="I1742" s="1" t="n">
        <v>0.0004253</v>
      </c>
      <c r="J1742" s="1" t="n">
        <v>0.0364</v>
      </c>
      <c r="K1742" s="1" t="n">
        <v>0.1</v>
      </c>
    </row>
    <row r="1743" customFormat="false" ht="15.6" hidden="false" customHeight="false" outlineLevel="0" collapsed="false">
      <c r="A1743" s="1" t="s">
        <v>4473</v>
      </c>
      <c r="B1743" s="1" t="s">
        <v>4474</v>
      </c>
      <c r="C1743" s="1" t="s">
        <v>4475</v>
      </c>
      <c r="D1743" s="1" t="n">
        <v>284098</v>
      </c>
      <c r="E1743" s="3" t="n">
        <f aca="false">G1743/H1743</f>
        <v>0.464918032786885</v>
      </c>
      <c r="F1743" s="1" t="n">
        <v>2.15</v>
      </c>
      <c r="G1743" s="1" t="n">
        <v>63.81</v>
      </c>
      <c r="H1743" s="1" t="n">
        <v>137.25</v>
      </c>
      <c r="I1743" s="1" t="n">
        <v>0.0017932</v>
      </c>
      <c r="J1743" s="1" t="n">
        <v>0.0798</v>
      </c>
      <c r="K1743" s="1" t="n">
        <v>0.1</v>
      </c>
    </row>
    <row r="1744" customFormat="false" ht="15.6" hidden="false" customHeight="false" outlineLevel="0" collapsed="false">
      <c r="A1744" s="1" t="s">
        <v>4476</v>
      </c>
      <c r="B1744" s="1" t="s">
        <v>3273</v>
      </c>
      <c r="C1744" s="1" t="s">
        <v>3274</v>
      </c>
      <c r="D1744" s="1" t="n">
        <v>7153</v>
      </c>
      <c r="E1744" s="3" t="n">
        <f aca="false">G1744/H1744</f>
        <v>0.464593553393753</v>
      </c>
      <c r="F1744" s="1" t="n">
        <v>2.15</v>
      </c>
      <c r="G1744" s="1" t="n">
        <v>502.89</v>
      </c>
      <c r="H1744" s="1" t="n">
        <v>1082.43</v>
      </c>
      <c r="I1744" s="1" t="n">
        <v>0.0159155</v>
      </c>
      <c r="J1744" s="1" t="n">
        <v>0.247</v>
      </c>
      <c r="K1744" s="1" t="n">
        <v>0.2</v>
      </c>
    </row>
    <row r="1745" customFormat="false" ht="15.6" hidden="false" customHeight="false" outlineLevel="0" collapsed="false">
      <c r="A1745" s="1" t="s">
        <v>4477</v>
      </c>
      <c r="B1745" s="1" t="s">
        <v>4478</v>
      </c>
      <c r="C1745" s="1" t="s">
        <v>4479</v>
      </c>
      <c r="D1745" s="1" t="n">
        <v>284119</v>
      </c>
      <c r="E1745" s="3" t="n">
        <f aca="false">G1745/H1745</f>
        <v>0.460941052363544</v>
      </c>
      <c r="F1745" s="1" t="n">
        <v>2.17</v>
      </c>
      <c r="G1745" s="1" t="n">
        <v>253.43</v>
      </c>
      <c r="H1745" s="1" t="n">
        <v>549.81</v>
      </c>
      <c r="I1745" s="1" t="n">
        <v>0.0004145</v>
      </c>
      <c r="J1745" s="1" t="n">
        <v>0.0361</v>
      </c>
      <c r="K1745" s="1" t="n">
        <v>0.1</v>
      </c>
    </row>
    <row r="1746" customFormat="false" ht="15.6" hidden="false" customHeight="false" outlineLevel="0" collapsed="false">
      <c r="A1746" s="1" t="s">
        <v>4480</v>
      </c>
      <c r="B1746" s="1" t="s">
        <v>4442</v>
      </c>
      <c r="C1746" s="1" t="s">
        <v>4443</v>
      </c>
      <c r="D1746" s="1" t="n">
        <v>9355</v>
      </c>
      <c r="E1746" s="3" t="n">
        <f aca="false">G1746/H1746</f>
        <v>0.459762308998302</v>
      </c>
      <c r="F1746" s="1" t="n">
        <v>2.18</v>
      </c>
      <c r="G1746" s="1" t="n">
        <v>27.08</v>
      </c>
      <c r="H1746" s="1" t="n">
        <v>58.9</v>
      </c>
      <c r="I1746" s="4" t="n">
        <v>7.5E-005</v>
      </c>
      <c r="J1746" s="1" t="n">
        <v>0.0164</v>
      </c>
      <c r="K1746" s="1" t="n">
        <v>0.1</v>
      </c>
    </row>
    <row r="1747" customFormat="false" ht="15.6" hidden="false" customHeight="false" outlineLevel="0" collapsed="false">
      <c r="A1747" s="1" t="s">
        <v>4481</v>
      </c>
      <c r="B1747" s="1" t="s">
        <v>4482</v>
      </c>
      <c r="C1747" s="1" t="s">
        <v>4483</v>
      </c>
      <c r="D1747" s="1" t="n">
        <v>55388</v>
      </c>
      <c r="E1747" s="3" t="n">
        <f aca="false">G1747/H1747</f>
        <v>0.458197153400106</v>
      </c>
      <c r="F1747" s="1" t="n">
        <v>2.18</v>
      </c>
      <c r="G1747" s="1" t="n">
        <v>86.92</v>
      </c>
      <c r="H1747" s="1" t="n">
        <v>189.7</v>
      </c>
      <c r="I1747" s="1" t="n">
        <v>0.0002298</v>
      </c>
      <c r="J1747" s="1" t="n">
        <v>0.0274</v>
      </c>
      <c r="K1747" s="1" t="n">
        <v>0.1</v>
      </c>
    </row>
    <row r="1748" customFormat="false" ht="15.6" hidden="false" customHeight="false" outlineLevel="0" collapsed="false">
      <c r="A1748" s="1" t="s">
        <v>4484</v>
      </c>
      <c r="B1748" s="1" t="s">
        <v>3867</v>
      </c>
      <c r="C1748" s="1" t="s">
        <v>3868</v>
      </c>
      <c r="D1748" s="1" t="n">
        <v>7022</v>
      </c>
      <c r="E1748" s="3" t="n">
        <f aca="false">G1748/H1748</f>
        <v>0.457149580694849</v>
      </c>
      <c r="F1748" s="1" t="n">
        <v>2.19</v>
      </c>
      <c r="G1748" s="1" t="n">
        <v>213.69</v>
      </c>
      <c r="H1748" s="1" t="n">
        <v>467.44</v>
      </c>
      <c r="I1748" s="1" t="n">
        <v>0.0018908</v>
      </c>
      <c r="J1748" s="1" t="n">
        <v>0.0817</v>
      </c>
      <c r="K1748" s="1" t="n">
        <v>0.1</v>
      </c>
    </row>
    <row r="1749" customFormat="false" ht="15.6" hidden="false" customHeight="false" outlineLevel="0" collapsed="false">
      <c r="A1749" s="1" t="s">
        <v>4485</v>
      </c>
      <c r="B1749" s="1" t="s">
        <v>4486</v>
      </c>
      <c r="C1749" s="1" t="s">
        <v>4487</v>
      </c>
      <c r="D1749" s="1" t="n">
        <v>29128</v>
      </c>
      <c r="E1749" s="3" t="n">
        <f aca="false">G1749/H1749</f>
        <v>0.454710339638865</v>
      </c>
      <c r="F1749" s="1" t="n">
        <v>2.2</v>
      </c>
      <c r="G1749" s="1" t="n">
        <v>338.45</v>
      </c>
      <c r="H1749" s="1" t="n">
        <v>744.32</v>
      </c>
      <c r="I1749" s="4" t="n">
        <v>5.14E-005</v>
      </c>
      <c r="J1749" s="1" t="n">
        <v>0.0141</v>
      </c>
      <c r="K1749" s="1" t="n">
        <v>0.1</v>
      </c>
    </row>
    <row r="1750" customFormat="false" ht="15.6" hidden="false" customHeight="false" outlineLevel="0" collapsed="false">
      <c r="A1750" s="1" t="s">
        <v>4488</v>
      </c>
      <c r="B1750" s="1" t="s">
        <v>4363</v>
      </c>
      <c r="C1750" s="1" t="s">
        <v>4364</v>
      </c>
      <c r="D1750" s="1" t="n">
        <v>10605</v>
      </c>
      <c r="E1750" s="3" t="n">
        <f aca="false">G1750/H1750</f>
        <v>0.454454812731689</v>
      </c>
      <c r="F1750" s="1" t="n">
        <v>2.2</v>
      </c>
      <c r="G1750" s="1" t="n">
        <v>177.76</v>
      </c>
      <c r="H1750" s="1" t="n">
        <v>391.15</v>
      </c>
      <c r="I1750" s="1" t="n">
        <v>0.0007875</v>
      </c>
      <c r="J1750" s="1" t="n">
        <v>0.0513</v>
      </c>
      <c r="K1750" s="1" t="n">
        <v>0.1</v>
      </c>
    </row>
    <row r="1751" customFormat="false" ht="15.6" hidden="false" customHeight="false" outlineLevel="0" collapsed="false">
      <c r="A1751" s="1" t="s">
        <v>4489</v>
      </c>
      <c r="B1751" s="1" t="s">
        <v>4490</v>
      </c>
      <c r="C1751" s="1" t="s">
        <v>4491</v>
      </c>
      <c r="D1751" s="1" t="n">
        <v>1719</v>
      </c>
      <c r="E1751" s="3" t="n">
        <f aca="false">G1751/H1751</f>
        <v>0.453302298516148</v>
      </c>
      <c r="F1751" s="1" t="n">
        <v>2.21</v>
      </c>
      <c r="G1751" s="1" t="n">
        <v>93.48</v>
      </c>
      <c r="H1751" s="1" t="n">
        <v>206.22</v>
      </c>
      <c r="I1751" s="1" t="n">
        <v>0.0002543</v>
      </c>
      <c r="J1751" s="1" t="n">
        <v>0.0285</v>
      </c>
      <c r="K1751" s="1" t="n">
        <v>0.1</v>
      </c>
    </row>
    <row r="1752" customFormat="false" ht="15.6" hidden="false" customHeight="false" outlineLevel="0" collapsed="false">
      <c r="A1752" s="1" t="s">
        <v>4492</v>
      </c>
      <c r="B1752" s="1" t="s">
        <v>4493</v>
      </c>
      <c r="C1752" s="1" t="s">
        <v>4494</v>
      </c>
      <c r="D1752" s="1" t="n">
        <v>27147</v>
      </c>
      <c r="E1752" s="3" t="n">
        <f aca="false">G1752/H1752</f>
        <v>0.452646815550041</v>
      </c>
      <c r="F1752" s="1" t="n">
        <v>2.21</v>
      </c>
      <c r="G1752" s="1" t="n">
        <v>21.89</v>
      </c>
      <c r="H1752" s="1" t="n">
        <v>48.36</v>
      </c>
      <c r="I1752" s="1" t="n">
        <v>0.0194419</v>
      </c>
      <c r="J1752" s="1" t="n">
        <v>0.274</v>
      </c>
      <c r="K1752" s="1" t="n">
        <v>0.3</v>
      </c>
    </row>
    <row r="1753" customFormat="false" ht="15.6" hidden="false" customHeight="false" outlineLevel="0" collapsed="false">
      <c r="A1753" s="1" t="s">
        <v>4495</v>
      </c>
      <c r="B1753" s="1" t="s">
        <v>4144</v>
      </c>
      <c r="C1753" s="1" t="s">
        <v>4145</v>
      </c>
      <c r="D1753" s="1" t="n">
        <v>23234</v>
      </c>
      <c r="E1753" s="3" t="n">
        <f aca="false">G1753/H1753</f>
        <v>0.450197379712798</v>
      </c>
      <c r="F1753" s="1" t="n">
        <v>2.22</v>
      </c>
      <c r="G1753" s="1" t="n">
        <v>78.69</v>
      </c>
      <c r="H1753" s="1" t="n">
        <v>174.79</v>
      </c>
      <c r="I1753" s="1" t="n">
        <v>0.0007835</v>
      </c>
      <c r="J1753" s="1" t="n">
        <v>0.0512</v>
      </c>
      <c r="K1753" s="1" t="n">
        <v>0.1</v>
      </c>
    </row>
    <row r="1754" customFormat="false" ht="15.6" hidden="false" customHeight="false" outlineLevel="0" collapsed="false">
      <c r="A1754" s="1" t="s">
        <v>4496</v>
      </c>
      <c r="B1754" s="1" t="s">
        <v>4497</v>
      </c>
      <c r="C1754" s="1" t="s">
        <v>4498</v>
      </c>
      <c r="D1754" s="1" t="n">
        <v>9134</v>
      </c>
      <c r="E1754" s="3" t="n">
        <f aca="false">G1754/H1754</f>
        <v>0.448681705417412</v>
      </c>
      <c r="F1754" s="1" t="n">
        <v>2.23</v>
      </c>
      <c r="G1754" s="1" t="n">
        <v>77.77</v>
      </c>
      <c r="H1754" s="1" t="n">
        <v>173.33</v>
      </c>
      <c r="I1754" s="4" t="n">
        <v>1.99E-005</v>
      </c>
      <c r="J1754" s="1" t="n">
        <v>0.00877</v>
      </c>
      <c r="K1754" s="1" t="n">
        <v>0.1</v>
      </c>
    </row>
    <row r="1755" customFormat="false" ht="15.6" hidden="false" customHeight="false" outlineLevel="0" collapsed="false">
      <c r="A1755" s="1" t="s">
        <v>4499</v>
      </c>
      <c r="B1755" s="1" t="s">
        <v>4500</v>
      </c>
      <c r="C1755" s="1" t="s">
        <v>4501</v>
      </c>
      <c r="D1755" s="1" t="n">
        <v>8140</v>
      </c>
      <c r="E1755" s="3" t="n">
        <f aca="false">G1755/H1755</f>
        <v>0.443661112128426</v>
      </c>
      <c r="F1755" s="1" t="n">
        <v>2.25</v>
      </c>
      <c r="G1755" s="1" t="n">
        <v>290.74</v>
      </c>
      <c r="H1755" s="1" t="n">
        <v>655.32</v>
      </c>
      <c r="I1755" s="4" t="n">
        <v>7.9E-006</v>
      </c>
      <c r="J1755" s="1" t="n">
        <v>0.00502</v>
      </c>
      <c r="K1755" s="1" t="n">
        <v>0.1</v>
      </c>
    </row>
    <row r="1756" customFormat="false" ht="15.6" hidden="false" customHeight="false" outlineLevel="0" collapsed="false">
      <c r="A1756" s="1" t="s">
        <v>4502</v>
      </c>
      <c r="B1756" s="1" t="s">
        <v>4503</v>
      </c>
      <c r="C1756" s="1" t="s">
        <v>4504</v>
      </c>
      <c r="D1756" s="1" t="n">
        <v>4171</v>
      </c>
      <c r="E1756" s="3" t="n">
        <f aca="false">G1756/H1756</f>
        <v>0.441316909128068</v>
      </c>
      <c r="F1756" s="1" t="n">
        <v>2.27</v>
      </c>
      <c r="G1756" s="1" t="n">
        <v>237.53</v>
      </c>
      <c r="H1756" s="1" t="n">
        <v>538.23</v>
      </c>
      <c r="I1756" s="4" t="n">
        <v>2.19E-005</v>
      </c>
      <c r="J1756" s="1" t="n">
        <v>0.00925</v>
      </c>
      <c r="K1756" s="1" t="n">
        <v>0.1</v>
      </c>
    </row>
    <row r="1757" customFormat="false" ht="15.6" hidden="false" customHeight="false" outlineLevel="0" collapsed="false">
      <c r="A1757" s="1" t="s">
        <v>4505</v>
      </c>
      <c r="B1757" s="1" t="s">
        <v>4169</v>
      </c>
      <c r="C1757" s="1" t="s">
        <v>4170</v>
      </c>
      <c r="D1757" s="1" t="n">
        <v>4176</v>
      </c>
      <c r="E1757" s="3" t="n">
        <f aca="false">G1757/H1757</f>
        <v>0.440648931882306</v>
      </c>
      <c r="F1757" s="1" t="n">
        <v>2.27</v>
      </c>
      <c r="G1757" s="1" t="n">
        <v>174.92</v>
      </c>
      <c r="H1757" s="1" t="n">
        <v>396.96</v>
      </c>
      <c r="I1757" s="4" t="n">
        <v>1.37E-005</v>
      </c>
      <c r="J1757" s="1" t="n">
        <v>0.007</v>
      </c>
      <c r="K1757" s="1" t="n">
        <v>0.1</v>
      </c>
    </row>
    <row r="1758" customFormat="false" ht="15.6" hidden="false" customHeight="false" outlineLevel="0" collapsed="false">
      <c r="A1758" s="1" t="s">
        <v>4506</v>
      </c>
      <c r="B1758" s="1" t="s">
        <v>4507</v>
      </c>
      <c r="C1758" s="1" t="s">
        <v>4508</v>
      </c>
      <c r="D1758" s="1" t="n">
        <v>6241</v>
      </c>
      <c r="E1758" s="3" t="n">
        <f aca="false">G1758/H1758</f>
        <v>0.440620791380748</v>
      </c>
      <c r="F1758" s="1" t="n">
        <v>2.27</v>
      </c>
      <c r="G1758" s="1" t="n">
        <v>687.06</v>
      </c>
      <c r="H1758" s="1" t="n">
        <v>1559.3</v>
      </c>
      <c r="I1758" s="1" t="n">
        <v>0.000156</v>
      </c>
      <c r="J1758" s="1" t="n">
        <v>0.0235</v>
      </c>
      <c r="K1758" s="1" t="n">
        <v>0.1</v>
      </c>
    </row>
    <row r="1759" customFormat="false" ht="15.6" hidden="false" customHeight="false" outlineLevel="0" collapsed="false">
      <c r="A1759" s="1" t="s">
        <v>4509</v>
      </c>
      <c r="B1759" s="1" t="s">
        <v>4510</v>
      </c>
      <c r="C1759" s="1" t="s">
        <v>4511</v>
      </c>
      <c r="D1759" s="1" t="n">
        <v>10398</v>
      </c>
      <c r="E1759" s="3" t="n">
        <f aca="false">G1759/H1759</f>
        <v>0.437029957662695</v>
      </c>
      <c r="F1759" s="1" t="n">
        <v>2.29</v>
      </c>
      <c r="G1759" s="1" t="n">
        <v>489.29</v>
      </c>
      <c r="H1759" s="1" t="n">
        <v>1119.58</v>
      </c>
      <c r="I1759" s="4" t="n">
        <v>1.52E-005</v>
      </c>
      <c r="J1759" s="1" t="n">
        <v>0.00749</v>
      </c>
      <c r="K1759" s="1" t="n">
        <v>0.1</v>
      </c>
    </row>
    <row r="1760" customFormat="false" ht="15.6" hidden="false" customHeight="false" outlineLevel="0" collapsed="false">
      <c r="A1760" s="1" t="s">
        <v>4512</v>
      </c>
      <c r="B1760" s="1" t="s">
        <v>79</v>
      </c>
      <c r="C1760" s="1" t="s">
        <v>79</v>
      </c>
      <c r="D1760" s="1" t="s">
        <v>79</v>
      </c>
      <c r="E1760" s="3" t="n">
        <f aca="false">G1760/H1760</f>
        <v>0.436989353800446</v>
      </c>
      <c r="F1760" s="1" t="n">
        <v>2.29</v>
      </c>
      <c r="G1760" s="1" t="n">
        <v>17.65</v>
      </c>
      <c r="H1760" s="1" t="n">
        <v>40.39</v>
      </c>
      <c r="I1760" s="1" t="n">
        <v>0.0018613</v>
      </c>
      <c r="J1760" s="1" t="n">
        <v>0.0811</v>
      </c>
      <c r="K1760" s="1" t="n">
        <v>0.1</v>
      </c>
    </row>
    <row r="1761" customFormat="false" ht="15.6" hidden="false" customHeight="false" outlineLevel="0" collapsed="false">
      <c r="A1761" s="1" t="s">
        <v>4513</v>
      </c>
      <c r="B1761" s="1" t="s">
        <v>487</v>
      </c>
      <c r="C1761" s="1" t="s">
        <v>488</v>
      </c>
      <c r="D1761" s="1" t="n">
        <v>283131</v>
      </c>
      <c r="E1761" s="3" t="n">
        <f aca="false">G1761/H1761</f>
        <v>0.436418136156194</v>
      </c>
      <c r="F1761" s="1" t="n">
        <v>2.29</v>
      </c>
      <c r="G1761" s="1" t="n">
        <v>161.61</v>
      </c>
      <c r="H1761" s="1" t="n">
        <v>370.31</v>
      </c>
      <c r="I1761" s="4" t="n">
        <v>6.6E-005</v>
      </c>
      <c r="J1761" s="1" t="n">
        <v>0.016</v>
      </c>
      <c r="K1761" s="1" t="n">
        <v>0.1</v>
      </c>
    </row>
    <row r="1762" customFormat="false" ht="15.6" hidden="false" customHeight="false" outlineLevel="0" collapsed="false">
      <c r="A1762" s="1" t="s">
        <v>4514</v>
      </c>
      <c r="B1762" s="1" t="s">
        <v>3672</v>
      </c>
      <c r="C1762" s="1" t="s">
        <v>3673</v>
      </c>
      <c r="D1762" s="1" t="n">
        <v>121457</v>
      </c>
      <c r="E1762" s="3" t="n">
        <f aca="false">G1762/H1762</f>
        <v>0.436186570989236</v>
      </c>
      <c r="F1762" s="1" t="n">
        <v>2.29</v>
      </c>
      <c r="G1762" s="1" t="n">
        <v>34.04</v>
      </c>
      <c r="H1762" s="1" t="n">
        <v>78.04</v>
      </c>
      <c r="I1762" s="1" t="n">
        <v>0.001546</v>
      </c>
      <c r="J1762" s="1" t="n">
        <v>0.0743</v>
      </c>
      <c r="K1762" s="1" t="n">
        <v>0.1</v>
      </c>
    </row>
    <row r="1763" customFormat="false" ht="15.6" hidden="false" customHeight="false" outlineLevel="0" collapsed="false">
      <c r="A1763" s="1" t="s">
        <v>4515</v>
      </c>
      <c r="B1763" s="1" t="s">
        <v>4516</v>
      </c>
      <c r="C1763" s="1" t="s">
        <v>4517</v>
      </c>
      <c r="D1763" s="1" t="n">
        <v>6711</v>
      </c>
      <c r="E1763" s="3" t="n">
        <f aca="false">G1763/H1763</f>
        <v>0.43549259751119</v>
      </c>
      <c r="F1763" s="1" t="n">
        <v>2.3</v>
      </c>
      <c r="G1763" s="1" t="n">
        <v>88.54</v>
      </c>
      <c r="H1763" s="1" t="n">
        <v>203.31</v>
      </c>
      <c r="I1763" s="1" t="n">
        <v>0.0002463</v>
      </c>
      <c r="J1763" s="1" t="n">
        <v>0.0283</v>
      </c>
      <c r="K1763" s="1" t="n">
        <v>0.1</v>
      </c>
    </row>
    <row r="1764" customFormat="false" ht="15.6" hidden="false" customHeight="false" outlineLevel="0" collapsed="false">
      <c r="A1764" s="1" t="s">
        <v>4518</v>
      </c>
      <c r="B1764" s="1" t="s">
        <v>4519</v>
      </c>
      <c r="C1764" s="1" t="s">
        <v>4520</v>
      </c>
      <c r="D1764" s="1" t="n">
        <v>6575</v>
      </c>
      <c r="E1764" s="3" t="n">
        <f aca="false">G1764/H1764</f>
        <v>0.434507678410117</v>
      </c>
      <c r="F1764" s="1" t="n">
        <v>2.3</v>
      </c>
      <c r="G1764" s="1" t="n">
        <v>43.29</v>
      </c>
      <c r="H1764" s="1" t="n">
        <v>99.63</v>
      </c>
      <c r="I1764" s="1" t="n">
        <v>0.0004804</v>
      </c>
      <c r="J1764" s="1" t="n">
        <v>0.0395</v>
      </c>
      <c r="K1764" s="1" t="n">
        <v>0.1</v>
      </c>
    </row>
    <row r="1765" customFormat="false" ht="15.6" hidden="false" customHeight="false" outlineLevel="0" collapsed="false">
      <c r="A1765" s="1" t="s">
        <v>4521</v>
      </c>
      <c r="B1765" s="1" t="s">
        <v>79</v>
      </c>
      <c r="C1765" s="1" t="s">
        <v>79</v>
      </c>
      <c r="D1765" s="1" t="s">
        <v>79</v>
      </c>
      <c r="E1765" s="3" t="n">
        <f aca="false">G1765/H1765</f>
        <v>0.432408886307536</v>
      </c>
      <c r="F1765" s="1" t="n">
        <v>2.31</v>
      </c>
      <c r="G1765" s="1" t="n">
        <v>29.78</v>
      </c>
      <c r="H1765" s="1" t="n">
        <v>68.87</v>
      </c>
      <c r="I1765" s="1" t="n">
        <v>0.0007054</v>
      </c>
      <c r="J1765" s="1" t="n">
        <v>0.0484</v>
      </c>
      <c r="K1765" s="1" t="n">
        <v>0.1</v>
      </c>
    </row>
    <row r="1766" customFormat="false" ht="15.6" hidden="false" customHeight="false" outlineLevel="0" collapsed="false">
      <c r="A1766" s="1" t="s">
        <v>4522</v>
      </c>
      <c r="B1766" s="1" t="s">
        <v>4523</v>
      </c>
      <c r="C1766" s="1" t="s">
        <v>4524</v>
      </c>
      <c r="D1766" s="1" t="n">
        <v>2058</v>
      </c>
      <c r="E1766" s="3" t="n">
        <f aca="false">G1766/H1766</f>
        <v>0.431912979471661</v>
      </c>
      <c r="F1766" s="1" t="n">
        <v>2.32</v>
      </c>
      <c r="G1766" s="1" t="n">
        <v>158.43</v>
      </c>
      <c r="H1766" s="1" t="n">
        <v>366.81</v>
      </c>
      <c r="I1766" s="1" t="n">
        <v>0.0381724</v>
      </c>
      <c r="J1766" s="1" t="n">
        <v>0.376</v>
      </c>
      <c r="K1766" s="1" t="n">
        <v>0.2</v>
      </c>
    </row>
    <row r="1767" customFormat="false" ht="15.6" hidden="false" customHeight="false" outlineLevel="0" collapsed="false">
      <c r="A1767" s="1" t="s">
        <v>4525</v>
      </c>
      <c r="B1767" s="1" t="s">
        <v>1717</v>
      </c>
      <c r="C1767" s="1" t="s">
        <v>1718</v>
      </c>
      <c r="D1767" s="1" t="n">
        <v>9570</v>
      </c>
      <c r="E1767" s="3" t="n">
        <f aca="false">G1767/H1767</f>
        <v>0.431801604668125</v>
      </c>
      <c r="F1767" s="1" t="n">
        <v>2.32</v>
      </c>
      <c r="G1767" s="1" t="n">
        <v>23.68</v>
      </c>
      <c r="H1767" s="1" t="n">
        <v>54.84</v>
      </c>
      <c r="I1767" s="1" t="n">
        <v>0.0017828</v>
      </c>
      <c r="J1767" s="1" t="n">
        <v>0.0795</v>
      </c>
      <c r="K1767" s="1" t="n">
        <v>0.1</v>
      </c>
    </row>
    <row r="1768" customFormat="false" ht="15.6" hidden="false" customHeight="false" outlineLevel="0" collapsed="false">
      <c r="A1768" s="1" t="s">
        <v>4526</v>
      </c>
      <c r="B1768" s="1" t="s">
        <v>3420</v>
      </c>
      <c r="C1768" s="1" t="s">
        <v>3421</v>
      </c>
      <c r="D1768" s="1" t="n">
        <v>5905</v>
      </c>
      <c r="E1768" s="3" t="n">
        <f aca="false">G1768/H1768</f>
        <v>0.430472421469206</v>
      </c>
      <c r="F1768" s="1" t="n">
        <v>2.32</v>
      </c>
      <c r="G1768" s="1" t="n">
        <v>87.02</v>
      </c>
      <c r="H1768" s="1" t="n">
        <v>202.15</v>
      </c>
      <c r="I1768" s="1" t="n">
        <v>0.0270087</v>
      </c>
      <c r="J1768" s="1" t="n">
        <v>0.321</v>
      </c>
      <c r="K1768" s="1" t="n">
        <v>0.3</v>
      </c>
    </row>
    <row r="1769" customFormat="false" ht="15.6" hidden="false" customHeight="false" outlineLevel="0" collapsed="false">
      <c r="A1769" s="1" t="s">
        <v>4527</v>
      </c>
      <c r="B1769" s="1" t="s">
        <v>4528</v>
      </c>
      <c r="C1769" s="1" t="s">
        <v>4529</v>
      </c>
      <c r="D1769" s="1" t="n">
        <v>25937</v>
      </c>
      <c r="E1769" s="3" t="n">
        <f aca="false">G1769/H1769</f>
        <v>0.428583055261659</v>
      </c>
      <c r="F1769" s="1" t="n">
        <v>2.33</v>
      </c>
      <c r="G1769" s="1" t="n">
        <v>105.32</v>
      </c>
      <c r="H1769" s="1" t="n">
        <v>245.74</v>
      </c>
      <c r="I1769" s="1" t="n">
        <v>0.0046392</v>
      </c>
      <c r="J1769" s="1" t="n">
        <v>0.13</v>
      </c>
      <c r="K1769" s="1" t="n">
        <v>0.1</v>
      </c>
    </row>
    <row r="1770" customFormat="false" ht="15.6" hidden="false" customHeight="false" outlineLevel="0" collapsed="false">
      <c r="A1770" s="1" t="s">
        <v>4530</v>
      </c>
      <c r="B1770" s="1" t="s">
        <v>3368</v>
      </c>
      <c r="C1770" s="1" t="s">
        <v>3369</v>
      </c>
      <c r="D1770" s="1" t="n">
        <v>7343</v>
      </c>
      <c r="E1770" s="3" t="n">
        <f aca="false">G1770/H1770</f>
        <v>0.426519771788314</v>
      </c>
      <c r="F1770" s="1" t="n">
        <v>2.34</v>
      </c>
      <c r="G1770" s="1" t="n">
        <v>21.68</v>
      </c>
      <c r="H1770" s="1" t="n">
        <v>50.83</v>
      </c>
      <c r="I1770" s="4" t="n">
        <v>5.2E-005</v>
      </c>
      <c r="J1770" s="1" t="n">
        <v>0.0141</v>
      </c>
      <c r="K1770" s="1" t="n">
        <v>0.1</v>
      </c>
    </row>
    <row r="1771" customFormat="false" ht="15.6" hidden="false" customHeight="false" outlineLevel="0" collapsed="false">
      <c r="A1771" s="1" t="s">
        <v>4531</v>
      </c>
      <c r="B1771" s="1" t="s">
        <v>4212</v>
      </c>
      <c r="C1771" s="1" t="s">
        <v>4213</v>
      </c>
      <c r="D1771" s="1" t="n">
        <v>1122</v>
      </c>
      <c r="E1771" s="3" t="n">
        <f aca="false">G1771/H1771</f>
        <v>0.42521767882729</v>
      </c>
      <c r="F1771" s="1" t="n">
        <v>2.35</v>
      </c>
      <c r="G1771" s="1" t="n">
        <v>38.58</v>
      </c>
      <c r="H1771" s="1" t="n">
        <v>90.73</v>
      </c>
      <c r="I1771" s="4" t="n">
        <v>7.27E-005</v>
      </c>
      <c r="J1771" s="1" t="n">
        <v>0.0164</v>
      </c>
      <c r="K1771" s="1" t="n">
        <v>0.1</v>
      </c>
    </row>
    <row r="1772" customFormat="false" ht="15.6" hidden="false" customHeight="false" outlineLevel="0" collapsed="false">
      <c r="A1772" s="1" t="s">
        <v>4532</v>
      </c>
      <c r="B1772" s="1" t="s">
        <v>4261</v>
      </c>
      <c r="C1772" s="1" t="s">
        <v>4262</v>
      </c>
      <c r="D1772" s="1" t="n">
        <v>7083</v>
      </c>
      <c r="E1772" s="3" t="n">
        <f aca="false">G1772/H1772</f>
        <v>0.423072696733278</v>
      </c>
      <c r="F1772" s="1" t="n">
        <v>2.36</v>
      </c>
      <c r="G1772" s="1" t="n">
        <v>269.51</v>
      </c>
      <c r="H1772" s="1" t="n">
        <v>637.03</v>
      </c>
      <c r="I1772" s="1" t="n">
        <v>0.0027014</v>
      </c>
      <c r="J1772" s="1" t="n">
        <v>0.0985</v>
      </c>
      <c r="K1772" s="1" t="n">
        <v>0.1</v>
      </c>
    </row>
    <row r="1773" customFormat="false" ht="15.6" hidden="false" customHeight="false" outlineLevel="0" collapsed="false">
      <c r="A1773" s="1" t="s">
        <v>4533</v>
      </c>
      <c r="B1773" s="1" t="s">
        <v>4534</v>
      </c>
      <c r="C1773" s="1" t="s">
        <v>4535</v>
      </c>
      <c r="D1773" s="1" t="n">
        <v>5933</v>
      </c>
      <c r="E1773" s="3" t="n">
        <f aca="false">G1773/H1773</f>
        <v>0.42152466367713</v>
      </c>
      <c r="F1773" s="1" t="n">
        <v>2.37</v>
      </c>
      <c r="G1773" s="1" t="n">
        <v>15.04</v>
      </c>
      <c r="H1773" s="1" t="n">
        <v>35.68</v>
      </c>
      <c r="I1773" s="1" t="n">
        <v>0.001466</v>
      </c>
      <c r="J1773" s="1" t="n">
        <v>0.0727</v>
      </c>
      <c r="K1773" s="1" t="n">
        <v>0.1</v>
      </c>
    </row>
    <row r="1774" customFormat="false" ht="15.6" hidden="false" customHeight="false" outlineLevel="0" collapsed="false">
      <c r="A1774" s="1" t="s">
        <v>4536</v>
      </c>
      <c r="B1774" s="1" t="s">
        <v>4537</v>
      </c>
      <c r="C1774" s="1" t="s">
        <v>4538</v>
      </c>
      <c r="D1774" s="1" t="n">
        <v>6941</v>
      </c>
      <c r="E1774" s="3" t="n">
        <f aca="false">G1774/H1774</f>
        <v>0.420487164766669</v>
      </c>
      <c r="F1774" s="1" t="n">
        <v>2.38</v>
      </c>
      <c r="G1774" s="1" t="n">
        <v>51.27</v>
      </c>
      <c r="H1774" s="1" t="n">
        <v>121.93</v>
      </c>
      <c r="I1774" s="4" t="n">
        <v>7.3E-006</v>
      </c>
      <c r="J1774" s="1" t="n">
        <v>0.00501</v>
      </c>
      <c r="K1774" s="1" t="n">
        <v>0.1</v>
      </c>
    </row>
    <row r="1775" customFormat="false" ht="15.6" hidden="false" customHeight="false" outlineLevel="0" collapsed="false">
      <c r="A1775" s="1" t="s">
        <v>4539</v>
      </c>
      <c r="B1775" s="1" t="s">
        <v>4482</v>
      </c>
      <c r="C1775" s="1" t="s">
        <v>4483</v>
      </c>
      <c r="D1775" s="1" t="n">
        <v>55388</v>
      </c>
      <c r="E1775" s="3" t="n">
        <f aca="false">G1775/H1775</f>
        <v>0.420282078798099</v>
      </c>
      <c r="F1775" s="1" t="n">
        <v>2.38</v>
      </c>
      <c r="G1775" s="1" t="n">
        <v>109.66</v>
      </c>
      <c r="H1775" s="1" t="n">
        <v>260.92</v>
      </c>
      <c r="I1775" s="1" t="n">
        <v>0.0009423</v>
      </c>
      <c r="J1775" s="1" t="n">
        <v>0.0566</v>
      </c>
      <c r="K1775" s="1" t="n">
        <v>0.1</v>
      </c>
    </row>
    <row r="1776" customFormat="false" ht="15.6" hidden="false" customHeight="false" outlineLevel="0" collapsed="false">
      <c r="A1776" s="1" t="s">
        <v>4540</v>
      </c>
      <c r="B1776" s="1" t="s">
        <v>4428</v>
      </c>
      <c r="C1776" s="1" t="s">
        <v>4429</v>
      </c>
      <c r="D1776" s="1" t="n">
        <v>595</v>
      </c>
      <c r="E1776" s="3" t="n">
        <f aca="false">G1776/H1776</f>
        <v>0.418042916526233</v>
      </c>
      <c r="F1776" s="1" t="n">
        <v>2.39</v>
      </c>
      <c r="G1776" s="1" t="n">
        <v>186.05</v>
      </c>
      <c r="H1776" s="1" t="n">
        <v>445.05</v>
      </c>
      <c r="I1776" s="1" t="n">
        <v>0.0001514</v>
      </c>
      <c r="J1776" s="1" t="n">
        <v>0.0233</v>
      </c>
      <c r="K1776" s="1" t="n">
        <v>0.1</v>
      </c>
    </row>
    <row r="1777" customFormat="false" ht="15.6" hidden="false" customHeight="false" outlineLevel="0" collapsed="false">
      <c r="A1777" s="1" t="s">
        <v>4541</v>
      </c>
      <c r="B1777" s="1" t="s">
        <v>79</v>
      </c>
      <c r="C1777" s="1" t="s">
        <v>79</v>
      </c>
      <c r="D1777" s="1" t="s">
        <v>79</v>
      </c>
      <c r="E1777" s="3" t="n">
        <f aca="false">G1777/H1777</f>
        <v>0.416163318818186</v>
      </c>
      <c r="F1777" s="1" t="n">
        <v>2.4</v>
      </c>
      <c r="G1777" s="1" t="n">
        <v>88.88</v>
      </c>
      <c r="H1777" s="1" t="n">
        <v>213.57</v>
      </c>
      <c r="I1777" s="4" t="n">
        <v>2.43E-005</v>
      </c>
      <c r="J1777" s="1" t="n">
        <v>0.00963</v>
      </c>
      <c r="K1777" s="1" t="n">
        <v>0.1</v>
      </c>
    </row>
    <row r="1778" customFormat="false" ht="15.6" hidden="false" customHeight="false" outlineLevel="0" collapsed="false">
      <c r="A1778" s="1" t="s">
        <v>4542</v>
      </c>
      <c r="B1778" s="1" t="s">
        <v>4543</v>
      </c>
      <c r="C1778" s="1" t="s">
        <v>4544</v>
      </c>
      <c r="D1778" s="1" t="n">
        <v>204</v>
      </c>
      <c r="E1778" s="3" t="n">
        <f aca="false">G1778/H1778</f>
        <v>0.41595572976712</v>
      </c>
      <c r="F1778" s="1" t="n">
        <v>2.4</v>
      </c>
      <c r="G1778" s="1" t="n">
        <v>36.08</v>
      </c>
      <c r="H1778" s="1" t="n">
        <v>86.74</v>
      </c>
      <c r="I1778" s="4" t="n">
        <v>1.69E-005</v>
      </c>
      <c r="J1778" s="1" t="n">
        <v>0.00797</v>
      </c>
      <c r="K1778" s="1" t="n">
        <v>0.1</v>
      </c>
    </row>
    <row r="1779" customFormat="false" ht="15.6" hidden="false" customHeight="false" outlineLevel="0" collapsed="false">
      <c r="A1779" s="1" t="s">
        <v>4545</v>
      </c>
      <c r="B1779" s="1" t="s">
        <v>4546</v>
      </c>
      <c r="C1779" s="1" t="s">
        <v>4547</v>
      </c>
      <c r="D1779" s="1" t="n">
        <v>4678</v>
      </c>
      <c r="E1779" s="3" t="n">
        <f aca="false">G1779/H1779</f>
        <v>0.414322712762754</v>
      </c>
      <c r="F1779" s="1" t="n">
        <v>2.41</v>
      </c>
      <c r="G1779" s="1" t="n">
        <v>68.79</v>
      </c>
      <c r="H1779" s="1" t="n">
        <v>166.03</v>
      </c>
      <c r="I1779" s="4" t="n">
        <v>9.52E-005</v>
      </c>
      <c r="J1779" s="1" t="n">
        <v>0.0187</v>
      </c>
      <c r="K1779" s="1" t="n">
        <v>0.1</v>
      </c>
    </row>
    <row r="1780" customFormat="false" ht="15.6" hidden="false" customHeight="false" outlineLevel="0" collapsed="false">
      <c r="A1780" s="1" t="s">
        <v>4548</v>
      </c>
      <c r="B1780" s="1" t="s">
        <v>4549</v>
      </c>
      <c r="C1780" s="1" t="s">
        <v>4550</v>
      </c>
      <c r="D1780" s="1" t="n">
        <v>9531</v>
      </c>
      <c r="E1780" s="3" t="n">
        <f aca="false">G1780/H1780</f>
        <v>0.410390662620673</v>
      </c>
      <c r="F1780" s="1" t="n">
        <v>2.44</v>
      </c>
      <c r="G1780" s="1" t="n">
        <v>536.91</v>
      </c>
      <c r="H1780" s="1" t="n">
        <v>1308.29</v>
      </c>
      <c r="I1780" s="4" t="n">
        <v>9E-007</v>
      </c>
      <c r="J1780" s="1" t="n">
        <v>0.00188</v>
      </c>
      <c r="K1780" s="1" t="n">
        <v>0.1</v>
      </c>
    </row>
    <row r="1781" customFormat="false" ht="15.6" hidden="false" customHeight="false" outlineLevel="0" collapsed="false">
      <c r="A1781" s="1" t="s">
        <v>4551</v>
      </c>
      <c r="B1781" s="1" t="s">
        <v>4552</v>
      </c>
      <c r="C1781" s="1" t="s">
        <v>4553</v>
      </c>
      <c r="D1781" s="1" t="n">
        <v>91624</v>
      </c>
      <c r="E1781" s="3" t="n">
        <f aca="false">G1781/H1781</f>
        <v>0.410262917470308</v>
      </c>
      <c r="F1781" s="1" t="n">
        <v>2.44</v>
      </c>
      <c r="G1781" s="1" t="n">
        <v>80.83</v>
      </c>
      <c r="H1781" s="1" t="n">
        <v>197.02</v>
      </c>
      <c r="I1781" s="4" t="n">
        <v>8.3E-005</v>
      </c>
      <c r="J1781" s="1" t="n">
        <v>0.0173</v>
      </c>
      <c r="K1781" s="1" t="n">
        <v>0.1</v>
      </c>
    </row>
    <row r="1782" customFormat="false" ht="15.6" hidden="false" customHeight="false" outlineLevel="0" collapsed="false">
      <c r="A1782" s="1" t="s">
        <v>4554</v>
      </c>
      <c r="B1782" s="1" t="s">
        <v>3656</v>
      </c>
      <c r="C1782" s="1" t="s">
        <v>3657</v>
      </c>
      <c r="D1782" s="1" t="n">
        <v>990</v>
      </c>
      <c r="E1782" s="3" t="n">
        <f aca="false">G1782/H1782</f>
        <v>0.406567729712662</v>
      </c>
      <c r="F1782" s="1" t="n">
        <v>2.46</v>
      </c>
      <c r="G1782" s="1" t="n">
        <v>64.38</v>
      </c>
      <c r="H1782" s="1" t="n">
        <v>158.35</v>
      </c>
      <c r="I1782" s="1" t="n">
        <v>0.0003962</v>
      </c>
      <c r="J1782" s="1" t="n">
        <v>0.035</v>
      </c>
      <c r="K1782" s="1" t="n">
        <v>0.1</v>
      </c>
    </row>
    <row r="1783" customFormat="false" ht="15.6" hidden="false" customHeight="false" outlineLevel="0" collapsed="false">
      <c r="A1783" s="1" t="s">
        <v>4555</v>
      </c>
      <c r="B1783" s="1" t="s">
        <v>4556</v>
      </c>
      <c r="C1783" s="1" t="s">
        <v>4557</v>
      </c>
      <c r="D1783" s="1" t="n">
        <v>54332</v>
      </c>
      <c r="E1783" s="3" t="n">
        <f aca="false">G1783/H1783</f>
        <v>0.397610921501707</v>
      </c>
      <c r="F1783" s="1" t="n">
        <v>2.52</v>
      </c>
      <c r="G1783" s="1" t="n">
        <v>25.63</v>
      </c>
      <c r="H1783" s="1" t="n">
        <v>64.46</v>
      </c>
      <c r="I1783" s="1" t="n">
        <v>0.0007167</v>
      </c>
      <c r="J1783" s="1" t="n">
        <v>0.0489</v>
      </c>
      <c r="K1783" s="1" t="n">
        <v>0.1</v>
      </c>
    </row>
    <row r="1784" customFormat="false" ht="15.6" hidden="false" customHeight="false" outlineLevel="0" collapsed="false">
      <c r="A1784" s="1" t="s">
        <v>4558</v>
      </c>
      <c r="B1784" s="1" t="s">
        <v>4559</v>
      </c>
      <c r="C1784" s="1" t="s">
        <v>4560</v>
      </c>
      <c r="D1784" s="1" t="n">
        <v>64750</v>
      </c>
      <c r="E1784" s="3" t="n">
        <f aca="false">G1784/H1784</f>
        <v>0.397578785549577</v>
      </c>
      <c r="F1784" s="1" t="n">
        <v>2.52</v>
      </c>
      <c r="G1784" s="1" t="n">
        <v>41.38</v>
      </c>
      <c r="H1784" s="1" t="n">
        <v>104.08</v>
      </c>
      <c r="I1784" s="1" t="n">
        <v>0.0007776</v>
      </c>
      <c r="J1784" s="1" t="n">
        <v>0.051</v>
      </c>
      <c r="K1784" s="1" t="n">
        <v>0.1</v>
      </c>
    </row>
    <row r="1785" customFormat="false" ht="15.6" hidden="false" customHeight="false" outlineLevel="0" collapsed="false">
      <c r="A1785" s="1" t="s">
        <v>4561</v>
      </c>
      <c r="B1785" s="1" t="s">
        <v>4490</v>
      </c>
      <c r="C1785" s="1" t="s">
        <v>4491</v>
      </c>
      <c r="D1785" s="1" t="n">
        <v>1719</v>
      </c>
      <c r="E1785" s="3" t="n">
        <f aca="false">G1785/H1785</f>
        <v>0.39073943404949</v>
      </c>
      <c r="F1785" s="1" t="n">
        <v>2.56</v>
      </c>
      <c r="G1785" s="1" t="n">
        <v>160.59</v>
      </c>
      <c r="H1785" s="1" t="n">
        <v>410.99</v>
      </c>
      <c r="I1785" s="4" t="n">
        <v>7E-007</v>
      </c>
      <c r="J1785" s="1" t="n">
        <v>0.00182</v>
      </c>
      <c r="K1785" s="1" t="n">
        <v>0.1</v>
      </c>
    </row>
    <row r="1786" customFormat="false" ht="15.6" hidden="false" customHeight="false" outlineLevel="0" collapsed="false">
      <c r="A1786" s="1" t="s">
        <v>4562</v>
      </c>
      <c r="B1786" s="1" t="s">
        <v>4563</v>
      </c>
      <c r="C1786" s="1" t="s">
        <v>4564</v>
      </c>
      <c r="D1786" s="1" t="n">
        <v>1349</v>
      </c>
      <c r="E1786" s="3" t="n">
        <f aca="false">G1786/H1786</f>
        <v>0.386421550782672</v>
      </c>
      <c r="F1786" s="1" t="n">
        <v>2.59</v>
      </c>
      <c r="G1786" s="1" t="n">
        <v>21.23</v>
      </c>
      <c r="H1786" s="1" t="n">
        <v>54.94</v>
      </c>
      <c r="I1786" s="4" t="n">
        <v>2.69E-005</v>
      </c>
      <c r="J1786" s="1" t="n">
        <v>0.0101</v>
      </c>
      <c r="K1786" s="1" t="n">
        <v>0.1</v>
      </c>
    </row>
    <row r="1787" customFormat="false" ht="15.6" hidden="false" customHeight="false" outlineLevel="0" collapsed="false">
      <c r="A1787" s="1" t="s">
        <v>4565</v>
      </c>
      <c r="B1787" s="1" t="s">
        <v>4566</v>
      </c>
      <c r="C1787" s="1" t="s">
        <v>4567</v>
      </c>
      <c r="D1787" s="1" t="n">
        <v>338620</v>
      </c>
      <c r="E1787" s="3" t="n">
        <f aca="false">G1787/H1787</f>
        <v>0.382609256987929</v>
      </c>
      <c r="F1787" s="1" t="n">
        <v>2.61</v>
      </c>
      <c r="G1787" s="1" t="n">
        <v>59.27</v>
      </c>
      <c r="H1787" s="1" t="n">
        <v>154.91</v>
      </c>
      <c r="I1787" s="1" t="n">
        <v>0.0002092</v>
      </c>
      <c r="J1787" s="1" t="n">
        <v>0.0257</v>
      </c>
      <c r="K1787" s="1" t="n">
        <v>0.1</v>
      </c>
    </row>
    <row r="1788" customFormat="false" ht="15.6" hidden="false" customHeight="false" outlineLevel="0" collapsed="false">
      <c r="A1788" s="1" t="s">
        <v>4568</v>
      </c>
      <c r="B1788" s="1" t="s">
        <v>3162</v>
      </c>
      <c r="C1788" s="1" t="s">
        <v>3163</v>
      </c>
      <c r="D1788" s="1" t="n">
        <v>10492</v>
      </c>
      <c r="E1788" s="3" t="n">
        <f aca="false">G1788/H1788</f>
        <v>0.369802122168053</v>
      </c>
      <c r="F1788" s="1" t="n">
        <v>2.7</v>
      </c>
      <c r="G1788" s="1" t="n">
        <v>51.58</v>
      </c>
      <c r="H1788" s="1" t="n">
        <v>139.48</v>
      </c>
      <c r="I1788" s="1" t="n">
        <v>0.0011231</v>
      </c>
      <c r="J1788" s="1" t="n">
        <v>0.0623</v>
      </c>
      <c r="K1788" s="1" t="n">
        <v>0.1</v>
      </c>
    </row>
    <row r="1789" customFormat="false" ht="15.6" hidden="false" customHeight="false" outlineLevel="0" collapsed="false">
      <c r="A1789" s="1" t="s">
        <v>4569</v>
      </c>
      <c r="B1789" s="1" t="s">
        <v>4570</v>
      </c>
      <c r="C1789" s="1" t="s">
        <v>4571</v>
      </c>
      <c r="D1789" s="1" t="n">
        <v>8788</v>
      </c>
      <c r="E1789" s="3" t="n">
        <f aca="false">G1789/H1789</f>
        <v>0.368358445678033</v>
      </c>
      <c r="F1789" s="1" t="n">
        <v>2.72</v>
      </c>
      <c r="G1789" s="1" t="n">
        <v>9.29</v>
      </c>
      <c r="H1789" s="1" t="n">
        <v>25.22</v>
      </c>
      <c r="I1789" s="4" t="n">
        <v>4.3E-006</v>
      </c>
      <c r="J1789" s="1" t="n">
        <v>0.00385</v>
      </c>
      <c r="K1789" s="1" t="n">
        <v>0.1</v>
      </c>
    </row>
    <row r="1790" customFormat="false" ht="15.6" hidden="false" customHeight="false" outlineLevel="0" collapsed="false">
      <c r="A1790" s="1" t="s">
        <v>4572</v>
      </c>
      <c r="B1790" s="1" t="s">
        <v>4573</v>
      </c>
      <c r="C1790" s="1" t="s">
        <v>4574</v>
      </c>
      <c r="D1790" s="1" t="n">
        <v>25912</v>
      </c>
      <c r="E1790" s="3" t="n">
        <f aca="false">G1790/H1790</f>
        <v>0.359606986899563</v>
      </c>
      <c r="F1790" s="1" t="n">
        <v>2.78</v>
      </c>
      <c r="G1790" s="1" t="n">
        <v>16.47</v>
      </c>
      <c r="H1790" s="1" t="n">
        <v>45.8</v>
      </c>
      <c r="I1790" s="1" t="n">
        <v>0.0004424</v>
      </c>
      <c r="J1790" s="1" t="n">
        <v>0.0373</v>
      </c>
      <c r="K1790" s="1" t="n">
        <v>0.1</v>
      </c>
    </row>
    <row r="1791" customFormat="false" ht="15.6" hidden="false" customHeight="false" outlineLevel="0" collapsed="false">
      <c r="A1791" s="1" t="s">
        <v>4575</v>
      </c>
      <c r="B1791" s="1" t="s">
        <v>4490</v>
      </c>
      <c r="C1791" s="1" t="s">
        <v>4491</v>
      </c>
      <c r="D1791" s="1" t="n">
        <v>1719</v>
      </c>
      <c r="E1791" s="3" t="n">
        <f aca="false">G1791/H1791</f>
        <v>0.349465020576132</v>
      </c>
      <c r="F1791" s="1" t="n">
        <v>2.86</v>
      </c>
      <c r="G1791" s="1" t="n">
        <v>233.53</v>
      </c>
      <c r="H1791" s="1" t="n">
        <v>668.25</v>
      </c>
      <c r="I1791" s="4" t="n">
        <v>6.1E-006</v>
      </c>
      <c r="J1791" s="1" t="n">
        <v>0.00451</v>
      </c>
      <c r="K1791" s="1" t="n">
        <v>0.1</v>
      </c>
    </row>
    <row r="1792" customFormat="false" ht="15.6" hidden="false" customHeight="false" outlineLevel="0" collapsed="false">
      <c r="A1792" s="1" t="s">
        <v>4576</v>
      </c>
      <c r="B1792" s="1" t="s">
        <v>79</v>
      </c>
      <c r="C1792" s="1" t="s">
        <v>79</v>
      </c>
      <c r="D1792" s="1" t="s">
        <v>79</v>
      </c>
      <c r="E1792" s="3" t="n">
        <f aca="false">G1792/H1792</f>
        <v>0.347798340778558</v>
      </c>
      <c r="F1792" s="1" t="n">
        <v>2.88</v>
      </c>
      <c r="G1792" s="1" t="n">
        <v>16.35</v>
      </c>
      <c r="H1792" s="1" t="n">
        <v>47.01</v>
      </c>
      <c r="I1792" s="1" t="n">
        <v>0.0010578</v>
      </c>
      <c r="J1792" s="1" t="n">
        <v>0.0601</v>
      </c>
      <c r="K1792" s="1" t="n">
        <v>0.1</v>
      </c>
    </row>
    <row r="1793" customFormat="false" ht="15.6" hidden="false" customHeight="false" outlineLevel="0" collapsed="false">
      <c r="A1793" s="1" t="s">
        <v>4577</v>
      </c>
      <c r="B1793" s="1" t="s">
        <v>79</v>
      </c>
      <c r="C1793" s="1" t="s">
        <v>79</v>
      </c>
      <c r="D1793" s="1" t="s">
        <v>79</v>
      </c>
      <c r="E1793" s="3" t="n">
        <f aca="false">G1793/H1793</f>
        <v>0.332955689828802</v>
      </c>
      <c r="F1793" s="1" t="n">
        <v>3</v>
      </c>
      <c r="G1793" s="1" t="n">
        <v>26.45</v>
      </c>
      <c r="H1793" s="1" t="n">
        <v>79.44</v>
      </c>
      <c r="I1793" s="1" t="n">
        <v>0.0001383</v>
      </c>
      <c r="J1793" s="1" t="n">
        <v>0.0225</v>
      </c>
      <c r="K1793" s="1" t="n">
        <v>0.1</v>
      </c>
    </row>
    <row r="1794" customFormat="false" ht="15.6" hidden="false" customHeight="false" outlineLevel="0" collapsed="false">
      <c r="A1794" s="1" t="s">
        <v>4578</v>
      </c>
      <c r="B1794" s="1" t="s">
        <v>4579</v>
      </c>
      <c r="C1794" s="1" t="s">
        <v>4580</v>
      </c>
      <c r="D1794" s="1" t="n">
        <v>6876</v>
      </c>
      <c r="E1794" s="3" t="n">
        <f aca="false">G1794/H1794</f>
        <v>0.326059906492076</v>
      </c>
      <c r="F1794" s="1" t="n">
        <v>3.07</v>
      </c>
      <c r="G1794" s="1" t="n">
        <v>615.8</v>
      </c>
      <c r="H1794" s="1" t="n">
        <v>1888.61</v>
      </c>
      <c r="I1794" s="4" t="n">
        <v>1.9E-006</v>
      </c>
      <c r="J1794" s="1" t="n">
        <v>0.0028</v>
      </c>
      <c r="K1794" s="1" t="n">
        <v>0.1</v>
      </c>
    </row>
    <row r="1795" customFormat="false" ht="15.6" hidden="false" customHeight="false" outlineLevel="0" collapsed="false">
      <c r="A1795" s="1" t="s">
        <v>4581</v>
      </c>
      <c r="B1795" s="1" t="s">
        <v>4582</v>
      </c>
      <c r="C1795" s="1" t="s">
        <v>4583</v>
      </c>
      <c r="D1795" s="1" t="n">
        <v>4330</v>
      </c>
      <c r="E1795" s="3" t="n">
        <f aca="false">G1795/H1795</f>
        <v>0.324773539433225</v>
      </c>
      <c r="F1795" s="1" t="n">
        <v>3.08</v>
      </c>
      <c r="G1795" s="1" t="n">
        <v>39.08</v>
      </c>
      <c r="H1795" s="1" t="n">
        <v>120.33</v>
      </c>
      <c r="I1795" s="1" t="n">
        <v>0.0068222</v>
      </c>
      <c r="J1795" s="1" t="n">
        <v>0.16</v>
      </c>
      <c r="K1795" s="1" t="n">
        <v>0.1</v>
      </c>
    </row>
    <row r="1796" customFormat="false" ht="15.6" hidden="false" customHeight="false" outlineLevel="0" collapsed="false">
      <c r="A1796" s="1" t="s">
        <v>4584</v>
      </c>
      <c r="B1796" s="1" t="s">
        <v>4585</v>
      </c>
      <c r="C1796" s="1" t="s">
        <v>4586</v>
      </c>
      <c r="D1796" s="1" t="n">
        <v>730755</v>
      </c>
      <c r="E1796" s="3" t="n">
        <f aca="false">G1796/H1796</f>
        <v>0.322075987087162</v>
      </c>
      <c r="F1796" s="1" t="n">
        <v>3.1</v>
      </c>
      <c r="G1796" s="1" t="n">
        <v>12.97</v>
      </c>
      <c r="H1796" s="1" t="n">
        <v>40.27</v>
      </c>
      <c r="I1796" s="1" t="n">
        <v>0.0010027</v>
      </c>
      <c r="J1796" s="1" t="n">
        <v>0.0588</v>
      </c>
      <c r="K1796" s="1" t="n">
        <v>0.1</v>
      </c>
    </row>
    <row r="1797" customFormat="false" ht="15.6" hidden="false" customHeight="false" outlineLevel="0" collapsed="false">
      <c r="A1797" s="1" t="s">
        <v>4587</v>
      </c>
      <c r="B1797" s="1" t="s">
        <v>3635</v>
      </c>
      <c r="C1797" s="1" t="s">
        <v>3636</v>
      </c>
      <c r="D1797" s="1" t="n">
        <v>10963</v>
      </c>
      <c r="E1797" s="3" t="n">
        <f aca="false">G1797/H1797</f>
        <v>0.319869588842601</v>
      </c>
      <c r="F1797" s="1" t="n">
        <v>3.13</v>
      </c>
      <c r="G1797" s="1" t="n">
        <v>17.66</v>
      </c>
      <c r="H1797" s="1" t="n">
        <v>55.21</v>
      </c>
      <c r="I1797" s="1" t="n">
        <v>0.0010366</v>
      </c>
      <c r="J1797" s="1" t="n">
        <v>0.0596</v>
      </c>
      <c r="K1797" s="1" t="n">
        <v>0.1</v>
      </c>
    </row>
    <row r="1798" customFormat="false" ht="15.6" hidden="false" customHeight="false" outlineLevel="0" collapsed="false">
      <c r="A1798" s="1" t="s">
        <v>4588</v>
      </c>
      <c r="B1798" s="1" t="s">
        <v>4552</v>
      </c>
      <c r="C1798" s="1" t="s">
        <v>4553</v>
      </c>
      <c r="D1798" s="1" t="n">
        <v>91624</v>
      </c>
      <c r="E1798" s="3" t="n">
        <f aca="false">G1798/H1798</f>
        <v>0.294712024250589</v>
      </c>
      <c r="F1798" s="1" t="n">
        <v>3.39</v>
      </c>
      <c r="G1798" s="1" t="n">
        <v>52.5</v>
      </c>
      <c r="H1798" s="1" t="n">
        <v>178.14</v>
      </c>
      <c r="I1798" s="1" t="n">
        <v>0.000186</v>
      </c>
      <c r="J1798" s="1" t="n">
        <v>0.0246</v>
      </c>
      <c r="K1798" s="1" t="n">
        <v>0.1</v>
      </c>
    </row>
    <row r="1799" customFormat="false" ht="15.6" hidden="false" customHeight="false" outlineLevel="0" collapsed="false">
      <c r="A1799" s="1" t="s">
        <v>4589</v>
      </c>
      <c r="B1799" s="1" t="s">
        <v>4579</v>
      </c>
      <c r="C1799" s="1" t="s">
        <v>4580</v>
      </c>
      <c r="D1799" s="1" t="n">
        <v>6876</v>
      </c>
      <c r="E1799" s="3" t="n">
        <f aca="false">G1799/H1799</f>
        <v>0.290509011162959</v>
      </c>
      <c r="F1799" s="1" t="n">
        <v>3.44</v>
      </c>
      <c r="G1799" s="1" t="n">
        <v>352.37</v>
      </c>
      <c r="H1799" s="1" t="n">
        <v>1212.94</v>
      </c>
      <c r="I1799" s="1" t="n">
        <v>0.0015898</v>
      </c>
      <c r="J1799" s="1" t="n">
        <v>0.075</v>
      </c>
      <c r="K1799" s="1" t="n">
        <v>0.1</v>
      </c>
    </row>
    <row r="1800" customFormat="false" ht="15.6" hidden="false" customHeight="false" outlineLevel="0" collapsed="false">
      <c r="A1800" s="1" t="s">
        <v>4590</v>
      </c>
      <c r="B1800" s="1" t="s">
        <v>4591</v>
      </c>
      <c r="C1800" s="1" t="s">
        <v>4592</v>
      </c>
      <c r="D1800" s="1" t="n">
        <v>55672</v>
      </c>
      <c r="E1800" s="3" t="n">
        <f aca="false">G1800/H1800</f>
        <v>0.252976719388662</v>
      </c>
      <c r="F1800" s="1" t="n">
        <v>3.95</v>
      </c>
      <c r="G1800" s="1" t="n">
        <v>28.47</v>
      </c>
      <c r="H1800" s="1" t="n">
        <v>112.54</v>
      </c>
      <c r="I1800" s="1" t="n">
        <v>0.0003471</v>
      </c>
      <c r="J1800" s="1" t="n">
        <v>0.0326</v>
      </c>
      <c r="K1800" s="1" t="n">
        <v>0.1</v>
      </c>
    </row>
    <row r="1801" customFormat="false" ht="15.6" hidden="false" customHeight="false" outlineLevel="0" collapsed="false">
      <c r="A1801" s="1" t="s">
        <v>4593</v>
      </c>
      <c r="B1801" s="1" t="s">
        <v>4594</v>
      </c>
      <c r="C1801" s="1" t="s">
        <v>4595</v>
      </c>
      <c r="D1801" s="1" t="n">
        <v>79413</v>
      </c>
      <c r="E1801" s="3" t="n">
        <f aca="false">G1801/H1801</f>
        <v>0.237717671632884</v>
      </c>
      <c r="F1801" s="1" t="n">
        <v>4.21</v>
      </c>
      <c r="G1801" s="1" t="n">
        <v>111.53</v>
      </c>
      <c r="H1801" s="1" t="n">
        <v>469.17</v>
      </c>
      <c r="I1801" s="4" t="n">
        <v>6.6E-006</v>
      </c>
      <c r="J1801" s="1" t="n">
        <v>0.00475</v>
      </c>
      <c r="K1801" s="1" t="n">
        <v>0.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8T06:29:47Z</dcterms:created>
  <dc:creator>Gökhan YILDIZ</dc:creator>
  <dc:description/>
  <dc:language>en-US</dc:language>
  <cp:lastModifiedBy>Pc</cp:lastModifiedBy>
  <dcterms:modified xsi:type="dcterms:W3CDTF">2016-04-20T04:32:11Z</dcterms:modified>
  <cp:revision>0</cp:revision>
  <dc:subject/>
  <dc:title/>
</cp:coreProperties>
</file>